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1-Composition+AVG+MSMS" sheetId="1" state="visible" r:id="rId2"/>
    <sheet name="S2-DerivedTraits" sheetId="2" state="visible" r:id="rId3"/>
    <sheet name="S3-FACS" sheetId="3" state="visible" r:id="rId4"/>
    <sheet name="S4-Calibration list" sheetId="4" state="visible" r:id="rId5"/>
    <sheet name="S5-CuratedData" sheetId="5" state="visible" r:id="rId6"/>
    <sheet name="S6-Trait Calculations" sheetId="6" state="visible" r:id="rId7"/>
    <sheet name="S7-p-values" sheetId="7" state="visible" r:id="rId8"/>
    <sheet name="S8-LC-MSMS list" sheetId="8" state="visible" r:id="rId9"/>
  </sheets>
  <definedNames>
    <definedName function="false" hidden="true" localSheetId="4" name="_xlnm._FilterDatabase" vbProcedure="false">'S5-CuratedData'!$A$3:$EM$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05" uniqueCount="922">
  <si>
    <r>
      <rPr>
        <b val="true"/>
        <sz val="10"/>
        <color rgb="FF000000"/>
        <rFont val="Arial"/>
        <family val="2"/>
      </rPr>
      <t xml:space="preserve">Supplemental Table S1: Composition list and MS/MS information as well as relative abundance of glycan compositions. Average relative abundances (AVG, in %) were calculated from eight biological replicates. </t>
    </r>
    <r>
      <rPr>
        <sz val="10"/>
        <color rgb="FF000000"/>
        <rFont val="Arial"/>
        <family val="2"/>
      </rPr>
      <t xml:space="preserve">Compositional annotation as well as MS/MS peak annotation was performed in GlycoWorkbench 2.1 stable build 146 (http://www.eurocarbdb.org/) using the Glyco-Peakfinder tool (http://www.eurocarbdb.org/ms-tools/). All glycans were detected as sodiated variant [M+Na]</t>
    </r>
    <r>
      <rPr>
        <vertAlign val="superscript"/>
        <sz val="10"/>
        <color rgb="FF000000"/>
        <rFont val="Arial"/>
        <family val="2"/>
      </rPr>
      <t xml:space="preserve">+</t>
    </r>
    <r>
      <rPr>
        <sz val="10"/>
        <color rgb="FF000000"/>
        <rFont val="Arial"/>
        <family val="2"/>
      </rPr>
      <t xml:space="preserve">. H = hexose; N = N-acetylhexosamine; F = deoxyhexose, fucose; S= N-acetylneuraminic acid; E = ethyl esterifiied ⍺2,6-linked N-acetylneuraminic acid; L = lactonized ⍺2,3-linked N-acetylneuraminic acid; PaTu-S = Pa-Tu-8988S; PaTu-T = Pa-Tu-8988T.</t>
    </r>
  </si>
  <si>
    <t xml:space="preserve">Composition</t>
  </si>
  <si>
    <r>
      <rPr>
        <b val="true"/>
        <i val="true"/>
        <sz val="10"/>
        <color rgb="FF000000"/>
        <rFont val="Arial"/>
        <family val="2"/>
      </rPr>
      <t xml:space="preserve">m/z</t>
    </r>
    <r>
      <rPr>
        <b val="true"/>
        <sz val="10"/>
        <color rgb="FF000000"/>
        <rFont val="Arial"/>
        <family val="2"/>
      </rPr>
      <t xml:space="preserve"> [M+Na]</t>
    </r>
    <r>
      <rPr>
        <b val="true"/>
        <vertAlign val="superscript"/>
        <sz val="10"/>
        <color rgb="FF000000"/>
        <rFont val="Arial"/>
        <family val="2"/>
      </rPr>
      <t xml:space="preserve">+</t>
    </r>
  </si>
  <si>
    <t xml:space="preserve">PaTu-S</t>
  </si>
  <si>
    <t xml:space="preserve">PaTu-T</t>
  </si>
  <si>
    <t xml:space="preserve">PDAC1</t>
  </si>
  <si>
    <t xml:space="preserve">PDAC2</t>
  </si>
  <si>
    <t xml:space="preserve">hTERT-HPNE </t>
  </si>
  <si>
    <t xml:space="preserve">MS/MS</t>
  </si>
  <si>
    <t xml:space="preserve">Cell line material used for MS/MS analysis</t>
  </si>
  <si>
    <t xml:space="preserve">Structural information</t>
  </si>
  <si>
    <t xml:space="preserve">AVG</t>
  </si>
  <si>
    <t xml:space="preserve">H3N2F1</t>
  </si>
  <si>
    <t xml:space="preserve">347.018: Y-Hex2-B,Z-Hex2-C; 365.198: Y-Hex2-C; 429.018: YZ-HexNAc2,ZY-HexNAc2; 447.065: YY-HexNAc2; 509.088: Hex3-B; 550.124: Y-Hex2HexNAc1-B,Z-Hex2HexNAc1-C; 593.119: Y-HexNAc2dHex1; 712.197: Hex3HexNAc1-B; 730.193: Hex3HexNAc1-C; 734.953: ZZ-Hex2HexNAc2; 753.046: YZ-Hex2HexNAc2,ZY-Hex2HexNAc2; 771.871: YY-Hex2HexNAc2; 898.934: Z-Hex2HexNAc2dHex1; 915.737: Z-Hex3HexNAc2; 933.465: Y-Hex3HexNAc2; 1079.575: Hex3HexNAc2dHex1</t>
  </si>
  <si>
    <t xml:space="preserve">core fucose</t>
  </si>
  <si>
    <t xml:space="preserve">H4N2</t>
  </si>
  <si>
    <t xml:space="preserve">608.89: YY-Hex1HexNAc2; 914.98: Z-Hex3HexNAc2,Z-Hex3HexNAc2; 1095.38: Hex4HexNAc2</t>
  </si>
  <si>
    <t xml:space="preserve">H5N2</t>
  </si>
  <si>
    <t xml:space="preserve">346.953: Y-Hex2-B,Z-Hex2-C,Y-Hex2-B,Z-Hex2-C; 365.177: Y-Hex2-C,Y-Hex2-C; 446.984: Y-HexNAc2; 509.025: Hex3-B; 527.037: Hex3-C; 550.037: Y-Hex2HexNAc1-B,Z-Hex2HexNAc1-C; 568.015: Y-Hex2HexNAc1-C; 591.047: YZ-Hex1HexNAc2; 653.094: Z-Hex4-B,Z-Hex4-B; 671.086: Y-Hex4-B,Y-Hex4-B,Z-Hex4-C,Z-Hex4-C; 689.058: Y-Hex4-C,Y-Hex4-C; 753.049: Z-Hex2HexNAc2; 771.121: Y-Hex2HexNAc2; 833.198: Hex5-B; 851.258: Hex5-C; 874.253: Y-Hex4HexNAc1-B,Y-Hex4HexNAc1-B,Z-Hex4HexNAc1-C,Z-Hex4HexNAc1-C; 1036.424: Hex5HexNAc1-B; 1054.556: Hex5HexNAc1-C; 1076.854: Z-Hex4HexNAc2,Z-Hex4HexNAc2; 1094.691: Y-Hex4HexNAc2,Y-Hex4HexNAc2; 1257.664: Hex5HexNAc2</t>
  </si>
  <si>
    <t xml:space="preserve">high-mannose</t>
  </si>
  <si>
    <t xml:space="preserve">H3N3F1</t>
  </si>
  <si>
    <t xml:space="preserve">H4N3</t>
  </si>
  <si>
    <t xml:space="preserve">346.788: Y-Hex2-B,Z-Hex2-C; 364.936: Y-Hex2-C; 387.785: Hex1HexNAc1-B,Y-Hex1HexNAc1-B,Z-Hex1HexNAc1-C; 446.795: Y-HexNAc2; 508.779: Y-Hex3-B,Z-Hex3-C; 526.734: Y-Hex3-C; 549.793: Y-Hex2HexNAc1-B,Z-Hex2HexNAc1-C,Hex2HexNAc1-B; 567.803: Y-Hex2HexNAc1-C,Hex2HexNAc1-C; 609.784: YY-Hex1HexNAc2; 711.846: Y-Hex3HexNAc1-B,Y-Hex3HexNAc1-B,Y-Hex3HexNAc1-B,Z-Hex3HexNAc1-C,Z-Hex3HexNAc1-C,Z-Hex3HexNAc1-C; 729.857: Y-Hex3HexNAc1-C,Y-Hex3HexNAc1-C,Y-Hex3HexNAc1-C; 752.848: Z-Hex2HexNAc2,ZY-Hex2HexNAc2,YZ-Hex2HexNAc2; 770.867: Y-Hex2HexNAc2,YY-Hex2HexNAc2; 873.993: Hex4HexNAc1-B; 914.9: Y-Hex3HexNAc2-B,Y-Hex3HexNAc2-B,Z-Hex3HexNAc2-C,Z-Hex3HexNAc2-C,Z-Hex3HexNAc2; 933.056: Y-Hex3HexNAc2-C,Y-Hex3HexNAc2-C,Y-Hex3HexNAc2; 1077.249: Hex4HexNAc2-B; 1118.663: Z-Hex3HexNAc3,Z-Hex3HexNAc3; 1136.48: Y-Hex3HexNAc3,Y-Hex3HexNAc3; 1298.424: Hex4HexNAc3</t>
  </si>
  <si>
    <t xml:space="preserve">H3N4</t>
  </si>
  <si>
    <t xml:space="preserve">H5N2F1</t>
  </si>
  <si>
    <t xml:space="preserve">H6N2</t>
  </si>
  <si>
    <t xml:space="preserve">244.003: Y-HexNAc1-C,Y-HexNAc1; 346.963: Y-Hex2-B,Hex2-B,Z-Hex2-C; 365.162: Y-Hex2-C,Hex2-C; 428.997: Z-HexNAc2; 446.975: Y-HexNAc2; 509.016: Y-Hex3-B,Z-Hex3-C,Hex3-B; 527.005: Y-Hex3-C,Hex3-C; 591.053: YZ-Hex1HexNAc2; 609.004: YY-Hex1HexNAc2; 653.014: Z-Hex4-B; 671.028: Y-Hex4-B,Z-Hex4-C; 689.055: Y-Hex4-C; 712.054: Y-Hex3HexNAc1-B,Z-Hex3HexNAc1-C; 753.03: ZY-Hex2HexNAc2,YZ-Hex2HexNAc2; 771.07: YY-Hex2HexNAc2; 833.094: Y-Hex5-B,Y-Hex5-B,Z-Hex5-C,Z-Hex5-C; 851.15: Y-Hex5-C,Y-Hex5-C; 874.156: Y-Hex4HexNAc1-B,Z-Hex4HexNAc1-C; 915.075: YZ-Hex3HexNAc2,ZY-Hex3HexNAc2,Z-Hex3HexNAc2; 933.183: YY-Hex3HexNAc2,Y-Hex3HexNAc2; 995.221: Hex6-B; 1013.271: Hex6-C; 1017.949: Z-Hex5HexNAc1-B,Z-Hex5HexNAc1-B; 1036.294: Y-Hex5HexNAc1-B,Y-Hex5HexNAc1-B,Z-Hex5HexNAc1-C,Z-Hex5HexNAc1-C; 1053.69: Y-Hex5HexNAc1-C,Y-Hex5HexNAc1-C; 1095.387: Y-Hex4HexNAc2,YY-Hex4HexNAc2,YY-Hex4HexNAc2; 1198.491: Hex6HexNAc1-B; 1216.544: Hex6HexNAc1-C; 1238.924: Z-Hex5HexNAc2,Z-Hex5HexNAc2; 1257.667: Y-Hex5HexNAc2,Y-Hex5HexNAc2; 1419.736: Hex6HexNAc2</t>
  </si>
  <si>
    <t xml:space="preserve">H4N3F1</t>
  </si>
  <si>
    <t xml:space="preserve">365.262: Y-Hex2-C; 388.134: Hex1HexNAc1-B,Y-Hex1HexNAc1-B,Z-Hex1HexNAc1-C; 406.112: Hex1HexNAc1-C,Y-Hex1HexNAc1-C; 429.137: YZ-HexNAc2,ZY-HexNAc2; 447.177: YY-HexNAc2; 509.138: Y-Hex3-B,Z-Hex3-C; 550.098: Y-Hex2HexNAc1-B,Z-Hex2HexNAc1-C,Hex2HexNAc1-B; 712.158: Y-Hex3HexNAc1-B,Y-Hex3HexNAc1-B,Y-Hex3HexNAc1-B,Z-Hex3HexNAc1-C,Z-Hex3HexNAc1-C,Z-Hex3HexNAc1-C; 730.127: Y-Hex3HexNAc1-C,Y-Hex3HexNAc1-C,Y-Hex3HexNAc1-C; 753.156: YZ-Hex2HexNAc2,ZY-Hex2HexNAc2; 874.252: Hex4HexNAc1-B; 915.211: Y-Hex3HexNAc2-B,Y-Hex3HexNAc2-B,Z-Hex3HexNAc2-C,Z-Hex3HexNAc2-C,YZ-Hex3HexNAc2,ZY-Hex3HexNAc2; 933.347: Y-Hex3HexNAc2-C,Y-Hex3HexNAc2-C,YY-Hex3HexNAc2; 1077.416: Hex4HexNAc2-B; 1264.984: Z-Hex3HexNAc3dHex1,Z-Hex3HexNAc3dHex1; 1279.794: Z-Hex4HexNAc3; 1282.854: Y-Hex3HexNAc3dHex1,Y-Hex3HexNAc3dHex1; 1298.725: Y-Hex4HexNAc3; 1444.808: Hex4HexNAc3dHex1</t>
  </si>
  <si>
    <t xml:space="preserve">H5N3</t>
  </si>
  <si>
    <t xml:space="preserve">388.082: Hex1HexNAc1-B,Y-Hex1HexNAc1-B,Z-Hex1HexNAc1-C; 447.131: Y-HexNAc2; 509.098: Y-Hex3-B,Z-Hex3-C; 527.026: Y-Hex3-C; 550.121: Hex2HexNAc1-B; 591.258: YZ-Hex1HexNAc2; 671.163: Y-Hex4-B,Z-Hex4-C; 712.137: Y-Hex3HexNAc1-B,Y-Hex3HexNAc1-B,Z-Hex3HexNAc1-C,Z-Hex3HexNAc1-C; 730.124: Y-Hex3HexNAc1-C,Y-Hex3HexNAc1-C; 771.133: YY-Hex2HexNAc2,YY-Hex2HexNAc2; 874.19: Y-Hex4HexNAc1-B,Y-Hex4HexNAc1-B,Y-Hex4HexNAc1-B,Z-Hex4HexNAc1-C,Z-Hex4HexNAc1-C,Z-Hex4HexNAc1-C; 892.18: Y-Hex4HexNAc1-C,Y-Hex4HexNAc1-C,Y-Hex4HexNAc1-C; 915.152: Y-Hex3HexNAc2-B,Z-Hex3HexNAc2-C,YZ-Hex3HexNAc2,ZY-Hex3HexNAc2,Z-Hex3HexNAc2; 1036.347: Hex5HexNAc1-B; 1298.558: Y-Hex4HexNAc3,Y-Hex4HexNAc3; 1460.545: Hex5HexNAc3</t>
  </si>
  <si>
    <t xml:space="preserve">hybrid</t>
  </si>
  <si>
    <t xml:space="preserve">H3N4F1</t>
  </si>
  <si>
    <t xml:space="preserve">388.202: Hex1HexNAc1-B; 550.33: Y-Hex2HexNAc1-B,Z-Hex2HexNAc1-C; 712.337: Y-Hex3HexNAc1-B,Z-Hex3HexNAc1-C; 753.359: Y-Hex2HexNAc2-B,Z-Hex2HexNAc2-C; 915.475: Y-Hex3HexNAc2-B,Hex3HexNAc2-B,Z-Hex3HexNAc2-C; 933.469: Y-Hex3HexNAc2-C,Hex3HexNAc2-C; 1118.595: Hex3HexNAc3-B,YZ-Hex3HexNAc3,ZY-Hex3HexNAc3; 1282.779: Y-Hex3HexNAc3dHex1; 1320.854: Z-Hex3HexNAc4; 1339.758: Y-Hex3HexNAc4; 1485.8: Hex3HexNAc4dHex1</t>
  </si>
  <si>
    <t xml:space="preserve">H4N4</t>
  </si>
  <si>
    <t xml:space="preserve">H3N5</t>
  </si>
  <si>
    <t xml:space="preserve">H7N2</t>
  </si>
  <si>
    <t xml:space="preserve">346.832: Y-Hex2-B,Hex2-B,Z-Hex2-C; 365.11: Y-Hex2-C,Hex2-C; 446.914: Y-HexNAc2; 508.971: Y-Hex3-B,Z-Hex3-C,Y-Hex3-B,Y-Hex3-B,Z-Hex3-C,Z-Hex3-C; 671.017: Hex4-B; 688.99: Hex4-C; 712.03: Y-Hex3HexNAc1-B,Z-Hex3HexNAc1-C; 753.003: ZY-Hex2HexNAc2,YZ-Hex2HexNAc2; 815.06: Z-Hex5-B,Z-Hex5-B; 833.065: Y-Hex5-B,Y-Hex5-B,Z-Hex5-C,Z-Hex5-C; 915.047: YZ-Hex3HexNAc2,ZY-Hex3HexNAc2,Z-Hex3HexNAc2; 933.149: YY-Hex3HexNAc2,Y-Hex3HexNAc2; 995.192: Y-Hex6-B,Y-Hex6-B,Y-Hex6-B,Z-Hex6-C,Z-Hex6-C,Z-Hex6-C; 1036.219: Y-Hex5HexNAc1-B,Y-Hex5HexNAc1-B,Z-Hex5HexNAc1-C,Z-Hex5HexNAc1-C; 1095.276: YY-Hex4HexNAc2,YY-Hex4HexNAc2,YY-Hex4HexNAc2,YY-Hex4HexNAc2; 1157.297: Hex7-B; 1175.309: Hex7-C; 1198.385: Y-Hex6HexNAc1-B,Y-Hex6HexNAc1-B,Y-Hex6HexNAc1-B,Z-Hex6HexNAc1-C,Z-Hex6HexNAc1-C,Z-Hex6HexNAc1-C; 1257.447: Y-Hex5HexNAc2,YY-Hex5HexNAc2,Y-Hex5HexNAc2,YY-Hex5HexNAc2,YY-Hex5HexNAc2; 1360.507: Hex7HexNAc1-B; 1378.526: Hex7HexNAc1-C; 1400.828: Z-Hex6HexNAc2,Z-Hex6HexNAc2,Z-Hex6HexNAc2; 1419.675: Y-Hex6HexNAc2,Y-Hex6HexNAc2,Y-Hex6HexNAc2; 1581.806: Hex7HexNAc2</t>
  </si>
  <si>
    <t xml:space="preserve">H5N3F1</t>
  </si>
  <si>
    <t xml:space="preserve">H4N3E1</t>
  </si>
  <si>
    <t xml:space="preserve">H6N3</t>
  </si>
  <si>
    <t xml:space="preserve">370.02: Z-Hex1HexNAc1-B; 387.782: Hex1HexNAc1-B,Y-Hex1HexNAc1-B,Z-Hex1HexNAc1-C; 446.691: Y-HexNAc2; 508.782: Hex3-B; 549.822: Hex2HexNAc1-B; 567.905: Hex2HexNAc1-C; 670.788: Y-Hex4-B,Z-Hex4-C; 711.837: Y-Hex3HexNAc1-B,Z-Hex3HexNAc1-C; 729.794: Y-Hex3HexNAc1-C; 832.854: Y-Hex5-B,Z-Hex5-C; 873.87: Y-Hex4HexNAc1-B,Z-Hex4HexNAc1-C; 891.818: Y-Hex4HexNAc1-C; 914.836: Y-Hex3HexNAc2-B,Z-Hex3HexNAc2-C,YZ-Hex3HexNAc2,ZY-Hex3HexNAc2; 932.943: Y-Hex3HexNAc2-C,YY-Hex3HexNAc2; 1035.992: Y-Hex5HexNAc1-B,Y-Hex5HexNAc1-B,Y-Hex5HexNAc1-B,Z-Hex5HexNAc1-C,Z-Hex5HexNAc1-C,Z-Hex5HexNAc1-C; 1076.931: Z-Hex4HexNAc2,YZ-Hex4HexNAc2,ZY-Hex4HexNAc2; 1095.939: Y-Hex4HexNAc2,YY-Hex4HexNAc2; 1136.007: Y-Hex3HexNAc3; 1199.015: Hex6HexNAc1-B; 1239.036: Y-Hex5HexNAc2-B,Y-Hex5HexNAc2-B,Z-Hex5HexNAc2-C,Z-Hex5HexNAc2-C,Z-Hex5HexNAc2; 1257.137: Y-Hex5HexNAc2-C,Y-Hex5HexNAc2-C,Y-Hex5HexNAc2; 1298.089: YY-Hex4HexNAc3,YY-Hex4HexNAc3; 1401.26: Hex6HexNAc2-B; 1441.838: Z-Hex5HexNAc3,Z-Hex5HexNAc3; 1622.55: Hex6HexNAc3</t>
  </si>
  <si>
    <t xml:space="preserve">H4N4F1</t>
  </si>
  <si>
    <t xml:space="preserve">H5N4</t>
  </si>
  <si>
    <t xml:space="preserve">341.772: (a2,6)NeuAc1-B; 387.749: Hex1HexNAc1-B,Y-Hex1HexNAc1-B,Y-Hex1HexNAc1-B,Z-Hex1HexNAc1-C,Z-Hex1HexNAc1-C; 446.757: Y-HexNAc2; 549.759: Hex2HexNAc1-B,Y-Hex2HexNAc1-B,Z-Hex2HexNAc1-C; 567.739: Hex2HexNAc1-C,Y-Hex2HexNAc1-C; 693.777: Z-Hex3HexNAc1-B; 706.658: Hex1HexNAc1(a2,6)NeuAc1-B; 711.785: Y-Hex3HexNAc1-B,Z-Hex3HexNAc1-C; 752.857: ZY-Hex2HexNAc2,YZ-Hex2HexNAc2; 771.773: YY-Hex2HexNAc2; 873.874: Y-Hex4HexNAc1-B,Z-Hex4HexNAc1-C; 914.852: Y-Hex3HexNAc2-B,Z-Hex3HexNAc2-C,YZ-Hex3HexNAc2; 932.796: Y-Hex3HexNAc2-C,YY-Hex3HexNAc2; 955.785: ZY-Hex2HexNAc3,YZ-Hex2HexNAc3; 974.875: YY-Hex2HexNAc3; 1076.876: Y-Hex4HexNAc2-B,Y-Hex4HexNAc2-B,Z-Hex4HexNAc2-C,Z-Hex4HexNAc2-C; 1094.961: Y-Hex4HexNAc2-C,Y-Hex4HexNAc2-C; 1135.956: Y-Hex3HexNAc3,YY-Hex3HexNAc3,YY-Hex3HexNAc3; 1238.965: Y-Hex5HexNAc2-B,Z-Hex5HexNAc2-C; 1279.973: Y-Hex4HexNAc3-B,Z-Hex4HexNAc3-C,Z-Hex4HexNAc3,YZ-Hex4HexNAc3,ZY-Hex4HexNAc3; 1297.947: Y-Hex4HexNAc3-C,Y-Hex4HexNAc3,YY-Hex4HexNAc3; 1320.815: YZ-Hex3HexNAc4; 1339.94: YY-Hex3HexNAc4; 1443.074: Y-Hex5HexNAc3-B,Z-Hex5HexNAc3-C; 1459.967: Y-Hex5HexNAc3-C; 1483.735: Z-Hex4HexNAc4,YZ-Hex4HexNAc4,ZY-Hex4HexNAc4; 1501.983: Y-Hex4HexNAc4,YY-Hex4HexNAc4; 1617.265: Y-Hex4HexNAc3(a2,6)NeuAc1-C,Y-Hex4HexNAc3(a2,6)NeuAc1; 1645.172: Z-Hex5HexNAc4; 1663.116: Y-Hex5HexNAc4; 1779.453: Hex5HexNAc3(a2,6)NeuAc1-C; 1982.676: Hex5HexNAc4(a2,6)NeuAc1</t>
  </si>
  <si>
    <t xml:space="preserve">H3N5F1</t>
  </si>
  <si>
    <t xml:space="preserve">226.037: HexNAc1-B,Y-HexNAc1-B,Z-HexNAc1-C,HexNAc1-B,Y-HexNAc1-B,Z-HexNAc1-C,YZ-HexNAc1,ZY-HexNAc1; 388.27: Hex1HexNAc1-B,Y-Hex1HexNAc1-B,Z-Hex1HexNAc1-C; 550.289: Y-Hex2HexNAc1-B,Z-Hex2HexNAc1-C; 712.389: Y-Hex3HexNAc1-B,Z-Hex3HexNAc1-C; 753.374: Y-Hex2HexNAc2-B,Y-Hex2HexNAc2-B,Z-Hex2HexNAc2-C,Z-Hex2HexNAc2-C; 915.485: Y-Hex3HexNAc2-B,Y-Hex3HexNAc2-B,Y-Hex3HexNAc2-B,Z-Hex3HexNAc2-C,Z-Hex3HexNAc2-C,Z-Hex3HexNAc2-C; 933.518: Y-Hex3HexNAc2-C,Y-Hex3HexNAc2-C,Y-Hex3HexNAc2-C; 1118.555: Y-Hex3HexNAc3-B,Y-Hex3HexNAc3-B,Hex3HexNAc3-B,Z-Hex3HexNAc3-C,Z-Hex3HexNAc3-C,YZ-Hex3HexNAc3,ZY-Hex3HexNAc3; 1136.628: Y-Hex3HexNAc3-C,Y-Hex3HexNAc3-C,Hex3HexNAc3-C,YY-Hex3HexNAc3; 1321.704: Hex3HexNAc4-B,YZ-Hex3HexNAc4,ZY-Hex3HexNAc4,YZ-Hex3HexNAc4,ZY-Hex3HexNAc4; 1485.778: Y-Hex3HexNAc4dHex1,Y-Hex3HexNAc4dHex1; 1542.834: Y-Hex3HexNAc5; 1688.89: Hex3HexNAc5dHex1</t>
  </si>
  <si>
    <t xml:space="preserve">H4N5</t>
  </si>
  <si>
    <t xml:space="preserve">388.194: Hex1HexNAc1-B,Y-Hex1HexNAc1-B,Y-Hex1HexNAc1-B,Z-Hex1HexNAc1-C,Z-Hex1HexNAc1-C; 550.077: Hex2HexNAc1-B; 712.346: Y-Hex3HexNAc1-B,Z-Hex3HexNAc1-C; 753.341: Y-Hex2HexNAc2-B,Z-Hex2HexNAc2-C,ZY-Hex2HexNAc2,YZ-Hex2HexNAc2; 874.332: Y-Hex4HexNAc1-B,Z-Hex4HexNAc1-C; 915.36: Y-Hex3HexNAc2-B,Y-Hex3HexNAc2-B,Z-Hex3HexNAc2-C,Z-Hex3HexNAc2-C,YZ-Hex3HexNAc2; 1077.357: Y-Hex4HexNAc2-B,Y-Hex4HexNAc2-B,Z-Hex4HexNAc2-C,Z-Hex4HexNAc2-C; 1118.575: Y-Hex3HexNAc3-B,Y-Hex3HexNAc3-B,Z-Hex3HexNAc3-C,Z-Hex3HexNAc3-C,Z-Hex3HexNAc3,ZY-Hex3HexNAc3,YZ-Hex3HexNAc3,YZ-Hex3HexNAc3,ZY-Hex3HexNAc3; 1280.657: Y-Hex4HexNAc3-B,Hex4HexNAc3-B,Z-Hex4HexNAc3-C,Z-Hex4HexNAc3; 1339.712: Y-Hex3HexNAc4-C,YY-Hex3HexNAc4,Y-Hex3HexNAc4; 1501.869: Hex4HexNAc4-C,Y-Hex4HexNAc4; 1524.848: Z-Hex3HexNAc5; 1542.936: Y-Hex3HexNAc5; 1704.814: Hex4HexNAc5</t>
  </si>
  <si>
    <t xml:space="preserve">H4N3L1F1</t>
  </si>
  <si>
    <t xml:space="preserve">H8N2</t>
  </si>
  <si>
    <t xml:space="preserve">365.153: Y-Hex2-C,Hex2-C,Y-Hex2-C; 446.853: Y-HexNAc2; 508.874: Y-Hex3-B,Y-Hex3-B,Hex3-B,Z-Hex3-C,Z-Hex3-C; 670.934: Y-Hex4-B,Z-Hex4-C,Hex4-B; 688.977: Y-Hex4-C,Hex4-C; 815.03: Z-Hex5-B; 833.018: Y-Hex5-B,Z-Hex5-C; 851.009: Y-Hex5-C; 874.04: Y-Hex4HexNAc1-B,Z-Hex4HexNAc1-C; 915.019: YZ-Hex3HexNAc2,ZY-Hex3HexNAc2,ZY-Hex3HexNAc2,YZ-Hex3HexNAc2; 933.044: YY-Hex3HexNAc2,YY-Hex3HexNAc2; 995.09: Y-Hex6-B,Y-Hex6-B,Z-Hex6-C,Z-Hex6-C; 1012.955: Y-Hex6-C,Y-Hex6-C; 1036.153: Y-Hex5HexNAc1-B,Z-Hex5HexNAc1-C; 1077.168: YZ-Hex4HexNAc2,ZY-Hex4HexNAc2,YZ-Hex4HexNAc2,ZY-Hex4HexNAc2,YZ-Hex4HexNAc2,ZY-Hex4HexNAc2,Z-Hex4HexNAc2; 1095.151: YY-Hex4HexNAc2,YY-Hex4HexNAc2,YY-Hex4HexNAc2,Y-Hex4HexNAc2; 1157.243: Y-Hex7-B,Y-Hex7-B,Y-Hex7-B,Z-Hex7-C,Z-Hex7-C,Z-Hex7-C; 1175.542: Y-Hex7-C,Y-Hex7-C,Y-Hex7-C; 1198.293: Y-Hex6HexNAc1-B,Y-Hex6HexNAc1-B,Z-Hex6HexNAc1-C,Z-Hex6HexNAc1-C; 1257.306: Y-Hex5HexNAc2,YY-Hex5HexNAc2,YY-Hex5HexNAc2,YY-Hex5HexNAc2,YY-Hex5HexNAc2; 1319.343: Hex8-B; 1337.384: Hex8-C; 1360.438: Y-Hex7HexNAc1-B,Y-Hex7HexNAc1-B,Y-Hex7HexNAc1-B,Z-Hex7HexNAc1-C,Z-Hex7HexNAc1-C,Z-Hex7HexNAc1-C; 1419.521: Y-Hex6HexNAc2,YY-Hex6HexNAc2,Y-Hex6HexNAc2,YY-Hex6HexNAc2,YY-Hex6HexNAc2; 1522.575: Hex8HexNAc1-B; 1540.629: Hex8HexNAc1-C; 1581.7: Y-Hex7HexNAc2,Y-Hex7HexNAc2,Y-Hex7HexNAc2; 1743.864: Hex8HexNAc2</t>
  </si>
  <si>
    <t xml:space="preserve">H4N3E1F1</t>
  </si>
  <si>
    <t xml:space="preserve">342.387: (a2,6)NeuAc1-B; 388.3: Y-Hex1HexNAc1-B,Y-Hex1HexNAc1-B,Z-Hex1HexNAc1-C,Z-Hex1HexNAc1-C; 550.47: Y-Hex2HexNAc1-B,Z-Hex2HexNAc1-C,Y-Hex2HexNAc1-B,Z-Hex2HexNAc1-C; 707.35: Hex1HexNAc1(a2,6)NeuAc1-B; 712.434: Y-Hex3HexNAc1-B,Y-Hex3HexNAc1-B,Z-Hex3HexNAc1-C,Z-Hex3HexNAc1-C; 874.486: Y-Hex4HexNAc1-B,Z-Hex4HexNAc1-C; 915.48: Y-Hex3HexNAc2-B,Z-Hex3HexNAc2-C,YZ-Hex3HexNAc2,ZY-Hex3HexNAc2; 933.47: Y-Hex3HexNAc2-C,YY-Hex3HexNAc2; 1077.539: Y-Hex4HexNAc2-B,Z-Hex4HexNAc2-C; 1079.52: Y-Hex3HexNAc2dHex1; 1193.564: Hex4HexNAc1(a2,6)NeuAc1-B; 1396.713: Hex4HexNAc2(a2,6)NeuAc1-B; 1444.674: Y-Hex4HexNAc3dHex1; 1763.92: Hex4HexNAc3(a2,6)NeuAc1dHex1</t>
  </si>
  <si>
    <t xml:space="preserve">core-fucose</t>
  </si>
  <si>
    <t xml:space="preserve">H6N3F1</t>
  </si>
  <si>
    <t xml:space="preserve">H4N4L1</t>
  </si>
  <si>
    <t xml:space="preserve">H5N3E1</t>
  </si>
  <si>
    <t xml:space="preserve">H4N4F2</t>
  </si>
  <si>
    <t xml:space="preserve">388.365: Y-Hex1HexNAc1-B,Hex1HexNAc1-B,Z-Hex1HexNAc1-C; 550.426: Y-Hex2HexNAc1-B,Z-Hex2HexNAc1-C,Y-Hex2HexNAc1-B,Z-Hex2HexNAc1-C; 712.415: Y-Hex3HexNAc1-B,Z-Hex3HexNAc1-C; 753.451: Y-Hex2HexNAc2-B,Z-Hex2HexNAc2-C; 915.38: Y-Hex3HexNAc2-B,Z-Hex3HexNAc2-C; 1077.415: Y-Hex4HexNAc2-B,Z-Hex4HexNAc2-C; 1118.4: YZ-Hex3HexNAc3,ZY-Hex3HexNAc3; 1280.021: Y-Hex4HexNAc3-B,Z-Hex4HexNAc3-C; 1426.589: Hex4HexNAc3dHex1-B,YZ-Hex4HexNAc3dHex1,ZY-Hex4HexNAc3dHex1,YZ-Hex4HexNAc3dHex1,ZY-Hex4HexNAc3dHex1; 1631.54: Y-Hex3HexNAc4dHex2; 1647.61: Y-Hex4HexNAc4dHex1,Y-Hex4HexNAc4dHex1; 1793.64: Hex4HexNAc4dHex2</t>
  </si>
  <si>
    <t xml:space="preserve">H5N4F1</t>
  </si>
  <si>
    <t xml:space="preserve">387.726: Hex1HexNAc1-B,Y-Hex1HexNAc1-B,Z-Hex1HexNAc1-C; 446.696: YY-HexNAc2; 549.744: Hex2HexNAc1-B; 567.806: Hex2HexNAc1-C; 592.729: Y-HexNAc2dHex1; 693.758: Z-Hex3HexNAc1-B; 711.781: Y-Hex3HexNAc1-B,Z-Hex3HexNAc1-C; 729.824: Y-Hex3HexNAc1-C; 873.833: Y-Hex4HexNAc1-B,Z-Hex4HexNAc1-C; 891.848: Y-Hex4HexNAc1-C; 914.885: Y-Hex3HexNAc2-B,Z-Hex3HexNAc2-C; 932.921: Y-Hex3HexNAc2-C; 1076.952: Y-Hex4HexNAc2-B,Y-Hex4HexNAc2-B,Z-Hex4HexNAc2-C,Z-Hex4HexNAc2-C; 1079.933: YY-Hex3HexNAc2dHex1; 1094.97: Y-Hex4HexNAc2-C,Y-Hex4HexNAc2-C; 1136.01: YY-Hex3HexNAc3; 1239.012: Hex5HexNAc2-B; 1280.085: Y-Hex4HexNAc3-B,Z-Hex4HexNAc3-C,YZ-Hex4HexNAc3,ZY-Hex4HexNAc3; 1282.066: Y-Hex3HexNAc3dHex1,YY-Hex3HexNAc3dHex1; 1298.105: Y-Hex4HexNAc3-C,YY-Hex4HexNAc3; 1426.236: Z-Hex4HexNAc3dHex1; 1442.19: Hex5HexNAc3-B; 1444.205: Y-Hex4HexNAc3dHex1; 1460.225: Hex5HexNAc3-C; 1501.353: YY-Hex4HexNAc4; 1647.477: Y-Hex4HexNAc4dHex1; 1663.465: Y-Hex5HexNAc4; 1809.638: Hex5HexNAc4dHex1</t>
  </si>
  <si>
    <t xml:space="preserve">H6N4</t>
  </si>
  <si>
    <t xml:space="preserve">184.782: Hex1-B,Hex1-B,Y-Hex1-B,Z-Hex1-C; 346.747: Y-Hex2-B,Z-Hex2-C; 364.88: Y-Hex2-C; 369.68: Z-Hex1HexNAc1-B; 387.803: Hex1HexNAc1-B,Y-Hex1HexNAc1-B,Z-Hex1HexNAc1-C; 405.807: Hex1HexNAc1-C,Y-Hex1HexNAc1-C; 428.742: Z-HexNAc2; 446.847: Y-HexNAc2; 508.821: Hex3-B; 526.946: Hex3-C; 549.854: Hex2HexNAc1-B; 567.866: Hex2HexNAc1-C; 793.791: YZ-Hex1HexNAc3; 873.998: Y-Hex4HexNAc1-B,Z-Hex4HexNAc1-C; 891.928: Y-Hex4HexNAc1-C; 914.99: Y-Hex3HexNAc2-B,Z-Hex3HexNAc2-C; 933.004: Y-Hex3HexNAc2-C; 1035.845: Y-Hex5HexNAc1-B,Z-Hex5HexNAc1-C; 1077.021: Y-Hex4HexNAc2-B,Z-Hex4HexNAc2-C,YZ-Hex4HexNAc2,ZY-Hex4HexNAc2; 1094.886: Y-Hex4HexNAc2-C,YY-Hex4HexNAc2; 1239: Y-Hex5HexNAc2-B,Y-Hex5HexNAc2-B,Y-Hex5HexNAc2-B,Z-Hex5HexNAc2-C,Z-Hex5HexNAc2-C,Z-Hex5HexNAc2-C,YZ-Hex5HexNAc2,ZY-Hex5HexNAc2; 1256.945: Y-Hex5HexNAc2-C,Y-Hex5HexNAc2-C,Y-Hex5HexNAc2-C,YY-Hex5HexNAc2; 1279.993: Z-Hex4HexNAc3,YZ-Hex4HexNAc3,ZY-Hex4HexNAc3; 1298.055: Y-Hex4HexNAc3,YY-Hex4HexNAc3; 1339.945: Y-Hex3HexNAc4; 1441.998: Y-Hex5HexNAc3-B,Y-Hex5HexNAc3-B,Z-Hex5HexNAc3-C,Z-Hex5HexNAc3-C,Z-Hex5HexNAc3,YZ-Hex5HexNAc3,ZY-Hex5HexNAc3,ZY-Hex5HexNAc3,YZ-Hex5HexNAc3; 1460.124: Y-Hex5HexNAc3-C,Y-Hex5HexNAc3-C,Y-Hex5HexNAc3,YY-Hex5HexNAc3,YY-Hex5HexNAc3; 1604.129: Hex6HexNAc3-B,Z-Hex6HexNAc3; 1663.593: Y-Hex5HexNAc4,Y-Hex5HexNAc4; 1825.625: Hex6HexNAc4</t>
  </si>
  <si>
    <t xml:space="preserve">hybrid, bisection</t>
  </si>
  <si>
    <t xml:space="preserve">H4N5F1</t>
  </si>
  <si>
    <t xml:space="preserve">H5N5</t>
  </si>
  <si>
    <t xml:space="preserve">H3N6F1</t>
  </si>
  <si>
    <t xml:space="preserve">H6N3L1</t>
  </si>
  <si>
    <t xml:space="preserve">H9N2</t>
  </si>
  <si>
    <t xml:space="preserve">446.832: Y-HexNAc2; 508.816: Y-Hex3-B,Hex3-B,Z-Hex3-C; 670.895: Y-Hex4-B,Z-Hex4-C,Y-Hex4-B,Z-Hex4-C; 832.982: Hex5-B; 850.975: Hex5-C; 874.006: Y-Hex4HexNAc1-B,Z-Hex4HexNAc1-C; 892.91: Y-Hex4HexNAc1-C; 914.952: ZY-Hex3HexNAc2,YZ-Hex3HexNAc2; 977.098: Z-Hex6-B; 995.125: Y-Hex6-B,Z-Hex6-C; 1077.057: YZ-Hex4HexNAc2,ZY-Hex4HexNAc2,Z-Hex4HexNAc2; 1095.144: YY-Hex4HexNAc2,Y-Hex4HexNAc2; 1157.232: Y-Hex7-B,Y-Hex7-B,Z-Hex7-C,Z-Hex7-C; 1198.269: Y-Hex6HexNAc1-B,Z-Hex6HexNAc1-C; 1257.238: YY-Hex5HexNAc2,YY-Hex5HexNAc2,YY-Hex5HexNAc2; 1319.3: Y-Hex8-B,Y-Hex8-B,Z-Hex8-C,Z-Hex8-C; 1337.2: Y-Hex8-C,Y-Hex8-C; 1360.376: Y-Hex7HexNAc1-B,Y-Hex7HexNAc1-B,Z-Hex7HexNAc1-C,Z-Hex7HexNAc1-C; 1419.374: Y-Hex6HexNAc2,YY-Hex6HexNAc2,YY-Hex6HexNAc2,YY-Hex6HexNAc2; 1481.427: Hex9-B; 1522.495: Y-Hex8HexNAc1-B,Y-Hex8HexNAc1-B,Z-Hex8HexNAc1-C,Z-Hex8HexNAc1-C; 1581.556: Y-Hex7HexNAc2,YY-Hex7HexNAc2,Y-Hex7HexNAc2,YY-Hex7HexNAc2; 1684.633: Hex9HexNAc1-B; 1702.642: Hex9HexNAc1-C; 1743.712: Y-Hex8HexNAc2,Y-Hex8HexNAc2; 1905.925: Hex9HexNAc2</t>
  </si>
  <si>
    <t xml:space="preserve">H5N3F1E1</t>
  </si>
  <si>
    <t xml:space="preserve">H5N4L1</t>
  </si>
  <si>
    <t xml:space="preserve">H6N3E1</t>
  </si>
  <si>
    <t xml:space="preserve">H5N4F2</t>
  </si>
  <si>
    <t xml:space="preserve">H4N4E1F1</t>
  </si>
  <si>
    <t xml:space="preserve">H6N4F1</t>
  </si>
  <si>
    <t xml:space="preserve">H5N4E1</t>
  </si>
  <si>
    <t xml:space="preserve">341.735: (a2,6)NeuAc1-B; 387.671: Hex1HexNAc1-B,Y-Hex1HexNAc1-B,Y-Hex1HexNAc1-B,Z-Hex1HexNAc1-C,Z-Hex1HexNAc1-C; 549.668: Hex2HexNAc1-B,Y-Hex2HexNAc1-B,Z-Hex2HexNAc1-C; 567.701: Hex2HexNAc1-C,Y-Hex2HexNAc1-C; 706.721: Hex1HexNAc1(a2,6)NeuAc1-B; 711.694: Y-Hex3HexNAc1-B,Z-Hex3HexNAc1-C; 752.752: ZY-Hex2HexNAc2,YZ-Hex2HexNAc2; 770.722: YY-Hex2HexNAc2; 873.716: Y-Hex4HexNAc1-B,Z-Hex4HexNAc1-C; 914.751: Y-Hex3HexNAc2-B,Z-Hex3HexNAc2-C,YZ-Hex3HexNAc2; 932.805: Y-Hex3HexNAc2-C,YY-Hex3HexNAc2; 974.789: YY-Hex2HexNAc3; 1076.839: Y-Hex4HexNAc2-B,Y-Hex4HexNAc2-B,Z-Hex4HexNAc2-C,Z-Hex4HexNAc2-C; 1094.739: Y-Hex4HexNAc2-C,Y-Hex4HexNAc2-C; 1136.765: Y-Hex3HexNAc3,YY-Hex3HexNAc3,YY-Hex3HexNAc3; 1238.903: Y-Hex5HexNAc2-B,Z-Hex5HexNAc2-C; 1279.975: Y-Hex4HexNAc3-B,Z-Hex4HexNAc3-C,Z-Hex4HexNAc3,YZ-Hex4HexNAc3,ZY-Hex4HexNAc3; 1298.001: Y-Hex4HexNAc3-C,Y-Hex4HexNAc3,YY-Hex4HexNAc3; 1441.969: Y-Hex5HexNAc3-B,Z-Hex5HexNAc3-C; 1617.297: Y-Hex4HexNAc3(a2,6)NeuAc1-C,Y-Hex4HexNAc3(a2,6)NeuAc1; 1645.202: Z-Hex5HexNAc4; 1663.226: Y-Hex5HexNAc4; 1761.451: Hex5HexNAc3(a2,6)NeuAc1-B; 1802.355: Z-Hex4HexNAc4(a2,6)NeuAc1; 1820.521: Y-Hex4HexNAc4(a2,6)NeuAc1; 1982.697: Hex5HexNAc4(a2,6)NeuAc1</t>
  </si>
  <si>
    <t xml:space="preserve">H4N5F2</t>
  </si>
  <si>
    <t xml:space="preserve">388.196: Y-Hex1HexNAc1-B,Hex1HexNAc1-B,Z-Hex1HexNAc1-C; 550.062: Y-Hex2HexNAc1-B,Z-Hex2HexNAc1-C; 752.809: Y-Hex2HexNAc2-B,Z-Hex2HexNAc2-C; 914.875: Y-Hex3HexNAc2-B,Z-Hex3HexNAc2-C; 1426.028: Y-Hex4HexNAc3dHex1-B,Y-Hex4HexNAc3dHex1-B,Hex4HexNAc3dHex1-B,Z-Hex4HexNAc3dHex1-C,Z-Hex4HexNAc3dHex1-C; 1629.254: Hex4HexNAc4dHex1-B,YZ-Hex4HexNAc4dHex1,ZY-Hex4HexNAc4dHex1,YZ-Hex4HexNAc4dHex1,ZY-Hex4HexNAc4dHex1,YZ-Hex4HexNAc4dHex1,ZY-Hex4HexNAc4dHex1,ZY-Hex4HexNAc4dHex1,YZ-Hex4HexNAc4dHex1; 1832.263: Z-Hex4HexNAc5dHex1,Z-Hex4HexNAc5dHex1; 1996.72: Hex4HexNAc5dHex2</t>
  </si>
  <si>
    <t xml:space="preserve">H5N5F1</t>
  </si>
  <si>
    <t xml:space="preserve">H6N5</t>
  </si>
  <si>
    <t xml:space="preserve">387.674: Hex1HexNAc1-B,Y-Hex1HexNAc1-B,Z-Hex1HexNAc1-C; 549.678: Y-Hex2HexNAc1-B,Hex2HexNAc1-B,Z-Hex2HexNAc1-C; 753.064: Y-Hex2HexNAc2-B,Z-Hex2HexNAc2-C,ZY-Hex2HexNAc2,YZ-Hex2HexNAc2; 915.593: Y-Hex3HexNAc2-B,Z-Hex3HexNAc2-C,Hex3HexNAc2-B; 1338.988: YY-Hex3HexNAc4; 1441.998: Y-Hex5HexNAc3-B,Y-Hex5HexNAc3-B,Y-Hex5HexNAc3-B,Y-Hex5HexNAc3-B,Z-Hex5HexNAc3-C,Z-Hex5HexNAc3-C,Z-Hex5HexNAc3-C,Z-Hex5HexNAc3-C; 1663.208: Y-Hex5HexNAc4-C,Y-Hex5HexNAc4-C,Y-Hex5HexNAc4,Y-Hex5HexNAc4; 2028.705: Hex6HexNAc5</t>
  </si>
  <si>
    <t xml:space="preserve">H4N6F1</t>
  </si>
  <si>
    <t xml:space="preserve">H10N2</t>
  </si>
  <si>
    <t xml:space="preserve">364.855: Hex2-C,Hex2-C,Y-Hex2-C,Y-Hex2-C; 752.833: ZY-Hex2HexNAc2,YZ-Hex2HexNAc2; 914.889: ZY-Hex3HexNAc2,YZ-Hex3HexNAc2; 1076.873: YZ-Hex4HexNAc2,ZY-Hex4HexNAc2,Z-Hex4HexNAc2; 1643.164: Hex10-B; 1702.21: Y-Hex9HexNAc1-C,Y-Hex9HexNAc1-C,Y-Hex9HexNAc1-C; 1864.237: Hex10HexNAc1-C; 1905.32: Y-Hex9HexNAc2,Y-Hex9HexNAc2,Y-Hex9HexNAc2; 2067.685: Hex10HexNAc2</t>
  </si>
  <si>
    <t xml:space="preserve">Intracellular precursor</t>
  </si>
  <si>
    <t xml:space="preserve">H5N4L1F1</t>
  </si>
  <si>
    <t xml:space="preserve">H5N4F3</t>
  </si>
  <si>
    <t xml:space="preserve">225.825: Y-HexNAc1-B,Z-HexNAc1-C,YZ-HexNAc1,ZY-HexNAc1; 243.82: Y-HexNAc1-C,YY-HexNAc1; 387.814: Y-Hex1HexNAc1-B,Z-Hex1HexNAc1-C; 533.679: Z-Hex1HexNAc1dHex1-C,Hex1HexNAc1dHex1-B,Y-Hex1HexNAc1dHex1-B; 549.763: Y-Hex2HexNAc1-B,Z-Hex2HexNAc1-C; 1588.7: Y-Hex5HexNAc3dHex1-B,Z-Hex5HexNAc3dHex1-C; 1759.85: YZ-Hex3HexNAc4dHex3; 1775.684: ZY-Hex4HexNAc4dHex2,YZ-Hex4HexNAc4dHex2,YZ-Hex4HexNAc4dHex2,ZY-Hex4HexNAc4dHex2,ZY-Hex4HexNAc4dHex2,YZ-Hex4HexNAc4dHex2; 1790.942: YZ-Hex5HexNAc4dHex1,ZY-Hex5HexNAc4dHex1,YZ-Hex5HexNAc4dHex1; 1809.805: YY-Hex5HexNAc4dHex1,YY-Hex5HexNAc4dHex1; 1921.177: Z-Hex4HexNAc4dHex3; 1921.616: Z-Hex4HexNAc4dHex3; 1939.788: Y-Hex4HexNAc4dHex3; 1955.932: Y-Hex5HexNAc4dHex2,Y-Hex5HexNAc4dHex2; 1956.147: Y-Hex5HexNAc4dHex2,Y-Hex5HexNAc4dHex2; 2101.076: Hex5HexNAc4dHex3; 2101.101: Hex5HexNAc4dHex3</t>
  </si>
  <si>
    <t xml:space="preserve">core + antenna-fucose</t>
  </si>
  <si>
    <t xml:space="preserve">H5N4E1F1</t>
  </si>
  <si>
    <t xml:space="preserve">H4N5F3</t>
  </si>
  <si>
    <t xml:space="preserve">387.741: Y-Hex1HexNAc1-B,Y-Hex1HexNAc1-B,Z-Hex1HexNAc1-C,Z-Hex1HexNAc1-C; 549.773: Y-Hex2HexNAc1-B,Z-Hex2HexNAc1-C; 1444.18: Y-Hex4HexNAc3dHex1-C,Y-Hex4HexNAc3dHex1-C,Y-Hex4HexNAc3dHex1-C; 1798.353: ZZ-Hex3HexNAc5dHex2,ZZ-Hex3HexNAc5dHex2,ZZ-Hex3HexNAc5dHex2; 1814.174: ZZ-Hex4HexNAc5dHex1,ZZ-Hex4HexNAc5dHex1,ZZ-Hex4HexNAc5dHex1; 1816.469: YZ-Hex3HexNAc5dHex2,YZ-Hex3HexNAc5dHex2,ZY-Hex3HexNAc5dHex2,ZY-Hex3HexNAc5dHex2,ZY-Hex3HexNAc5dHex2,YZ-Hex3HexNAc5dHex2; 1850.267: YY-Hex4HexNAc5dHex1,YY-Hex4HexNAc5dHex1,YY-Hex4HexNAc5dHex1; 1940.011: Y-Hex4HexNAc4dHex3; 1978.382: Z-Hex4HexNAc5dHex2,Z-Hex4HexNAc5dHex2,Z-Hex4HexNAc5dHex2; 1980.449: Y-Hex3HexNAc5dHex3; 1996.628: Y-Hex4HexNAc5dHex2,Y-Hex4HexNAc5dHex2,Y-Hex4HexNAc5dHex2; 2142.784: Hex4HexNAc5dHex3</t>
  </si>
  <si>
    <t xml:space="preserve">core + antenna fucose</t>
  </si>
  <si>
    <t xml:space="preserve">H5N5F2</t>
  </si>
  <si>
    <t xml:space="preserve">388.543: Y-Hex1HexNAc1-B,Hex1HexNAc1-B,Hex1HexNAc1-B,Z-Hex1HexNAc1-C; 531.886: Z-Hex2HexNAc1-B,Z-Hex2HexNAc1-B; 568.67: Y-Hex2HexNAc1-C,Y-Hex2HexNAc1-C; 1793.2: Y-Hex4HexNAc4dHex2,YY-Hex4HexNAc4dHex2,Y-Hex4HexNAc4dHex2,YY-Hex4HexNAc4dHex2; 1835.163: YY-Hex3HexNAc5dHex2; 1994.248: Z-Hex5HexNAc5dHex1,Z-Hex5HexNAc5dHex1; 2158.747: Hex5HexNAc5dHex2</t>
  </si>
  <si>
    <t xml:space="preserve">hTERT-HPNE</t>
  </si>
  <si>
    <t xml:space="preserve">H4N5F1E1</t>
  </si>
  <si>
    <t xml:space="preserve">H6N5F1</t>
  </si>
  <si>
    <t xml:space="preserve">388.406: Hex1HexNAc1-B,Y-Hex1HexNAc1-B,Z-Hex1HexNAc1-C; 550.537: Y-Hex2HexNAc1-B,Hex2HexNAc1-B,Z-Hex2HexNAc1-C; 712.482: Y-Hex3HexNAc1-B,Z-Hex3HexNAc1-C; 753.625: Y-Hex2HexNAc2-B,Z-Hex2HexNAc2-C; 915.656: Y-Hex3HexNAc2-B,Z-Hex3HexNAc2-C,Hex3HexNAc2-B; 1077.598: Y-Hex4HexNAc2-B,Z-Hex4HexNAc2-C; 1239.533: Y-Hex5HexNAc2-B,Y-Hex5HexNAc2-B,Z-Hex5HexNAc2-C,Z-Hex5HexNAc2-C; 1280.666: Y-Hex4HexNAc3-B,Z-Hex4HexNAc3-C; 1444.575: YY-Hex4HexNAc3dHex1,YY-Hex4HexNAc3dHex1; 1485.525: YY-Hex3HexNAc4dHex1; 1604.482: Hex6HexNAc3-B; 1850.369: YY-Hex4HexNAc5dHex1,YY-Hex4HexNAc5dHex1; 2174.77: Hex6HexNAc5dHex1</t>
  </si>
  <si>
    <t xml:space="preserve">H3N6F3</t>
  </si>
  <si>
    <t xml:space="preserve">354.139: Z-HexNAc1dHex1-B; 429.023: Y-HexNAc2-B,Z-HexNAc2-C,YZ-HexNAc2,ZY-HexNAc2; 575.207: Z-HexNAc2dHex1,HexNAc2dHex1-B; 591.104: Y-Hex1HexNAc2-B,Z-Hex1HexNAc2-C; 917.304: Y-Hex2HexNAc2dHex1-C,YY-Hex2HexNAc2dHex1; 1061.389: Y-Hex3HexNAc2dHex1-B,Z-Hex3HexNAc2dHex1-C,YZ-Hex3HexNAc2dHex1; 1264.51: Y-Hex3HexNAc3dHex1-B,Z-Hex3HexNAc3dHex1-C; 1282.658: Y-Hex3HexNAc3dHex1-C; 1467.768: Y-Hex3HexNAc4dHex1-B,Z-Hex3HexNAc4dHex1-C,YZ-Hex3HexNAc4dHex1,ZY-Hex3HexNAc4dHex1,ZY-Hex3HexNAc4dHex1,YZ-Hex3HexNAc4dHex1; 1485.72: Y-Hex3HexNAc4dHex1-C,YY-Hex3HexNAc4dHex1,YY-Hex3HexNAc4dHex1; 1613.732: Y-Hex3HexNAc4dHex2-B,Hex3HexNAc4dHex2-B,Z-Hex3HexNAc4dHex2-C,Z-Hex3HexNAc4dHex2; 1631.734: Y-Hex3HexNAc4dHex2-C,Hex3HexNAc4dHex2-C,Y-Hex3HexNAc4dHex2; 1816.756: ZY-Hex3HexNAc5dHex2,Hex3HexNAc5dHex2-B,YZ-Hex3HexNAc5dHex2,YZ-Hex3HexNAc5dHex2,ZY-Hex3HexNAc5dHex2,ZY-Hex3HexNAc5dHex2,YZ-Hex3HexNAc5dHex2; 1834.882: Hex3HexNAc5dHex2-C,YY-Hex3HexNAc5dHex2,YY-Hex3HexNAc5dHex2,YY-Hex3HexNAc5dHex2; 1891.727: YY-Hex3HexNAc6dHex1,YY-Hex3HexNAc6dHex1; 1980.882: Y-Hex3HexNAc5dHex3; 2037.918: Y-Hex3HexNAc6dHex2,Y-Hex3HexNAc6dHex2; 2183.811: Hex3HexNAc6dHex3</t>
  </si>
  <si>
    <t xml:space="preserve">LacdiNAc, core + antenna fucose</t>
  </si>
  <si>
    <t xml:space="preserve">H4N6F2</t>
  </si>
  <si>
    <t xml:space="preserve">H5N4L2</t>
  </si>
  <si>
    <t xml:space="preserve">H5N6F1</t>
  </si>
  <si>
    <t xml:space="preserve">387.921: Hex1HexNAc1-B,Y-Hex1HexNAc1-B,Z-Hex1HexNAc1-C; 429.023: HexNAc2-B,YZ-HexNAc2,ZY-HexNAc2; 550.081: Y-Hex2HexNAc1-B,Z-Hex2HexNAc1-C; 568.048: Y-Hex2HexNAc1-C; 575.207: Z-HexNAc2dHex1; 590.986: Hex1HexNAc2-B; 591.104: Hex1HexNAc2-B; 753.359: Y-Hex2HexNAc2-B,Z-Hex2HexNAc2-C,Y-Hex2HexNAc2-B,Z-Hex2HexNAc2-C; 915.284: Hex3HexNAc2-B; 917.304: YY-Hex2HexNAc2dHex1; 1077.511: Y-Hex4HexNAc2-B,Z-Hex4HexNAc2-C; 1264.51: YZ-Hex3HexNAc3dHex1,ZY-Hex3HexNAc3dHex1; 1280.552: Y-Hex4HexNAc3-B,Y-Hex4HexNAc3-B,Z-Hex4HexNAc3-C,Z-Hex4HexNAc3-C; 1282.658: YY-Hex3HexNAc3dHex1; 1298.702: Y-Hex4HexNAc3-C,Y-Hex4HexNAc3-C; 1444.697: YY-Hex4HexNAc3dHex1; 1467.768: YZ-Hex3HexNAc4dHex1,ZY-Hex3HexNAc4dHex1,YZ-Hex3HexNAc4dHex1; 1485.72: YY-Hex3HexNAc4dHex1,YY-Hex3HexNAc4dHex1; 1501.666: Y-Hex4HexNAc4-C,Y-Hex4HexNAc4-C,YY-Hex4HexNAc4; 1645.709: Y-Hex5HexNAc4-B,Hex5HexNAc4-B,Z-Hex5HexNAc4-C,YZ-Hex5HexNAc4,ZY-Hex5HexNAc4; 1848.859: Hex5HexNAc5-B,YZ-Hex5HexNAc5,ZY-Hex5HexNAc5; 1850.797: YY-Hex4HexNAc5dHex1,Y-Hex4HexNAc5dHex1; 1871.769: ZZ-Hex4HexNAc6; 1891.727: YY-Hex3HexNAc6dHex1; 1994.62: Z-Hex5HexNAc5dHex1; 2012.289: Y-Hex5HexNAc5dHex1; 2069.908: Y-Hex5HexNAc6; 2215.804: Hex5HexNAc6dHex1</t>
  </si>
  <si>
    <t xml:space="preserve">LacdiNAc, core-fucose</t>
  </si>
  <si>
    <t xml:space="preserve">H5N4L1F2</t>
  </si>
  <si>
    <t xml:space="preserve">H6N4L1F1</t>
  </si>
  <si>
    <t xml:space="preserve">H5N4F4</t>
  </si>
  <si>
    <t xml:space="preserve">H5N4L1E1</t>
  </si>
  <si>
    <t xml:space="preserve">H5N4E1F2</t>
  </si>
  <si>
    <t xml:space="preserve">H5N5L1F1</t>
  </si>
  <si>
    <t xml:space="preserve">H5N4E2</t>
  </si>
  <si>
    <t xml:space="preserve">388.322: Hex1HexNAc1-B,Y-Hex1HexNAc1-B,Y-Hex1HexNAc1-B,Z-Hex1HexNAc1-C,Z-Hex1HexNAc1-C; 550.348: Y-Hex2HexNAc1-B,Y-Hex2HexNAc1-B,Z-Hex2HexNAc1-C,Z-Hex2HexNAc1-C; 915.428: Hex3HexNAc2-B; 933.403: Hex3HexNAc2-C; 1077.442: Y-Hex4HexNAc2-B,Z-Hex4HexNAc2-C; 1136.402: YY-Hex3HexNAc3,YY-Hex3HexNAc3; 1239.436: Y-Hex5HexNAc2-B,Z-Hex5HexNAc2-C; 1298.436: Y-Hex4HexNAc3-C,YY-Hex4HexNAc3; 1442.445: Y-Hex5HexNAc3-B,Y-Hex5HexNAc3-B,Z-Hex5HexNAc3-C,Z-Hex5HexNAc3-C; 1604.253: Y-Hex6HexNAc3-B,Z-Hex6HexNAc3-C; 1663.46: Y-Hex5HexNAc4-C,Y-Hex5HexNAc4,YY-Hex5HexNAc4; 1936.509: Y-Hex5HexNAc4(a2,3)NeuAc1-C,Y-Hex5HexNAc4(a2,3)NeuAc1; 2028.881: Y-Hex6HexNAc5; 2099.004: Hex6HexNAc4(a2,3)NeuAc1-C; 2301.8: Hex6HexNAc5(a2,3)NeuAc1</t>
  </si>
  <si>
    <t xml:space="preserve">mixed, both compositions present</t>
  </si>
  <si>
    <t xml:space="preserve">H5N5F3</t>
  </si>
  <si>
    <t xml:space="preserve">H6N5F2</t>
  </si>
  <si>
    <t xml:space="preserve">H5N5E1F1</t>
  </si>
  <si>
    <t xml:space="preserve">342.129: (a2,6)NeuAc1-B; 388.047: Hex1HexNAc1-B,Y-Hex1HexNAc1-B,Y-Hex1HexNAc1-B,Z-Hex1HexNAc1-C,Z-Hex1HexNAc1-C; 429.023: YZ-HexNAc2,ZY-HexNAc2; 550.123: Hex2HexNAc1-B,Y-Hex2HexNAc1-B,Z-Hex2HexNAc1-C; 568.048: Hex2HexNAc1-C,Y-Hex2HexNAc1-C; 575.207: Z-HexNAc2dHex1; 707.211: Hex1HexNAc1(a2,6)NeuAc1-B; 869.411: Hex2HexNAc1(a2,6)NeuAc1-B; 915.324: Y-Hex3HexNAc2-B,Z-Hex3HexNAc2-C; 1077.511: Y-Hex4HexNAc2-B,Z-Hex4HexNAc2-C; 1118.514: Y-Hex3HexNAc3-B,Z-Hex3HexNAc3-C; 1264.51: YZ-Hex3HexNAc3dHex1,YZ-Hex3HexNAc3dHex1,ZY-Hex3HexNAc3dHex1; 1280.552: Y-Hex4HexNAc3-B,Y-Hex4HexNAc3-B,Z-Hex4HexNAc3-C,Z-Hex4HexNAc3-C; 1282.658: YY-Hex3HexNAc3dHex1,YY-Hex3HexNAc3dHex1; 1298.702: Y-Hex4HexNAc3-C,Y-Hex4HexNAc3-C; 1321.55: YZ-Hex3HexNAc4,ZY-Hex3HexNAc4; 1339.621: YY-Hex3HexNAc4; 1444.697: YY-Hex4HexNAc3dHex1; 1467.768: Z-Hex3HexNAc4dHex1,ZY-Hex3HexNAc4dHex1,YZ-Hex3HexNAc4dHex1,ZY-Hex3HexNAc4dHex1,YZ-Hex3HexNAc4dHex1; 1485.72: Y-Hex3HexNAc4dHex1,YY-Hex3HexNAc4dHex1,YY-Hex3HexNAc4dHex1; 1501.666: Y-Hex4HexNAc4-C,YY-Hex4HexNAc4; 1645.709: Y-Hex5HexNAc4-B,Z-Hex5HexNAc4-C; 1647.633: Y-Hex4HexNAc4dHex1,YY-Hex4HexNAc4dHex1,YY-Hex4HexNAc4dHex1; 1761.765: Y-Hex5HexNAc3(a2,6)NeuAc1-B,Hex5HexNAc3(a2,6)NeuAc1-B,Z-Hex5HexNAc3(a2,6)NeuAc1-C; 1848.859: YZ-Hex5HexNAc5,ZY-Hex5HexNAc5; 1850.797: Y-Hex4HexNAc5dHex1,YY-Hex4HexNAc5dHex1; 1965.099: Hex5HexNAc4(a2,6)NeuAc1-B,YZ-Hex5HexNAc4(a2,6)NeuAc1,ZY-Hex5HexNAc4(a2,6)NeuAc1; 1994.701: Z-Hex5HexNAc5dHex1; 2005.852: YZ-Hex4HexNAc5(a2,6)NeuAc1,ZY-Hex4HexNAc5(a2,6)NeuAc1; 2012.289: Y-Hex5HexNAc5dHex1; 2023.549: YY-Hex4HexNAc5(a2,6)NeuAc1; 2128.446: Y-Hex5HexNAc4(a2,6)NeuAc1dHex1; 2151.917: Z-Hex4HexNAc5(a2,6)NeuAc1dHex1; 2167.805: Z-Hex5HexNAc5(a2,6)NeuAc1; 2170.275: Y-Hex4HexNAc5(a2,6)NeuAc1dHex1; 2185.532: Y-Hex5HexNAc5(a2,6)NeuAc1; 2331.854: Hex5HexNAc5(a2,6)NeuAc1dHex1</t>
  </si>
  <si>
    <t xml:space="preserve">H6N5E1</t>
  </si>
  <si>
    <t xml:space="preserve">H5N4L2F1</t>
  </si>
  <si>
    <t xml:space="preserve">H5N6F2</t>
  </si>
  <si>
    <t xml:space="preserve">388.454: Y-Hex1HexNAc1-B,Hex1HexNAc1-B,Y-Hex1HexNAc1-B,Z-Hex1HexNAc1-C,Z-Hex1HexNAc1-C; 550.498: Y-Hex2HexNAc1-B,Z-Hex2HexNAc1-C; 753.55: Y-Hex2HexNAc2-B,Z-Hex2HexNAc2-C; 915.637: Y-Hex3HexNAc2-B,Z-Hex3HexNAc2-C; 1280.634: Y-Hex4HexNAc3-B,Z-Hex4HexNAc3-C; 1501.653: Y-Hex4HexNAc4-C; 1645.6: Y-Hex5HexNAc4-B,Z-Hex5HexNAc4-C; 1647.51: Y-Hex4HexNAc4dHex1-C,Y-Hex4HexNAc4dHex1-C,Y-Hex4HexNAc4dHex1-C,YY-Hex4HexNAc4dHex1,YY-Hex4HexNAc4dHex1,YY-Hex4HexNAc4dHex1; 1663.557: Y-Hex5HexNAc4-C; 1850.688: Y-Hex4HexNAc5dHex1-C,Y-Hex4HexNAc5dHex1-C,YY-Hex4HexNAc5dHex1,YY-Hex4HexNAc5dHex1,Y-Hex4HexNAc5dHex1; 2037.473: YY-Hex3HexNAc6dHex2; 2215.86: Y-Hex5HexNAc6dHex1,Y-Hex5HexNAc6dHex1; 2361.86: Hex5HexNAc6dHex2</t>
  </si>
  <si>
    <t xml:space="preserve">H6N6F1</t>
  </si>
  <si>
    <t xml:space="preserve">168.397: dHex1-B; 388.333: Hex1HexNAc1-B,Hex1HexNAc1-B,Y-Hex1HexNAc1-B,Y-Hex1HexNAc1-B,Z-Hex1HexNAc1-C,Z-Hex1HexNAc1-C; 406.306: Hex1HexNAc1-C,Hex1HexNAc1-C,Y-Hex1HexNAc1-C,Y-Hex1HexNAc1-C; 550.348: Y-Hex2HexNAc1-B,Y-Hex2HexNAc1-B,Z-Hex2HexNAc1-C,Z-Hex2HexNAc1-C; 568.405: Y-Hex2HexNAc1-C,Y-Hex2HexNAc1-C; 591.355: Hex1HexNAc2-B; 753.33: Y-Hex2HexNAc2-B,Hex2HexNAc2-B,Z-Hex2HexNAc2-C; 915.34: Y-Hex3HexNAc2-B,Z-Hex3HexNAc2-C,Hex3HexNAc2-B; 933.287: Y-Hex3HexNAc2-C,Hex3HexNAc2-C; 1077.33: Y-Hex4HexNAc2-B,Z-Hex4HexNAc2-C; 1118.335: Y-Hex3HexNAc3-B,Z-Hex3HexNAc3-C; 1137.084: Y-Hex3HexNAc3-C; 1239.287: Y-Hex5HexNAc2-B,Z-Hex5HexNAc2-C; 1280.357: Y-Hex4HexNAc3-B,Z-Hex4HexNAc3-C; 1298.387: Y-Hex4HexNAc3-C; 1442.365: Y-Hex5HexNAc3-B,Y-Hex5HexNAc3-B,Y-Hex5HexNAc3-B,Z-Hex5HexNAc3-C,Z-Hex5HexNAc3-C,Z-Hex5HexNAc3-C; 1501.475: YY-Hex4HexNAc4; 1645.574: Y-Hex5HexNAc4-B,Y-Hex5HexNAc4-B,Y-Hex5HexNAc4-B,Z-Hex5HexNAc4-C,Z-Hex5HexNAc4-C,Z-Hex5HexNAc4-C,YZ-Hex5HexNAc4,ZY-Hex5HexNAc4; 1663.443: Y-Hex5HexNAc4-C,Y-Hex5HexNAc4-C,Y-Hex5HexNAc4-C,YY-Hex5HexNAc4; 1807.55: Y-Hex6HexNAc4-B,Hex6HexNAc4-B,Z-Hex6HexNAc4-C; 1866.557: Y-Hex5HexNAc5-C,YY-Hex5HexNAc5,YY-Hex5HexNAc5; 2012.788: Y-Hex5HexNAc5dHex1,YY-Hex5HexNAc5dHex1,Y-Hex5HexNAc5dHex1; 2053.131: YY-Hex4HexNAc6dHex1; 2174.657: Y-Hex6HexNAc5dHex1; 2231.999: Y-Hex6HexNAc6; 2378.18: Hex6HexNAc6dHex1</t>
  </si>
  <si>
    <t xml:space="preserve">H7N6</t>
  </si>
  <si>
    <t xml:space="preserve">H5N4L1E1F1</t>
  </si>
  <si>
    <t xml:space="preserve">H3N8L1</t>
  </si>
  <si>
    <t xml:space="preserve">H6N5L1F1; H5N4E2F1</t>
  </si>
  <si>
    <t xml:space="preserve">225.747: Y-HexNAc1-B,Z-HexNAc1-C,Y-HexNAc1-B,Y-HexNAc1-B,Z-HexNAc1-C,Z-HexNAc1-C,YZ-HexNAc1,ZY-HexNAc1; 387.651: Hex1HexNAc1-B,Hex1HexNAc1-B,Y-Hex1HexNAc1-B,Y-Hex1HexNAc1-B,Z-Hex1HexNAc1-C,Z-Hex1HexNAc1-C; 549.662: Y-Hex2HexNAc1-B,Hex2HexNAc1-B,Z-Hex2HexNAc1-C; 567.557: Y-Hex2HexNAc1-C,Hex2HexNAc1-C; 660.589: Hex1HexNAc1(a2,3)NeuAc1-B; 711.655: Y-Hex3HexNAc1-B,Z-Hex3HexNAc1-C; 752.649: Y-Hex2HexNAc2-B,Z-Hex2HexNAc2-C; 914.686: Y-Hex3HexNAc2-B,Z-Hex3HexNAc2-C,Y-Hex3HexNAc2-B,Z-Hex3HexNAc2-C; 932.654: Y-Hex3HexNAc2-C,Y-Hex3HexNAc2-C; 1025.648: Y-Hex2HexNAc2(a2,3)NeuAc1-B,Z-Hex2HexNAc2(a2,3)NeuAc1-C; 1136.766: YY-Hex3HexNAc3; 1238.725: Y-Hex5HexNAc2-B,Z-Hex5HexNAc2-C; 1349.78: Y-Hex4HexNAc2(a2,3)NeuAc1-B,Z-Hex4HexNAc2(a2,3)NeuAc1-C; 1441.827: Y-Hex5HexNAc3-B,Y-Hex5HexNAc3-B,Z-Hex5HexNAc3-C,Z-Hex5HexNAc3-C; 1511.864: Y-Hex5HexNAc2(a2,3)NeuAc1-B,Y-Hex5HexNAc2(a2,3)NeuAc1-B,Z-Hex5HexNAc2(a2,3)NeuAc1-C,Z-Hex5HexNAc2(a2,3)NeuAc1-C; 1646.909: YY-Hex4HexNAc4dHex1,YY-Hex4HexNAc4dHex1,YY-Hex4HexNAc4dHex1,YY-Hex4HexNAc4dHex1; 1715.02: Y-Hex5HexNAc3(a2,3)NeuAc1-B,Y-Hex5HexNAc3(a2,3)NeuAc1-B,Y-Hex5HexNAc3(a2,3)NeuAc1-B,Y-Hex5HexNAc3(a2,3)NeuAc1-B,Z-Hex5HexNAc3(a2,3)NeuAc1-C,Z-Hex5HexNAc3(a2,3)NeuAc1-C,Z-Hex5HexNAc3(a2,3)NeuAc1-C,Z-Hex5HexNAc3(a2,3)NeuAc1-C; 1809.047: YY-Hex5HexNAc4dHex1,Y-Hex5HexNAc4dHex1,YY-Hex5HexNAc4dHex1; 1877.13: Hex6HexNAc3(a2,3)NeuAc1-B; 2080.441: Hex6HexNAc4(a2,3)NeuAc1-B; 2082.411: Y-Hex5HexNAc4(a2,3)NeuAc1dHex1,Y-Hex5HexNAc4(a2,3)NeuAc1dHex1; 2121.978: YZ-Hex5HexNAc5(a2,3)NeuAc1,ZY-Hex5HexNAc5(a2,3)NeuAc1,YZ-Hex5HexNAc5(a2,3)NeuAc1,ZY-Hex5HexNAc5(a2,3)NeuAc1; 2156.298: Z-Hex6HexNAc5dHex1; 2301.687: Y-Hex6HexNAc5(a2,3)NeuAc1; 2447.843: Hex6HexNAc5(a2,3)NeuAc1dHex1</t>
  </si>
  <si>
    <t xml:space="preserve">H6N5F3</t>
  </si>
  <si>
    <t xml:space="preserve">H5N5F2E1</t>
  </si>
  <si>
    <t xml:space="preserve">H6N5E1F1</t>
  </si>
  <si>
    <t xml:space="preserve">H5N6F3</t>
  </si>
  <si>
    <t xml:space="preserve">H6N6F2</t>
  </si>
  <si>
    <t xml:space="preserve">388.368: Y-Hex1HexNAc1-B,Hex1HexNAc1-B,Y-Hex1HexNAc1-B,Z-Hex1HexNAc1-C,Z-Hex1HexNAc1-C; 550.453: Y-Hex2HexNAc1-B,Hex2HexNAc1-B,Z-Hex2HexNAc1-C; 915.58: Y-Hex3HexNAc2-B,Z-Hex3HexNAc2-C,Y-Hex3HexNAc2-B,Z-Hex3HexNAc2-C; 1118.67: Y-Hex3HexNAc3-B,Z-Hex3HexNAc3-C; 1442.756: Y-Hex5HexNAc3-B,Z-Hex5HexNAc3-C; 1645.79: Y-Hex5HexNAc4-B,Z-Hex5HexNAc4-C; 1807.947: Y-Hex6HexNAc4-B,Z-Hex6HexNAc4-C; 2012.95: Y-Hex5HexNAc5dHex1-C,Y-Hex5HexNAc5dHex1-C,Y-Hex5HexNAc5dHex1-C,YY-Hex5HexNAc5dHex1,YY-Hex5HexNAc5dHex1,YY-Hex5HexNAc5dHex1,YY-Hex5HexNAc5dHex1,Y-Hex5HexNAc5dHex1; 2158.972: Y-Hex5HexNAc5dHex2,Y-Hex5HexNAc5dHex2,YY-Hex5HexNAc5dHex2,YY-Hex5HexNAc5dHex2,YY-Hex5HexNAc5dHex2; 2378.248: Y-Hex6HexNAc6dHex1,Y-Hex6HexNAc6dHex1; 2524.309: Hex6HexNAc6dHex2</t>
  </si>
  <si>
    <t xml:space="preserve">H7N6F1</t>
  </si>
  <si>
    <t xml:space="preserve">388.14: Hex1HexNAc1-B; 406.061: Hex1HexNAc1-C; 550.149: Y-Hex2HexNAc1-B,Z-Hex2HexNAc1-C; 568.214: Y-Hex2HexNAc1-C; 753.269: Y-Hex2HexNAc2-B,Z-Hex2HexNAc2-C; 915.426: Hex3HexNAc2-B; 933.556: Hex3HexNAc2-C; 1059.546: Z-Hex4HexNAc2-B; 1077.538: Y-Hex4HexNAc2-B,Z-Hex4HexNAc2-C; 1280.759: Y-Hex4HexNAc3-B,Z-Hex4HexNAc3-C; 1298.579: Y-Hex4HexNAc3-C; 1501.839: YY-Hex4HexNAc4; 1604.989: Y-Hex6HexNAc3-B,Z-Hex6HexNAc3-C; 1647.953: Y-Hex4HexNAc4dHex1; 1808.205: Y-Hex6HexNAc4-B,Y-Hex6HexNAc4-B,Z-Hex6HexNAc4-C,Z-Hex6HexNAc4-C; 2012.357: YY-Hex5HexNAc5dHex1,YY-Hex5HexNAc5dHex1; 2028.444: Y-Hex6HexNAc5-C,YY-Hex6HexNAc5; 2190.702: Hex7HexNAc5-C; 2195.609: ZZ-Hex6HexNAc6; 2378.042: Y-Hex6HexNAc6dHex1; 2540.354: Hex7HexNAc6dHex1</t>
  </si>
  <si>
    <t xml:space="preserve">H5N7F2</t>
  </si>
  <si>
    <t xml:space="preserve">H6N5L2</t>
  </si>
  <si>
    <t xml:space="preserve">H6N7F1</t>
  </si>
  <si>
    <t xml:space="preserve">388.047: Hex1HexNAc1-B; 429.023: HexNAc2-B,YZ-HexNAc2,ZY-HexNAc2; 550.141: Y-Hex2HexNAc1-B,Z-Hex2HexNAc1-C; 568.048: Y-Hex2HexNAc1-C; 575.207: Z-HexNAc2dHex1; 591.104: Y-Hex1HexNAc2-B,Z-Hex1HexNAc2-C; 753.359: Y-Hex2HexNAc2-B,Y-Hex2HexNAc2-B,Z-Hex2HexNAc2-C,Z-Hex2HexNAc2-C; 915.3: Hex3HexNAc2-B; 1077.319: Y-Hex4HexNAc2-B,Z-Hex4HexNAc2-C; 1118.514: Y-Hex3HexNAc3-B,Z-Hex3HexNAc3-C; 1264.51: ZY-Hex3HexNAc3dHex1,YZ-Hex3HexNAc3dHex1; 1280.552: Y-Hex4HexNAc3-B,Z-Hex4HexNAc3-C; 1282.658: YY-Hex3HexNAc3dHex1; 1298.702: Y-Hex4HexNAc3-C; 1321.55: Y-Hex3HexNAc4-B,Z-Hex3HexNAc4-C; 1339.621: Y-Hex3HexNAc4-C; 1467.768: YZ-Hex3HexNAc4dHex1,ZY-Hex3HexNAc4dHex1,ZY-Hex3HexNAc4dHex1,YZ-Hex3HexNAc4dHex1; 1483.58: YZ-Hex4HexNAc4,ZY-Hex4HexNAc4; 1485.72: YY-Hex3HexNAc4dHex1,YY-Hex3HexNAc4dHex1; 1501.666: YY-Hex4HexNAc4; 1524.55: YZ-Hex3HexNAc5,ZY-Hex3HexNAc5; 1645.709: Y-Hex5HexNAc4-B,Y-Hex5HexNAc4-B,Z-Hex5HexNAc4-C,Z-Hex5HexNAc4-C; 1647.633: Y-Hex4HexNAc4dHex1; 1688.226: Y-Hex3HexNAc5dHex1; 1848.859: Y-Hex5HexNAc5-B,Y-Hex5HexNAc5-B,Y-Hex5HexNAc5-B,Y-Hex5HexNAc5-B,Z-Hex5HexNAc5-C,Z-Hex5HexNAc5-C,Z-Hex5HexNAc5-C,Z-Hex5HexNAc5-C; 1850.797: YY-Hex4HexNAc5dHex1,YY-Hex4HexNAc5dHex1; 1866.808: Y-Hex5HexNAc5-C,Y-Hex5HexNAc5-C,Y-Hex5HexNAc5-C,Y-Hex5HexNAc5-C; 1994.701: YZ-Hex5HexNAc5dHex1,ZY-Hex5HexNAc5dHex1,ZY-Hex5HexNAc5dHex1,YZ-Hex5HexNAc5dHex1,YZ-Hex5HexNAc5dHex1,ZY-Hex5HexNAc5dHex1,ZY-Hex5HexNAc5dHex1,YZ-Hex5HexNAc5dHex1; 2010.89: Y-Hex6HexNAc5-B,Hex6HexNAc5-B,Z-Hex6HexNAc5-C,YZ-Hex6HexNAc5,ZY-Hex6HexNAc5; 2012.289: YY-Hex5HexNAc5dHex1,YY-Hex5HexNAc5dHex1,YY-Hex5HexNAc5dHex1,YY-Hex5HexNAc5dHex1; 2017.643: ZZ-Hex4HexNAc6dHex1,ZZ-Hex4HexNAc6dHex1,ZZ-Hex4HexNAc6dHex1; 2029.004: Y-Hex6HexNAc5-C,Hex6HexNAc5-C,YY-Hex6HexNAc5; 2069.908: Y-Hex5HexNAc6-C,Y-Hex5HexNAc6-C,YY-Hex5HexNAc6,YY-Hex5HexNAc6; 2215.804: YY-Hex5HexNAc6dHex1,Y-Hex5HexNAc6dHex1,YY-Hex5HexNAc6dHex1,Y-Hex5HexNAc6dHex1; 2257.162: YY-Hex4HexNAc7dHex1,YY-Hex4HexNAc7dHex1; 2377.899: Y-Hex6HexNAc6dHex1; 2400.552: Z-Hex5HexNAc7dHex1,Z-Hex5HexNAc7dHex1; 2419.289: Y-Hex5HexNAc7dHex1,Y-Hex5HexNAc7dHex1; 2435.098: Y-Hex6HexNAc7; 2580.898: Hex6HexNAc7dHex1</t>
  </si>
  <si>
    <t xml:space="preserve">LacdiNAc</t>
  </si>
  <si>
    <t xml:space="preserve">H6N5L1F2</t>
  </si>
  <si>
    <t xml:space="preserve">H7N7</t>
  </si>
  <si>
    <t xml:space="preserve">H6N5L1E1</t>
  </si>
  <si>
    <t xml:space="preserve">H6N5E1F2</t>
  </si>
  <si>
    <t xml:space="preserve">388.479: Y-Hex1HexNAc1-B,Hex1HexNAc1-B,Y-Hex1HexNAc1-B,Y-Hex1HexNAc1-B,Z-Hex1HexNAc1-C,Z-Hex1HexNAc1-C,Z-Hex1HexNAc1-C; 550.591: Y-Hex2HexNAc1-B,Y-Hex2HexNAc1-B,Z-Hex2HexNAc1-C,Z-Hex2HexNAc1-C; 707.549: Hex1HexNAc1(a2,6)NeuAc1-B; 915.677: Y-Hex3HexNAc2-B,Z-Hex3HexNAc2-C; 1809.811: Y-Hex5HexNAc4dHex1-C,YY-Hex5HexNAc4dHex1,YY-Hex5HexNAc4dHex1,YY-Hex5HexNAc4dHex1; 1955.729: Y-Hex5HexNAc4dHex2,YY-Hex5HexNAc4dHex2; 2128.891: YY-Hex5HexNAc4(a2,6)NeuAc1dHex1,Y-Hex5HexNAc4(a2,6)NeuAc1dHex1,Y-Hex5HexNAc4(a2,6)NeuAc1dHex1-C,Y-Hex5HexNAc4(a2,6)NeuAc1dHex1-C,YY-Hex5HexNAc4(a2,6)NeuAc1dHex1; 2174.775: YY-Hex6HexNAc5dHex1,YY-Hex6HexNAc5dHex1; 2274.972: Y-Hex5HexNAc4(a2,6)NeuAc1dHex2; 2639.96: Hex6HexNAc5(a2,6)NeuAc1dHex2</t>
  </si>
  <si>
    <t xml:space="preserve">H6N6L1F1</t>
  </si>
  <si>
    <t xml:space="preserve">H7N6L1; H6N5E2</t>
  </si>
  <si>
    <t xml:space="preserve">H6N6F3</t>
  </si>
  <si>
    <t xml:space="preserve">H5N6F2E1</t>
  </si>
  <si>
    <t xml:space="preserve">H7N6F2</t>
  </si>
  <si>
    <t xml:space="preserve">388.044: Y-Hex1HexNAc1-B,Hex1HexNAc1-B,Z-Hex1HexNAc1-C; 550.146: Y-Hex2HexNAc1-B,Z-Hex2HexNAc1-C; 753.101: Y-Hex2HexNAc2-B,Z-Hex2HexNAc2-C; 915.292: Y-Hex3HexNAc2-B,Hex3HexNAc2-B,Z-Hex3HexNAc2-C; 1077.359: Y-Hex4HexNAc2-B,Z-Hex4HexNAc2-C; 1280.62: Y-Hex4HexNAc3-B,Z-Hex4HexNAc3-C; 1501.64: YY-Hex4HexNAc4; 2174.322: Y-Hex6HexNAc5dHex1-C,Y-Hex6HexNAc5dHex1-C,Y-Hex6HexNAc5dHex1-C,YY-Hex6HexNAc5dHex1,YY-Hex6HexNAc5dHex1,YY-Hex6HexNAc5dHex1,YY-Hex6HexNAc5dHex1,Y-Hex6HexNAc5dHex1; 2524.364: Y-Hex6HexNAc6dHex2,Y-Hex6HexNAc6dHex2,Y-Hex6HexNAc6dHex2; 2539.63: Y-Hex7HexNAc6dHex1,Y-Hex7HexNAc6dHex1; 2685.9: Hex7HexNAc6dHex2</t>
  </si>
  <si>
    <t xml:space="preserve">H6N6E1F1</t>
  </si>
  <si>
    <t xml:space="preserve">H7N6E1</t>
  </si>
  <si>
    <t xml:space="preserve">H6N5L2F1</t>
  </si>
  <si>
    <t xml:space="preserve">H6N7F2</t>
  </si>
  <si>
    <t xml:space="preserve">H7N7F1</t>
  </si>
  <si>
    <t xml:space="preserve">388.31: Hex1HexNAc1-B,Hex1HexNAc1-B,Y-Hex1HexNAc1-B,Z-Hex1HexNAc1-C; 406.335: Hex1HexNAc1-C,Hex1HexNAc1-C,Y-Hex1HexNAc1-C; 550.344: Y-Hex2HexNAc1-B,Z-Hex2HexNAc1-C; 591.446: Hex1HexNAc2-B; 753.496: Y-Hex2HexNAc2-B,Y-Hex2HexNAc2-B,Z-Hex2HexNAc2-C,Z-Hex2HexNAc2-C; 915.577: Hex3HexNAc2-B,Y-Hex3HexNAc2-B,Z-Hex3HexNAc2-C; 933.593: Hex3HexNAc2-C,Y-Hex3HexNAc2-C; 956.507: Y-Hex2HexNAc3-B,Z-Hex2HexNAc3-C; 1059.536: Z-Hex4HexNAc2-B; 1077.672: Y-Hex4HexNAc2-B,Z-Hex4HexNAc2-C; 1118.695: Hex3HexNAc3-B; 1280.728: Y-Hex4HexNAc3-B,Y-Hex4HexNAc3-B,Z-Hex4HexNAc3-C,Z-Hex4HexNAc3-C; 1483.761: Y-Hex4HexNAc4-B,Z-Hex4HexNAc4-C,YZ-Hex4HexNAc4,ZY-Hex4HexNAc4; 1807.895: Y-Hex6HexNAc4-B,Y-Hex6HexNAc4-B,Y-Hex6HexNAc4-B,Y-Hex6HexNAc4-B,Z-Hex6HexNAc4-C,Z-Hex6HexNAc4-C,Z-Hex6HexNAc4-C,Z-Hex6HexNAc4-C; 2011.093: Y-Hex6HexNAc5-B,Y-Hex6HexNAc5-B,Y-Hex6HexNAc5-B,Y-Hex6HexNAc5-B,Y-Hex6HexNAc5-B,Z-Hex6HexNAc5-C,Z-Hex6HexNAc5-C,Z-Hex6HexNAc5-C,Z-Hex6HexNAc5-C,Z-Hex6HexNAc5-C,YZ-Hex6HexNAc5,ZY-Hex6HexNAc5; 2172.975: Y-Hex7HexNAc5-B,Hex7HexNAc5-B,Z-Hex7HexNAc5-C; 2232.154: Y-Hex6HexNAc6-C,Y-Hex6HexNAc6-C,YY-Hex6HexNAc6,YY-Hex6HexNAc6,YY-Hex6HexNAc6; 2375.528: Hex7HexNAc6-B,YZ-Hex7HexNAc6,ZY-Hex7HexNAc6; 2378.196: Y-Hex6HexNAc6dHex1,Y-Hex6HexNAc6dHex1,YY-Hex6HexNAc6dHex1,Y-Hex6HexNAc6dHex1,YY-Hex6HexNAc6dHex1; 2434.765: YY-Hex6HexNAc7,YY-Hex6HexNAc7; 2540.353: Y-Hex7HexNAc6dHex1; 2581.342: Y-Hex6HexNAc7dHex1,Y-Hex6HexNAc7dHex1; 2597.355: Y-Hex7HexNAc7; 2743.35: Hex7HexNAc7dHex1</t>
  </si>
  <si>
    <t xml:space="preserve">H6N5L1E1F1</t>
  </si>
  <si>
    <t xml:space="preserve">H6N5F3E1</t>
  </si>
  <si>
    <t xml:space="preserve">H7N6L1F1; H6N5E2F1</t>
  </si>
  <si>
    <t xml:space="preserve">H7N6F3</t>
  </si>
  <si>
    <t xml:space="preserve">H6N6F2E1</t>
  </si>
  <si>
    <t xml:space="preserve">H7N6E1F1</t>
  </si>
  <si>
    <t xml:space="preserve">341.821: (a2,6)NeuAc1-B; 387.678: Hex1HexNAc1-B,Y-Hex1HexNAc1-B,Z-Hex1HexNAc1-C; 549.683: Y-Hex2HexNAc1-B,Z-Hex2HexNAc1-C; 1279.992: Y-Hex4HexNAc3-B,Z-Hex4HexNAc3-C; 1807.844: Y-Hex6HexNAc4-B,Y-Hex6HexNAc4-B,Z-Hex6HexNAc4-C,Z-Hex6HexNAc4-C; 2028.31: Y-Hex6HexNAc5-C,YY-Hex6HexNAc5; 2174.367: Y-Hex6HexNAc5dHex1,YY-Hex6HexNAc5dHex1,YY-Hex6HexNAc5dHex1; 2288.479: Hex7HexNAc4(a2,6)NeuAc1-B; 2376.228: YZ-Hex7HexNAc6,ZY-Hex7HexNAc6; 2491.671: Hex7HexNAc5(a2,6)NeuAc1-B; 2493.716: Y-Hex6HexNAc5(a2,6)NeuAc1dHex1,Y-Hex6HexNAc5(a2,6)NeuAc1dHex1; 2517.023: YZ-Hex5HexNAc6(a2,6)NeuAc1dHex1,YZ-Hex5HexNAc6(a2,6)NeuAc1dHex1,ZY-Hex5HexNAc6(a2,6)NeuAc1dHex1; 2522.298: Z-Hex7HexNAc6dHex1; 2712.98: Y-Hex7HexNAc6(a2,6)NeuAc1; 2859.026: Hex7HexNAc6(a2,6)NeuAc1dHex1</t>
  </si>
  <si>
    <t xml:space="preserve">H6N7F3</t>
  </si>
  <si>
    <t xml:space="preserve">H7N7F2</t>
  </si>
  <si>
    <t xml:space="preserve">388.364: Hex1HexNAc1-B,Y-Hex1HexNAc1-B,Hex1HexNAc1-B,Y-Hex1HexNAc1-B,Z-Hex1HexNAc1-C,Z-Hex1HexNAc1-C; 591.389: Hex1HexNAc2-B; 753.519: Y-Hex2HexNAc2-B,Y-Hex2HexNAc2-B,Z-Hex2HexNAc2-C,Z-Hex2HexNAc2-C; 915.598: Y-Hex3HexNAc2-B,Y-Hex3HexNAc2-B,Z-Hex3HexNAc2-C,Z-Hex3HexNAc2-C; 1118.806: Hex3HexNAc3-B; 1280.707: Y-Hex4HexNAc3-B,Z-Hex4HexNAc3-C; 1483.688: Y-Hex4HexNAc4-B,Z-Hex4HexNAc4-C; 1809.744: YY-Hex5HexNAc4dHex1; 2174.872: Y-Hex6HexNAc5dHex1-C,Y-Hex6HexNAc5dHex1-C,Y-Hex6HexNAc5dHex1-C,Y-Hex6HexNAc5dHex1-C,Y-Hex6HexNAc5dHex1-C,Y-Hex6HexNAc5dHex1-C,YY-Hex6HexNAc5dHex1,YY-Hex6HexNAc5dHex1,YY-Hex6HexNAc5dHex1; 2377.86: Y-Hex6HexNAc6dHex1-C,Y-Hex6HexNAc6dHex1-C,Y-Hex6HexNAc6dHex1-C,YY-Hex6HexNAc6dHex1,YY-Hex6HexNAc6dHex1,YY-Hex6HexNAc6dHex1,YY-Hex6HexNAc6dHex1,YY-Hex6HexNAc6dHex1,YY-Hex6HexNAc6dHex1,Y-Hex6HexNAc6dHex1; 2563.406: YZ-Hex6HexNAc7dHex1,ZY-Hex6HexNAc7dHex1,YZ-Hex6HexNAc7dHex1,ZY-Hex6HexNAc7dHex1,YZ-Hex6HexNAc7dHex1,YZ-Hex6HexNAc7dHex1,ZY-Hex6HexNAc7dHex1,ZY-Hex6HexNAc7dHex1,YZ-Hex6HexNAc7dHex1,YZ-Hex6HexNAc7dHex1,ZY-Hex6HexNAc7dHex1,ZY-Hex6HexNAc7dHex1; 2686.005: Y-Hex7HexNAc6dHex2; 2743.094: Y-Hex7HexNAc7dHex1,Y-Hex7HexNAc7dHex1; 2889: Hex7HexNAc7dHex2</t>
  </si>
  <si>
    <t xml:space="preserve">H6N5L2E1</t>
  </si>
  <si>
    <t xml:space="preserve">H8N7F1</t>
  </si>
  <si>
    <t xml:space="preserve">H6N6L2F1</t>
  </si>
  <si>
    <t xml:space="preserve">H6N8F2</t>
  </si>
  <si>
    <t xml:space="preserve">H6N5L1E2; H7N6L2</t>
  </si>
  <si>
    <t xml:space="preserve">H7N6L1F2</t>
  </si>
  <si>
    <t xml:space="preserve">H6N5L3F1</t>
  </si>
  <si>
    <t xml:space="preserve">H7N6E1F2</t>
  </si>
  <si>
    <t xml:space="preserve">342.13: (a2,6)NeuAc1-B; 388.018: Y-Hex1HexNAc1-B,Hex1HexNAc1-B,Y-Hex1HexNAc1-B,Z-Hex1HexNAc1-C,Z-Hex1HexNAc1-C; 550.082: Y-Hex2HexNAc1-B,Z-Hex2HexNAc1-C; 707.179: Hex1HexNAc1(a2,6)NeuAc1-B; 753.245: Y-Hex2HexNAc2-B,Z-Hex2HexNAc2-C; 915.344: Hex3HexNAc2-B; 1077.593: Y-Hex4HexNAc2-B,Z-Hex4HexNAc2-C; 1280.695: Y-Hex4HexNAc3-B,Z-Hex4HexNAc3-C; 1647.93: Y-Hex4HexNAc4dHex1; 2012.19: YY-Hex5HexNAc5dHex1; 2175.143: Y-Hex6HexNAc5dHex1-C,YY-Hex6HexNAc5dHex1,YY-Hex6HexNAc5dHex1,YY-Hex6HexNAc5dHex1; 2321.147: YY-Hex6HexNAc5dHex2,Y-Hex6HexNAc5dHex2; 2494.186: YY-Hex6HexNAc5(a2,6)NeuAc1dHex1,Y-Hex6HexNAc5(a2,6)NeuAc1dHex1,Y-Hex6HexNAc5(a2,6)NeuAc1dHex1-C,Y-Hex6HexNAc5(a2,6)NeuAc1dHex1-C,YY-Hex6HexNAc5(a2,6)NeuAc1dHex1; 2638.558: Hex7HexNAc5(a2,6)NeuAc1dHex1-B; 2640.535: Y-Hex6HexNAc5(a2,6)NeuAc1dHex2; 2660.433: ZZ-Hex6HexNAc6(a2,6)NeuAc1dHex1,ZZ-Hex6HexNAc6(a2,6)NeuAc1dHex1,ZZ-Hex6HexNAc6(a2,6)NeuAc1dHex1,ZZ-Hex6HexNAc6(a2,6)NeuAc1dHex1; 2679.287: YZ-Hex6HexNAc6(a2,6)NeuAc1dHex1,ZY-Hex6HexNAc6(a2,6)NeuAc1dHex1,ZY-Hex6HexNAc6(a2,6)NeuAc1dHex1,YZ-Hex6HexNAc6(a2,6)NeuAc1dHex1,YZ-Hex6HexNAc6(a2,6)NeuAc1dHex1,YZ-Hex6HexNAc6(a2,6)NeuAc1dHex1,ZY-Hex6HexNAc6(a2,6)NeuAc1dHex1,ZY-Hex6HexNAc6(a2,6)NeuAc1dHex1; 2685.279: Y-Hex7HexNAc6dHex2; 2696.573: YY-Hex6HexNAc6(a2,6)NeuAc1dHex1,YY-Hex6HexNAc6(a2,6)NeuAc1dHex1,YY-Hex6HexNAc6(a2,6)NeuAc1dHex1,YY-Hex6HexNAc6(a2,6)NeuAc1dHex1; 2843.593: Y-Hex6HexNAc6(a2,6)NeuAc1dHex2,Y-Hex6HexNAc6(a2,6)NeuAc1dHex2; 2859.604: Y-Hex7HexNAc6(a2,6)NeuAc1dHex1,Y-Hex7HexNAc6(a2,6)NeuAc1dHex1; 3005.48: Hex7HexNAc6(a2,6)NeuAc1dHex2</t>
  </si>
  <si>
    <t xml:space="preserve">H6N5L2E1F1</t>
  </si>
  <si>
    <t xml:space="preserve">H8N7F2</t>
  </si>
  <si>
    <t xml:space="preserve">H7N7F1E1</t>
  </si>
  <si>
    <t xml:space="preserve">388.473: Hex1HexNAc1-B,Hex1HexNAc1-B,Y-Hex1HexNAc1-B,Y-Hex1HexNAc1-B,Z-Hex1HexNAc1-C,Z-Hex1HexNAc1-C; 550.481: Y-Hex2HexNAc1-B,Z-Hex2HexNAc1-C; 591.53: Hex1HexNAc2-B; 707.655: Hex1HexNAc1(a2,6)NeuAc1-B; 753.552: Y-Hex2HexNAc2-B,Y-Hex2HexNAc2-B,Z-Hex2HexNAc2-C,Z-Hex2HexNAc2-C; 915.761: Y-Hex3HexNAc2-B,Y-Hex3HexNAc2-B,Z-Hex3HexNAc2-C,Z-Hex3HexNAc2-C; 956.736: Y-Hex2HexNAc3-B,Z-Hex2HexNAc3-C; 1118.511: Hex3HexNAc3-B; 1485.115: YY-Hex3HexNAc4dHex1,YY-Hex3HexNAc4dHex1; 1808.046: Y-Hex6HexNAc4-B,Z-Hex6HexNAc4-C; 2331.983: YY-Hex5HexNAc5(a2,6)NeuAc1dHex1,YY-Hex5HexNAc5(a2,6)NeuAc1dHex1,YY-Hex5HexNAc5(a2,6)NeuAc1dHex1,YY-Hex5HexNAc5(a2,6)NeuAc1dHex1; 2378.031: Y-Hex6HexNAc6dHex1,YY-Hex6HexNAc6dHex1,YY-Hex6HexNAc6dHex1,YY-Hex6HexNAc6dHex1,YY-Hex6HexNAc6dHex1; 2697.037: Y-Hex6HexNAc6(a2,6)NeuAc1dHex1,YY-Hex6HexNAc6(a2,6)NeuAc1dHex1,Y-Hex6HexNAc6(a2,6)NeuAc1dHex1,Y-Hex6HexNAc6(a2,6)NeuAc1dHex1,YY-Hex6HexNAc6(a2,6)NeuAc1dHex1; 3062.1: Hex7HexNAc7(a2,6)NeuAc1dHex1</t>
  </si>
  <si>
    <t xml:space="preserve">H6N8F3</t>
  </si>
  <si>
    <t xml:space="preserve">H7N6L2F1; H6N5L1E2F1</t>
  </si>
  <si>
    <t xml:space="preserve">388.56: Hex1HexNAc1-B,Y-Hex1HexNAc1-B,Z-Hex1HexNAc1-C; 550.555: Y-Hex2HexNAc1-B,Z-Hex2HexNAc1-C; 915.6: Hex3HexNAc2-B; 1077.765: Y-Hex4HexNAc2-B,Z-Hex4HexNAc2-C; 1280.644: Y-Hex4HexNAc3-B,Z-Hex4HexNAc3-C; 1878.085: Y-Hex6HexNAc3(a2,3)NeuAc1-B,Z-Hex6HexNAc3(a2,3)NeuAc1-C; 2080.987: Y-Hex6HexNAc4(a2,3)NeuAc1-B,Y-Hex6HexNAc4(a2,3)NeuAc1-B,Z-Hex6HexNAc4(a2,3)NeuAc1-C,Z-Hex6HexNAc4(a2,3)NeuAc1-C; 2301.912: Y-Hex6HexNAc5(a2,3)NeuAc1-C,YY-Hex6HexNAc5(a2,3)NeuAc1; 2447.404: Y-Hex6HexNAc5(a2,3)NeuAc1dHex1,YY-Hex6HexNAc5(a2,3)NeuAc1dHex1; 3086.1: Hex7HexNAc6(a2,3)NeuAc2dHex1</t>
  </si>
  <si>
    <t xml:space="preserve">H7N8F2</t>
  </si>
  <si>
    <t xml:space="preserve">H9N8</t>
  </si>
  <si>
    <t xml:space="preserve">H6N5E3F1; H7N6L1E1F1</t>
  </si>
  <si>
    <t xml:space="preserve">H7N6F3E1</t>
  </si>
  <si>
    <t xml:space="preserve">H7N6E2F1; H8N7L1F1</t>
  </si>
  <si>
    <t xml:space="preserve">H7N7E1F2</t>
  </si>
  <si>
    <t xml:space="preserve">388.537: Hex1HexNAc1-B,Hex1HexNAc1-B,Y-Hex1HexNAc1-B,Z-Hex1HexNAc1-C; 550.616: Y-Hex2HexNAc1-B,Z-Hex2HexNAc1-C; 753.673: Y-Hex2HexNAc2-B,Z-Hex2HexNAc2-C; 915.709: Y-Hex3HexNAc2-B,Z-Hex3HexNAc2-C; 1118.609: Y-Hex3HexNAc3-B,Z-Hex3HexNAc3-C; 1809.986: YY-Hex5HexNAc4dHex1; 2013.168: YY-Hex5HexNAc5dHex1; 2493.914: Y-Hex6HexNAc5(a2,6)NeuAc1dHex1,Y-Hex6HexNAc5(a2,6)NeuAc1dHex1-C,Y-Hex6HexNAc5(a2,6)NeuAc1dHex1-C,Y-Hex6HexNAc5(a2,6)NeuAc1dHex1-C,Y-Hex6HexNAc5(a2,6)NeuAc1dHex1-C,Y-Hex6HexNAc5(a2,6)NeuAc1dHex1-C; 2524.014: Y-Hex6HexNAc6dHex2,YY-Hex6HexNAc6dHex2,YY-Hex6HexNAc6dHex2,YY-Hex6HexNAc6dHex2,YY-Hex6HexNAc6dHex2; 2888.73: Y-Hex7HexNAc7dHex2; 3062.328: Y-Hex7HexNAc7(a2,6)NeuAc1dHex1,Y-Hex7HexNAc7(a2,6)NeuAc1dHex1; 3208.17: Hex7HexNAc7(a2,6)NeuAc1dHex2</t>
  </si>
  <si>
    <t xml:space="preserve">H7N7F3E1</t>
  </si>
  <si>
    <t xml:space="preserve">H7N6L3F1</t>
  </si>
  <si>
    <t xml:space="preserve">H7N6L2E1F1</t>
  </si>
  <si>
    <t xml:space="preserve">H7N6L1E2F1; H8N7L2F1</t>
  </si>
  <si>
    <t xml:space="preserve">H8N7E2F1; H9N8L1F1</t>
  </si>
  <si>
    <t xml:space="preserve">H7N6L4F1</t>
  </si>
  <si>
    <t xml:space="preserve">H7N6F1E1L3</t>
  </si>
  <si>
    <t xml:space="preserve">H7N6L2E2F1; H8N7L3F1</t>
  </si>
  <si>
    <t xml:space="preserve">H9N8L2F1</t>
  </si>
  <si>
    <t xml:space="preserve">H8N7L4F1</t>
  </si>
  <si>
    <t xml:space="preserve">H8N7L2E2F1; H9N8L3F1</t>
  </si>
  <si>
    <r>
      <rPr>
        <b val="true"/>
        <sz val="10"/>
        <color rgb="FF000000"/>
        <rFont val="Arial"/>
        <family val="2"/>
      </rPr>
      <t xml:space="preserve">Supplemental Table S2: Derived traits. </t>
    </r>
    <r>
      <rPr>
        <sz val="10"/>
        <color rgb="FF000000"/>
        <rFont val="Arial"/>
        <family val="2"/>
      </rPr>
      <t xml:space="preserve">Glycan classes were summarized in derived traits using Rstudio. The total average (AVG) relative abundance (in %) is given for each cell line with the coefficient of variation (CV) determined from eight biological replicates. The grey shading indicates the cell line with the highest abundance. T = total; M = high mannose type; Hy = hybrid type; C = complex type; MM = amounts of mannoses in high-mannose type; CA2 = 'di-antennary' amongst complex type N-glycans (HexNAc =4); CA3 = 'tri-antennary' amongst complex type N-glycans (HexNAc = 5); CA4 = 'tetra-antennary 'amongst complex type N-glycans (HexNAc = 6); CALN = 'penta- or more antennary'/LacNAc repeats amongst complex type N-glycans (HexNAc ≥ 7);  CF = fucosylation amongst complex type N-glycans; CFa = multi-fucosylation amongst complex type N-glycans; CF0 = non-fucosylation amongst complex type N-glycans; CS = sialylation amongst complex type N-glycans; CL = ⍺2,3-sialylation amongst complex type N-glycans; CE = ⍺2,6-sialylation amongst complex type N-glycans; CLF = ⍺2,3-sialylated, fucosylated complex type N-glycans; CLFa = ⍺2,3-sialylated, multi-fucosylated complex type N-glycans; AG = galactosylation per antenna; AS = sialylation per antenna; AL = ⍺2,3-sialylation per antenna; AE = ⍺2,6-sialylation per antenna; GS = sialylation per galactose; GL = ⍺2,3-sialylation per galactose; GE = ⍺2,6-sialylation per galactose; S0/E0/L0 = non-(⍺2,6/⍺2,3) sialylated; HeqN = n(hexoses) = n(N-acetylhexosamine); HltN =  n(hexose) ≤ n(N-acetylhexosamine) ; PaTu-S = Pa-Tu-8988S; PaTu-T = Pa-Tu-8988T; PDAC = pancreatic duct adenocarcinoma.</t>
    </r>
  </si>
  <si>
    <t xml:space="preserve">CellLine</t>
  </si>
  <si>
    <t xml:space="preserve">Trait</t>
  </si>
  <si>
    <t xml:space="preserve">CV</t>
  </si>
  <si>
    <t xml:space="preserve">TM</t>
  </si>
  <si>
    <t xml:space="preserve">THy</t>
  </si>
  <si>
    <t xml:space="preserve">TC</t>
  </si>
  <si>
    <t xml:space="preserve">MM</t>
  </si>
  <si>
    <t xml:space="preserve">CA1</t>
  </si>
  <si>
    <t xml:space="preserve">CA2</t>
  </si>
  <si>
    <t xml:space="preserve">CA3</t>
  </si>
  <si>
    <t xml:space="preserve">CA4</t>
  </si>
  <si>
    <t xml:space="preserve">CALN</t>
  </si>
  <si>
    <t xml:space="preserve">CF0</t>
  </si>
  <si>
    <t xml:space="preserve">CF</t>
  </si>
  <si>
    <t xml:space="preserve">CFa</t>
  </si>
  <si>
    <t xml:space="preserve">CG</t>
  </si>
  <si>
    <t xml:space="preserve">CS</t>
  </si>
  <si>
    <t xml:space="preserve">CL</t>
  </si>
  <si>
    <t xml:space="preserve">CE</t>
  </si>
  <si>
    <t xml:space="preserve">CSF</t>
  </si>
  <si>
    <t xml:space="preserve">CLF</t>
  </si>
  <si>
    <t xml:space="preserve">CEF</t>
  </si>
  <si>
    <t xml:space="preserve">CSFa</t>
  </si>
  <si>
    <t xml:space="preserve">CLFa</t>
  </si>
  <si>
    <t xml:space="preserve">CEFa</t>
  </si>
  <si>
    <t xml:space="preserve">CHeqN</t>
  </si>
  <si>
    <t xml:space="preserve">CHltN</t>
  </si>
  <si>
    <t xml:space="preserve">A2F0</t>
  </si>
  <si>
    <t xml:space="preserve">A3F0</t>
  </si>
  <si>
    <t xml:space="preserve">A4F0</t>
  </si>
  <si>
    <t xml:space="preserve">ALNF0</t>
  </si>
  <si>
    <t xml:space="preserve">A2F</t>
  </si>
  <si>
    <t xml:space="preserve">A3F</t>
  </si>
  <si>
    <t xml:space="preserve">A4F</t>
  </si>
  <si>
    <t xml:space="preserve">ALNF</t>
  </si>
  <si>
    <t xml:space="preserve">A2Fa</t>
  </si>
  <si>
    <t xml:space="preserve">A3Fa</t>
  </si>
  <si>
    <t xml:space="preserve">A4Fa</t>
  </si>
  <si>
    <t xml:space="preserve">ALNFa</t>
  </si>
  <si>
    <t xml:space="preserve">A2S0F</t>
  </si>
  <si>
    <t xml:space="preserve">A3S0F</t>
  </si>
  <si>
    <t xml:space="preserve">A4S0F</t>
  </si>
  <si>
    <t xml:space="preserve">ALNS0F</t>
  </si>
  <si>
    <t xml:space="preserve">A2L0F</t>
  </si>
  <si>
    <t xml:space="preserve">A3L0F</t>
  </si>
  <si>
    <t xml:space="preserve">A4L0F</t>
  </si>
  <si>
    <t xml:space="preserve">ALNL0F</t>
  </si>
  <si>
    <t xml:space="preserve">A2E0F</t>
  </si>
  <si>
    <t xml:space="preserve">A3E0F</t>
  </si>
  <si>
    <t xml:space="preserve">A4E0F</t>
  </si>
  <si>
    <t xml:space="preserve">ALNE0F</t>
  </si>
  <si>
    <t xml:space="preserve">A2SF</t>
  </si>
  <si>
    <t xml:space="preserve">A3SF</t>
  </si>
  <si>
    <t xml:space="preserve">A4SF</t>
  </si>
  <si>
    <t xml:space="preserve">A2LF</t>
  </si>
  <si>
    <t xml:space="preserve">A3LF</t>
  </si>
  <si>
    <t xml:space="preserve">A4LF</t>
  </si>
  <si>
    <t xml:space="preserve">A2EF</t>
  </si>
  <si>
    <t xml:space="preserve">A3EF</t>
  </si>
  <si>
    <t xml:space="preserve">A4EF</t>
  </si>
  <si>
    <t xml:space="preserve">A2SFa</t>
  </si>
  <si>
    <t xml:space="preserve">A3SFa</t>
  </si>
  <si>
    <t xml:space="preserve">A4SFa</t>
  </si>
  <si>
    <t xml:space="preserve">A2LFa</t>
  </si>
  <si>
    <t xml:space="preserve">A3LFa</t>
  </si>
  <si>
    <t xml:space="preserve">A4LFa</t>
  </si>
  <si>
    <t xml:space="preserve">A2EFa</t>
  </si>
  <si>
    <t xml:space="preserve">A3EFa</t>
  </si>
  <si>
    <t xml:space="preserve">A4EFa</t>
  </si>
  <si>
    <t xml:space="preserve">A2G</t>
  </si>
  <si>
    <t xml:space="preserve">A3G</t>
  </si>
  <si>
    <t xml:space="preserve">A4G</t>
  </si>
  <si>
    <t xml:space="preserve">A2F0G</t>
  </si>
  <si>
    <t xml:space="preserve">A3F0G</t>
  </si>
  <si>
    <t xml:space="preserve">A4F0G</t>
  </si>
  <si>
    <t xml:space="preserve">A2FG</t>
  </si>
  <si>
    <t xml:space="preserve">A3FG</t>
  </si>
  <si>
    <t xml:space="preserve">A4FG</t>
  </si>
  <si>
    <t xml:space="preserve">A2S</t>
  </si>
  <si>
    <t xml:space="preserve">A3S</t>
  </si>
  <si>
    <t xml:space="preserve">A4S</t>
  </si>
  <si>
    <t xml:space="preserve">A2F0S</t>
  </si>
  <si>
    <t xml:space="preserve">A3F0S</t>
  </si>
  <si>
    <t xml:space="preserve">A4F0S</t>
  </si>
  <si>
    <t xml:space="preserve">A2FS</t>
  </si>
  <si>
    <t xml:space="preserve">A3FS</t>
  </si>
  <si>
    <t xml:space="preserve">A4FS</t>
  </si>
  <si>
    <t xml:space="preserve">A2L</t>
  </si>
  <si>
    <t xml:space="preserve">A3L</t>
  </si>
  <si>
    <t xml:space="preserve">A4L</t>
  </si>
  <si>
    <t xml:space="preserve">A2F0L</t>
  </si>
  <si>
    <t xml:space="preserve">A3F0L</t>
  </si>
  <si>
    <t xml:space="preserve">A4F0L</t>
  </si>
  <si>
    <t xml:space="preserve">A2FL</t>
  </si>
  <si>
    <t xml:space="preserve">A3FL</t>
  </si>
  <si>
    <t xml:space="preserve">A4FL</t>
  </si>
  <si>
    <t xml:space="preserve">A2E</t>
  </si>
  <si>
    <t xml:space="preserve">A3E</t>
  </si>
  <si>
    <t xml:space="preserve">A4E</t>
  </si>
  <si>
    <t xml:space="preserve">A2F0E</t>
  </si>
  <si>
    <t xml:space="preserve">A3F0E</t>
  </si>
  <si>
    <t xml:space="preserve">A4F0E</t>
  </si>
  <si>
    <t xml:space="preserve">A2FE</t>
  </si>
  <si>
    <t xml:space="preserve">A3FE</t>
  </si>
  <si>
    <t xml:space="preserve">A4FE</t>
  </si>
  <si>
    <t xml:space="preserve">A2GS</t>
  </si>
  <si>
    <t xml:space="preserve">A3GS</t>
  </si>
  <si>
    <t xml:space="preserve">A4GS</t>
  </si>
  <si>
    <t xml:space="preserve">A2F0GS</t>
  </si>
  <si>
    <t xml:space="preserve">A3F0GS</t>
  </si>
  <si>
    <t xml:space="preserve">A4F0GS</t>
  </si>
  <si>
    <t xml:space="preserve">A2FGS</t>
  </si>
  <si>
    <t xml:space="preserve">A3FGS</t>
  </si>
  <si>
    <t xml:space="preserve">A4FGS</t>
  </si>
  <si>
    <t xml:space="preserve">A2GL</t>
  </si>
  <si>
    <t xml:space="preserve">A3GL</t>
  </si>
  <si>
    <t xml:space="preserve">A4GL</t>
  </si>
  <si>
    <t xml:space="preserve">A2F0GL</t>
  </si>
  <si>
    <t xml:space="preserve">A3F0GL</t>
  </si>
  <si>
    <t xml:space="preserve">A4F0GL</t>
  </si>
  <si>
    <t xml:space="preserve">A2FGL</t>
  </si>
  <si>
    <t xml:space="preserve">A3FGL</t>
  </si>
  <si>
    <t xml:space="preserve">A4FGL</t>
  </si>
  <si>
    <t xml:space="preserve">A2GE</t>
  </si>
  <si>
    <t xml:space="preserve">A3GE</t>
  </si>
  <si>
    <t xml:space="preserve">A4GE</t>
  </si>
  <si>
    <t xml:space="preserve">A2F0GE</t>
  </si>
  <si>
    <t xml:space="preserve">A3F0GE</t>
  </si>
  <si>
    <t xml:space="preserve">A4F0GE</t>
  </si>
  <si>
    <t xml:space="preserve">A2FGE</t>
  </si>
  <si>
    <t xml:space="preserve">A3FGE</t>
  </si>
  <si>
    <t xml:space="preserve">A4FGE</t>
  </si>
  <si>
    <t xml:space="preserve">A2HeqN</t>
  </si>
  <si>
    <t xml:space="preserve">A3HeqN</t>
  </si>
  <si>
    <t xml:space="preserve">A4HeqN</t>
  </si>
  <si>
    <t xml:space="preserve">A2HltN</t>
  </si>
  <si>
    <t xml:space="preserve">A3HltN</t>
  </si>
  <si>
    <t xml:space="preserve">A4HltN</t>
  </si>
  <si>
    <r>
      <rPr>
        <b val="true"/>
        <sz val="10"/>
        <color rgb="FF000000"/>
        <rFont val="Arial"/>
        <family val="2"/>
      </rPr>
      <t xml:space="preserve">Supplemental Table S3:</t>
    </r>
    <r>
      <rPr>
        <sz val="10"/>
        <color rgb="FF000000"/>
        <rFont val="Arial"/>
        <family val="2"/>
      </rPr>
      <t xml:space="preserve"> </t>
    </r>
    <r>
      <rPr>
        <b val="true"/>
        <sz val="10"/>
        <color rgb="FF000000"/>
        <rFont val="Arial"/>
        <family val="2"/>
      </rPr>
      <t xml:space="preserve">Flow cytometry binding studies.</t>
    </r>
    <r>
      <rPr>
        <sz val="10"/>
        <color rgb="FF000000"/>
        <rFont val="Arial"/>
        <family val="2"/>
      </rPr>
      <t xml:space="preserve"> Binding of plant lectins Maackia amurensis agglutinin (MAA; α2-3-sialylation) and Sambucus nigra agglutinin (SNA; α2,6-sialylation) as well as anti-glycan antibodies against Lewis A, sialyl Lewis A, Lewis X, sialyl Lewis X, Lewis B, Lewis Y and fucosylated LacdiNAc (LDNF) was measured using FACSCalibur or BD LSRFortessa™ flow cytometers (both BD Biosciences, San Jose, CA). Averaged (AVG) mean fluorescence intensities (MFI) of three independant experiments and cell line are given.</t>
    </r>
  </si>
  <si>
    <t xml:space="preserve">MAA</t>
  </si>
  <si>
    <t xml:space="preserve">SNA</t>
  </si>
  <si>
    <t xml:space="preserve">Lewis A</t>
  </si>
  <si>
    <t xml:space="preserve">sialyl  Lewis A</t>
  </si>
  <si>
    <t xml:space="preserve">Lewis X</t>
  </si>
  <si>
    <t xml:space="preserve">sialyl Lewis X</t>
  </si>
  <si>
    <t xml:space="preserve">Lewis B</t>
  </si>
  <si>
    <t xml:space="preserve">Lewis Y</t>
  </si>
  <si>
    <t xml:space="preserve">LDNF</t>
  </si>
  <si>
    <t xml:space="preserve">AVG MFI</t>
  </si>
  <si>
    <t xml:space="preserve">nd*</t>
  </si>
  <si>
    <t xml:space="preserve">nd* no signal detected</t>
  </si>
  <si>
    <r>
      <rPr>
        <b val="true"/>
        <sz val="10"/>
        <color rgb="FF000000"/>
        <rFont val="Arial"/>
        <family val="2"/>
      </rPr>
      <t xml:space="preserve">Supplemental Table S4: Calibration list.</t>
    </r>
    <r>
      <rPr>
        <sz val="10"/>
        <color rgb="FF000000"/>
        <rFont val="Arial"/>
        <family val="2"/>
      </rPr>
      <t xml:space="preserve"> </t>
    </r>
    <r>
      <rPr>
        <i val="true"/>
        <sz val="10"/>
        <color rgb="FF000000"/>
        <rFont val="Arial"/>
        <family val="2"/>
      </rPr>
      <t xml:space="preserve">N</t>
    </r>
    <r>
      <rPr>
        <sz val="10"/>
        <color rgb="FF000000"/>
        <rFont val="Arial"/>
        <family val="2"/>
      </rPr>
      <t xml:space="preserve">-glycans which were used to internally recalibrate the obtained mass spectra</t>
    </r>
    <r>
      <rPr>
        <b val="true"/>
        <sz val="10"/>
        <color rgb="FF000000"/>
        <rFont val="Arial"/>
        <family val="2"/>
      </rPr>
      <t xml:space="preserve">.  </t>
    </r>
    <r>
      <rPr>
        <sz val="10"/>
        <color rgb="FF000000"/>
        <rFont val="Arial"/>
        <family val="2"/>
      </rPr>
      <t xml:space="preserve">H = hexose; N = </t>
    </r>
    <r>
      <rPr>
        <i val="true"/>
        <sz val="10"/>
        <color rgb="FF000000"/>
        <rFont val="Arial"/>
        <family val="2"/>
      </rPr>
      <t xml:space="preserve">N</t>
    </r>
    <r>
      <rPr>
        <sz val="10"/>
        <color rgb="FF000000"/>
        <rFont val="Arial"/>
        <family val="2"/>
      </rPr>
      <t xml:space="preserve">-acetylhexosamine; F = deoxyhexose, fucose; L = lactonized ⍺2,3-linked </t>
    </r>
    <r>
      <rPr>
        <i val="true"/>
        <sz val="10"/>
        <color rgb="FF000000"/>
        <rFont val="Arial"/>
        <family val="2"/>
      </rPr>
      <t xml:space="preserve">N</t>
    </r>
    <r>
      <rPr>
        <sz val="10"/>
        <color rgb="FF000000"/>
        <rFont val="Arial"/>
        <family val="2"/>
      </rPr>
      <t xml:space="preserve">-acetylneuraminic acid; E = ethyl esterified ⍺2,6-linked </t>
    </r>
    <r>
      <rPr>
        <i val="true"/>
        <sz val="10"/>
        <color rgb="FF000000"/>
        <rFont val="Arial"/>
        <family val="2"/>
      </rPr>
      <t xml:space="preserve">N</t>
    </r>
    <r>
      <rPr>
        <sz val="10"/>
        <color rgb="FF000000"/>
        <rFont val="Arial"/>
        <family val="2"/>
      </rPr>
      <t xml:space="preserve">-acetylneuraminic acid.</t>
    </r>
  </si>
  <si>
    <t xml:space="preserve">Glycan compositions</t>
  </si>
  <si>
    <t xml:space="preserve">H5N4F1L1</t>
  </si>
  <si>
    <t xml:space="preserve">H5N4F1E1</t>
  </si>
  <si>
    <t xml:space="preserve">H5N4F1L2</t>
  </si>
  <si>
    <t xml:space="preserve">H6N5F1E1</t>
  </si>
  <si>
    <t xml:space="preserve">H6N5F1L2</t>
  </si>
  <si>
    <t xml:space="preserve">H6N5F1E2</t>
  </si>
  <si>
    <t xml:space="preserve">H7N6F1E1</t>
  </si>
  <si>
    <t xml:space="preserve">H6N5F1L3</t>
  </si>
  <si>
    <t xml:space="preserve">H7N6F2E1</t>
  </si>
  <si>
    <t xml:space="preserve">H7N6F1L3</t>
  </si>
  <si>
    <t xml:space="preserve">H7N6F1E2L1</t>
  </si>
  <si>
    <t xml:space="preserve">H7N6F1E2L2</t>
  </si>
  <si>
    <r>
      <rPr>
        <b val="true"/>
        <sz val="10"/>
        <color rgb="FF000000"/>
        <rFont val="Arial"/>
        <family val="2"/>
      </rPr>
      <t xml:space="preserve">Supplemental Table S5: Curated data after combat batch-correction. </t>
    </r>
    <r>
      <rPr>
        <sz val="10"/>
        <color rgb="FF000000"/>
        <rFont val="Arial"/>
        <family val="2"/>
      </rPr>
      <t xml:space="preserve">Data was calibrated (see Supplemental Table S4) and targeted data extraction of individual mass spectra performed using our in-house software developed for automated data processing, MassyTools version 0.1.8.0 42. Spectrum as well as analyte quality was assessed using several quality parameters calculated within the software. Finally, the intensities of revised analytes were rescaled to a total relative intensity of 100% for each spectrum which passed the quality control and a combat batch correction (factor Batch) was performed in Rstudio statistical software environment (Version 0.99.892, http://www.r-project.org/) using the sva library. This curated data prior to calculating averages for technical replicates and then batches is given with info on the original Sample ID, Cell line, MALDI spot, Biological replicate (BiolRep),Technical replicate (TechnRep), Batch and relative intensity for each</t>
    </r>
    <r>
      <rPr>
        <i val="true"/>
        <sz val="10"/>
        <color rgb="FF000000"/>
        <rFont val="Arial"/>
        <family val="2"/>
      </rPr>
      <t xml:space="preserve"> </t>
    </r>
    <r>
      <rPr>
        <sz val="10"/>
        <color rgb="FF000000"/>
        <rFont val="Arial"/>
        <family val="2"/>
      </rPr>
      <t xml:space="preserve">m/z value. For each batch, eight biological replicates (different harvests) were measured in two-four technical replicates. Given compositions are based on fragmentation spectra, signal patterns evident from the profiling spectra and general glycobiological knowledge.</t>
    </r>
  </si>
  <si>
    <r>
      <rPr>
        <b val="true"/>
        <sz val="10"/>
        <color rgb="FF000000"/>
        <rFont val="Arial"/>
        <family val="2"/>
      </rPr>
      <t xml:space="preserve">m/z [M+Na]</t>
    </r>
    <r>
      <rPr>
        <vertAlign val="superscript"/>
        <sz val="12"/>
        <color rgb="FF000000"/>
        <rFont val="Arial"/>
        <family val="2"/>
      </rPr>
      <t xml:space="preserve">+</t>
    </r>
  </si>
  <si>
    <t xml:space="preserve">SampleID</t>
  </si>
  <si>
    <t xml:space="preserve">Cell.Line</t>
  </si>
  <si>
    <t xml:space="preserve">MALDISpot</t>
  </si>
  <si>
    <t xml:space="preserve">BiolRep</t>
  </si>
  <si>
    <t xml:space="preserve">TechnRep</t>
  </si>
  <si>
    <t xml:space="preserve">Batch</t>
  </si>
  <si>
    <t xml:space="preserve">H6N5L1F1</t>
  </si>
  <si>
    <t xml:space="preserve">H7N6L1</t>
  </si>
  <si>
    <t xml:space="preserve">H7N6L1F1</t>
  </si>
  <si>
    <t xml:space="preserve">H6N5L1E2</t>
  </si>
  <si>
    <t xml:space="preserve">H7N6L2F1</t>
  </si>
  <si>
    <t xml:space="preserve">H6N5E3F1</t>
  </si>
  <si>
    <t xml:space="preserve">H7N6E2F1</t>
  </si>
  <si>
    <t xml:space="preserve">H7N6L1E2F1</t>
  </si>
  <si>
    <t xml:space="preserve">H8N7E2F1</t>
  </si>
  <si>
    <t xml:space="preserve">H7N6L2E2F1</t>
  </si>
  <si>
    <t xml:space="preserve">H8N7L2E2F1</t>
  </si>
  <si>
    <t xml:space="preserve">SH215_0_D13_1.xy</t>
  </si>
  <si>
    <t xml:space="preserve">D13</t>
  </si>
  <si>
    <t xml:space="preserve">SH215</t>
  </si>
  <si>
    <t xml:space="preserve">RP_normal_ethyl_5+05sDHB_APACI_85lp_0_H17_1.xy</t>
  </si>
  <si>
    <t xml:space="preserve">H17</t>
  </si>
  <si>
    <t xml:space="preserve">SH97</t>
  </si>
  <si>
    <t xml:space="preserve">RP_normal_ethyl_5+05sDHB_APACI_85lp_0_H18_1.xy</t>
  </si>
  <si>
    <t xml:space="preserve">H18</t>
  </si>
  <si>
    <t xml:space="preserve">RP_normal_ethyl_5+05sDHB_APACI_85lp_0_H19_1.xy</t>
  </si>
  <si>
    <t xml:space="preserve">H19</t>
  </si>
  <si>
    <t xml:space="preserve">RP_normal_ethyl_5+05sDHB_APACI_85lp_0_H20_1.xy</t>
  </si>
  <si>
    <t xml:space="preserve">H20</t>
  </si>
  <si>
    <t xml:space="preserve">SH215_0_B21_1.xy</t>
  </si>
  <si>
    <t xml:space="preserve">B21</t>
  </si>
  <si>
    <t xml:space="preserve">SH215_0_B22_1.xy</t>
  </si>
  <si>
    <t xml:space="preserve">B22</t>
  </si>
  <si>
    <t xml:space="preserve">RP_normal_ethyl_5+05sDHB_APACI_85lp_0_H21_1.xy</t>
  </si>
  <si>
    <t xml:space="preserve">H21</t>
  </si>
  <si>
    <t xml:space="preserve">RP_normal_ethyl_5+05sDHB_APACI_85lp_0_H22_1.xy</t>
  </si>
  <si>
    <t xml:space="preserve">H22</t>
  </si>
  <si>
    <t xml:space="preserve">RP_normal_ethyl_5+05sDHB_APACI_85lp_0_H23_1.xy</t>
  </si>
  <si>
    <t xml:space="preserve">H23</t>
  </si>
  <si>
    <t xml:space="preserve">RP_normal_ethyl_5+05sDHB_APACI_85lp_0_H24_1.xy</t>
  </si>
  <si>
    <t xml:space="preserve">H24</t>
  </si>
  <si>
    <t xml:space="preserve">SH215_0_A8_1.xy</t>
  </si>
  <si>
    <t xml:space="preserve">A8</t>
  </si>
  <si>
    <t xml:space="preserve">RP_normal_ethyl_5+05sDHB_APACI_85lp_0_I4_1.xy</t>
  </si>
  <si>
    <t xml:space="preserve">I4</t>
  </si>
  <si>
    <t xml:space="preserve">SH215_0_D15_1.xy</t>
  </si>
  <si>
    <t xml:space="preserve">D15</t>
  </si>
  <si>
    <t xml:space="preserve">SH215_0_D16_1.xy</t>
  </si>
  <si>
    <t xml:space="preserve">D16</t>
  </si>
  <si>
    <t xml:space="preserve">RP_normal_ethyl_5+05sDHB_APACI_85lp_0_I5_1.xy</t>
  </si>
  <si>
    <t xml:space="preserve">I5</t>
  </si>
  <si>
    <t xml:space="preserve">RP_normal_ethyl_5+05sDHB_APACI_85lp_0_I6_1.xy</t>
  </si>
  <si>
    <t xml:space="preserve">I6</t>
  </si>
  <si>
    <t xml:space="preserve">RP_normal_ethyl_5+05sDHB_APACI_85lp_0_I7_1.xy</t>
  </si>
  <si>
    <t xml:space="preserve">I7</t>
  </si>
  <si>
    <t xml:space="preserve">RP_normal_ethyl_5+05sDHB_APACI_85lp_0_I8_1.xy</t>
  </si>
  <si>
    <t xml:space="preserve">I8</t>
  </si>
  <si>
    <t xml:space="preserve">SH215_0_B17_1.xy</t>
  </si>
  <si>
    <t xml:space="preserve">B17</t>
  </si>
  <si>
    <t xml:space="preserve">SH215_0_B18_1.xy</t>
  </si>
  <si>
    <t xml:space="preserve">B18</t>
  </si>
  <si>
    <t xml:space="preserve">RP_normal_ethyl_5+05sDHB_APACI_85lp_0_I10_1.xy</t>
  </si>
  <si>
    <t xml:space="preserve">I10</t>
  </si>
  <si>
    <t xml:space="preserve">RP_normal_ethyl_5+05sDHB_APACI_85lp_0_I11_1.xy</t>
  </si>
  <si>
    <t xml:space="preserve">I11</t>
  </si>
  <si>
    <t xml:space="preserve">RP_normal_ethyl_5+05sDHB_APACI_85lp_0_I12_1.xy</t>
  </si>
  <si>
    <t xml:space="preserve">I12</t>
  </si>
  <si>
    <t xml:space="preserve">RP_normal_ethyl_5+05sDHB_APACI_85lp_0_I9_1.xy</t>
  </si>
  <si>
    <t xml:space="preserve">I9</t>
  </si>
  <si>
    <t xml:space="preserve">SH215_0_A5_1.xy</t>
  </si>
  <si>
    <t xml:space="preserve">A5</t>
  </si>
  <si>
    <t xml:space="preserve">SH215_0_A6_1.xy</t>
  </si>
  <si>
    <t xml:space="preserve">A6</t>
  </si>
  <si>
    <t xml:space="preserve">RP_normal_ethyl_5+05sDHB_APACI_85lp_0_I13_1.xy</t>
  </si>
  <si>
    <t xml:space="preserve">I13</t>
  </si>
  <si>
    <t xml:space="preserve">RP_normal_ethyl_5+05sDHB_APACI_85lp_0_I14_1.xy</t>
  </si>
  <si>
    <t xml:space="preserve">I14</t>
  </si>
  <si>
    <t xml:space="preserve">RP_normal_ethyl_5+05sDHB_APACI_85lp_0_I15_1.xy</t>
  </si>
  <si>
    <t xml:space="preserve">I15</t>
  </si>
  <si>
    <t xml:space="preserve">RP_normal_ethyl_5+05sDHB_APACI_85lp_0_I16_1.xy</t>
  </si>
  <si>
    <t xml:space="preserve">I16</t>
  </si>
  <si>
    <t xml:space="preserve">SH215_0_D23_1.xy</t>
  </si>
  <si>
    <t xml:space="preserve">D23</t>
  </si>
  <si>
    <t xml:space="preserve">SH215_0_D24_1.xy</t>
  </si>
  <si>
    <t xml:space="preserve">D24</t>
  </si>
  <si>
    <t xml:space="preserve">RP_normal_ethyl_5+05sDHB_APACI_85lp_0_I17_1.xy</t>
  </si>
  <si>
    <t xml:space="preserve">I17</t>
  </si>
  <si>
    <t xml:space="preserve">RP_normal_ethyl_5+05sDHB_APACI_85lp_0_I18_1.xy</t>
  </si>
  <si>
    <t xml:space="preserve">I18</t>
  </si>
  <si>
    <t xml:space="preserve">RP_normal_ethyl_5+05sDHB_APACI_85lp_0_I19_1.xy</t>
  </si>
  <si>
    <t xml:space="preserve">I19</t>
  </si>
  <si>
    <t xml:space="preserve">RP_normal_ethyl_5+05sDHB_APACI_85lp_0_I20_1.xy</t>
  </si>
  <si>
    <t xml:space="preserve">I20</t>
  </si>
  <si>
    <t xml:space="preserve">SH215_0_B7_1.xy</t>
  </si>
  <si>
    <t xml:space="preserve">B7</t>
  </si>
  <si>
    <t xml:space="preserve">SH215_0_B8_1.xy</t>
  </si>
  <si>
    <t xml:space="preserve">B8</t>
  </si>
  <si>
    <t xml:space="preserve">RP_normal_ethyl_5+05sDHB_APACI_85lp_0_I21_1.xy</t>
  </si>
  <si>
    <t xml:space="preserve">I21</t>
  </si>
  <si>
    <t xml:space="preserve">RP_normal_ethyl_5+05sDHB_APACI_85lp_0_I22_1.xy</t>
  </si>
  <si>
    <t xml:space="preserve">I22</t>
  </si>
  <si>
    <t xml:space="preserve">RP_normal_ethyl_5+05sDHB_APACI_85lp_0_I23_1.xy</t>
  </si>
  <si>
    <t xml:space="preserve">I23</t>
  </si>
  <si>
    <t xml:space="preserve">RP_normal_ethyl_5+05sDHB_APACI_85lp_0_I24_1.xy</t>
  </si>
  <si>
    <t xml:space="preserve">I24</t>
  </si>
  <si>
    <t xml:space="preserve">RP_PaTu-S_ethyl_5+05sDHB_APACI_85lp_0_F1_2.xy</t>
  </si>
  <si>
    <t xml:space="preserve">F1</t>
  </si>
  <si>
    <t xml:space="preserve">RP_PaTu-S_ethyl_5+05sDHB_APACI_85lp_0_F2_1.xy</t>
  </si>
  <si>
    <t xml:space="preserve">F2</t>
  </si>
  <si>
    <t xml:space="preserve">SH215_0_C10_1.xy</t>
  </si>
  <si>
    <t xml:space="preserve">C10</t>
  </si>
  <si>
    <t xml:space="preserve">SH215_0_C9_1.xy</t>
  </si>
  <si>
    <t xml:space="preserve">C9</t>
  </si>
  <si>
    <t xml:space="preserve">RP_PaTu-S_ethyl_5+05sDHB_APACI_85lp_0_F5_1.xy</t>
  </si>
  <si>
    <t xml:space="preserve">F5</t>
  </si>
  <si>
    <t xml:space="preserve">RP_PaTu-S_ethyl_5+05sDHB_APACI_85lp_0_F6_1.xy</t>
  </si>
  <si>
    <t xml:space="preserve">F6</t>
  </si>
  <si>
    <t xml:space="preserve">RP_PaTu-S_ethyl_5+05sDHB_APACI_85lp_0_F8_1.xy</t>
  </si>
  <si>
    <t xml:space="preserve">F8</t>
  </si>
  <si>
    <t xml:space="preserve">SH215_0_B24_1.xy</t>
  </si>
  <si>
    <t xml:space="preserve">B24</t>
  </si>
  <si>
    <t xml:space="preserve">RP_PaTu-S_ethyl_5+05sDHB_APACI_85lp_0_F10_1.xy</t>
  </si>
  <si>
    <t xml:space="preserve">F10</t>
  </si>
  <si>
    <t xml:space="preserve">RP_PaTu-S_ethyl_5+05sDHB_APACI_85lp_0_F12_1.xy</t>
  </si>
  <si>
    <t xml:space="preserve">F12</t>
  </si>
  <si>
    <t xml:space="preserve">RP_PaTu-S_ethyl_5+05sDHB_APACI_85lp_0_F9_1.xy</t>
  </si>
  <si>
    <t xml:space="preserve">F9</t>
  </si>
  <si>
    <t xml:space="preserve">SH215_0_C19_1.xy</t>
  </si>
  <si>
    <t xml:space="preserve">C19</t>
  </si>
  <si>
    <t xml:space="preserve">RP_PaTu-S_ethyl_5+05sDHB_APACI_85lp_0_F13_1.xy</t>
  </si>
  <si>
    <t xml:space="preserve">F13</t>
  </si>
  <si>
    <t xml:space="preserve">RP_PaTu-S_ethyl_5+05sDHB_APACI_85lp_0_F16_1.xy</t>
  </si>
  <si>
    <t xml:space="preserve">F16</t>
  </si>
  <si>
    <t xml:space="preserve">RP_PaTu-S_ethyl_5+05sDHB_APACI_85lp_0_F17_1.xy</t>
  </si>
  <si>
    <t xml:space="preserve">F17</t>
  </si>
  <si>
    <t xml:space="preserve">RP_PaTu-S_ethyl_5+05sDHB_APACI_85lp_0_F18_1.xy</t>
  </si>
  <si>
    <t xml:space="preserve">F18</t>
  </si>
  <si>
    <t xml:space="preserve">RP_PaTu-S_ethyl_5+05sDHB_APACI_85lp_0_F20_1.xy</t>
  </si>
  <si>
    <t xml:space="preserve">F20</t>
  </si>
  <si>
    <t xml:space="preserve">SH215_0_A19_1.xy</t>
  </si>
  <si>
    <t xml:space="preserve">A19</t>
  </si>
  <si>
    <t xml:space="preserve">SH215_0_A20_1.xy</t>
  </si>
  <si>
    <t xml:space="preserve">A20</t>
  </si>
  <si>
    <t xml:space="preserve">RP_PaTu-S_ethyl_5+05sDHB_APACI_85lp_0_F21_1.xy</t>
  </si>
  <si>
    <t xml:space="preserve">F21</t>
  </si>
  <si>
    <t xml:space="preserve">RP_PaTu-S_ethyl_5+05sDHB_APACI_85lp_0_F22_1.xy</t>
  </si>
  <si>
    <t xml:space="preserve">F22</t>
  </si>
  <si>
    <t xml:space="preserve">RP_PaTu-S_ethyl_5+05sDHB_APACI_85lp_0_F23_1.xy</t>
  </si>
  <si>
    <t xml:space="preserve">F23</t>
  </si>
  <si>
    <t xml:space="preserve">SH215_0_C17_1.xy</t>
  </si>
  <si>
    <t xml:space="preserve">C17</t>
  </si>
  <si>
    <t xml:space="preserve">SH215_0_C18_1.xy</t>
  </si>
  <si>
    <t xml:space="preserve">C18</t>
  </si>
  <si>
    <t xml:space="preserve">RP_PaTu-S_ethyl_5+05sDHB_APACI_85lp_0_G1_1.xy</t>
  </si>
  <si>
    <t xml:space="preserve">G1</t>
  </si>
  <si>
    <t xml:space="preserve">RP_PaTu-S_ethyl_5+05sDHB_APACI_85lp_0_G2_1.xy</t>
  </si>
  <si>
    <t xml:space="preserve">G2</t>
  </si>
  <si>
    <t xml:space="preserve">RP_PaTu-S_ethyl_5+05sDHB_APACI_85lp_0_G3_1.xy</t>
  </si>
  <si>
    <t xml:space="preserve">G3</t>
  </si>
  <si>
    <t xml:space="preserve">RP_PaTu-S_ethyl_5+05sDHB_APACI_85lp_0_G4_1.xy</t>
  </si>
  <si>
    <t xml:space="preserve">G4</t>
  </si>
  <si>
    <t xml:space="preserve">SH215_0_D10_1.xy</t>
  </si>
  <si>
    <t xml:space="preserve">D10</t>
  </si>
  <si>
    <t xml:space="preserve">SH215_0_D9_1.xy</t>
  </si>
  <si>
    <t xml:space="preserve">D9</t>
  </si>
  <si>
    <t xml:space="preserve">RP_PaTu-S_ethyl_5+05sDHB_APACI_85lp_0_G7_1.xy</t>
  </si>
  <si>
    <t xml:space="preserve">G7</t>
  </si>
  <si>
    <t xml:space="preserve">RP_PaTu-S_ethyl_5+05sDHB_APACI_85lp_0_G8_1.xy</t>
  </si>
  <si>
    <t xml:space="preserve">G8</t>
  </si>
  <si>
    <t xml:space="preserve">SH215_0_B1_1.xy</t>
  </si>
  <si>
    <t xml:space="preserve">B1</t>
  </si>
  <si>
    <t xml:space="preserve">SH215_0_D18_1.xy</t>
  </si>
  <si>
    <t xml:space="preserve">D18</t>
  </si>
  <si>
    <t xml:space="preserve">RP_PaTu-T_ethyl_5+05sDHB_APACI_85lp_0_G10_1.xy</t>
  </si>
  <si>
    <t xml:space="preserve">G10</t>
  </si>
  <si>
    <t xml:space="preserve">RP_PaTu-T_ethyl_5+05sDHB_APACI_85lp_0_G11_1.xy</t>
  </si>
  <si>
    <t xml:space="preserve">G11</t>
  </si>
  <si>
    <t xml:space="preserve">RP_PaTu-T_ethyl_5+05sDHB_APACI_85lp_0_G9_1.xy</t>
  </si>
  <si>
    <t xml:space="preserve">G9</t>
  </si>
  <si>
    <t xml:space="preserve">SH215_0_A17_1.xy</t>
  </si>
  <si>
    <t xml:space="preserve">A17</t>
  </si>
  <si>
    <t xml:space="preserve">SH215_0_A18_1.xy</t>
  </si>
  <si>
    <t xml:space="preserve">A18</t>
  </si>
  <si>
    <t xml:space="preserve">RP_PaTu-T_ethyl_5+05sDHB_APACI_85lp_0_G13_1.xy</t>
  </si>
  <si>
    <t xml:space="preserve">G13</t>
  </si>
  <si>
    <t xml:space="preserve">RP_PaTu-T_ethyl_5+05sDHB_APACI_85lp_0_G14_1.xy</t>
  </si>
  <si>
    <t xml:space="preserve">G14</t>
  </si>
  <si>
    <t xml:space="preserve">RP_PaTu-T_ethyl_5+05sDHB_APACI_85lp_0_G15_1.xy</t>
  </si>
  <si>
    <t xml:space="preserve">G15</t>
  </si>
  <si>
    <t xml:space="preserve">RP_PaTu-T_ethyl_5+05sDHB_APACI_85lp_0_G17_1.xy</t>
  </si>
  <si>
    <t xml:space="preserve">G17</t>
  </si>
  <si>
    <t xml:space="preserve">RP_PaTu-T_ethyl_5+05sDHB_APACI_85lp_0_G18_1.xy</t>
  </si>
  <si>
    <t xml:space="preserve">G18</t>
  </si>
  <si>
    <t xml:space="preserve">RP_PaTu-T_ethyl_5+05sDHB_APACI_85lp_0_G19_1.xy</t>
  </si>
  <si>
    <t xml:space="preserve">G19</t>
  </si>
  <si>
    <t xml:space="preserve">RP_PaTu-T_ethyl_5+05sDHB_APACI_85lp_0_G20_1.xy</t>
  </si>
  <si>
    <t xml:space="preserve">G20</t>
  </si>
  <si>
    <t xml:space="preserve">RP_PaTu-T_ethyl_5+05sDHB_APACI_85lp_0_G21_1.xy</t>
  </si>
  <si>
    <t xml:space="preserve">G21</t>
  </si>
  <si>
    <t xml:space="preserve">RP_PaTu-T_ethyl_5+05sDHB_APACI_85lp_0_G22_1.xy</t>
  </si>
  <si>
    <t xml:space="preserve">G22</t>
  </si>
  <si>
    <t xml:space="preserve">RP_PaTu-T_ethyl_5+05sDHB_APACI_85lp_0_G23_1.xy</t>
  </si>
  <si>
    <t xml:space="preserve">G23</t>
  </si>
  <si>
    <t xml:space="preserve">RP_PaTu-T_ethyl_5+05sDHB_APACI_85lp_0_G24_1.xy</t>
  </si>
  <si>
    <t xml:space="preserve">G24</t>
  </si>
  <si>
    <t xml:space="preserve">RP_PaTu-T_ethyl_5+05sDHB_APACI_85lp_0_H1_1.xy</t>
  </si>
  <si>
    <t xml:space="preserve">H1</t>
  </si>
  <si>
    <t xml:space="preserve">RP_PaTu-T_ethyl_5+05sDHB_APACI_85lp_0_H3_1.xy</t>
  </si>
  <si>
    <t xml:space="preserve">H3</t>
  </si>
  <si>
    <t xml:space="preserve">RP_PaTu-T_ethyl_5+05sDHB_APACI_85lp_0_H5_1.xy</t>
  </si>
  <si>
    <t xml:space="preserve">H5</t>
  </si>
  <si>
    <t xml:space="preserve">RP_PaTu-T_ethyl_5+05sDHB_APACI_85lp_0_H6_1.xy</t>
  </si>
  <si>
    <t xml:space="preserve">H6</t>
  </si>
  <si>
    <t xml:space="preserve">RP_PaTu-T_ethyl_5+05sDHB_APACI_85lp_0_H7_1.xy</t>
  </si>
  <si>
    <t xml:space="preserve">H7</t>
  </si>
  <si>
    <t xml:space="preserve">RP_PaTu-T_ethyl_5+05sDHB_APACI_85lp_0_H8_1.xy</t>
  </si>
  <si>
    <t xml:space="preserve">H8</t>
  </si>
  <si>
    <t xml:space="preserve">SH215_0_A3_1.xy</t>
  </si>
  <si>
    <t xml:space="preserve">A3</t>
  </si>
  <si>
    <t xml:space="preserve">SH215_0_A4_1.xy</t>
  </si>
  <si>
    <t xml:space="preserve">A4</t>
  </si>
  <si>
    <t xml:space="preserve">RP_PaTu-T_ethyl_5+05sDHB_APACI_85lp_0_H10_1.xy</t>
  </si>
  <si>
    <t xml:space="preserve">H10</t>
  </si>
  <si>
    <t xml:space="preserve">RP_PaTu-T_ethyl_5+05sDHB_APACI_85lp_0_H11_1.xy</t>
  </si>
  <si>
    <t xml:space="preserve">H11</t>
  </si>
  <si>
    <t xml:space="preserve">RP_PaTu-T_ethyl_5+05sDHB_APACI_85lp_0_H12_1.xy</t>
  </si>
  <si>
    <t xml:space="preserve">H12</t>
  </si>
  <si>
    <t xml:space="preserve">RP_PaTu-T_ethyl_5+05sDHB_APACI_85lp_0_H9_1.xy</t>
  </si>
  <si>
    <t xml:space="preserve">H9</t>
  </si>
  <si>
    <t xml:space="preserve">RP_PaTu-T_ethyl_5+05sDHB_APACI_85lp_0_H13_1.xy</t>
  </si>
  <si>
    <t xml:space="preserve">H13</t>
  </si>
  <si>
    <t xml:space="preserve">RP_PaTu-T_ethyl_5+05sDHB_APACI_85lp_0_H16_1.xy</t>
  </si>
  <si>
    <t xml:space="preserve">H16</t>
  </si>
  <si>
    <t xml:space="preserve">SH215_0_C21_1.xy</t>
  </si>
  <si>
    <t xml:space="preserve">C21</t>
  </si>
  <si>
    <t xml:space="preserve">SH215_0_C22_1.xy</t>
  </si>
  <si>
    <t xml:space="preserve">C22</t>
  </si>
  <si>
    <t xml:space="preserve">SH215_0_B10_1.xy</t>
  </si>
  <si>
    <t xml:space="preserve">B10</t>
  </si>
  <si>
    <t xml:space="preserve">SH215_0_B9_1.xy</t>
  </si>
  <si>
    <t xml:space="preserve">B9</t>
  </si>
  <si>
    <t xml:space="preserve">SH215_0_A11_1.xy</t>
  </si>
  <si>
    <t xml:space="preserve">A11</t>
  </si>
  <si>
    <t xml:space="preserve">SH215_0_A12_1.xy</t>
  </si>
  <si>
    <t xml:space="preserve">A12</t>
  </si>
  <si>
    <t xml:space="preserve">SH215_0_C5_1.xy</t>
  </si>
  <si>
    <t xml:space="preserve">C5</t>
  </si>
  <si>
    <t xml:space="preserve">SH215_0_C6_1.xy</t>
  </si>
  <si>
    <t xml:space="preserve">C6</t>
  </si>
  <si>
    <t xml:space="preserve">SH215_0_B11_1.xy</t>
  </si>
  <si>
    <t xml:space="preserve">B11</t>
  </si>
  <si>
    <t xml:space="preserve">SH215_0_B12_1.xy</t>
  </si>
  <si>
    <t xml:space="preserve">B12</t>
  </si>
  <si>
    <t xml:space="preserve">SH215_0_A15_1.xy</t>
  </si>
  <si>
    <t xml:space="preserve">A15</t>
  </si>
  <si>
    <t xml:space="preserve">SH215_0_D4_1.xy</t>
  </si>
  <si>
    <t xml:space="preserve">D4</t>
  </si>
  <si>
    <t xml:space="preserve">SH215_0_C11_1.xy</t>
  </si>
  <si>
    <t xml:space="preserve">C11</t>
  </si>
  <si>
    <t xml:space="preserve">SH215_0_A1_1.xy</t>
  </si>
  <si>
    <t xml:space="preserve">A1</t>
  </si>
  <si>
    <t xml:space="preserve">SH215_0_A2_1.xy</t>
  </si>
  <si>
    <t xml:space="preserve">A2</t>
  </si>
  <si>
    <t xml:space="preserve">SH215_0_C7_1.xy</t>
  </si>
  <si>
    <t xml:space="preserve">C7</t>
  </si>
  <si>
    <t xml:space="preserve">SH215_0_C8_1.xy</t>
  </si>
  <si>
    <t xml:space="preserve">C8</t>
  </si>
  <si>
    <t xml:space="preserve">SH215_0_A13_1.xy</t>
  </si>
  <si>
    <t xml:space="preserve">A13</t>
  </si>
  <si>
    <t xml:space="preserve">SH215_0_A14_1.xy</t>
  </si>
  <si>
    <t xml:space="preserve">A14</t>
  </si>
  <si>
    <t xml:space="preserve">SH215_0_B3_1.xy</t>
  </si>
  <si>
    <t xml:space="preserve">B3</t>
  </si>
  <si>
    <t xml:space="preserve">SH215_0_B4_1.xy</t>
  </si>
  <si>
    <t xml:space="preserve">B4</t>
  </si>
  <si>
    <t xml:space="preserve">SH215_0_A23_1.xy</t>
  </si>
  <si>
    <t xml:space="preserve">A23</t>
  </si>
  <si>
    <t xml:space="preserve">SH215_0_A24_1.xy</t>
  </si>
  <si>
    <t xml:space="preserve">A24</t>
  </si>
  <si>
    <t xml:space="preserve">SH215_0_A21_1.xy</t>
  </si>
  <si>
    <t xml:space="preserve">A21</t>
  </si>
  <si>
    <t xml:space="preserve">SH215_0_A22_1.xy</t>
  </si>
  <si>
    <t xml:space="preserve">A22</t>
  </si>
  <si>
    <t xml:space="preserve">SH215_0_B15_1.xy</t>
  </si>
  <si>
    <t xml:space="preserve">B15</t>
  </si>
  <si>
    <t xml:space="preserve">SH215_0_C3_1.xy</t>
  </si>
  <si>
    <t xml:space="preserve">C3</t>
  </si>
  <si>
    <r>
      <rPr>
        <b val="true"/>
        <sz val="10"/>
        <color rgb="FF000000"/>
        <rFont val="Arial"/>
        <family val="2"/>
      </rPr>
      <t xml:space="preserve">Supplemental Table S6: Calculations for derived traits. </t>
    </r>
    <r>
      <rPr>
        <sz val="10"/>
        <color rgb="FF000000"/>
        <rFont val="Arial"/>
        <family val="2"/>
      </rPr>
      <t xml:space="preserve">Rstudio was used to calculate derived traits based on this derived math. T = total; M = high mannose type; Hy = hybrid type; C = complex type; MM = amounts of mannoses in high-mannose type; CA2 = 'di-antennary' amongst complex type N-glycans (HexNAc =4); CA3 = 'tri-antennary' amongst complex type N-glycans (HexNAc = 5); CA4 = 'tetra-antennary 'amongst complex type N-glycans (HexNAc = 6); CALN = 'penta- or more antennary'/LacNAc repeats amongst complex type N-glycans (HexNAc ≥ 7);  CF0 = non-fucosylation amongst complex type N-glycans; CF = fucosylation amongst complex type N-glycans; CFa = multi-fucosylation amongst complex type N-glycans; CS = sialylation amongst complex type N-glycans; CL = ⍺2,3-sialylation amongst complex type N-glycans; CE = ⍺2,6-sialylation amongst complex type N-glycans; CLF = ⍺2,3-sialylated, fucosylated complex type N-glycans; CLFa = ⍺2,3-sialylated, multi-fucosylated complex type N-glycans; F0 = non-fucosylated; AG = galactosylation per antenna; AS = sialylation per antenna; AL = ⍺2,3-sialylation per antenna; AE = ⍺2,6-sialylation per antenna; GS = sialylation per galactose; GL = ⍺2,3-sialylation per galactose; GE = ⍺2,6-sialylation per galactose; HeqN = n(hexoses) = n(N-acetylhexosamine); S0/E0/L0 = non-(⍺2,6/⍺2,3) sialylated; HltN =  n(N-acetylhexosamine) ≥ n(hexose); H = hexose; N = N-acetylhexosamine; F = deoxyhexose, fucose; S= N-acetylneuraminic acid; E = ethyl esterifiied ⍺2,6-linked N-acetylneuraminic acid; L = lactonized ⍺2,3-linked N-acetylneuraminic acid.</t>
    </r>
  </si>
  <si>
    <t xml:space="preserve">T</t>
  </si>
  <si>
    <t xml:space="preserve">T = ( H3N2F1 + H4N2 + H5N2 + H3N3F1 + H4N3 + H3N4 + H6N2 + H4N3F1 + H5N3 + H3N4F1 + H4N4 + H3N5 + H7N2 + H5N3F1 + H4N3E1 + H6N3 + H4N4F1 + H5N4 + H3N5F1 + H4N5 + H4N3L1F1 + H8N2 + H4N3E1F1 + H6N3F1 + H4N4L1 + H5N3E1 + H4N4F2 + H5N4F1 + H6N4 + H4N5F1 + H5N5 + H3N6F1 + H6N3L1 + H9N2 + H5N3F1E1 + H5N4L1 + H6N3E1 + H5N4F2 + H4N4E1F1 + H6N4F1 + H5N4E1 + H4N5F2 + H5N5F1 + H6N5 + H4N6F1 + H10N2 + H5N4L1F1 + H5N4F3 + H5N4E1F1 + H4N5F3 + H5N5F2 + H4N5F1E1 + H6N5F1 + H3N6F3 + H4N6F2 + H5N4L2 + H5N6F1 + H5N4L1F2 + H6N4L1F1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TM = ( H4N2 + H5N2 + H6N2 + H7N2 + H8N2 + H9N2 + H10N2 ) / ( H3N2F1 + H4N2 + H5N2 + H3N3F1 + H4N3 + H3N4 + H6N2 + H4N3F1 + H5N3 + H3N4F1 + H4N4 + H3N5 + H7N2 + H5N3F1 + H4N3E1 + H6N3 + H4N4F1 + H5N4 + H3N5F1 + H4N5 + H4N3L1F1 + H8N2 + H4N3E1F1 + H6N3F1 + H4N4L1 + H5N3E1 + H4N4F2 + H5N4F1 + H6N4 + H4N5F1 + H5N5 + H3N6F1 + H6N3L1 + H9N2 + H5N3F1E1 + H5N4L1 + H6N3E1 + H5N4F2 + H4N4E1F1 + H6N4F1 + H5N4E1 + H4N5F2 + H5N5F1 + H6N5 + H4N6F1 + H10N2 + H5N4L1F1 + H5N4F3 + H5N4E1F1 + H4N5F3 + H5N5F2 + H4N5F1E1 + H6N5F1 + H3N6F3 + H4N6F2 + H5N4L2 + H5N6F1 + H5N4L1F2 + H6N4L1F1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THy = ( H5N3 + H5N3F1 + H6N3 + H6N3F1 + H5N3E1 + H6N4 + H6N3L1 + H5N3F1E1 + H6N3E1 + H6N4F1 + H6N4L1F1 ) / ( H3N2F1 + H4N2 + H5N2 + H3N3F1 + H4N3 + H3N4 + H6N2 + H4N3F1 + H5N3 + H3N4F1 + H4N4 + H3N5 + H7N2 + H5N3F1 + H4N3E1 + H6N3 + H4N4F1 + H5N4 + H3N5F1 + H4N5 + H4N3L1F1 + H8N2 + H4N3E1F1 + H6N3F1 + H4N4L1 + H5N3E1 + H4N4F2 + H5N4F1 + H6N4 + H4N5F1 + H5N5 + H3N6F1 + H6N3L1 + H9N2 + H5N3F1E1 + H5N4L1 + H6N3E1 + H5N4F2 + H4N4E1F1 + H6N4F1 + H5N4E1 + H4N5F2 + H5N5F1 + H6N5 + H4N6F1 + H10N2 + H5N4L1F1 + H5N4F3 + H5N4E1F1 + H4N5F3 + H5N5F2 + H4N5F1E1 + H6N5F1 + H3N6F3 + H4N6F2 + H5N4L2 + H5N6F1 + H5N4L1F2 + H6N4L1F1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TC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 / ( H3N2F1 + H4N2 + H5N2 + H3N3F1 + H4N3 + H3N4 + H6N2 + H4N3F1 + H5N3 + H3N4F1 + H4N4 + H3N5 + H7N2 + H5N3F1 + H4N3E1 + H6N3 + H4N4F1 + H5N4 + H3N5F1 + H4N5 + H4N3L1F1 + H8N2 + H4N3E1F1 + H6N3F1 + H4N4L1 + H5N3E1 + H4N4F2 + H5N4F1 + H6N4 + H4N5F1 + H5N5 + H3N6F1 + H6N3L1 + H9N2 + H5N3F1E1 + H5N4L1 + H6N3E1 + H5N4F2 + H4N4E1F1 + H6N4F1 + H5N4E1 + H4N5F2 + H5N5F1 + H6N5 + H4N6F1 + H10N2 + H5N4L1F1 + H5N4F3 + H5N4E1F1 + H4N5F3 + H5N5F2 + H4N5F1E1 + H6N5F1 + H3N6F3 + H4N6F2 + H5N4L2 + H5N6F1 + H5N4L1F2 + H6N4L1F1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MHy</t>
  </si>
  <si>
    <t xml:space="preserve">MHy = ( H4N2 + H5N2 + H6N2 + H7N2 + H8N2 + H9N2 + H10N2 ) / ( H5N3 + H5N3F1 + H6N3 + H6N3F1 + H5N3E1 + H6N4 + H6N3L1 + H5N3F1E1 + H6N3E1 + H6N4F1 + H6N4L1F1 )</t>
  </si>
  <si>
    <t xml:space="preserve">MM = ( 5 * ( H5N2 ) + 6 * ( H6N2 ) + 7 * ( H7N2 ) + 8 * ( H8N2 ) + 9 * ( H9N2 ) + 10 * ( H10N2 ) ) / ( H4N2 + H5N2 + H6N2 + H7N2 + H8N2 + H9N2 + H10N2 )</t>
  </si>
  <si>
    <t xml:space="preserve">CA1 = ( H4N3E1 + H4N3L1F1 + H4N3E1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A2 = ( H3N4 + H3N4F1 + H4N4 + H4N4F1 + H5N4 + H4N4L1 + H4N4F2 + H5N4F1 + H5N4L1 + H5N4F2 + H4N4E1F1 + H5N4E1 + H5N4L1F1 + H5N4F3 + H5N4E1F1 + H5N4L2 + H5N4L1F2 + H5N4F4 + H5N4L1E1 + H5N4E1F2 + H5N4E2 + H5N4L2F1 + H5N4L1E1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A3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A4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ALN = ( H8N7F1 + H8N7F2 + H9N8 + H8N7E2F1 + H9N8L2F1 + H8N7L4F1 + H8N7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F0 = ( H3N4 + H4N4 + H3N5 + H4N3E1 + H5N4 + H4N5 + H4N4L1 + H5N5 + H5N4L1 + H5N4E1 + H6N5 + H5N4L2 + H5N4L1E1 + H5N4E2 + H6N5E1 + H7N6 + H3N8L1 + H6N5L2 + H7N7 + H6N5L1E1 + H7N6L1 + H7N6E1 + H6N5L2E1 + H6N5L1E2 + H9N8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F = ( H3N4F1 + H4N4F1 + H3N5F1 + H4N3L1F1 + H4N3E1F1 + H4N4F2 + H5N4F1 + H4N5F1 + H3N6F1 + H5N4F2 + H4N4E1F1 + H4N5F2 + H5N5F1 + H4N6F1 + H5N4L1F1 + H5N4F3 + H5N4E1F1 + H4N5F3 + H5N5F2 + H4N5F1E1 + H6N5F1 + H3N6F3 + H4N6F2 + H5N6F1 + H5N4L1F2 + H5N4F4 + H5N4E1F2 + H5N5L1F1 + H5N5F3 + H6N5F2 + H5N5E1F1 + H5N4L2F1 + H5N6F2 + H6N6F1 + H5N4L1E1F1 + H6N5L1F1 + H6N5F3 + H5N5F2E1 + H6N5E1F1 + H5N6F3 + H6N6F2 + H7N6F1 + H5N7F2 + H6N7F1 + H6N5L1F2 + H6N5E1F2 + H6N6L1F1 + H6N6F3 + H5N6F2E1 + H7N6F2 + H6N6E1F1 + H6N5L2F1 + H6N7F2 + H7N7F1 + H6N5L1E1F1 + H6N5F3E1 + H7N6L1F1 + H7N6F3 + H6N6F2E1 + H7N6E1F1 + H6N7F3 + H7N7F2 + H8N7F1 + H6N6L2F1 + H6N8F2 + H7N6L1F2 + H6N5L3F1 + H7N6E1F2 + H6N5L2E1F1 + H8N7F2 + H7N7F1E1 + H6N8F3 + H7N6L2F1 + H7N8F2 + H6N5E3F1 + H7N6F3E1 + H7N6E2F1 + H7N7E1F2 + H7N7F3E1 + H7N6L3F1 + H7N6L2E1F1 + H7N6L1E2F1 + H8N7E2F1 + H7N6L4F1 + H7N6F1E1L3 + H7N6L2E2F1 + H9N8L2F1 + H8N7L4F1 + H8N7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Fa = ( H4N4F2 + H5N4F2 + H4N5F2 + H5N4F3 + H4N5F3 + H5N5F2 + H3N6F3 + H4N6F2 + H5N4L1F2 + H5N4F4 + H5N4E1F2 + H5N5F3 + H6N5F2 + H5N6F2 + H6N5F3 + H5N5F2E1 + H5N6F3 + H6N6F2 + H5N7F2 + H6N5L1F2 + H6N5E1F2 + H6N6F3 + H5N6F2E1 + H7N6F2 + H6N7F2 + H6N5F3E1 + H7N6F3 + H6N6F2E1 + H6N7F3 + H7N7F2 + H6N8F2 + H7N6L1F2 + H7N6E1F2 + H8N7F2 + H6N8F3 + H7N8F2 + H7N6F3E1 + H7N7E1F2 + H7N7F3E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G = ( H4N4 + H4N3E1 + H4N4F1 + H5N4 + H4N5 + H4N3L1F1 + H4N3E1F1 + H4N4L1 + H4N4F2 + H5N4F1 + H4N5F1 + H5N5 + H5N4L1 + H5N4F2 + H4N4E1F1 + H5N4E1 + H4N5F2 + H5N5F1 + H6N5 + H4N6F1 + H5N4L1F1 + H5N4F3 + H5N4E1F1 + H4N5F3 + H5N5F2 + H4N5F1E1 + H6N5F1 + H4N6F2 + H5N4L2 + H5N6F1 + H5N4L1F2 + H5N4F4 + H5N4L1E1 + H5N4E1F2 + H5N5L1F1 + H5N4E2 + H5N5F3 + H6N5F2 + H5N5E1F1 + H6N5E1 + H5N4L2F1 + H5N6F2 + H6N6F1 + H7N6 + H5N4L1E1F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S = ( H4N3E1 + H4N3L1F1 + H4N3E1F1 + H4N4L1 + H5N4L1 + H4N4E1F1 + H5N4E1 + H5N4L1F1 + H5N4E1F1 + H4N5F1E1 + H5N4L2 + H5N4L1F2 + H5N4L1E1 + H5N4E1F2 + H5N5L1F1 + H5N4E2 + H5N5E1F1 + H6N5E1 + H5N4L2F1 + H5N4L1E1F1 + H3N8L1 + H6N5L1F1 + H5N5F2E1 + H6N5E1F1 + H6N5L2 + H6N5L1F2 + H6N5L1E1 + H6N5E1F2 + H6N6L1F1 + H7N6L1 + H5N6F2E1 + H6N6E1F1 + H7N6E1 + H6N5L2F1 + H6N5L1E1F1 + H6N5F3E1 + H7N6L1F1 + H6N6F2E1 + H7N6E1F1 + H6N5L2E1 + H6N6L2F1 + H6N5L1E2 + H7N6L1F2 + H6N5L3F1 + H7N6E1F2 + H6N5L2E1F1 + H7N7F1E1 + H7N6L2F1 + H6N5E3F1 + H7N6F3E1 + H7N6E2F1 + H7N7E1F2 + H7N7F3E1 + H7N6L3F1 + H7N6L2E1F1 + H7N6L1E2F1 + H8N7E2F1 + H7N6L4F1 + H7N6F1E1L3 + H7N6L2E2F1 + H9N8L2F1 + H8N7L4F1 + H8N7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L = ( H4N3L1F1 + H4N4L1 + H5N4L1 + H5N4L1F1 + H5N4L2 + H5N4L1F2 + H5N4L1E1 + H5N5L1F1 + H5N4L2F1 + H5N4L1E1F1 + H3N8L1 + H6N5L1F1 + H6N5L2 + H6N5L1F2 + H6N5L1E1 + H6N6L1F1 + H7N6L1 + H6N5L2F1 + H6N5L1E1F1 + H7N6L1F1 + H6N5L2E1 + H6N6L2F1 + H6N5L1E2 + H7N6L1F2 + H6N5L3F1 + H6N5L2E1F1 + H7N6L2F1 + H7N6L3F1 + H7N6L2E1F1 + H7N6L1E2F1 + H7N6L4F1 + H7N6F1E1L3 + H7N6L2E2F1 + H9N8L2F1 + H8N7L4F1 + H8N7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CE = ( H4N3E1 + H4N3E1F1 + H4N4E1F1 + H5N4E1 + H5N4E1F1 + H4N5F1E1 + H5N4L1E1 + H5N4E1F2 + H5N4E2 + H5N5E1F1 + H6N5E1 + H5N4L1E1F1 + H5N5F2E1 + H6N5E1F1 + H6N5L1E1 + H6N5E1F2 + H5N6F2E1 + H6N6E1F1 + H7N6E1 + H6N5L1E1F1 + H6N5F3E1 + H6N6F2E1 + H7N6E1F1 + H6N5L2E1 + H6N5L1E2 + H7N6E1F2 + H6N5L2E1F1 + H7N7F1E1 + H6N5E3F1 + H7N6F3E1 + H7N6E2F1 + H7N7E1F2 + H7N7F3E1 + H7N6L2E1F1 + H7N6L1E2F1 + H8N7E2F1 + H7N6F1E1L3 + H7N6L2E2F1 + H8N7L2E2F1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t>
  </si>
  <si>
    <t xml:space="preserve">A1F0</t>
  </si>
  <si>
    <t xml:space="preserve">A1F0 = ( H4N3E1 ) / ( H4N3E1 + H4N3L1F1 + H4N3E1F1 )</t>
  </si>
  <si>
    <t xml:space="preserve">A2F0 = ( H3N4 + H4N4 + H5N4 + H4N4L1 + H5N4L1 + H5N4E1 + H5N4L2 + H5N4L1E1 + H5N4E2 ) / ( H3N4 + H3N4F1 + H4N4 + H4N4F1 + H5N4 + H4N4L1 + H4N4F2 + H5N4F1 + H5N4L1 + H5N4F2 + H4N4E1F1 + H5N4E1 + H5N4L1F1 + H5N4F3 + H5N4E1F1 + H5N4L2 + H5N4L1F2 + H5N4F4 + H5N4L1E1 + H5N4E1F2 + H5N4E2 + H5N4L2F1 + H5N4L1E1F1 )</t>
  </si>
  <si>
    <t xml:space="preserve">A3F0 = ( H3N5 + H4N5 + H5N5 + H6N5 + H6N5E1 + H6N5L2 + H6N5L1E1 + H6N5L2E1 + H6N5L1E2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F0 = ( H7N6 + H7N6L1 + H7N6E1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LNF0 = ( H9N8 ) / ( H8N7F1 + H8N7F2 + H9N8 + H8N7E2F1 + H9N8L2F1 + H8N7L4F1 + H8N7L2E2F1 )</t>
  </si>
  <si>
    <t xml:space="preserve">A1F</t>
  </si>
  <si>
    <t xml:space="preserve">A1F = ( H4N3L1F1 + H4N3E1F1 ) / ( H4N3E1 + H4N3L1F1 + H4N3E1F1 )</t>
  </si>
  <si>
    <t xml:space="preserve">A2F = ( H3N4F1 + H4N4F1 + H4N4F2 + H5N4F1 + H5N4F2 + H4N4E1F1 + H5N4L1F1 + H5N4F3 + H5N4E1F1 + H5N4L1F2 + H5N4F4 + H5N4E1F2 + H5N4L2F1 + H5N4L1E1F1 ) / ( H3N4 + H3N4F1 + H4N4 + H4N4F1 + H5N4 + H4N4L1 + H4N4F2 + H5N4F1 + H5N4L1 + H5N4F2 + H4N4E1F1 + H5N4E1 + H5N4L1F1 + H5N4F3 + H5N4E1F1 + H5N4L2 + H5N4L1F2 + H5N4F4 + H5N4L1E1 + H5N4E1F2 + H5N4E2 + H5N4L2F1 + H5N4L1E1F1 )</t>
  </si>
  <si>
    <t xml:space="preserve">A3F = ( H3N5F1 + H4N5F1 + H4N5F2 + H5N5F1 + H4N5F3 + H5N5F2 + H4N5F1E1 + H6N5F1 + H5N5L1F1 + H5N5F3 + H6N5F2 + H5N5E1F1 + H6N5L1F1 + H6N5F3 + H5N5F2E1 + H6N5E1F1 + H6N5L1F2 + H6N5E1F2 + H6N5L2F1 + H6N5L1E1F1 + H6N5F3E1 + H6N5L3F1 + H6N5L2E1F1 + H6N5E3F1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F = ( H3N6F1 + H4N6F1 + H3N6F3 + H4N6F2 + H5N6F1 + H5N6F2 + H6N6F1 + H5N6F3 + H6N6F2 + H7N6F1 + H6N6L1F1 + H6N6F3 + H5N6F2E1 + H7N6F2 + H6N6E1F1 + H7N6L1F1 + H7N6F3 + H6N6F2E1 + H7N6E1F1 + H6N6L2F1 + H7N6L1F2 + H7N6E1F2 + H7N6L2F1 + H7N6F3E1 + H7N6E2F1 + H7N6L3F1 + H7N6L2E1F1 + H7N6L1E2F1 + H7N6L4F1 + H7N6F1E1L3 + H7N6L2E2F1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LNF = ( H8N7F1 + H8N7F2 + H8N7E2F1 + H9N8L2F1 + H8N7L4F1 + H8N7L2E2F1 ) / ( H8N7F1 + H8N7F2 + H9N8 + H8N7E2F1 + H9N8L2F1 + H8N7L4F1 + H8N7L2E2F1 )</t>
  </si>
  <si>
    <t xml:space="preserve">A1Fa</t>
  </si>
  <si>
    <t xml:space="preserve">A1Fa = (0) / ( H4N3E1 + H4N3L1F1 + H4N3E1F1 )</t>
  </si>
  <si>
    <t xml:space="preserve">A2Fa = ( H4N4F2 + H5N4F2 + H5N4F3 + H5N4L1F2 + H5N4F4 + H5N4E1F2 ) / ( H3N4 + H3N4F1 + H4N4 + H4N4F1 + H5N4 + H4N4L1 + H4N4F2 + H5N4F1 + H5N4L1 + H5N4F2 + H4N4E1F1 + H5N4E1 + H5N4L1F1 + H5N4F3 + H5N4E1F1 + H5N4L2 + H5N4L1F2 + H5N4F4 + H5N4L1E1 + H5N4E1F2 + H5N4E2 + H5N4L2F1 + H5N4L1E1F1 )</t>
  </si>
  <si>
    <t xml:space="preserve">A3Fa = ( H4N5F2 + H4N5F3 + H5N5F2 + H5N5F3 + H6N5F2 + H6N5F3 + H5N5F2E1 + H6N5L1F2 + H6N5E1F2 + H6N5F3E1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Fa = ( H3N6F3 + H4N6F2 + H5N6F2 + H5N6F3 + H6N6F2 + H6N6F3 + H5N6F2E1 + H7N6F2 + H7N6F3 + H6N6F2E1 + H7N6L1F2 + H7N6E1F2 + H7N6F3E1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LNFa = ( H8N7F2 ) / ( H8N7F1 + H8N7F2 + H9N8 + H8N7E2F1 + H9N8L2F1 + H8N7L4F1 + H8N7L2E2F1 )</t>
  </si>
  <si>
    <t xml:space="preserve">A1S0F</t>
  </si>
  <si>
    <t xml:space="preserve">A1S0F = (0) / (0)</t>
  </si>
  <si>
    <t xml:space="preserve">A2S0F = ( H3N4F1 + H4N4F1 + H4N4F2 + H5N4F1 + H5N4F2 + H5N4F3 + H5N4F4 ) / ( H3N4 + H3N4F1 + H4N4 + H4N4F1 + H5N4 + H4N4F2 + H5N4F1 + H5N4F2 + H5N4F3 + H5N4F4 )</t>
  </si>
  <si>
    <t xml:space="preserve">A3S0F = ( H3N5F1 + H4N5F1 + H4N5F2 + H5N5F1 + H4N5F3 + H5N5F2 + H6N5F1 + H5N5F3 + H6N5F2 + H6N5F3 ) / ( H3N5 + H3N5F1 + H4N5 + H4N5F1 + H5N5 + H4N5F2 + H5N5F1 + H6N5 + H4N5F3 + H5N5F2 + H6N5F1 + H5N5F3 + H6N5F2 + H6N5F3 )</t>
  </si>
  <si>
    <t xml:space="preserve">A4S0F = ( H3N6F1 + H4N6F1 + H3N6F3 + H4N6F2 + H5N6F1 + H5N6F2 + H6N6F1 + H5N6F3 + H6N6F2 + H7N6F1 + H6N6F3 + H7N6F2 + H7N6F3 ) / ( H3N6F1 + H4N6F1 + H3N6F3 + H4N6F2 + H5N6F1 + H5N6F2 + H6N6F1 + H7N6 + H5N6F3 + H6N6F2 + H7N6F1 + H6N6F3 + H7N6F2 + H7N6F3 )</t>
  </si>
  <si>
    <t xml:space="preserve">ALNS0F = ( H8N7F1 + H8N7F2 ) / ( H8N7F1 + H8N7F2 + H9N8 )</t>
  </si>
  <si>
    <t xml:space="preserve">A1L0F</t>
  </si>
  <si>
    <t xml:space="preserve">A1L0F = ( H4N3E1F1 ) / ( H4N3E1 + H4N3E1F1 )</t>
  </si>
  <si>
    <t xml:space="preserve">A2L0F = ( H3N4F1 + H4N4F1 + H4N4F2 + H5N4F1 + H5N4F2 + H4N4E1F1 + H5N4F3 + H5N4E1F1 + H5N4F4 + H5N4E1F2 ) / ( H3N4 + H3N4F1 + H4N4 + H4N4F1 + H5N4 + H4N4F2 + H5N4F1 + H5N4F2 + H4N4E1F1 + H5N4E1 + H5N4F3 + H5N4E1F1 + H5N4F4 + H5N4E1F2 + H5N4E2 )</t>
  </si>
  <si>
    <t xml:space="preserve">A3L0F = ( H3N5F1 + H4N5F1 + H4N5F2 + H5N5F1 + H4N5F3 + H5N5F2 + H4N5F1E1 + H6N5F1 + H5N5F3 + H6N5F2 + H5N5E1F1 + H6N5F3 + H5N5F2E1 + H6N5E1F1 + H6N5E1F2 + H6N5F3E1 + H6N5E3F1 ) / ( H3N5 + H3N5F1 + H4N5 + H4N5F1 + H5N5 + H4N5F2 + H5N5F1 + H6N5 + H4N5F3 + H5N5F2 + H4N5F1E1 + H6N5F1 + H5N5F3 + H6N5F2 + H5N5E1F1 + H6N5E1 + H6N5F3 + H5N5F2E1 + H6N5E1F1 + H6N5E1F2 + H6N5F3E1 + H6N5E3F1 )</t>
  </si>
  <si>
    <t xml:space="preserve">A4L0F = ( H3N6F1 + H4N6F1 + H3N6F3 + H4N6F2 + H5N6F1 + H5N6F2 + H6N6F1 + H5N6F3 + H6N6F2 + H7N6F1 + H6N6F3 + H5N6F2E1 + H7N6F2 + H6N6E1F1 + H7N6F3 + H6N6F2E1 + H7N6E1F1 + H7N6E1F2 + H7N6F3E1 + H7N6E2F1 ) / ( H3N6F1 + H4N6F1 + H3N6F3 + H4N6F2 + H5N6F1 + H5N6F2 + H6N6F1 + H7N6 + H5N6F3 + H6N6F2 + H7N6F1 + H6N6F3 + H5N6F2E1 + H7N6F2 + H6N6E1F1 + H7N6E1 + H7N6F3 + H6N6F2E1 + H7N6E1F1 + H7N6E1F2 + H7N6F3E1 + H7N6E2F1 )</t>
  </si>
  <si>
    <t xml:space="preserve">ALNL0F = ( H8N7F1 + H8N7F2 + H8N7E2F1 ) / ( H8N7F1 + H8N7F2 + H9N8 + H8N7E2F1 )</t>
  </si>
  <si>
    <t xml:space="preserve">A1E0F</t>
  </si>
  <si>
    <t xml:space="preserve">A1E0F = ( H4N3L1F1 ) / ( H4N3L1F1 )</t>
  </si>
  <si>
    <t xml:space="preserve">A2E0F = ( H3N4F1 + H4N4F1 + H4N4F2 + H5N4F1 + H5N4F2 + H5N4L1F1 + H5N4F3 + H5N4L1F2 + H5N4F4 + H5N4L2F1 ) / ( H3N4 + H3N4F1 + H4N4 + H4N4F1 + H5N4 + H4N4L1 + H4N4F2 + H5N4F1 + H5N4L1 + H5N4F2 + H5N4L1F1 + H5N4F3 + H5N4L2 + H5N4L1F2 + H5N4F4 + H5N4L2F1 )</t>
  </si>
  <si>
    <t xml:space="preserve">A3E0F = ( H3N5F1 + H4N5F1 + H4N5F2 + H5N5F1 + H4N5F3 + H5N5F2 + H6N5F1 + H5N5L1F1 + H5N5F3 + H6N5F2 + H6N5L1F1 + H6N5F3 + H6N5L1F2 + H6N5L2F1 + H6N5L3F1 ) / ( H3N5 + H3N5F1 + H4N5 + H4N5F1 + H5N5 + H4N5F2 + H5N5F1 + H6N5 + H4N5F3 + H5N5F2 + H6N5F1 + H5N5L1F1 + H5N5F3 + H6N5F2 + H6N5L1F1 + H6N5F3 + H6N5L2 + H6N5L1F2 + H6N5L2F1 + H6N5L3F1 )</t>
  </si>
  <si>
    <t xml:space="preserve">A4E0F = ( H3N6F1 + H4N6F1 + H3N6F3 + H4N6F2 + H5N6F1 + H5N6F2 + H6N6F1 + H5N6F3 + H6N6F2 + H7N6F1 + H6N6L1F1 + H6N6F3 + H7N6F2 + H7N6L1F1 + H7N6F3 + H6N6L2F1 + H7N6L1F2 + H7N6L2F1 + H7N6L3F1 + H7N6L4F1 ) / ( H3N6F1 + H4N6F1 + H3N6F3 + H4N6F2 + H5N6F1 + H5N6F2 + H6N6F1 + H7N6 + H5N6F3 + H6N6F2 + H7N6F1 + H6N6L1F1 + H7N6L1 + H6N6F3 + H7N6F2 + H7N6L1F1 + H7N6F3 + H6N6L2F1 + H7N6L1F2 + H7N6L2F1 + H7N6L3F1 + H7N6L4F1 )</t>
  </si>
  <si>
    <t xml:space="preserve">ALNE0F = ( H8N7F1 + H8N7F2 + H9N8L2F1 + H8N7L4F1 ) / ( H8N7F1 + H8N7F2 + H9N8 + H9N8L2F1 + H8N7L4F1 )</t>
  </si>
  <si>
    <t xml:space="preserve">A1SF</t>
  </si>
  <si>
    <t xml:space="preserve">A1SF = ( H4N3L1F1 + H4N3E1F1 ) / ( H4N3E1 + H4N3L1F1 + H4N3E1F1 )</t>
  </si>
  <si>
    <t xml:space="preserve">A2SF = ( H4N4E1F1 + H5N4L1F1 + H5N4E1F1 + H5N4L1F2 + H5N4E1F2 + H5N4L2F1 + H5N4L1E1F1 ) / ( H4N4L1 + H5N4L1 + H4N4E1F1 + H5N4E1 + H5N4L1F1 + H5N4E1F1 + H5N4L2 + H5N4L1F2 + H5N4L1E1 + H5N4E1F2 + H5N4E2 + H5N4L2F1 + H5N4L1E1F1 )</t>
  </si>
  <si>
    <t xml:space="preserve">A3SF = ( H4N5F1E1 + H5N5L1F1 + H5N5E1F1 + H6N5L1F1 + H5N5F2E1 + H6N5E1F1 + H6N5L1F2 + H6N5E1F2 + H6N5L2F1 + H6N5L1E1F1 + H6N5F3E1 + H6N5L3F1 + H6N5L2E1F1 + H6N5E3F1 ) / ( H4N5F1E1 + H5N5L1F1 + H5N5E1F1 + H6N5E1 + H6N5L1F1 + H5N5F2E1 + H6N5E1F1 + H6N5L2 + H6N5L1F2 + H6N5L1E1 + H6N5E1F2 + H6N5L2F1 + H6N5L1E1F1 + H6N5F3E1 + H6N5L2E1 + H6N5L1E2 + H6N5L3F1 + H6N5L2E1F1 + H6N5E3F1 )</t>
  </si>
  <si>
    <t xml:space="preserve">A4SF = ( H6N6L1F1 + H5N6F2E1 + H6N6E1F1 + H7N6L1F1 + H6N6F2E1 + H7N6E1F1 + H6N6L2F1 + H7N6L1F2 + H7N6E1F2 + H7N6L2F1 + H7N6F3E1 + H7N6E2F1 + H7N6L3F1 + H7N6L2E1F1 + H7N6L1E2F1 + H7N6L4F1 + H7N6F1E1L3 + H7N6L2E2F1 ) / ( H6N6L1F1 + H7N6L1 + H5N6F2E1 + H6N6E1F1 + H7N6E1 + H7N6L1F1 + H6N6F2E1 + H7N6E1F1 + H6N6L2F1 + H7N6L1F2 + H7N6E1F2 + H7N6L2F1 + H7N6F3E1 + H7N6E2F1 + H7N6L3F1 + H7N6L2E1F1 + H7N6L1E2F1 + H7N6L4F1 + H7N6F1E1L3 + H7N6L2E2F1 )</t>
  </si>
  <si>
    <t xml:space="preserve">ALNSF</t>
  </si>
  <si>
    <t xml:space="preserve">ALNSF = ( H8N7E2F1 + H9N8L2F1 + H8N7L4F1 + H8N7L2E2F1 ) / ( H8N7E2F1 + H9N8L2F1 + H8N7L4F1 + H8N7L2E2F1 )</t>
  </si>
  <si>
    <t xml:space="preserve">CSF = ( ( H4N3L1F1 + H4N3E1F1 ) + ( H4N4E1F1 + H5N4L1F1 + H5N4E1F1 + H5N4L1F2 + H5N4E1F2 + H5N4L2F1 + H5N4L1E1F1 ) + ( H4N5F1E1 + H5N5L1F1 + H5N5E1F1 + H6N5L1F1 + H5N5F2E1 + H6N5E1F1 + H6N5L1F2 + H6N5E1F2 + H6N5L2F1 + H6N5L1E1F1 + H6N5F3E1 + H6N5L3F1 + H6N5L2E1F1 + H6N5E3F1 ) + ( H6N6L1F1 + H5N6F2E1 + H6N6E1F1 + H7N6L1F1 + H6N6F2E1 + H7N6E1F1 + H6N6L2F1 + H7N6L1F2 + H7N6E1F2 + H7N6L2F1 + H7N6F3E1 + H7N6E2F1 + H7N6L3F1 + H7N6L2E1F1 + H7N6L1E2F1 + H7N6L4F1 + H7N6F1E1L3 + H7N6L2E2F1 ) + ( H8N7E2F1 + H9N8L2F1 + H8N7L4F1 + H8N7L2E2F1 ) ) / ( ( H4N3E1 + H4N3L1F1 + H4N3E1F1 ) + ( H4N4L1 + H5N4L1 + H4N4E1F1 + H5N4E1 + H5N4L1F1 + H5N4E1F1 + H5N4L2 + H5N4L1F2 + H5N4L1E1 + H5N4E1F2 + H5N4E2 + H5N4L2F1 + H5N4L1E1F1 ) + ( H4N5F1E1 + H5N5L1F1 + H5N5E1F1 + H6N5E1 + H6N5L1F1 + H5N5F2E1 + H6N5E1F1 + H6N5L2 + H6N5L1F2 + H6N5L1E1 + H6N5E1F2 + H6N5L2F1 + H6N5L1E1F1 + H6N5F3E1 + H6N5L2E1 + H6N5L1E2 + H6N5L3F1 + H6N5L2E1F1 + H6N5E3F1 ) + ( H6N6L1F1 + H7N6L1 + H5N6F2E1 + H6N6E1F1 + H7N6E1 + H7N6L1F1 + H6N6F2E1 + H7N6E1F1 + H6N6L2F1 + H7N6L1F2 + H7N6E1F2 + H7N6L2F1 + H7N6F3E1 + H7N6E2F1 + H7N6L3F1 + H7N6L2E1F1 + H7N6L1E2F1 + H7N6L4F1 + H7N6F1E1L3 + H7N6L2E2F1 ) + ( H8N7E2F1 + H9N8L2F1 + H8N7L4F1 + H8N7L2E2F1 ) )</t>
  </si>
  <si>
    <t xml:space="preserve">A1LF</t>
  </si>
  <si>
    <t xml:space="preserve">A1LF = ( H4N3L1F1 ) / ( H4N3L1F1 )</t>
  </si>
  <si>
    <t xml:space="preserve">A2LF = ( H5N4L1F1 + H5N4L1F2 + H5N4L2F1 + H5N4L1E1F1 ) / ( H4N4L1 + H5N4L1 + H5N4L1F1 + H5N4L2 + H5N4L1F2 + H5N4L1E1 + H5N4L2F1 + H5N4L1E1F1 )</t>
  </si>
  <si>
    <t xml:space="preserve">A3LF = ( H5N5L1F1 + H6N5L1F1 + H6N5L1F2 + H6N5L2F1 + H6N5L1E1F1 + H6N5L3F1 + H6N5L2E1F1 ) / ( H5N5L1F1 + H6N5L1F1 + H6N5L2 + H6N5L1F2 + H6N5L1E1 + H6N5L2F1 + H6N5L1E1F1 + H6N5L2E1 + H6N5L1E2 + H6N5L3F1 + H6N5L2E1F1 )</t>
  </si>
  <si>
    <t xml:space="preserve">A4LF = ( H6N6L1F1 + H7N6L1F1 + H6N6L2F1 + H7N6L1F2 + H7N6L2F1 + H7N6L3F1 + H7N6L2E1F1 + H7N6L1E2F1 + H7N6L4F1 + H7N6F1E1L3 + H7N6L2E2F1 ) / ( H6N6L1F1 + H7N6L1 + H7N6L1F1 + H6N6L2F1 + H7N6L1F2 + H7N6L2F1 + H7N6L3F1 + H7N6L2E1F1 + H7N6L1E2F1 + H7N6L4F1 + H7N6F1E1L3 + H7N6L2E2F1 )</t>
  </si>
  <si>
    <t xml:space="preserve">ALNLF</t>
  </si>
  <si>
    <t xml:space="preserve">ALNLF = ( H9N8L2F1 + H8N7L4F1 + H8N7L2E2F1 ) / ( H9N8L2F1 + H8N7L4F1 + H8N7L2E2F1 )</t>
  </si>
  <si>
    <t xml:space="preserve">CLF = ( ( H4N3L1F1 ) + ( H5N4L1F1 + H5N4L1F2 + H5N4L2F1 + H5N4L1E1F1 ) + ( H5N5L1F1 + H6N5L1F1 + H6N5L1F2 + H6N5L2F1 + H6N5L1E1F1 + H6N5L3F1 + H6N5L2E1F1 ) + ( H6N6L1F1 + H7N6L1F1 + H6N6L2F1 + H7N6L1F2 + H7N6L2F1 + H7N6L3F1 + H7N6L2E1F1 + H7N6L1E2F1 + H7N6L4F1 + H7N6F1E1L3 + H7N6L2E2F1 ) + ( H9N8L2F1 + H8N7L4F1 + H8N7L2E2F1 ) ) / ( ( H4N3L1F1 ) + ( H4N4L1 + H5N4L1 + H5N4L1F1 + H5N4L2 + H5N4L1F2 + H5N4L1E1 + H5N4L2F1 + H5N4L1E1F1 ) + ( H5N5L1F1 + H6N5L1F1 + H6N5L2 + H6N5L1F2 + H6N5L1E1 + H6N5L2F1 + H6N5L1E1F1 + H6N5L2E1 + H6N5L1E2 + H6N5L3F1 + H6N5L2E1F1 ) + ( H6N6L1F1 + H7N6L1 + H7N6L1F1 + H6N6L2F1 + H7N6L1F2 + H7N6L2F1 + H7N6L3F1 + H7N6L2E1F1 + H7N6L1E2F1 + H7N6L4F1 + H7N6F1E1L3 + H7N6L2E2F1 ) + ( H9N8L2F1 + H8N7L4F1 + H8N7L2E2F1 ) )</t>
  </si>
  <si>
    <t xml:space="preserve">A1EF</t>
  </si>
  <si>
    <t xml:space="preserve">A1EF = ( H4N3E1F1 ) / ( H4N3E1 + H4N3E1F1 )</t>
  </si>
  <si>
    <t xml:space="preserve">A2EF = ( H4N4E1F1 + H5N4E1F1 + H5N4E1F2 + H5N4L1E1F1 ) / ( H4N4E1F1 + H5N4E1 + H5N4E1F1 + H5N4L1E1 + H5N4E1F2 + H5N4E2 + H5N4L1E1F1 )</t>
  </si>
  <si>
    <t xml:space="preserve">A3EF = ( H4N5F1E1 + H5N5E1F1 + H5N5F2E1 + H6N5E1F1 + H6N5E1F2 + H6N5L1E1F1 + H6N5F3E1 + H6N5L2E1F1 + H6N5E3F1 ) / ( H4N5F1E1 + H5N5E1F1 + H6N5E1 + H5N5F2E1 + H6N5E1F1 + H6N5L1E1 + H6N5E1F2 + H6N5L1E1F1 + H6N5F3E1 + H6N5L2E1 + H6N5L1E2 + H6N5L2E1F1 + H6N5E3F1 )</t>
  </si>
  <si>
    <t xml:space="preserve">A4EF = ( H5N6F2E1 + H6N6E1F1 + H6N6F2E1 + H7N6E1F1 + H7N6E1F2 + H7N6F3E1 + H7N6E2F1 + H7N6L2E1F1 + H7N6L1E2F1 + H7N6F1E1L3 + H7N6L2E2F1 ) / ( H5N6F2E1 + H6N6E1F1 + H7N6E1 + H6N6F2E1 + H7N6E1F1 + H7N6E1F2 + H7N6F3E1 + H7N6E2F1 + H7N6L2E1F1 + H7N6L1E2F1 + H7N6F1E1L3 + H7N6L2E2F1 )</t>
  </si>
  <si>
    <t xml:space="preserve">ALNEF</t>
  </si>
  <si>
    <t xml:space="preserve">ALNEF = ( H8N7E2F1 + H8N7L2E2F1 ) / ( H8N7E2F1 + H8N7L2E2F1 )</t>
  </si>
  <si>
    <t xml:space="preserve">CEF = ( ( H4N3E1F1 ) + ( H4N4E1F1 + H5N4E1F1 + H5N4E1F2 + H5N4L1E1F1 ) + ( H4N5F1E1 + H5N5E1F1 + H5N5F2E1 + H6N5E1F1 + H6N5E1F2 + H6N5L1E1F1 + H6N5F3E1 + H6N5L2E1F1 + H6N5E3F1 ) + ( H5N6F2E1 + H6N6E1F1 + H6N6F2E1 + H7N6E1F1 + H7N6E1F2 + H7N6F3E1 + H7N6E2F1 + H7N6L2E1F1 + H7N6L1E2F1 + H7N6F1E1L3 + H7N6L2E2F1 ) + ( H8N7E2F1 + H8N7L2E2F1 ) ) / ( ( H4N3E1 + H4N3E1F1 ) + ( H4N4E1F1 + H5N4E1 + H5N4E1F1 + H5N4L1E1 + H5N4E1F2 + H5N4E2 + H5N4L1E1F1 ) + ( H4N5F1E1 + H5N5E1F1 + H6N5E1 + H5N5F2E1 + H6N5E1F1 + H6N5L1E1 + H6N5E1F2 + H6N5L1E1F1 + H6N5F3E1 + H6N5L2E1 + H6N5L1E2 + H6N5L2E1F1 + H6N5E3F1 ) + ( H5N6F2E1 + H6N6E1F1 + H7N6E1 + H6N6F2E1 + H7N6E1F1 + H7N6E1F2 + H7N6F3E1 + H7N6E2F1 + H7N6L2E1F1 + H7N6L1E2F1 + H7N6F1E1L3 + H7N6L2E2F1 ) + ( H8N7E2F1 + H8N7L2E2F1 ) )</t>
  </si>
  <si>
    <t xml:space="preserve">A1SFa</t>
  </si>
  <si>
    <t xml:space="preserve">A1SFa = (0) / ( H4N3E1 + H4N3L1F1 + H4N3E1F1 )</t>
  </si>
  <si>
    <t xml:space="preserve">A2SFa = ( H5N4L1F2 + H5N4E1F2 ) / ( H4N4L1 + H5N4L1 + H4N4E1F1 + H5N4E1 + H5N4L1F1 + H5N4E1F1 + H5N4L2 + H5N4L1F2 + H5N4L1E1 + H5N4E1F2 + H5N4E2 + H5N4L2F1 + H5N4L1E1F1 )</t>
  </si>
  <si>
    <t xml:space="preserve">A3SFa = ( H5N5F2E1 + H6N5L1F2 + H6N5E1F2 + H6N5F3E1 ) / ( H4N5F1E1 + H5N5L1F1 + H5N5E1F1 + H6N5E1 + H6N5L1F1 + H5N5F2E1 + H6N5E1F1 + H6N5L2 + H6N5L1F2 + H6N5L1E1 + H6N5E1F2 + H6N5L2F1 + H6N5L1E1F1 + H6N5F3E1 + H6N5L2E1 + H6N5L1E2 + H6N5L3F1 + H6N5L2E1F1 + H6N5E3F1 )</t>
  </si>
  <si>
    <t xml:space="preserve">A4SFa = ( H5N6F2E1 + H6N6F2E1 + H7N6L1F2 + H7N6E1F2 + H7N6F3E1 ) / ( H6N6L1F1 + H7N6L1 + H5N6F2E1 + H6N6E1F1 + H7N6E1 + H7N6L1F1 + H6N6F2E1 + H7N6E1F1 + H6N6L2F1 + H7N6L1F2 + H7N6E1F2 + H7N6L2F1 + H7N6F3E1 + H7N6E2F1 + H7N6L3F1 + H7N6L2E1F1 + H7N6L1E2F1 + H7N6L4F1 + H7N6F1E1L3 + H7N6L2E2F1 )</t>
  </si>
  <si>
    <t xml:space="preserve">ALNSFa</t>
  </si>
  <si>
    <t xml:space="preserve">ALNSFa = (0) / ( H8N7E2F1 + H9N8L2F1 + H8N7L4F1 + H8N7L2E2F1 )</t>
  </si>
  <si>
    <t xml:space="preserve">CSFa = ( (0) + ( H5N4L1F2 + H5N4E1F2 ) + ( H5N5F2E1 + H6N5L1F2 + H6N5E1F2 + H6N5F3E1 ) + ( H5N6F2E1 + H6N6F2E1 + H7N6L1F2 + H7N6E1F2 + H7N6F3E1 ) + (0) ) / ( ( H4N3E1 + H4N3L1F1 + H4N3E1F1 ) + ( H4N4L1 + H5N4L1 + H4N4E1F1 + H5N4E1 + H5N4L1F1 + H5N4E1F1 + H5N4L2 + H5N4L1F2 + H5N4L1E1 + H5N4E1F2 + H5N4E2 + H5N4L2F1 + H5N4L1E1F1 ) + ( H4N5F1E1 + H5N5L1F1 + H5N5E1F1 + H6N5E1 + H6N5L1F1 + H5N5F2E1 + H6N5E1F1 + H6N5L2 + H6N5L1F2 + H6N5L1E1 + H6N5E1F2 + H6N5L2F1 + H6N5L1E1F1 + H6N5F3E1 + H6N5L2E1 + H6N5L1E2 + H6N5L3F1 + H6N5L2E1F1 + H6N5E3F1 ) + ( H6N6L1F1 + H7N6L1 + H5N6F2E1 + H6N6E1F1 + H7N6E1 + H7N6L1F1 + H6N6F2E1 + H7N6E1F1 + H6N6L2F1 + H7N6L1F2 + H7N6E1F2 + H7N6L2F1 + H7N6F3E1 + H7N6E2F1 + H7N6L3F1 + H7N6L2E1F1 + H7N6L1E2F1 + H7N6L4F1 + H7N6F1E1L3 + H7N6L2E2F1 ) + ( H8N7E2F1 + H9N8L2F1 + H8N7L4F1 + H8N7L2E2F1 ) )</t>
  </si>
  <si>
    <t xml:space="preserve">A1LFa</t>
  </si>
  <si>
    <t xml:space="preserve">A1LFa = (0) / ( H4N3L1F1 )</t>
  </si>
  <si>
    <t xml:space="preserve">A2LFa = ( H5N4L1F2 ) / ( H4N4L1 + H5N4L1 + H5N4L1F1 + H5N4L2 + H5N4L1F2 + H5N4L1E1 + H5N4L2F1 + H5N4L1E1F1 )</t>
  </si>
  <si>
    <t xml:space="preserve">A3LFa = ( H6N5L1F2 ) / ( H5N5L1F1 + H6N5L1F1 + H6N5L2 + H6N5L1F2 + H6N5L1E1 + H6N5L2F1 + H6N5L1E1F1 + H6N5L2E1 + H6N5L1E2 + H6N5L3F1 + H6N5L2E1F1 )</t>
  </si>
  <si>
    <t xml:space="preserve">A4LFa = ( H7N6L1F2 ) / ( H6N6L1F1 + H7N6L1 + H7N6L1F1 + H6N6L2F1 + H7N6L1F2 + H7N6L2F1 + H7N6L3F1 + H7N6L2E1F1 + H7N6L1E2F1 + H7N6L4F1 + H7N6F1E1L3 + H7N6L2E2F1 )</t>
  </si>
  <si>
    <t xml:space="preserve">ALNLFa</t>
  </si>
  <si>
    <t xml:space="preserve">ALNLFa = (0) / ( H9N8L2F1 + H8N7L4F1 + H8N7L2E2F1 )</t>
  </si>
  <si>
    <t xml:space="preserve">CLFa = ( (0) + ( H5N4L1F2 ) + ( H6N5L1F2 ) + ( H7N6L1F2 ) + (0) ) / ( ( H4N3L1F1 ) + ( H4N4L1 + H5N4L1 + H5N4L1F1 + H5N4L2 + H5N4L1F2 + H5N4L1E1 + H5N4L2F1 + H5N4L1E1F1 ) + ( H5N5L1F1 + H6N5L1F1 + H6N5L2 + H6N5L1F2 + H6N5L1E1 + H6N5L2F1 + H6N5L1E1F1 + H6N5L2E1 + H6N5L1E2 + H6N5L3F1 + H6N5L2E1F1 ) + ( H6N6L1F1 + H7N6L1 + H7N6L1F1 + H6N6L2F1 + H7N6L1F2 + H7N6L2F1 + H7N6L3F1 + H7N6L2E1F1 + H7N6L1E2F1 + H7N6L4F1 + H7N6F1E1L3 + H7N6L2E2F1 ) + ( H9N8L2F1 + H8N7L4F1 + H8N7L2E2F1 ) )</t>
  </si>
  <si>
    <t xml:space="preserve">A1EFa</t>
  </si>
  <si>
    <t xml:space="preserve">A1EFa = (0) / ( H4N3E1 + H4N3E1F1 )</t>
  </si>
  <si>
    <t xml:space="preserve">A2EFa = ( H5N4E1F2 ) / ( H4N4E1F1 + H5N4E1 + H5N4E1F1 + H5N4L1E1 + H5N4E1F2 + H5N4E2 + H5N4L1E1F1 )</t>
  </si>
  <si>
    <t xml:space="preserve">A3EFa = ( H5N5F2E1 + H6N5E1F2 + H6N5F3E1 ) / ( H4N5F1E1 + H5N5E1F1 + H6N5E1 + H5N5F2E1 + H6N5E1F1 + H6N5L1E1 + H6N5E1F2 + H6N5L1E1F1 + H6N5F3E1 + H6N5L2E1 + H6N5L1E2 + H6N5L2E1F1 + H6N5E3F1 )</t>
  </si>
  <si>
    <t xml:space="preserve">A4EFa = ( H5N6F2E1 + H6N6F2E1 + H7N6E1F2 + H7N6F3E1 ) / ( H5N6F2E1 + H6N6E1F1 + H7N6E1 + H6N6F2E1 + H7N6E1F1 + H7N6E1F2 + H7N6F3E1 + H7N6E2F1 + H7N6L2E1F1 + H7N6L1E2F1 + H7N6F1E1L3 + H7N6L2E2F1 )</t>
  </si>
  <si>
    <t xml:space="preserve">ALNEFa</t>
  </si>
  <si>
    <t xml:space="preserve">ALNEFa = (0) / ( H8N7E2F1 + H8N7L2E2F1 )</t>
  </si>
  <si>
    <t xml:space="preserve">CEFa = ( (0) + ( H5N4E1F2 ) + ( H5N5F2E1 + H6N5E1F2 + H6N5F3E1 ) + ( H5N6F2E1 + H6N6F2E1 + H7N6E1F2 + H7N6F3E1 ) + (0) ) / ( ( H4N3E1 + H4N3E1F1 ) + ( H4N4E1F1 + H5N4E1 + H5N4E1F1 + H5N4L1E1 + H5N4E1F2 + H5N4E2 + H5N4L1E1F1 ) + ( H4N5F1E1 + H5N5E1F1 + H6N5E1 + H5N5F2E1 + H6N5E1F1 + H6N5L1E1 + H6N5E1F2 + H6N5L1E1F1 + H6N5F3E1 + H6N5L2E1 + H6N5L1E2 + H6N5L2E1F1 + H6N5E3F1 ) + ( H5N6F2E1 + H6N6E1F1 + H7N6E1 + H6N6F2E1 + H7N6E1F1 + H7N6E1F2 + H7N6F3E1 + H7N6E2F1 + H7N6L2E1F1 + H7N6L1E2F1 + H7N6F1E1L3 + H7N6L2E2F1 ) + ( H8N7E2F1 + H8N7L2E2F1 ) )</t>
  </si>
  <si>
    <t xml:space="preserve">A1G</t>
  </si>
  <si>
    <t xml:space="preserve">A1G = ( 0/1 * (0) + 1/1 * ( H4N3E1 + H4N3L1F1 + H4N3E1F1 ) ) / ( H4N3E1 + H4N3L1F1 + H4N3E1F1 )</t>
  </si>
  <si>
    <t xml:space="preserve">A2G = ( 0/2 * ( H3N4 + H3N4F1 ) + 1/2 * ( H4N4 + H4N4F1 + H4N4L1 + H4N4F2 + H4N4E1F1 ) + 2/2 * ( H5N4 + H5N4F1 + H5N4L1 + H5N4F2 + H5N4E1 + H5N4L1F1 + H5N4F3 + H5N4E1F1 + H5N4L2 + H5N4L1F2 + H5N4F4 + H5N4L1E1 + H5N4E1F2 + H5N4E2 + H5N4L2F1 + H5N4L1E1F1 ) ) / ( H3N4 + H3N4F1 + H4N4 + H4N4F1 + H5N4 + H4N4L1 + H4N4F2 + H5N4F1 + H5N4L1 + H5N4F2 + H4N4E1F1 + H5N4E1 + H5N4L1F1 + H5N4F3 + H5N4E1F1 + H5N4L2 + H5N4L1F2 + H5N4F4 + H5N4L1E1 + H5N4E1F2 + H5N4E2 + H5N4L2F1 + H5N4L1E1F1 )</t>
  </si>
  <si>
    <t xml:space="preserve">A3G = ( 0/3 * ( H3N5 + H3N5F1 ) + 1/3 * ( H4N5 + H4N5F1 + H4N5F2 + H4N5F3 + H4N5F1E1 ) + 2/3 * ( H5N5 + H5N5F1 + H5N5F2 + H5N5L1F1 + H5N5F3 + H5N5E1F1 + H5N5F2E1 ) + 3/3 * ( H6N5 + H6N5F1 + H6N5F2 + H6N5E1 + H6N5L1F1 + H6N5F3 + H6N5E1F1 + H6N5L2 + H6N5L1F2 + H6N5L1E1 + H6N5E1F2 + H6N5L2F1 + H6N5L1E1F1 + H6N5F3E1 + H6N5L2E1 + H6N5L1E2 + H6N5L3F1 + H6N5L2E1F1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G = ( 0/4 * ( H3N6F1 + H3N6F3 ) + 1/4 * ( H4N6F1 + H4N6F2 ) + 2/4 * ( H5N6F1 + H5N6F2 + H5N6F3 + H5N6F2E1 ) + 3/4 * ( H6N6F1 + H6N6F2 + H6N6L1F1 + H6N6F3 + H6N6E1F1 + H6N6F2E1 + H6N6L2F1 ) + 4/4 * ( H7N6 + H7N6F1 + H7N6L1 + H7N6F2 + H7N6E1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0G</t>
  </si>
  <si>
    <t xml:space="preserve">A1F0G = ( 0/1 * (0) + 1/1 * ( H4N3E1 ) ) / ( H4N3E1 )</t>
  </si>
  <si>
    <t xml:space="preserve">A2F0G = ( 0/2 * ( H3N4 ) + 1/2 * ( H4N4 + H4N4L1 ) + 2/2 * ( H5N4 + H5N4L1 + H5N4E1 + H5N4L2 + H5N4L1E1 + H5N4E2 ) ) / ( H3N4 + H4N4 + H5N4 + H4N4L1 + H5N4L1 + H5N4E1 + H5N4L2 + H5N4L1E1 + H5N4E2 )</t>
  </si>
  <si>
    <t xml:space="preserve">A3F0G = ( 0/3 * ( H3N5 ) + 1/3 * ( H4N5 ) + 2/3 * ( H5N5 ) + 3/3 * ( H6N5 + H6N5E1 + H6N5L2 + H6N5L1E1 + H6N5L2E1 + H6N5L1E2 ) ) / ( H3N5 + H4N5 + H5N5 + H6N5 + H6N5E1 + H6N5L2 + H6N5L1E1 + H6N5L2E1 + H6N5L1E2 )</t>
  </si>
  <si>
    <t xml:space="preserve">A4F0G = ( 0/4 * (0) + 1/4 * (0) + 2/4 * (0) + 3/4 * (0) + 4/4 * ( H7N6 + H7N6L1 + H7N6E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G</t>
  </si>
  <si>
    <t xml:space="preserve">A1FG = ( 0/1 * (0) + 1/1 * ( H4N3L1F1 + H4N3E1F1 ) ) / ( H4N3L1F1 + H4N3E1F1 )</t>
  </si>
  <si>
    <t xml:space="preserve">A2FG = ( 0/2 * ( H3N4F1 ) + 1/2 * ( H4N4F1 + H4N4F2 + H4N4E1F1 ) + 2/2 * ( H5N4F1 + H5N4F2 + H5N4L1F1 + H5N4F3 + H5N4E1F1 + H5N4L1F2 + H5N4F4 + H5N4E1F2 + H5N4L2F1 + H5N4L1E1F1 ) ) / ( H3N4F1 + H4N4F1 + H4N4F2 + H5N4F1 + H5N4F2 + H4N4E1F1 + H5N4L1F1 + H5N4F3 + H5N4E1F1 + H5N4L1F2 + H5N4F4 + H5N4E1F2 + H5N4L2F1 + H5N4L1E1F1 )</t>
  </si>
  <si>
    <t xml:space="preserve">A3FG = ( 0/3 * ( H3N5F1 ) + 1/3 * ( H4N5F1 + H4N5F2 + H4N5F3 + H4N5F1E1 ) + 2/3 * ( H5N5F1 + H5N5F2 + H5N5L1F1 + H5N5F3 + H5N5E1F1 + H5N5F2E1 ) + 3/3 * ( H6N5F1 + H6N5F2 + H6N5L1F1 + H6N5F3 + H6N5E1F1 + H6N5L1F2 + H6N5E1F2 + H6N5L2F1 + H6N5L1E1F1 + H6N5F3E1 + H6N5L3F1 + H6N5L2E1F1 + H6N5E3F1 ) ) / ( H3N5F1 + H4N5F1 + H4N5F2 + H5N5F1 + H4N5F3 + H5N5F2 + H4N5F1E1 + H6N5F1 + H5N5L1F1 + H5N5F3 + H6N5F2 + H5N5E1F1 + H6N5L1F1 + H6N5F3 + H5N5F2E1 + H6N5E1F1 + H6N5L1F2 + H6N5E1F2 + H6N5L2F1 + H6N5L1E1F1 + H6N5F3E1 + H6N5L3F1 + H6N5L2E1F1 + H6N5E3F1 )</t>
  </si>
  <si>
    <t xml:space="preserve">A4FG = ( 0/4 * ( H3N6F1 + H3N6F3 ) + 1/4 * ( H4N6F1 + H4N6F2 ) + 2/4 * ( H5N6F1 + H5N6F2 + H5N6F3 + H5N6F2E1 ) + 3/4 * ( H6N6F1 + H6N6F2 + H6N6L1F1 + H6N6F3 + H6N6E1F1 + H6N6F2E1 + H6N6L2F1 ) + 4/4 * ( H7N6F1 + H7N6F2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S</t>
  </si>
  <si>
    <t xml:space="preserve">A1S = ( 0/1 * (0) + 1/1 * ( H4N3E1 + H4N3L1F1 + H4N3E1F1 ) ) / ( H4N3E1 + H4N3L1F1 + H4N3E1F1 )</t>
  </si>
  <si>
    <t xml:space="preserve">A2S = ( 0/2 * ( H3N4 + H3N4F1 + H4N4 + H4N4F1 + H5N4 + H4N4F2 + H5N4F1 + H5N4F2 + H5N4F3 + H5N4F4 ) + 1/2 * ( H4N4L1 + H5N4L1 + H4N4E1F1 + H5N4E1 + H5N4L1F1 + H5N4E1F1 + H5N4L1F2 + H5N4E1F2 ) + 2/2 * ( H5N4L2 + H5N4L1E1 + H5N4E2 + H5N4L2F1 + H5N4L1E1F1 ) ) / ( H3N4 + H3N4F1 + H4N4 + H4N4F1 + H5N4 + H4N4L1 + H4N4F2 + H5N4F1 + H5N4L1 + H5N4F2 + H4N4E1F1 + H5N4E1 + H5N4L1F1 + H5N4F3 + H5N4E1F1 + H5N4L2 + H5N4L1F2 + H5N4F4 + H5N4L1E1 + H5N4E1F2 + H5N4E2 + H5N4L2F1 + H5N4L1E1F1 )</t>
  </si>
  <si>
    <t xml:space="preserve">A3S = ( 0/3 * ( H3N5 + H3N5F1 + H4N5 + H4N5F1 + H5N5 + H4N5F2 + H5N5F1 + H6N5 + H4N5F3 + H5N5F2 + H6N5F1 + H5N5F3 + H6N5F2 + H6N5F3 ) + 1/3 * ( H4N5F1E1 + H5N5L1F1 + H5N5E1F1 + H6N5E1 + H6N5L1F1 + H5N5F2E1 + H6N5E1F1 + H6N5L1F2 + H6N5E1F2 + H6N5F3E1 ) + 2/3 * ( H6N5L2 + H6N5L1E1 + H6N5L2F1 + H6N5L1E1F1 ) + 3/3 * ( H6N5L2E1 + H6N5L1E2 + H6N5L3F1 + H6N5L2E1F1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S = ( 0/4 * ( H3N6F1 + H4N6F1 + H3N6F3 + H4N6F2 + H5N6F1 + H5N6F2 + H6N6F1 + H7N6 + H5N6F3 + H6N6F2 + H7N6F1 + H6N6F3 + H7N6F2 + H7N6F3 ) + 1/4 * ( H6N6L1F1 + H7N6L1 + H5N6F2E1 + H6N6E1F1 + H7N6E1 + H7N6L1F1 + H6N6F2E1 + H7N6E1F1 + H7N6L1F2 + H7N6E1F2 + H7N6F3E1 ) + 2/4 * ( H6N6L2F1 + H7N6L2F1 + H7N6E2F1 ) + 3/4 * ( H7N6L3F1 + H7N6L2E1F1 + H7N6L1E2F1 ) + 4/4 *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0S</t>
  </si>
  <si>
    <t xml:space="preserve">A1F0S = ( 0/1 * (0) + 1/1 * ( H4N3E1 ) ) / ( H4N3E1 )</t>
  </si>
  <si>
    <t xml:space="preserve">A2F0S = ( 0/2 * ( H3N4 + H4N4 + H5N4 ) + 1/2 * ( H4N4L1 + H5N4L1 + H5N4E1 ) + 2/2 * ( H5N4L2 + H5N4L1E1 + H5N4E2 ) ) / ( H3N4 + H4N4 + H5N4 + H4N4L1 + H5N4L1 + H5N4E1 + H5N4L2 + H5N4L1E1 + H5N4E2 )</t>
  </si>
  <si>
    <t xml:space="preserve">A3F0S = ( 0/3 * ( H3N5 + H4N5 + H5N5 + H6N5 ) + 1/3 * ( H6N5E1 ) + 2/3 * ( H6N5L2 + H6N5L1E1 ) + 3/3 * ( H6N5L2E1 + H6N5L1E2 ) ) / ( H3N5 + H4N5 + H5N5 + H6N5 + H6N5E1 + H6N5L2 + H6N5L1E1 + H6N5L2E1 + H6N5L1E2 )</t>
  </si>
  <si>
    <t xml:space="preserve">A4F0S = ( 0/4 * ( H7N6 ) + 1/4 * ( H7N6L1 + H7N6E1 ) + 2/4 * (0)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S</t>
  </si>
  <si>
    <t xml:space="preserve">A1FS = ( 0/1 * (0) + 1/1 * ( H4N3L1F1 + H4N3E1F1 ) ) / ( H4N3L1F1 + H4N3E1F1 )</t>
  </si>
  <si>
    <t xml:space="preserve">A2FS = ( 0/2 * ( H3N4F1 + H4N4F1 + H4N4F2 + H5N4F1 + H5N4F2 + H5N4F3 + H5N4F4 ) + 1/2 * ( H4N4E1F1 + H5N4L1F1 + H5N4E1F1 + H5N4L1F2 + H5N4E1F2 ) + 2/2 * ( H5N4L2F1 + H5N4L1E1F1 ) ) / ( H3N4F1 + H4N4F1 + H4N4F2 + H5N4F1 + H5N4F2 + H4N4E1F1 + H5N4L1F1 + H5N4F3 + H5N4E1F1 + H5N4L1F2 + H5N4F4 + H5N4E1F2 + H5N4L2F1 + H5N4L1E1F1 )</t>
  </si>
  <si>
    <t xml:space="preserve">A3FS = ( 0/3 * ( H3N5F1 + H4N5F1 + H4N5F2 + H5N5F1 + H4N5F3 + H5N5F2 + H6N5F1 + H5N5F3 + H6N5F2 + H6N5F3 ) + 1/3 * ( H4N5F1E1 + H5N5L1F1 + H5N5E1F1 + H6N5L1F1 + H5N5F2E1 + H6N5E1F1 + H6N5L1F2 + H6N5E1F2 + H6N5F3E1 ) + 2/3 * ( H6N5L2F1 + H6N5L1E1F1 ) + 3/3 * ( H6N5L3F1 + H6N5L2E1F1 + H6N5E3F1 ) ) / ( H3N5F1 + H4N5F1 + H4N5F2 + H5N5F1 + H4N5F3 + H5N5F2 + H4N5F1E1 + H6N5F1 + H5N5L1F1 + H5N5F3 + H6N5F2 + H5N5E1F1 + H6N5L1F1 + H6N5F3 + H5N5F2E1 + H6N5E1F1 + H6N5L1F2 + H6N5E1F2 + H6N5L2F1 + H6N5L1E1F1 + H6N5F3E1 + H6N5L3F1 + H6N5L2E1F1 + H6N5E3F1 )</t>
  </si>
  <si>
    <t xml:space="preserve">A4FS = ( 0/4 * ( H3N6F1 + H4N6F1 + H3N6F3 + H4N6F2 + H5N6F1 + H5N6F2 + H6N6F1 + H5N6F3 + H6N6F2 + H7N6F1 + H6N6F3 + H7N6F2 + H7N6F3 ) + 1/4 * ( H6N6L1F1 + H5N6F2E1 + H6N6E1F1 + H7N6L1F1 + H6N6F2E1 + H7N6E1F1 + H7N6L1F2 + H7N6E1F2 + H7N6F3E1 ) + 2/4 * ( H6N6L2F1 + H7N6L2F1 + H7N6E2F1 ) + 3/4 * ( H7N6L3F1 + H7N6L2E1F1 + H7N6L1E2F1 ) + 4/4 *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L</t>
  </si>
  <si>
    <t xml:space="preserve">A1L = ( 0/1 * ( H4N3E1 + H4N3E1F1 ) + 1/1 * ( H4N3L1F1 ) ) / ( H4N3E1 + H4N3L1F1 + H4N3E1F1 )</t>
  </si>
  <si>
    <t xml:space="preserve">A2L = ( 0/2 * ( H3N4 + H3N4F1 + H4N4 + H4N4F1 + H5N4 + H4N4F2 + H5N4F1 + H5N4F2 + H4N4E1F1 + H5N4E1 + H5N4F3 + H5N4E1F1 + H5N4F4 + H5N4E1F2 + H5N4E2 ) + 1/2 * ( H4N4L1 + H5N4L1 + H5N4L1F1 + H5N4L1F2 + H5N4L1E1 + H5N4L1E1F1 ) + 2/2 * ( H5N4L2 + H5N4L2F1 ) ) / ( H3N4 + H3N4F1 + H4N4 + H4N4F1 + H5N4 + H4N4L1 + H4N4F2 + H5N4F1 + H5N4L1 + H5N4F2 + H4N4E1F1 + H5N4E1 + H5N4L1F1 + H5N4F3 + H5N4E1F1 + H5N4L2 + H5N4L1F2 + H5N4F4 + H5N4L1E1 + H5N4E1F2 + H5N4E2 + H5N4L2F1 + H5N4L1E1F1 )</t>
  </si>
  <si>
    <t xml:space="preserve">A3L = ( 0/3 * ( H3N5 + H3N5F1 + H4N5 + H4N5F1 + H5N5 + H4N5F2 + H5N5F1 + H6N5 + H4N5F3 + H5N5F2 + H4N5F1E1 + H6N5F1 + H5N5F3 + H6N5F2 + H5N5E1F1 + H6N5E1 + H6N5F3 + H5N5F2E1 + H6N5E1F1 + H6N5E1F2 + H6N5F3E1 + H6N5E3F1 ) + 1/3 * ( H5N5L1F1 + H6N5L1F1 + H6N5L1F2 + H6N5L1E1 + H6N5L1E1F1 + H6N5L1E2 ) + 2/3 * ( H6N5L2 + H6N5L2F1 + H6N5L2E1 + H6N5L2E1F1 ) + 3/3 * ( H6N5L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L = ( 0/4 * ( H3N6F1 + H4N6F1 + H3N6F3 + H4N6F2 + H5N6F1 + H5N6F2 + H6N6F1 + H7N6 + H5N6F3 + H6N6F2 + H7N6F1 + H6N6F3 + H5N6F2E1 + H7N6F2 + H6N6E1F1 + H7N6E1 + H7N6F3 + H6N6F2E1 + H7N6E1F1 + H7N6E1F2 + H7N6F3E1 + H7N6E2F1 ) + 1/4 * ( H6N6L1F1 + H7N6L1 + H7N6L1F1 + H7N6L1F2 + H7N6L1E2F1 ) + 2/4 * ( H6N6L2F1 + H7N6L2F1 + H7N6L2E1F1 + H7N6L2E2F1 ) + 3/4 * ( H7N6L3F1 + H7N6F1E1L3 ) + 4/4 * ( H7N6L4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0L</t>
  </si>
  <si>
    <t xml:space="preserve">A1F0L = ( 0/1 * ( H4N3E1 ) + 1/1 * (0) ) / ( H4N3E1 )</t>
  </si>
  <si>
    <t xml:space="preserve">A2F0L = ( 0/2 * ( H3N4 + H4N4 + H5N4 + H5N4E1 + H5N4E2 ) + 1/2 * ( H4N4L1 + H5N4L1 + H5N4L1E1 ) + 2/2 * ( H5N4L2 ) ) / ( H3N4 + H4N4 + H5N4 + H4N4L1 + H5N4L1 + H5N4E1 + H5N4L2 + H5N4L1E1 + H5N4E2 )</t>
  </si>
  <si>
    <t xml:space="preserve">A3F0L = ( 0/3 * ( H3N5 + H4N5 + H5N5 + H6N5 + H6N5E1 ) + 1/3 * ( H6N5L1E1 + H6N5L1E2 ) + 2/3 * ( H6N5L2 + H6N5L2E1 ) + 3/3 * (0) ) / ( H3N5 + H4N5 + H5N5 + H6N5 + H6N5E1 + H6N5L2 + H6N5L1E1 + H6N5L2E1 + H6N5L1E2 )</t>
  </si>
  <si>
    <t xml:space="preserve">A4F0L = ( 0/4 * ( H7N6 + H7N6E1 ) + 1/4 * ( H7N6L1 ) + 2/4 * (0)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L</t>
  </si>
  <si>
    <t xml:space="preserve">A1FL = ( 0/1 * ( H4N3E1F1 ) + 1/1 * ( H4N3L1F1 ) ) / ( H4N3L1F1 + H4N3E1F1 )</t>
  </si>
  <si>
    <t xml:space="preserve">A2FL = ( 0/2 * ( H3N4F1 + H4N4F1 + H4N4F2 + H5N4F1 + H5N4F2 + H4N4E1F1 + H5N4F3 + H5N4E1F1 + H5N4F4 + H5N4E1F2 ) + 1/2 * ( H5N4L1F1 + H5N4L1F2 + H5N4L1E1F1 ) + 2/2 * ( H5N4L2F1 ) ) / ( H3N4F1 + H4N4F1 + H4N4F2 + H5N4F1 + H5N4F2 + H4N4E1F1 + H5N4L1F1 + H5N4F3 + H5N4E1F1 + H5N4L1F2 + H5N4F4 + H5N4E1F2 + H5N4L2F1 + H5N4L1E1F1 )</t>
  </si>
  <si>
    <t xml:space="preserve">A3FL = ( 0/3 * ( H3N5F1 + H4N5F1 + H4N5F2 + H5N5F1 + H4N5F3 + H5N5F2 + H4N5F1E1 + H6N5F1 + H5N5F3 + H6N5F2 + H5N5E1F1 + H6N5F3 + H5N5F2E1 + H6N5E1F1 + H6N5E1F2 + H6N5F3E1 + H6N5E3F1 ) + 1/3 * ( H5N5L1F1 + H6N5L1F1 + H6N5L1F2 + H6N5L1E1F1 ) + 2/3 * ( H6N5L2F1 + H6N5L2E1F1 ) + 3/3 * ( H6N5L3F1 ) ) / ( H3N5F1 + H4N5F1 + H4N5F2 + H5N5F1 + H4N5F3 + H5N5F2 + H4N5F1E1 + H6N5F1 + H5N5L1F1 + H5N5F3 + H6N5F2 + H5N5E1F1 + H6N5L1F1 + H6N5F3 + H5N5F2E1 + H6N5E1F1 + H6N5L1F2 + H6N5E1F2 + H6N5L2F1 + H6N5L1E1F1 + H6N5F3E1 + H6N5L3F1 + H6N5L2E1F1 + H6N5E3F1 )</t>
  </si>
  <si>
    <t xml:space="preserve">A4FL = ( 0/4 * ( H3N6F1 + H4N6F1 + H3N6F3 + H4N6F2 + H5N6F1 + H5N6F2 + H6N6F1 + H5N6F3 + H6N6F2 + H7N6F1 + H6N6F3 + H5N6F2E1 + H7N6F2 + H6N6E1F1 + H7N6F3 + H6N6F2E1 + H7N6E1F1 + H7N6E1F2 + H7N6F3E1 + H7N6E2F1 ) + 1/4 * ( H6N6L1F1 + H7N6L1F1 + H7N6L1F2 + H7N6L1E2F1 ) + 2/4 * ( H6N6L2F1 + H7N6L2F1 + H7N6L2E1F1 + H7N6L2E2F1 ) + 3/4 * ( H7N6L3F1 + H7N6F1E1L3 ) + 4/4 * ( H7N6L4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E</t>
  </si>
  <si>
    <t xml:space="preserve">A1E = ( 0/1 * ( H4N3L1F1 ) + 1/1 * ( H4N3E1 + H4N3E1F1 ) ) / ( H4N3E1 + H4N3L1F1 + H4N3E1F1 )</t>
  </si>
  <si>
    <t xml:space="preserve">A2E = ( 0/2 * ( H3N4 + H3N4F1 + H4N4 + H4N4F1 + H5N4 + H4N4L1 + H4N4F2 + H5N4F1 + H5N4L1 + H5N4F2 + H5N4L1F1 + H5N4F3 + H5N4L2 + H5N4L1F2 + H5N4F4 + H5N4L2F1 ) + 1/2 * ( H4N4E1F1 + H5N4E1 + H5N4E1F1 + H5N4L1E1 + H5N4E1F2 + H5N4L1E1F1 ) + 2/2 * ( H5N4E2 ) ) / ( H3N4 + H3N4F1 + H4N4 + H4N4F1 + H5N4 + H4N4L1 + H4N4F2 + H5N4F1 + H5N4L1 + H5N4F2 + H4N4E1F1 + H5N4E1 + H5N4L1F1 + H5N4F3 + H5N4E1F1 + H5N4L2 + H5N4L1F2 + H5N4F4 + H5N4L1E1 + H5N4E1F2 + H5N4E2 + H5N4L2F1 + H5N4L1E1F1 )</t>
  </si>
  <si>
    <t xml:space="preserve">A3E = ( 0/3 * ( H3N5 + H3N5F1 + H4N5 + H4N5F1 + H5N5 + H4N5F2 + H5N5F1 + H6N5 + H4N5F3 + H5N5F2 + H6N5F1 + H5N5L1F1 + H5N5F3 + H6N5F2 + H6N5L1F1 + H6N5F3 + H6N5L2 + H6N5L1F2 + H6N5L2F1 + H6N5L3F1 ) + 1/3 * ( H4N5F1E1 + H5N5E1F1 + H6N5E1 + H5N5F2E1 + H6N5E1F1 + H6N5L1E1 + H6N5E1F2 + H6N5L1E1F1 + H6N5F3E1 + H6N5L2E1 + H6N5L2E1F1 ) + 2/3 * ( H6N5L1E2 ) + 3/3 *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t>
  </si>
  <si>
    <t xml:space="preserve">A4E = ( 0/4 * ( H3N6F1 + H4N6F1 + H3N6F3 + H4N6F2 + H5N6F1 + H5N6F2 + H6N6F1 + H7N6 + H5N6F3 + H6N6F2 + H7N6F1 + H6N6L1F1 + H7N6L1 + H6N6F3 + H7N6F2 + H7N6L1F1 + H7N6F3 + H6N6L2F1 + H7N6L1F2 + H7N6L2F1 + H7N6L3F1 + H7N6L4F1 ) + 1/4 * ( H5N6F2E1 + H6N6E1F1 + H7N6E1 + H6N6F2E1 + H7N6E1F1 + H7N6E1F2 + H7N6F3E1 + H7N6L2E1F1 + H7N6F1E1L3 ) + 2/4 * ( H7N6E2F1 + H7N6L1E2F1 + H7N6L2E2F1 )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0E</t>
  </si>
  <si>
    <t xml:space="preserve">A1F0E = ( 0/1 * (0) + 1/1 * ( H4N3E1 ) ) / ( H4N3E1 )</t>
  </si>
  <si>
    <t xml:space="preserve">A2F0E = ( 0/2 * ( H3N4 + H4N4 + H5N4 + H4N4L1 + H5N4L1 + H5N4L2 ) + 1/2 * ( H5N4E1 + H5N4L1E1 ) + 2/2 * ( H5N4E2 ) ) / ( H3N4 + H4N4 + H5N4 + H4N4L1 + H5N4L1 + H5N4E1 + H5N4L2 + H5N4L1E1 + H5N4E2 )</t>
  </si>
  <si>
    <t xml:space="preserve">A3F0E = ( 0/3 * ( H3N5 + H4N5 + H5N5 + H6N5 + H6N5L2 ) + 1/3 * ( H6N5E1 + H6N5L1E1 + H6N5L2E1 ) + 2/3 * ( H6N5L1E2 ) + 3/3 * (0) ) / ( H3N5 + H4N5 + H5N5 + H6N5 + H6N5E1 + H6N5L2 + H6N5L1E1 + H6N5L2E1 + H6N5L1E2 )</t>
  </si>
  <si>
    <t xml:space="preserve">A4F0E = ( 0/4 * ( H7N6 + H7N6L1 ) + 1/4 * ( H7N6E1 ) + 2/4 * (0)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FE</t>
  </si>
  <si>
    <t xml:space="preserve">A1FE = ( 0/1 * ( H4N3L1F1 ) + 1/1 * ( H4N3E1F1 ) ) / ( H4N3L1F1 + H4N3E1F1 )</t>
  </si>
  <si>
    <t xml:space="preserve">A2FE = ( 0/2 * ( H3N4F1 + H4N4F1 + H4N4F2 + H5N4F1 + H5N4F2 + H5N4L1F1 + H5N4F3 + H5N4L1F2 + H5N4F4 + H5N4L2F1 ) + 1/2 * ( H4N4E1F1 + H5N4E1F1 + H5N4E1F2 + H5N4L1E1F1 ) + 2/2 * (0) ) / ( H3N4F1 + H4N4F1 + H4N4F2 + H5N4F1 + H5N4F2 + H4N4E1F1 + H5N4L1F1 + H5N4F3 + H5N4E1F1 + H5N4L1F2 + H5N4F4 + H5N4E1F2 + H5N4L2F1 + H5N4L1E1F1 )</t>
  </si>
  <si>
    <t xml:space="preserve">A3FE = ( 0/3 * ( H3N5F1 + H4N5F1 + H4N5F2 + H5N5F1 + H4N5F3 + H5N5F2 + H6N5F1 + H5N5L1F1 + H5N5F3 + H6N5F2 + H6N5L1F1 + H6N5F3 + H6N5L1F2 + H6N5L2F1 + H6N5L3F1 ) + 1/3 * ( H4N5F1E1 + H5N5E1F1 + H5N5F2E1 + H6N5E1F1 + H6N5E1F2 + H6N5L1E1F1 + H6N5F3E1 + H6N5L2E1F1 ) + 2/3 * (0) + 3/3 * ( H6N5E3F1 ) ) / ( H3N5F1 + H4N5F1 + H4N5F2 + H5N5F1 + H4N5F3 + H5N5F2 + H4N5F1E1 + H6N5F1 + H5N5L1F1 + H5N5F3 + H6N5F2 + H5N5E1F1 + H6N5L1F1 + H6N5F3 + H5N5F2E1 + H6N5E1F1 + H6N5L1F2 + H6N5E1F2 + H6N5L2F1 + H6N5L1E1F1 + H6N5F3E1 + H6N5L3F1 + H6N5L2E1F1 + H6N5E3F1 )</t>
  </si>
  <si>
    <t xml:space="preserve">A4FE = ( 0/4 * ( H3N6F1 + H4N6F1 + H3N6F3 + H4N6F2 + H5N6F1 + H5N6F2 + H6N6F1 + H5N6F3 + H6N6F2 + H7N6F1 + H6N6L1F1 + H6N6F3 + H7N6F2 + H7N6L1F1 + H7N6F3 + H6N6L2F1 + H7N6L1F2 + H7N6L2F1 + H7N6L3F1 + H7N6L4F1 ) + 1/4 * ( H5N6F2E1 + H6N6E1F1 + H6N6F2E1 + H7N6E1F1 + H7N6E1F2 + H7N6F3E1 + H7N6L2E1F1 + H7N6F1E1L3 ) + 2/4 * ( H7N6E2F1 + H7N6L1E2F1 + H7N6L2E2F1 )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t>
  </si>
  <si>
    <t xml:space="preserve">A1GS</t>
  </si>
  <si>
    <t xml:space="preserve">A1GS = ( ( 0/1 * (0) + 1/1 * ( H4N3E1 + H4N3L1F1 + H4N3E1F1 ) ) / ( H4N3E1 + H4N3L1F1 + H4N3E1F1 ) ) / ( ( 0/1 * (0) + 1/1 * ( H4N3E1 + H4N3L1F1 + H4N3E1F1 ) ) / ( H4N3E1 + H4N3L1F1 + H4N3E1F1 ) )</t>
  </si>
  <si>
    <t xml:space="preserve">A2GS = ( ( 0/2 * ( H3N4 + H3N4F1 + H4N4 + H4N4F1 + H5N4 + H4N4F2 + H5N4F1 + H5N4F2 + H5N4F3 + H5N4F4 ) + 1/2 * ( H4N4L1 + H5N4L1 + H4N4E1F1 + H5N4E1 + H5N4L1F1 + H5N4E1F1 + H5N4L1F2 + H5N4E1F2 ) + 2/2 * ( H5N4L2 + H5N4L1E1 + H5N4E2 + H5N4L2F1 + H5N4L1E1F1 ) ) / ( H3N4 + H3N4F1 + H4N4 + H4N4F1 + H5N4 + H4N4L1 + H4N4F2 + H5N4F1 + H5N4L1 + H5N4F2 + H4N4E1F1 + H5N4E1 + H5N4L1F1 + H5N4F3 + H5N4E1F1 + H5N4L2 + H5N4L1F2 + H5N4F4 + H5N4L1E1 + H5N4E1F2 + H5N4E2 + H5N4L2F1 + H5N4L1E1F1 ) ) / ( ( 0/2 * ( H3N4 + H3N4F1 ) + 1/2 * ( H4N4 + H4N4F1 + H4N4L1 + H4N4F2 + H4N4E1F1 ) + 2/2 * ( H5N4 + H5N4F1 + H5N4L1 + H5N4F2 + H5N4E1 + H5N4L1F1 + H5N4F3 + H5N4E1F1 + H5N4L2 + H5N4L1F2 + H5N4F4 + H5N4L1E1 + H5N4E1F2 + H5N4E2 + H5N4L2F1 + H5N4L1E1F1 ) ) / ( H3N4 + H3N4F1 + H4N4 + H4N4F1 + H5N4 + H4N4L1 + H4N4F2 + H5N4F1 + H5N4L1 + H5N4F2 + H4N4E1F1 + H5N4E1 + H5N4L1F1 + H5N4F3 + H5N4E1F1 + H5N4L2 + H5N4L1F2 + H5N4F4 + H5N4L1E1 + H5N4E1F2 + H5N4E2 + H5N4L2F1 + H5N4L1E1F1 ) )</t>
  </si>
  <si>
    <t xml:space="preserve">A3GS = ( ( 0/3 * ( H3N5 + H3N5F1 + H4N5 + H4N5F1 + H5N5 + H4N5F2 + H5N5F1 + H6N5 + H4N5F3 + H5N5F2 + H6N5F1 + H5N5F3 + H6N5F2 + H6N5F3 ) + 1/3 * ( H4N5F1E1 + H5N5L1F1 + H5N5E1F1 + H6N5E1 + H6N5L1F1 + H5N5F2E1 + H6N5E1F1 + H6N5L1F2 + H6N5E1F2 + H6N5F3E1 ) + 2/3 * ( H6N5L2 + H6N5L1E1 + H6N5L2F1 + H6N5L1E1F1 ) + 3/3 * ( H6N5L2E1 + H6N5L1E2 + H6N5L3F1 + H6N5L2E1F1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 / ( ( 0/3 * ( H3N5 + H3N5F1 ) + 1/3 * ( H4N5 + H4N5F1 + H4N5F2 + H4N5F3 + H4N5F1E1 ) + 2/3 * ( H5N5 + H5N5F1 + H5N5F2 + H5N5L1F1 + H5N5F3 + H5N5E1F1 + H5N5F2E1 ) + 3/3 * ( H6N5 + H6N5F1 + H6N5F2 + H6N5E1 + H6N5L1F1 + H6N5F3 + H6N5E1F1 + H6N5L2 + H6N5L1F2 + H6N5L1E1 + H6N5E1F2 + H6N5L2F1 + H6N5L1E1F1 + H6N5F3E1 + H6N5L2E1 + H6N5L1E2 + H6N5L3F1 + H6N5L2E1F1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t>
  </si>
  <si>
    <t xml:space="preserve">A4GS = ( ( 0/4 * ( H3N6F1 + H4N6F1 + H3N6F3 + H4N6F2 + H5N6F1 + H5N6F2 + H6N6F1 + H7N6 + H5N6F3 + H6N6F2 + H7N6F1 + H6N6F3 + H7N6F2 + H7N6F3 ) + 1/4 * ( H6N6L1F1 + H7N6L1 + H5N6F2E1 + H6N6E1F1 + H7N6E1 + H7N6L1F1 + H6N6F2E1 + H7N6E1F1 + H7N6L1F2 + H7N6E1F2 + H7N6F3E1 ) + 2/4 * ( H6N6L2F1 + H7N6L2F1 + H7N6E2F1 ) + 3/4 * ( H7N6L3F1 + H7N6L2E1F1 + H7N6L1E2F1 ) + 4/4 *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 H3N6F1 + H3N6F3 ) + 1/4 * ( H4N6F1 + H4N6F2 ) + 2/4 * ( H5N6F1 + H5N6F2 + H5N6F3 + H5N6F2E1 ) + 3/4 * ( H6N6F1 + H6N6F2 + H6N6L1F1 + H6N6F3 + H6N6E1F1 + H6N6F2E1 + H6N6L2F1 ) + 4/4 * ( H7N6 + H7N6F1 + H7N6L1 + H7N6F2 + H7N6E1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F0GS</t>
  </si>
  <si>
    <t xml:space="preserve">A1F0GS = ( ( 0/1 * (0) + 1/1 * ( H4N3E1 ) ) / ( H4N3E1 ) ) / ( ( 0/1 * (0) + 1/1 * ( H4N3E1 ) ) / ( H4N3E1 ) )</t>
  </si>
  <si>
    <t xml:space="preserve">A2F0GS = ( ( 0/2 * ( H3N4 + H4N4 + H5N4 ) + 1/2 * ( H4N4L1 + H5N4L1 + H5N4E1 ) + 2/2 * ( H5N4L2 + H5N4L1E1 + H5N4E2 ) ) / ( H3N4 + H4N4 + H5N4 + H4N4L1 + H5N4L1 + H5N4E1 + H5N4L2 + H5N4L1E1 + H5N4E2 ) ) / ( ( 0/2 * ( H3N4 ) + 1/2 * ( H4N4 + H4N4L1 ) + 2/2 * ( H5N4 + H5N4L1 + H5N4E1 + H5N4L2 + H5N4L1E1 + H5N4E2 ) ) / ( H3N4 + H4N4 + H5N4 + H4N4L1 + H5N4L1 + H5N4E1 + H5N4L2 + H5N4L1E1 + H5N4E2 ) )</t>
  </si>
  <si>
    <t xml:space="preserve">A3F0GS = ( ( 0/3 * ( H3N5 + H4N5 + H5N5 + H6N5 ) + 1/3 * ( H6N5E1 ) + 2/3 * ( H6N5L2 + H6N5L1E1 ) + 3/3 * ( H6N5L2E1 + H6N5L1E2 ) ) / ( H3N5 + H4N5 + H5N5 + H6N5 + H6N5E1 + H6N5L2 + H6N5L1E1 + H6N5L2E1 + H6N5L1E2 ) ) / ( ( 0/3 * ( H3N5 ) + 1/3 * ( H4N5 ) + 2/3 * ( H5N5 ) + 3/3 * ( H6N5 + H6N5E1 + H6N5L2 + H6N5L1E1 + H6N5L2E1 + H6N5L1E2 ) ) / ( H3N5 + H4N5 + H5N5 + H6N5 + H6N5E1 + H6N5L2 + H6N5L1E1 + H6N5L2E1 + H6N5L1E2 ) )</t>
  </si>
  <si>
    <t xml:space="preserve">A4F0GS = ( ( 0/4 * ( H7N6 ) + 1/4 * ( H7N6L1 + H7N6E1 ) + 2/4 * (0)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0) + 1/4 * (0) + 2/4 * (0) + 3/4 * (0) + 4/4 * ( H7N6 + H7N6L1 + H7N6E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FGS</t>
  </si>
  <si>
    <t xml:space="preserve">A1FGS = ( ( 0/1 * (0) + 1/1 * ( H4N3L1F1 + H4N3E1F1 ) ) / ( H4N3L1F1 + H4N3E1F1 ) ) / ( ( 0/1 * (0) + 1/1 * ( H4N3L1F1 + H4N3E1F1 ) ) / ( H4N3L1F1 + H4N3E1F1 ) )</t>
  </si>
  <si>
    <t xml:space="preserve">A2FGS = ( ( 0/2 * ( H3N4F1 + H4N4F1 + H4N4F2 + H5N4F1 + H5N4F2 + H5N4F3 + H5N4F4 ) + 1/2 * ( H4N4E1F1 + H5N4L1F1 + H5N4E1F1 + H5N4L1F2 + H5N4E1F2 ) + 2/2 * ( H5N4L2F1 + H5N4L1E1F1 ) ) / ( H3N4F1 + H4N4F1 + H4N4F2 + H5N4F1 + H5N4F2 + H4N4E1F1 + H5N4L1F1 + H5N4F3 + H5N4E1F1 + H5N4L1F2 + H5N4F4 + H5N4E1F2 + H5N4L2F1 + H5N4L1E1F1 ) ) / ( ( 0/2 * ( H3N4F1 ) + 1/2 * ( H4N4F1 + H4N4F2 + H4N4E1F1 ) + 2/2 * ( H5N4F1 + H5N4F2 + H5N4L1F1 + H5N4F3 + H5N4E1F1 + H5N4L1F2 + H5N4F4 + H5N4E1F2 + H5N4L2F1 + H5N4L1E1F1 ) ) / ( H3N4F1 + H4N4F1 + H4N4F2 + H5N4F1 + H5N4F2 + H4N4E1F1 + H5N4L1F1 + H5N4F3 + H5N4E1F1 + H5N4L1F2 + H5N4F4 + H5N4E1F2 + H5N4L2F1 + H5N4L1E1F1 ) )</t>
  </si>
  <si>
    <t xml:space="preserve">A3FGS = ( ( 0/3 * ( H3N5F1 + H4N5F1 + H4N5F2 + H5N5F1 + H4N5F3 + H5N5F2 + H6N5F1 + H5N5F3 + H6N5F2 + H6N5F3 ) + 1/3 * ( H4N5F1E1 + H5N5L1F1 + H5N5E1F1 + H6N5L1F1 + H5N5F2E1 + H6N5E1F1 + H6N5L1F2 + H6N5E1F2 + H6N5F3E1 ) + 2/3 * ( H6N5L2F1 + H6N5L1E1F1 ) + 3/3 * ( H6N5L3F1 + H6N5L2E1F1 + H6N5E3F1 ) ) / ( H3N5F1 + H4N5F1 + H4N5F2 + H5N5F1 + H4N5F3 + H5N5F2 + H4N5F1E1 + H6N5F1 + H5N5L1F1 + H5N5F3 + H6N5F2 + H5N5E1F1 + H6N5L1F1 + H6N5F3 + H5N5F2E1 + H6N5E1F1 + H6N5L1F2 + H6N5E1F2 + H6N5L2F1 + H6N5L1E1F1 + H6N5F3E1 + H6N5L3F1 + H6N5L2E1F1 + H6N5E3F1 ) ) / ( ( 0/3 * ( H3N5F1 ) + 1/3 * ( H4N5F1 + H4N5F2 + H4N5F3 + H4N5F1E1 ) + 2/3 * ( H5N5F1 + H5N5F2 + H5N5L1F1 + H5N5F3 + H5N5E1F1 + H5N5F2E1 ) + 3/3 * ( H6N5F1 + H6N5F2 + H6N5L1F1 + H6N5F3 + H6N5E1F1 + H6N5L1F2 + H6N5E1F2 + H6N5L2F1 + H6N5L1E1F1 + H6N5F3E1 + H6N5L3F1 + H6N5L2E1F1 + H6N5E3F1 ) ) / ( H3N5F1 + H4N5F1 + H4N5F2 + H5N5F1 + H4N5F3 + H5N5F2 + H4N5F1E1 + H6N5F1 + H5N5L1F1 + H5N5F3 + H6N5F2 + H5N5E1F1 + H6N5L1F1 + H6N5F3 + H5N5F2E1 + H6N5E1F1 + H6N5L1F2 + H6N5E1F2 + H6N5L2F1 + H6N5L1E1F1 + H6N5F3E1 + H6N5L3F1 + H6N5L2E1F1 + H6N5E3F1 ) )</t>
  </si>
  <si>
    <t xml:space="preserve">A4FGS = ( ( 0/4 * ( H3N6F1 + H4N6F1 + H3N6F3 + H4N6F2 + H5N6F1 + H5N6F2 + H6N6F1 + H5N6F3 + H6N6F2 + H7N6F1 + H6N6F3 + H7N6F2 + H7N6F3 ) + 1/4 * ( H6N6L1F1 + H5N6F2E1 + H6N6E1F1 + H7N6L1F1 + H6N6F2E1 + H7N6E1F1 + H7N6L1F2 + H7N6E1F2 + H7N6F3E1 ) + 2/4 * ( H6N6L2F1 + H7N6L2F1 + H7N6E2F1 ) + 3/4 * ( H7N6L3F1 + H7N6L2E1F1 + H7N6L1E2F1 ) + 4/4 *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 H3N6F1 + H3N6F3 ) + 1/4 * ( H4N6F1 + H4N6F2 ) + 2/4 * ( H5N6F1 + H5N6F2 + H5N6F3 + H5N6F2E1 ) + 3/4 * ( H6N6F1 + H6N6F2 + H6N6L1F1 + H6N6F3 + H6N6E1F1 + H6N6F2E1 + H6N6L2F1 ) + 4/4 * ( H7N6F1 + H7N6F2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GL</t>
  </si>
  <si>
    <t xml:space="preserve">A1GL = ( ( 0/1 * ( H4N3E1 + H4N3E1F1 ) + 1/1 * ( H4N3L1F1 ) ) / ( H4N3E1 + H4N3L1F1 + H4N3E1F1 ) ) / ( ( 0/1 * (0) + 1/1 * ( H4N3E1 + H4N3L1F1 + H4N3E1F1 ) ) / ( H4N3E1 + H4N3L1F1 + H4N3E1F1 ) )</t>
  </si>
  <si>
    <t xml:space="preserve">A2GL = ( ( 0/2 * ( H3N4 + H3N4F1 + H4N4 + H4N4F1 + H5N4 + H4N4F2 + H5N4F1 + H5N4F2 + H4N4E1F1 + H5N4E1 + H5N4F3 + H5N4E1F1 + H5N4F4 + H5N4E1F2 + H5N4E2 ) + 1/2 * ( H4N4L1 + H5N4L1 + H5N4L1F1 + H5N4L1F2 + H5N4L1E1 + H5N4L1E1F1 ) + 2/2 * ( H5N4L2 + H5N4L2F1 ) ) / ( H3N4 + H3N4F1 + H4N4 + H4N4F1 + H5N4 + H4N4L1 + H4N4F2 + H5N4F1 + H5N4L1 + H5N4F2 + H4N4E1F1 + H5N4E1 + H5N4L1F1 + H5N4F3 + H5N4E1F1 + H5N4L2 + H5N4L1F2 + H5N4F4 + H5N4L1E1 + H5N4E1F2 + H5N4E2 + H5N4L2F1 + H5N4L1E1F1 ) ) / ( ( 0/2 * ( H3N4 + H3N4F1 ) + 1/2 * ( H4N4 + H4N4F1 + H4N4L1 + H4N4F2 + H4N4E1F1 ) + 2/2 * ( H5N4 + H5N4F1 + H5N4L1 + H5N4F2 + H5N4E1 + H5N4L1F1 + H5N4F3 + H5N4E1F1 + H5N4L2 + H5N4L1F2 + H5N4F4 + H5N4L1E1 + H5N4E1F2 + H5N4E2 + H5N4L2F1 + H5N4L1E1F1 ) ) / ( H3N4 + H3N4F1 + H4N4 + H4N4F1 + H5N4 + H4N4L1 + H4N4F2 + H5N4F1 + H5N4L1 + H5N4F2 + H4N4E1F1 + H5N4E1 + H5N4L1F1 + H5N4F3 + H5N4E1F1 + H5N4L2 + H5N4L1F2 + H5N4F4 + H5N4L1E1 + H5N4E1F2 + H5N4E2 + H5N4L2F1 + H5N4L1E1F1 ) )</t>
  </si>
  <si>
    <t xml:space="preserve">A3GL = ( ( 0/3 * ( H3N5 + H3N5F1 + H4N5 + H4N5F1 + H5N5 + H4N5F2 + H5N5F1 + H6N5 + H4N5F3 + H5N5F2 + H4N5F1E1 + H6N5F1 + H5N5F3 + H6N5F2 + H5N5E1F1 + H6N5E1 + H6N5F3 + H5N5F2E1 + H6N5E1F1 + H6N5E1F2 + H6N5F3E1 + H6N5E3F1 ) + 1/3 * ( H5N5L1F1 + H6N5L1F1 + H6N5L1F2 + H6N5L1E1 + H6N5L1E1F1 + H6N5L1E2 ) + 2/3 * ( H6N5L2 + H6N5L2F1 + H6N5L2E1 + H6N5L2E1F1 ) + 3/3 * ( H6N5L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 / ( ( 0/3 * ( H3N5 + H3N5F1 ) + 1/3 * ( H4N5 + H4N5F1 + H4N5F2 + H4N5F3 + H4N5F1E1 ) + 2/3 * ( H5N5 + H5N5F1 + H5N5F2 + H5N5L1F1 + H5N5F3 + H5N5E1F1 + H5N5F2E1 ) + 3/3 * ( H6N5 + H6N5F1 + H6N5F2 + H6N5E1 + H6N5L1F1 + H6N5F3 + H6N5E1F1 + H6N5L2 + H6N5L1F2 + H6N5L1E1 + H6N5E1F2 + H6N5L2F1 + H6N5L1E1F1 + H6N5F3E1 + H6N5L2E1 + H6N5L1E2 + H6N5L3F1 + H6N5L2E1F1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t>
  </si>
  <si>
    <t xml:space="preserve">A4GL = ( ( 0/4 * ( H3N6F1 + H4N6F1 + H3N6F3 + H4N6F2 + H5N6F1 + H5N6F2 + H6N6F1 + H7N6 + H5N6F3 + H6N6F2 + H7N6F1 + H6N6F3 + H5N6F2E1 + H7N6F2 + H6N6E1F1 + H7N6E1 + H7N6F3 + H6N6F2E1 + H7N6E1F1 + H7N6E1F2 + H7N6F3E1 + H7N6E2F1 ) + 1/4 * ( H6N6L1F1 + H7N6L1 + H7N6L1F1 + H7N6L1F2 + H7N6L1E2F1 ) + 2/4 * ( H6N6L2F1 + H7N6L2F1 + H7N6L2E1F1 + H7N6L2E2F1 ) + 3/4 * ( H7N6L3F1 + H7N6F1E1L3 ) + 4/4 * ( H7N6L4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 H3N6F1 + H3N6F3 ) + 1/4 * ( H4N6F1 + H4N6F2 ) + 2/4 * ( H5N6F1 + H5N6F2 + H5N6F3 + H5N6F2E1 ) + 3/4 * ( H6N6F1 + H6N6F2 + H6N6L1F1 + H6N6F3 + H6N6E1F1 + H6N6F2E1 + H6N6L2F1 ) + 4/4 * ( H7N6 + H7N6F1 + H7N6L1 + H7N6F2 + H7N6E1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F0GL</t>
  </si>
  <si>
    <t xml:space="preserve">A1F0GL = ( ( 0/1 * ( H4N3E1 ) + 1/1 * (0) ) / ( H4N3E1 ) ) / ( ( 0/1 * (0) + 1/1 * ( H4N3E1 ) ) / ( H4N3E1 ) )</t>
  </si>
  <si>
    <t xml:space="preserve">A2F0GL = ( ( 0/2 * ( H3N4 + H4N4 + H5N4 + H5N4E1 + H5N4E2 ) + 1/2 * ( H4N4L1 + H5N4L1 + H5N4L1E1 ) + 2/2 * ( H5N4L2 ) ) / ( H3N4 + H4N4 + H5N4 + H4N4L1 + H5N4L1 + H5N4E1 + H5N4L2 + H5N4L1E1 + H5N4E2 ) ) / ( ( 0/2 * ( H3N4 ) + 1/2 * ( H4N4 + H4N4L1 ) + 2/2 * ( H5N4 + H5N4L1 + H5N4E1 + H5N4L2 + H5N4L1E1 + H5N4E2 ) ) / ( H3N4 + H4N4 + H5N4 + H4N4L1 + H5N4L1 + H5N4E1 + H5N4L2 + H5N4L1E1 + H5N4E2 ) )</t>
  </si>
  <si>
    <t xml:space="preserve">A3F0GL = ( ( 0/3 * ( H3N5 + H4N5 + H5N5 + H6N5 + H6N5E1 ) + 1/3 * ( H6N5L1E1 + H6N5L1E2 ) + 2/3 * ( H6N5L2 + H6N5L2E1 ) + 3/3 * (0) ) / ( H3N5 + H4N5 + H5N5 + H6N5 + H6N5E1 + H6N5L2 + H6N5L1E1 + H6N5L2E1 + H6N5L1E2 ) ) / ( ( 0/3 * ( H3N5 ) + 1/3 * ( H4N5 ) + 2/3 * ( H5N5 ) + 3/3 * ( H6N5 + H6N5E1 + H6N5L2 + H6N5L1E1 + H6N5L2E1 + H6N5L1E2 ) ) / ( H3N5 + H4N5 + H5N5 + H6N5 + H6N5E1 + H6N5L2 + H6N5L1E1 + H6N5L2E1 + H6N5L1E2 ) )</t>
  </si>
  <si>
    <t xml:space="preserve">A4F0GL = ( ( 0/4 * ( H7N6 + H7N6E1 ) + 1/4 * ( H7N6L1 ) + 2/4 * (0)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0) + 1/4 * (0) + 2/4 * (0) + 3/4 * (0) + 4/4 * ( H7N6 + H7N6L1 + H7N6E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FGL</t>
  </si>
  <si>
    <t xml:space="preserve">A1FGL = ( ( 0/1 * ( H4N3E1F1 ) + 1/1 * ( H4N3L1F1 ) ) / ( H4N3L1F1 + H4N3E1F1 ) ) / ( ( 0/1 * (0) + 1/1 * ( H4N3L1F1 + H4N3E1F1 ) ) / ( H4N3L1F1 + H4N3E1F1 ) )</t>
  </si>
  <si>
    <t xml:space="preserve">A2FGL = ( ( 0/2 * ( H3N4F1 + H4N4F1 + H4N4F2 + H5N4F1 + H5N4F2 + H4N4E1F1 + H5N4F3 + H5N4E1F1 + H5N4F4 + H5N4E1F2 ) + 1/2 * ( H5N4L1F1 + H5N4L1F2 + H5N4L1E1F1 ) + 2/2 * ( H5N4L2F1 ) ) / ( H3N4F1 + H4N4F1 + H4N4F2 + H5N4F1 + H5N4F2 + H4N4E1F1 + H5N4L1F1 + H5N4F3 + H5N4E1F1 + H5N4L1F2 + H5N4F4 + H5N4E1F2 + H5N4L2F1 + H5N4L1E1F1 ) ) / ( ( 0/2 * ( H3N4F1 ) + 1/2 * ( H4N4F1 + H4N4F2 + H4N4E1F1 ) + 2/2 * ( H5N4F1 + H5N4F2 + H5N4L1F1 + H5N4F3 + H5N4E1F1 + H5N4L1F2 + H5N4F4 + H5N4E1F2 + H5N4L2F1 + H5N4L1E1F1 ) ) / ( H3N4F1 + H4N4F1 + H4N4F2 + H5N4F1 + H5N4F2 + H4N4E1F1 + H5N4L1F1 + H5N4F3 + H5N4E1F1 + H5N4L1F2 + H5N4F4 + H5N4E1F2 + H5N4L2F1 + H5N4L1E1F1 ) )</t>
  </si>
  <si>
    <t xml:space="preserve">A3FGL = ( ( 0/3 * ( H3N5F1 + H4N5F1 + H4N5F2 + H5N5F1 + H4N5F3 + H5N5F2 + H4N5F1E1 + H6N5F1 + H5N5F3 + H6N5F2 + H5N5E1F1 + H6N5F3 + H5N5F2E1 + H6N5E1F1 + H6N5E1F2 + H6N5F3E1 + H6N5E3F1 ) + 1/3 * ( H5N5L1F1 + H6N5L1F1 + H6N5L1F2 + H6N5L1E1F1 ) + 2/3 * ( H6N5L2F1 + H6N5L2E1F1 ) + 3/3 * ( H6N5L3F1 ) ) / ( H3N5F1 + H4N5F1 + H4N5F2 + H5N5F1 + H4N5F3 + H5N5F2 + H4N5F1E1 + H6N5F1 + H5N5L1F1 + H5N5F3 + H6N5F2 + H5N5E1F1 + H6N5L1F1 + H6N5F3 + H5N5F2E1 + H6N5E1F1 + H6N5L1F2 + H6N5E1F2 + H6N5L2F1 + H6N5L1E1F1 + H6N5F3E1 + H6N5L3F1 + H6N5L2E1F1 + H6N5E3F1 ) ) / ( ( 0/3 * ( H3N5F1 ) + 1/3 * ( H4N5F1 + H4N5F2 + H4N5F3 + H4N5F1E1 ) + 2/3 * ( H5N5F1 + H5N5F2 + H5N5L1F1 + H5N5F3 + H5N5E1F1 + H5N5F2E1 ) + 3/3 * ( H6N5F1 + H6N5F2 + H6N5L1F1 + H6N5F3 + H6N5E1F1 + H6N5L1F2 + H6N5E1F2 + H6N5L2F1 + H6N5L1E1F1 + H6N5F3E1 + H6N5L3F1 + H6N5L2E1F1 + H6N5E3F1 ) ) / ( H3N5F1 + H4N5F1 + H4N5F2 + H5N5F1 + H4N5F3 + H5N5F2 + H4N5F1E1 + H6N5F1 + H5N5L1F1 + H5N5F3 + H6N5F2 + H5N5E1F1 + H6N5L1F1 + H6N5F3 + H5N5F2E1 + H6N5E1F1 + H6N5L1F2 + H6N5E1F2 + H6N5L2F1 + H6N5L1E1F1 + H6N5F3E1 + H6N5L3F1 + H6N5L2E1F1 + H6N5E3F1 ) )</t>
  </si>
  <si>
    <t xml:space="preserve">A4FGL = ( ( 0/4 * ( H3N6F1 + H4N6F1 + H3N6F3 + H4N6F2 + H5N6F1 + H5N6F2 + H6N6F1 + H5N6F3 + H6N6F2 + H7N6F1 + H6N6F3 + H5N6F2E1 + H7N6F2 + H6N6E1F1 + H7N6F3 + H6N6F2E1 + H7N6E1F1 + H7N6E1F2 + H7N6F3E1 + H7N6E2F1 ) + 1/4 * ( H6N6L1F1 + H7N6L1F1 + H7N6L1F2 + H7N6L1E2F1 ) + 2/4 * ( H6N6L2F1 + H7N6L2F1 + H7N6L2E1F1 + H7N6L2E2F1 ) + 3/4 * ( H7N6L3F1 + H7N6F1E1L3 ) + 4/4 * ( H7N6L4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 H3N6F1 + H3N6F3 ) + 1/4 * ( H4N6F1 + H4N6F2 ) + 2/4 * ( H5N6F1 + H5N6F2 + H5N6F3 + H5N6F2E1 ) + 3/4 * ( H6N6F1 + H6N6F2 + H6N6L1F1 + H6N6F3 + H6N6E1F1 + H6N6F2E1 + H6N6L2F1 ) + 4/4 * ( H7N6F1 + H7N6F2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GE</t>
  </si>
  <si>
    <t xml:space="preserve">A1GE = ( ( 0/1 * ( H4N3L1F1 ) + 1/1 * ( H4N3E1 + H4N3E1F1 ) ) / ( H4N3E1 + H4N3L1F1 + H4N3E1F1 ) ) / ( ( 0/1 * (0) + 1/1 * ( H4N3E1 + H4N3L1F1 + H4N3E1F1 ) ) / ( H4N3E1 + H4N3L1F1 + H4N3E1F1 ) )</t>
  </si>
  <si>
    <t xml:space="preserve">A2GE = ( ( 0/2 * ( H3N4 + H3N4F1 + H4N4 + H4N4F1 + H5N4 + H4N4L1 + H4N4F2 + H5N4F1 + H5N4L1 + H5N4F2 + H5N4L1F1 + H5N4F3 + H5N4L2 + H5N4L1F2 + H5N4F4 + H5N4L2F1 ) + 1/2 * ( H4N4E1F1 + H5N4E1 + H5N4E1F1 + H5N4L1E1 + H5N4E1F2 + H5N4L1E1F1 ) + 2/2 * ( H5N4E2 ) ) / ( H3N4 + H3N4F1 + H4N4 + H4N4F1 + H5N4 + H4N4L1 + H4N4F2 + H5N4F1 + H5N4L1 + H5N4F2 + H4N4E1F1 + H5N4E1 + H5N4L1F1 + H5N4F3 + H5N4E1F1 + H5N4L2 + H5N4L1F2 + H5N4F4 + H5N4L1E1 + H5N4E1F2 + H5N4E2 + H5N4L2F1 + H5N4L1E1F1 ) ) / ( ( 0/2 * ( H3N4 + H3N4F1 ) + 1/2 * ( H4N4 + H4N4F1 + H4N4L1 + H4N4F2 + H4N4E1F1 ) + 2/2 * ( H5N4 + H5N4F1 + H5N4L1 + H5N4F2 + H5N4E1 + H5N4L1F1 + H5N4F3 + H5N4E1F1 + H5N4L2 + H5N4L1F2 + H5N4F4 + H5N4L1E1 + H5N4E1F2 + H5N4E2 + H5N4L2F1 + H5N4L1E1F1 ) ) / ( H3N4 + H3N4F1 + H4N4 + H4N4F1 + H5N4 + H4N4L1 + H4N4F2 + H5N4F1 + H5N4L1 + H5N4F2 + H4N4E1F1 + H5N4E1 + H5N4L1F1 + H5N4F3 + H5N4E1F1 + H5N4L2 + H5N4L1F2 + H5N4F4 + H5N4L1E1 + H5N4E1F2 + H5N4E2 + H5N4L2F1 + H5N4L1E1F1 ) )</t>
  </si>
  <si>
    <t xml:space="preserve">A3GE = ( ( 0/3 * ( H3N5 + H3N5F1 + H4N5 + H4N5F1 + H5N5 + H4N5F2 + H5N5F1 + H6N5 + H4N5F3 + H5N5F2 + H6N5F1 + H5N5L1F1 + H5N5F3 + H6N5F2 + H6N5L1F1 + H6N5F3 + H6N5L2 + H6N5L1F2 + H6N5L2F1 + H6N5L3F1 ) + 1/3 * ( H4N5F1E1 + H5N5E1F1 + H6N5E1 + H5N5F2E1 + H6N5E1F1 + H6N5L1E1 + H6N5E1F2 + H6N5L1E1F1 + H6N5F3E1 + H6N5L2E1 + H6N5L2E1F1 ) + 2/3 * ( H6N5L1E2 ) + 3/3 *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 / ( ( 0/3 * ( H3N5 + H3N5F1 ) + 1/3 * ( H4N5 + H4N5F1 + H4N5F2 + H4N5F3 + H4N5F1E1 ) + 2/3 * ( H5N5 + H5N5F1 + H5N5F2 + H5N5L1F1 + H5N5F3 + H5N5E1F1 + H5N5F2E1 ) + 3/3 * ( H6N5 + H6N5F1 + H6N5F2 + H6N5E1 + H6N5L1F1 + H6N5F3 + H6N5E1F1 + H6N5L2 + H6N5L1F2 + H6N5L1E1 + H6N5E1F2 + H6N5L2F1 + H6N5L1E1F1 + H6N5F3E1 + H6N5L2E1 + H6N5L1E2 + H6N5L3F1 + H6N5L2E1F1 + H6N5E3F1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t>
  </si>
  <si>
    <t xml:space="preserve">A4GE = ( ( 0/4 * ( H3N6F1 + H4N6F1 + H3N6F3 + H4N6F2 + H5N6F1 + H5N6F2 + H6N6F1 + H7N6 + H5N6F3 + H6N6F2 + H7N6F1 + H6N6L1F1 + H7N6L1 + H6N6F3 + H7N6F2 + H7N6L1F1 + H7N6F3 + H6N6L2F1 + H7N6L1F2 + H7N6L2F1 + H7N6L3F1 + H7N6L4F1 ) + 1/4 * ( H5N6F2E1 + H6N6E1F1 + H7N6E1 + H6N6F2E1 + H7N6E1F1 + H7N6E1F2 + H7N6F3E1 + H7N6L2E1F1 + H7N6F1E1L3 ) + 2/4 * ( H7N6E2F1 + H7N6L1E2F1 + H7N6L2E2F1 )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 H3N6F1 + H3N6F3 ) + 1/4 * ( H4N6F1 + H4N6F2 ) + 2/4 * ( H5N6F1 + H5N6F2 + H5N6F3 + H5N6F2E1 ) + 3/4 * ( H6N6F1 + H6N6F2 + H6N6L1F1 + H6N6F3 + H6N6E1F1 + H6N6F2E1 + H6N6L2F1 ) + 4/4 * ( H7N6 + H7N6F1 + H7N6L1 + H7N6F2 + H7N6E1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F0GE</t>
  </si>
  <si>
    <t xml:space="preserve">A1F0GE = ( ( 0/1 * (0) + 1/1 * ( H4N3E1 ) ) / ( H4N3E1 ) ) / ( ( 0/1 * (0) + 1/1 * ( H4N3E1 ) ) / ( H4N3E1 ) )</t>
  </si>
  <si>
    <t xml:space="preserve">A2F0GE = ( ( 0/2 * ( H3N4 + H4N4 + H5N4 + H4N4L1 + H5N4L1 + H5N4L2 ) + 1/2 * ( H5N4E1 + H5N4L1E1 ) + 2/2 * ( H5N4E2 ) ) / ( H3N4 + H4N4 + H5N4 + H4N4L1 + H5N4L1 + H5N4E1 + H5N4L2 + H5N4L1E1 + H5N4E2 ) ) / ( ( 0/2 * ( H3N4 ) + 1/2 * ( H4N4 + H4N4L1 ) + 2/2 * ( H5N4 + H5N4L1 + H5N4E1 + H5N4L2 + H5N4L1E1 + H5N4E2 ) ) / ( H3N4 + H4N4 + H5N4 + H4N4L1 + H5N4L1 + H5N4E1 + H5N4L2 + H5N4L1E1 + H5N4E2 ) )</t>
  </si>
  <si>
    <t xml:space="preserve">A3F0GE = ( ( 0/3 * ( H3N5 + H4N5 + H5N5 + H6N5 + H6N5L2 ) + 1/3 * ( H6N5E1 + H6N5L1E1 + H6N5L2E1 ) + 2/3 * ( H6N5L1E2 ) + 3/3 * (0) ) / ( H3N5 + H4N5 + H5N5 + H6N5 + H6N5E1 + H6N5L2 + H6N5L1E1 + H6N5L2E1 + H6N5L1E2 ) ) / ( ( 0/3 * ( H3N5 ) + 1/3 * ( H4N5 ) + 2/3 * ( H5N5 ) + 3/3 * ( H6N5 + H6N5E1 + H6N5L2 + H6N5L1E1 + H6N5L2E1 + H6N5L1E2 ) ) / ( H3N5 + H4N5 + H5N5 + H6N5 + H6N5E1 + H6N5L2 + H6N5L1E1 + H6N5L2E1 + H6N5L1E2 ) )</t>
  </si>
  <si>
    <t xml:space="preserve">A4F0GE = ( ( 0/4 * ( H7N6 + H7N6L1 ) + 1/4 * ( H7N6E1 ) + 2/4 * (0)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0) + 1/4 * (0) + 2/4 * (0) + 3/4 * (0) + 4/4 * ( H7N6 + H7N6L1 + H7N6E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FGE</t>
  </si>
  <si>
    <t xml:space="preserve">A1FGE = ( ( 0/1 * ( H4N3L1F1 ) + 1/1 * ( H4N3E1F1 ) ) / ( H4N3L1F1 + H4N3E1F1 ) ) / ( ( 0/1 * (0) + 1/1 * ( H4N3L1F1 + H4N3E1F1 ) ) / ( H4N3L1F1 + H4N3E1F1 ) )</t>
  </si>
  <si>
    <t xml:space="preserve">A2FGE = ( ( 0/2 * ( H3N4F1 + H4N4F1 + H4N4F2 + H5N4F1 + H5N4F2 + H5N4L1F1 + H5N4F3 + H5N4L1F2 + H5N4F4 + H5N4L2F1 ) + 1/2 * ( H4N4E1F1 + H5N4E1F1 + H5N4E1F2 + H5N4L1E1F1 ) + 2/2 * (0) ) / ( H3N4F1 + H4N4F1 + H4N4F2 + H5N4F1 + H5N4F2 + H4N4E1F1 + H5N4L1F1 + H5N4F3 + H5N4E1F1 + H5N4L1F2 + H5N4F4 + H5N4E1F2 + H5N4L2F1 + H5N4L1E1F1 ) ) / ( ( 0/2 * ( H3N4F1 ) + 1/2 * ( H4N4F1 + H4N4F2 + H4N4E1F1 ) + 2/2 * ( H5N4F1 + H5N4F2 + H5N4L1F1 + H5N4F3 + H5N4E1F1 + H5N4L1F2 + H5N4F4 + H5N4E1F2 + H5N4L2F1 + H5N4L1E1F1 ) ) / ( H3N4F1 + H4N4F1 + H4N4F2 + H5N4F1 + H5N4F2 + H4N4E1F1 + H5N4L1F1 + H5N4F3 + H5N4E1F1 + H5N4L1F2 + H5N4F4 + H5N4E1F2 + H5N4L2F1 + H5N4L1E1F1 ) )</t>
  </si>
  <si>
    <t xml:space="preserve">A3FGE = ( ( 0/3 * ( H3N5F1 + H4N5F1 + H4N5F2 + H5N5F1 + H4N5F3 + H5N5F2 + H6N5F1 + H5N5L1F1 + H5N5F3 + H6N5F2 + H6N5L1F1 + H6N5F3 + H6N5L1F2 + H6N5L2F1 + H6N5L3F1 ) + 1/3 * ( H4N5F1E1 + H5N5E1F1 + H5N5F2E1 + H6N5E1F1 + H6N5E1F2 + H6N5L1E1F1 + H6N5F3E1 + H6N5L2E1F1 ) + 2/3 * (0) + 3/3 * ( H6N5E3F1 ) ) / ( H3N5F1 + H4N5F1 + H4N5F2 + H5N5F1 + H4N5F3 + H5N5F2 + H4N5F1E1 + H6N5F1 + H5N5L1F1 + H5N5F3 + H6N5F2 + H5N5E1F1 + H6N5L1F1 + H6N5F3 + H5N5F2E1 + H6N5E1F1 + H6N5L1F2 + H6N5E1F2 + H6N5L2F1 + H6N5L1E1F1 + H6N5F3E1 + H6N5L3F1 + H6N5L2E1F1 + H6N5E3F1 ) ) / ( ( 0/3 * ( H3N5F1 ) + 1/3 * ( H4N5F1 + H4N5F2 + H4N5F3 + H4N5F1E1 ) + 2/3 * ( H5N5F1 + H5N5F2 + H5N5L1F1 + H5N5F3 + H5N5E1F1 + H5N5F2E1 ) + 3/3 * ( H6N5F1 + H6N5F2 + H6N5L1F1 + H6N5F3 + H6N5E1F1 + H6N5L1F2 + H6N5E1F2 + H6N5L2F1 + H6N5L1E1F1 + H6N5F3E1 + H6N5L3F1 + H6N5L2E1F1 + H6N5E3F1 ) ) / ( H3N5F1 + H4N5F1 + H4N5F2 + H5N5F1 + H4N5F3 + H5N5F2 + H4N5F1E1 + H6N5F1 + H5N5L1F1 + H5N5F3 + H6N5F2 + H5N5E1F1 + H6N5L1F1 + H6N5F3 + H5N5F2E1 + H6N5E1F1 + H6N5L1F2 + H6N5E1F2 + H6N5L2F1 + H6N5L1E1F1 + H6N5F3E1 + H6N5L3F1 + H6N5L2E1F1 + H6N5E3F1 ) )</t>
  </si>
  <si>
    <t xml:space="preserve">A4FGE = ( ( 0/4 * ( H3N6F1 + H4N6F1 + H3N6F3 + H4N6F2 + H5N6F1 + H5N6F2 + H6N6F1 + H5N6F3 + H6N6F2 + H7N6F1 + H6N6L1F1 + H6N6F3 + H7N6F2 + H7N6L1F1 + H7N6F3 + H6N6L2F1 + H7N6L1F2 + H7N6L2F1 + H7N6L3F1 + H7N6L4F1 ) + 1/4 * ( H5N6F2E1 + H6N6E1F1 + H6N6F2E1 + H7N6E1F1 + H7N6E1F2 + H7N6F3E1 + H7N6L2E1F1 + H7N6F1E1L3 ) + 2/4 * ( H7N6E2F1 + H7N6L1E2F1 + H7N6L2E2F1 ) + 3/4 * (0) + 4/4 * (0)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 / ( ( 0/4 * ( H3N6F1 + H3N6F3 ) + 1/4 * ( H4N6F1 + H4N6F2 ) + 2/4 * ( H5N6F1 + H5N6F2 + H5N6F3 + H5N6F2E1 ) + 3/4 * ( H6N6F1 + H6N6F2 + H6N6L1F1 + H6N6F3 + H6N6E1F1 + H6N6F2E1 + H6N6L2F1 ) + 4/4 * ( H7N6F1 + H7N6F2 + H7N6L1F1 + H7N6F3 + H7N6E1F1 + H7N6L1F2 + H7N6E1F2 + H7N6L2F1 + H7N6F3E1 + H7N6E2F1 + H7N6L3F1 + H7N6L2E1F1 + H7N6L1E2F1 + H7N6L4F1 + H7N6F1E1L3 + H7N6L2E2F1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1HeqN</t>
  </si>
  <si>
    <t xml:space="preserve">A1HeqN = ( (0) ) / ( ( H4N3E1 + H4N3L1F1 + H4N3E1F1 ) )</t>
  </si>
  <si>
    <t xml:space="preserve">A2HeqN = ( ( H4N4 + H4N4F1 + H4N4L1 + H4N4F2 + H4N4E1F1 ) ) / ( ( H3N4 + H3N4F1 + H4N4 + H4N4F1 + H5N4 + H4N4L1 + H4N4F2 + H5N4F1 + H5N4L1 + H5N4F2 + H4N4E1F1 + H5N4E1 + H5N4L1F1 + H5N4F3 + H5N4E1F1 + H5N4L2 + H5N4L1F2 + H5N4F4 + H5N4L1E1 + H5N4E1F2 + H5N4E2 + H5N4L2F1 + H5N4L1E1F1 ) )</t>
  </si>
  <si>
    <t xml:space="preserve">A3HeqN = ( ( H5N5 + H5N5F1 + H5N5F2 + H5N5L1F1 + H5N5F3 + H5N5E1F1 + H5N5F2E1 )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t>
  </si>
  <si>
    <t xml:space="preserve">A4HeqN = ( ( H6N6F1 + H6N6F2 + H6N6L1F1 + H6N6F3 + H6N6E1F1 + H6N6F2E1 + H6N6L2F1 )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LNHeqN</t>
  </si>
  <si>
    <t xml:space="preserve">ALNHeqN = ( ( H7N7 + H7N7F1 + H7N7F2 + H7N7F1E1 + H7N7E1F2 + H7N7F3E1 ) + (0) + (0) + (0) + (0) + (0) ) / ( ( H8N7F1 + H8N7F2 + H9N8 + H8N7E2F1 + H9N8L2F1 + H8N7L4F1 + H8N7L2E2F1 ) )</t>
  </si>
  <si>
    <t xml:space="preserve">CHeqN = ( (0) + ( H4N4 + H4N4F1 + H4N4L1 + H4N4F2 + H4N4E1F1 ) + ( H5N5 + H5N5F1 + H5N5F2 + H5N5L1F1 + H5N5F3 + H5N5E1F1 + H5N5F2E1 ) + ( H6N6F1 + H6N6F2 + H6N6L1F1 + H6N6F3 + H6N6E1F1 + H6N6F2E1 + H6N6L2F1 ) + ( H7N7 + H7N7F1 + H7N7F2 + H7N7F1E1 + H7N7E1F2 + H7N7F3E1 ) + (0) + (0) + (0) + (0) + (0) )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 )</t>
  </si>
  <si>
    <t xml:space="preserve">A2HltN = ( ( H3N4 + H3N4F1 ) ) / ( ( H3N4 + H3N4F1 + H4N4 + H4N4F1 + H5N4 + H4N4L1 + H4N4F2 + H5N4F1 + H5N4L1 + H5N4F2 + H4N4E1F1 + H5N4E1 + H5N4L1F1 + H5N4F3 + H5N4E1F1 + H5N4L2 + H5N4L1F2 + H5N4F4 + H5N4L1E1 + H5N4E1F2 + H5N4E2 + H5N4L2F1 + H5N4L1E1F1 ) )</t>
  </si>
  <si>
    <t xml:space="preserve">A3HltN = ( ( H4N5 + H4N5F1 + H4N5F2 + H4N5F3 + H4N5F1E1 ) + ( H3N5 + H3N5F1 ) ) / ( ( H3N5 + H3N5F1 + H4N5 + H4N5F1 + H5N5 + H4N5F2 + H5N5F1 + H6N5 + H4N5F3 + H5N5F2 + H4N5F1E1 + H6N5F1 + H5N5L1F1 + H5N5F3 + H6N5F2 + H5N5E1F1 + H6N5E1 + H6N5L1F1 + H6N5F3 + H5N5F2E1 + H6N5E1F1 + H6N5L2 + H6N5L1F2 + H6N5L1E1 + H6N5E1F2 + H6N5L2F1 + H6N5L1E1F1 + H6N5F3E1 + H6N5L2E1 + H6N5L1E2 + H6N5L3F1 + H6N5L2E1F1 + H6N5E3F1 ) )</t>
  </si>
  <si>
    <t xml:space="preserve">A4HltN = ( ( H5N6F1 + H5N6F2 + H5N6F3 + H5N6F2E1 ) + ( H4N6F1 + H4N6F2 ) + ( H3N6F1 + H3N6F3 ) ) / ( ( H3N6F1 + H4N6F1 + H3N6F3 + H4N6F2 + H5N6F1 + H5N6F2 + H6N6F1 + H7N6 + H5N6F3 + H6N6F2 + H7N6F1 + H6N6L1F1 + H7N6L1 + H6N6F3 + H5N6F2E1 + H7N6F2 + H6N6E1F1 + H7N6E1 + H7N6L1F1 + H7N6F3 + H6N6F2E1 + H7N6E1F1 + H6N6L2F1 + H7N6L1F2 + H7N6E1F2 + H7N6L2F1 + H7N6F3E1 + H7N6E2F1 + H7N6L3F1 + H7N6L2E1F1 + H7N6L1E2F1 + H7N6L4F1 + H7N6F1E1L3 + H7N6L2E2F1 ) )</t>
  </si>
  <si>
    <t xml:space="preserve">ALNHltN</t>
  </si>
  <si>
    <t xml:space="preserve">ALNHltN = ( ( H6N7F1 + H6N7F2 + H6N7F3 ) + ( H5N7F2 ) + (0) + (0) + ( H7N8F2 ) + ( H6N8F2 + H6N8F3 ) + (0) + (0) + ( H3N8L1 ) + (0) + (0) + (0) + (0) + (0) + (0) + (0) + (0) + (0) + (0) + (0) + (0) + (0) + (0) + (0) + (0) + (0) + (0) + (0) + (0) + (0) + (0) + (0) + (0) + (0) + (0) + (0) + (0) + (0) + (0) ) / ( ( H8N7F1 + H8N7F2 + H9N8 + H8N7E2F1 + H9N8L2F1 + H8N7L4F1 + H8N7L2E2F1 ) )</t>
  </si>
  <si>
    <t xml:space="preserve">CHltN = ( ( H3N4 + H3N4F1 ) + ( H4N5 + H4N5F1 + H4N5F2 + H4N5F3 + H4N5F1E1 ) + ( H3N5 + H3N5F1 ) + ( H5N6F1 + H5N6F2 + H5N6F3 + H5N6F2E1 ) + ( H4N6F1 + H4N6F2 ) + ( H3N6F1 + H3N6F3 ) + ( H6N7F1 + H6N7F2 + H6N7F3 ) + ( H5N7F2 ) + (0) + (0) + ( H7N8F2 ) + ( H6N8F2 + H6N8F3 ) + (0) + (0) + ( H3N8L1 ) + (0) + (0) + (0) + (0) + (0) + (0) + (0) + (0) + (0) + (0) + (0) + (0) + (0) + (0) + (0) + (0) + (0) + (0) + (0) + (0) + (0) + (0) + (0) + (0) + (0) + (0) + (0) + (0) + (0) + (0) ) / ( ( H3N4 + H3N4F1 + H4N4 + H3N5 + H4N3E1 + H4N4F1 + H5N4 + H3N5F1 + H4N5 + H4N3L1F1 + H4N3E1F1 + H4N4L1 + H4N4F2 + H5N4F1 + H4N5F1 + H5N5 + H3N6F1 + H5N4L1 + H5N4F2 + H4N4E1F1 + H5N4E1 + H4N5F2 + H5N5F1 + H6N5 + H4N6F1 + H5N4L1F1 + H5N4F3 + H5N4E1F1 + H4N5F3 + H5N5F2 + H4N5F1E1 + H6N5F1 + H3N6F3 + H4N6F2 + H5N4L2 + H5N6F1 + H5N4L1F2 + H5N4F4 + H5N4L1E1 + H5N4E1F2 + H5N5L1F1 + H5N4E2 + H5N5F3 + H6N5F2 + H5N5E1F1 + H6N5E1 + H5N4L2F1 + H5N6F2 + H6N6F1 + H7N6 + H5N4L1E1F1 + H3N8L1 + H6N5L1F1 + H6N5F3 + H5N5F2E1 + H6N5E1F1 + H5N6F3 + H6N6F2 + H7N6F1 + H5N7F2 + H6N5L2 + H6N7F1 + H6N5L1F2 + H7N7 + H6N5L1E1 + H6N5E1F2 + H6N6L1F1 + H7N6L1 + H6N6F3 + H5N6F2E1 + H7N6F2 + H6N6E1F1 + H7N6E1 + H6N5L2F1 + H6N7F2 + H7N7F1 + H6N5L1E1F1 + H6N5F3E1 + H7N6L1F1 + H7N6F3 + H6N6F2E1 + H7N6E1F1 + H6N7F3 + H7N7F2 + H6N5L2E1 + H8N7F1 + H6N6L2F1 + H6N8F2 + H6N5L1E2 + H7N6L1F2 + H6N5L3F1 + H7N6E1F2 + H6N5L2E1F1 + H8N7F2 + H7N7F1E1 + H6N8F3 + H7N6L2F1 + H7N8F2 + H9N8 + H6N5E3F1 + H7N6F3E1 + H7N6E2F1 + H7N7E1F2 + H7N7F3E1 + H7N6L3F1 + H7N6L2E1F1 + H7N6L1E2F1 + H8N7E2F1 + H7N6L4F1 + H7N6F1E1L3 + H7N6L2E2F1 + H9N8L2F1 + H8N7L4F1 + H8N7L2E2F1 ) )</t>
  </si>
  <si>
    <r>
      <rPr>
        <b val="true"/>
        <sz val="10"/>
        <color rgb="FF000000"/>
        <rFont val="Arial"/>
        <family val="2"/>
      </rPr>
      <t xml:space="preserve">Supplemental Table S7: </t>
    </r>
    <r>
      <rPr>
        <sz val="10"/>
        <color rgb="FF000000"/>
        <rFont val="Arial"/>
        <family val="2"/>
      </rPr>
      <t xml:space="preserve">Mann-Whitney statistical test. Differences between traits were investigated using the Mann-Whitney statistical test in Rstudio on derived traits with adjustment of the significance level for multiple testing and </t>
    </r>
    <r>
      <rPr>
        <i val="true"/>
        <sz val="10"/>
        <color rgb="FF000000"/>
        <rFont val="Arial"/>
        <family val="2"/>
      </rPr>
      <t xml:space="preserve">p-values</t>
    </r>
    <r>
      <rPr>
        <sz val="10"/>
        <color rgb="FF000000"/>
        <rFont val="Arial"/>
        <family val="2"/>
      </rPr>
      <t xml:space="preserve"> &lt;0.00037 were considered significant. Green = </t>
    </r>
    <r>
      <rPr>
        <i val="true"/>
        <sz val="10"/>
        <color rgb="FF000000"/>
        <rFont val="Arial"/>
        <family val="2"/>
      </rPr>
      <t xml:space="preserve">p-values</t>
    </r>
    <r>
      <rPr>
        <sz val="10"/>
        <color rgb="FF000000"/>
        <rFont val="Arial"/>
        <family val="2"/>
      </rPr>
      <t xml:space="preserve"> &lt; 0.00037 (adjusted alpha 0.05); yellow = p-values &lt; 0.000074 (adjusted alpha 0.01); red = p-values &lt; 0.0000074 (adjusted alpha 0.001). T = total; M = high mannose type; Hy = hybrid type; C = complex type; MM = amounts of mannoses in high-mannose type; CA2 = 'di-antennary' amongst complex type N-glycans (HexNAc =4); CA3 = 'tri-antennary' amongst complex type N-glycans (HexNAc = 5); CA4 = 'tetra-antennary 'amongst complex type N-glycans (HexNAc = 6); CALN = 'penta- or more antennary'/LacNAc repeats amongst complex type N-glycans (HexNAc ≥ 7);  CF = fucosylation amongst complex type N-glycans; CFa = multi-fucosylation amongst complex type N-glycans; CF0 = non-fucosylation amongst complex type N-glycans; CS = sialylation amongst complex type N-glycans; CL = ⍺2,3-sialylation amongst complex type N-glycans; CE = ⍺2,6-sialylation amongst complex type N-glycans; CLF = ⍺2,3-sialylated, fucosylated complex type N-glycans; CLFa = ⍺2,3-sialylated, multi-fucosylated complex type N-glycans; AG = galactosylation per antenna; AS = sialylation per antenna; AL = ⍺2,3-sialylation per antenna; AE = ⍺2,6-sialylation per antenna; GS = sialylation per galactose; GL = ⍺2,3-sialylation per galactose; GE = ⍺2,6-sialylation per galactose; S0/E0/L0 = non-(⍺2,6/⍺2,3) sialylated; HeqN = n(hexoses) = n(N-acetylhexosamine); HltN =  n(hexose) ≤ n(N-acetylhexosamine) ; Normal = hTERT-HPNE; PaTu-S = Pa-Tu-8988S; PaTu-T = Pa-Tu-8988T; PDAC = pancreatic duct adenocarcinoma.</t>
    </r>
  </si>
  <si>
    <t xml:space="preserve">Normal vs. PDAC</t>
  </si>
  <si>
    <t xml:space="preserve">PaTu-S vs. other PDAC</t>
  </si>
  <si>
    <t xml:space="preserve">Normal vs. PaTu-S</t>
  </si>
  <si>
    <t xml:space="preserve">Normal vs. PaTu-T</t>
  </si>
  <si>
    <t xml:space="preserve">Normal vs. PDAC1</t>
  </si>
  <si>
    <t xml:space="preserve">Normal vs. PDAC2</t>
  </si>
  <si>
    <t xml:space="preserve">PaTu-S vs. PaTu-T</t>
  </si>
  <si>
    <t xml:space="preserve">PaTu-S vs. PDAC1</t>
  </si>
  <si>
    <t xml:space="preserve">PaTu-S vs. PDAC2</t>
  </si>
  <si>
    <t xml:space="preserve">PaTu-T vs. PDAC1</t>
  </si>
  <si>
    <t xml:space="preserve">PaTu-T vs. PDAC2</t>
  </si>
  <si>
    <t xml:space="preserve">PDAC1 vs. PDAC 2</t>
  </si>
  <si>
    <r>
      <rPr>
        <b val="true"/>
        <sz val="10"/>
        <color rgb="FF000000"/>
        <rFont val="Arial"/>
        <family val="2"/>
      </rPr>
      <t xml:space="preserve">Supplemental Table S8: Selected</t>
    </r>
    <r>
      <rPr>
        <b val="true"/>
        <i val="true"/>
        <sz val="10"/>
        <color rgb="FF000000"/>
        <rFont val="Arial"/>
        <family val="2"/>
      </rPr>
      <t xml:space="preserve"> m/z</t>
    </r>
    <r>
      <rPr>
        <b val="true"/>
        <sz val="10"/>
        <color rgb="FF000000"/>
        <rFont val="Arial"/>
        <family val="2"/>
      </rPr>
      <t xml:space="preserve"> values for LC-MS/MS experiment for structural elucidation. </t>
    </r>
    <r>
      <rPr>
        <sz val="10"/>
        <color rgb="FF000000"/>
        <rFont val="Arial"/>
        <family val="2"/>
      </rPr>
      <t xml:space="preserve">Parent masses of released and AA-labeled </t>
    </r>
    <r>
      <rPr>
        <i val="true"/>
        <sz val="10"/>
        <color rgb="FF000000"/>
        <rFont val="Arial"/>
        <family val="2"/>
      </rPr>
      <t xml:space="preserve">N</t>
    </r>
    <r>
      <rPr>
        <sz val="10"/>
        <color rgb="FF000000"/>
        <rFont val="Arial"/>
        <family val="2"/>
      </rPr>
      <t xml:space="preserve">-glycans were selected for targeted MS/MS analysis using a nano-RP-LC-ESI-ion trap-MS(/MS) system consisting of an Ultimate 3000 RSLCnano system (Thermo Scientific, Sunnyvale, CA) coupled to a CaptiveSpray nanoBooster (Bruker Daltonics).  H = hexose; N = </t>
    </r>
    <r>
      <rPr>
        <i val="true"/>
        <sz val="10"/>
        <color rgb="FF000000"/>
        <rFont val="Arial"/>
        <family val="2"/>
      </rPr>
      <t xml:space="preserve">N</t>
    </r>
    <r>
      <rPr>
        <sz val="10"/>
        <color rgb="FF000000"/>
        <rFont val="Arial"/>
        <family val="2"/>
      </rPr>
      <t xml:space="preserve">-acetylhexosamine; F = deoxyhexose, fucose; S= </t>
    </r>
    <r>
      <rPr>
        <i val="true"/>
        <sz val="10"/>
        <color rgb="FF000000"/>
        <rFont val="Arial"/>
        <family val="2"/>
      </rPr>
      <t xml:space="preserve">N</t>
    </r>
    <r>
      <rPr>
        <sz val="10"/>
        <color rgb="FF000000"/>
        <rFont val="Arial"/>
        <family val="2"/>
      </rPr>
      <t xml:space="preserve">-acetylneuraminic acid; AA= 2-aminobenzoic acid; PaTu-S = Pa-Tu-8988S; PaTu-T = Pa-Tu-8988T.</t>
    </r>
  </si>
  <si>
    <r>
      <rPr>
        <b val="true"/>
        <sz val="10"/>
        <color rgb="FF000000"/>
        <rFont val="Arial"/>
        <family val="2"/>
      </rPr>
      <t xml:space="preserve">[M-H]</t>
    </r>
    <r>
      <rPr>
        <b val="true"/>
        <vertAlign val="superscript"/>
        <sz val="10"/>
        <color rgb="FF000000"/>
        <rFont val="Arial"/>
        <family val="2"/>
      </rPr>
      <t xml:space="preserve">-</t>
    </r>
  </si>
  <si>
    <r>
      <rPr>
        <b val="true"/>
        <sz val="10"/>
        <color rgb="FF000000"/>
        <rFont val="Arial"/>
        <family val="2"/>
      </rPr>
      <t xml:space="preserve"> [M+H]</t>
    </r>
    <r>
      <rPr>
        <b val="true"/>
        <vertAlign val="superscript"/>
        <sz val="10"/>
        <color rgb="FF000000"/>
        <rFont val="Arial"/>
        <family val="2"/>
      </rPr>
      <t xml:space="preserve">+</t>
    </r>
  </si>
  <si>
    <r>
      <rPr>
        <b val="true"/>
        <sz val="10"/>
        <color rgb="FF000000"/>
        <rFont val="Arial"/>
        <family val="2"/>
      </rPr>
      <t xml:space="preserve">[M+2H]</t>
    </r>
    <r>
      <rPr>
        <b val="true"/>
        <vertAlign val="superscript"/>
        <sz val="10"/>
        <color rgb="FF000000"/>
        <rFont val="Arial"/>
        <family val="2"/>
      </rPr>
      <t xml:space="preserve">2+</t>
    </r>
  </si>
  <si>
    <r>
      <rPr>
        <b val="true"/>
        <sz val="10"/>
        <color rgb="FF000000"/>
        <rFont val="Arial"/>
        <family val="2"/>
      </rPr>
      <t xml:space="preserve">[M+3H]</t>
    </r>
    <r>
      <rPr>
        <b val="true"/>
        <vertAlign val="superscript"/>
        <sz val="10"/>
        <color rgb="FF000000"/>
        <rFont val="Arial"/>
        <family val="2"/>
      </rPr>
      <t xml:space="preserve">3+</t>
    </r>
  </si>
  <si>
    <r>
      <rPr>
        <b val="true"/>
        <sz val="10"/>
        <color rgb="FF000000"/>
        <rFont val="Arial"/>
        <family val="2"/>
      </rPr>
      <t xml:space="preserve">[M+4H]</t>
    </r>
    <r>
      <rPr>
        <b val="true"/>
        <vertAlign val="superscript"/>
        <sz val="10"/>
        <color rgb="FF000000"/>
        <rFont val="Arial"/>
        <family val="2"/>
      </rPr>
      <t xml:space="preserve">4+</t>
    </r>
  </si>
  <si>
    <t xml:space="preserve">H3N5F1-AA</t>
  </si>
  <si>
    <t xml:space="preserve">n.a</t>
  </si>
  <si>
    <t xml:space="preserve">H4N5F2-AA</t>
  </si>
  <si>
    <t xml:space="preserve">H3N6F2-AA</t>
  </si>
  <si>
    <t xml:space="preserve">H4N5F3-AA</t>
  </si>
  <si>
    <t xml:space="preserve">H3N6F3-AA</t>
  </si>
  <si>
    <t xml:space="preserve">H5N6F3-AA</t>
  </si>
  <si>
    <t xml:space="preserve">PatTu-T</t>
  </si>
  <si>
    <t xml:space="preserve">H10N2-AA</t>
  </si>
  <si>
    <t xml:space="preserve">H5N4S1F1-AA</t>
  </si>
  <si>
    <t xml:space="preserve">H5N4S1F2-AA</t>
  </si>
  <si>
    <t xml:space="preserve">H6N3-AA</t>
  </si>
  <si>
    <t xml:space="preserve">H7N6S1F1-AA</t>
  </si>
  <si>
    <t xml:space="preserve">H7N6S2F1-AA</t>
  </si>
  <si>
    <t xml:space="preserve">H8N7S3F1-AA</t>
  </si>
  <si>
    <t xml:space="preserve">H9N8S3F1-AA</t>
  </si>
</sst>
</file>

<file path=xl/styles.xml><?xml version="1.0" encoding="utf-8"?>
<styleSheet xmlns="http://schemas.openxmlformats.org/spreadsheetml/2006/main">
  <numFmts count="6">
    <numFmt numFmtId="164" formatCode="General"/>
    <numFmt numFmtId="165" formatCode="0.000"/>
    <numFmt numFmtId="166" formatCode="0.00"/>
    <numFmt numFmtId="167" formatCode="0.0000"/>
    <numFmt numFmtId="168" formatCode="0.0"/>
    <numFmt numFmtId="169" formatCode="0.000E+00"/>
  </numFmts>
  <fonts count="14">
    <font>
      <sz val="10"/>
      <color rgb="FF000000"/>
      <name val="Arial"/>
      <family val="2"/>
    </font>
    <font>
      <sz val="10"/>
      <name val="Arial"/>
      <family val="0"/>
    </font>
    <font>
      <sz val="10"/>
      <name val="Arial"/>
      <family val="0"/>
    </font>
    <font>
      <sz val="10"/>
      <name val="Arial"/>
      <family val="0"/>
    </font>
    <font>
      <sz val="10"/>
      <name val="Arial"/>
      <family val="2"/>
    </font>
    <font>
      <b val="true"/>
      <sz val="10"/>
      <color rgb="FF000000"/>
      <name val="Arial"/>
      <family val="2"/>
    </font>
    <font>
      <vertAlign val="superscript"/>
      <sz val="10"/>
      <color rgb="FF000000"/>
      <name val="Arial"/>
      <family val="2"/>
    </font>
    <font>
      <b val="true"/>
      <i val="true"/>
      <sz val="10"/>
      <color rgb="FF000000"/>
      <name val="Arial"/>
      <family val="2"/>
    </font>
    <font>
      <b val="true"/>
      <vertAlign val="superscript"/>
      <sz val="10"/>
      <color rgb="FF000000"/>
      <name val="Arial"/>
      <family val="2"/>
    </font>
    <font>
      <i val="true"/>
      <sz val="10"/>
      <color rgb="FF000000"/>
      <name val="Arial"/>
      <family val="2"/>
    </font>
    <font>
      <b val="true"/>
      <sz val="10"/>
      <color rgb="FF000000"/>
      <name val="Times New Roman"/>
      <family val="1"/>
    </font>
    <font>
      <vertAlign val="superscript"/>
      <sz val="12"/>
      <color rgb="FF000000"/>
      <name val="Arial"/>
      <family val="2"/>
    </font>
    <font>
      <b val="true"/>
      <sz val="10"/>
      <name val="Arial"/>
      <family val="2"/>
    </font>
    <font>
      <b val="true"/>
      <sz val="10"/>
      <color rgb="FFDD0806"/>
      <name val="Arial"/>
      <family val="2"/>
    </font>
  </fonts>
  <fills count="3">
    <fill>
      <patternFill patternType="none"/>
    </fill>
    <fill>
      <patternFill patternType="gray125"/>
    </fill>
    <fill>
      <patternFill patternType="solid">
        <fgColor rgb="FF969696"/>
        <bgColor rgb="FF808080"/>
      </patternFill>
    </fill>
  </fills>
  <borders count="20">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style="thin"/>
      <top style="thin"/>
      <bottom style="double"/>
      <diagonal/>
    </border>
    <border diagonalUp="false" diagonalDown="false">
      <left style="thin"/>
      <right style="thin"/>
      <top/>
      <bottom style="thin"/>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thin"/>
      <right style="thin"/>
      <top style="medium"/>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style="medium"/>
      <diagonal/>
    </border>
    <border diagonalUp="false" diagonalDown="false">
      <left style="medium"/>
      <right style="medium"/>
      <top style="medium"/>
      <bottom style="thin"/>
      <diagonal/>
    </border>
    <border diagonalUp="false" diagonalDown="false">
      <left/>
      <right style="thin"/>
      <top style="medium"/>
      <bottom style="thin"/>
      <diagonal/>
    </border>
    <border diagonalUp="false" diagonalDown="false">
      <left style="medium"/>
      <right style="medium"/>
      <top style="thin"/>
      <bottom style="thin"/>
      <diagonal/>
    </border>
    <border diagonalUp="false" diagonalDown="false">
      <left/>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thin"/>
      <diagonal/>
    </border>
    <border diagonalUp="false" diagonalDown="false">
      <left style="medium"/>
      <right style="medium"/>
      <top style="thin"/>
      <bottom style="medium"/>
      <diagonal/>
    </border>
    <border diagonalUp="false" diagonalDown="false">
      <left/>
      <right style="thin"/>
      <top style="thin"/>
      <bottom style="medium"/>
      <diagonal/>
    </border>
    <border diagonalUp="false" diagonalDown="false">
      <left style="thin"/>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9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general" vertical="bottom" textRotation="0" wrapText="tru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true" applyBorder="false" applyAlignment="true" applyProtection="false">
      <alignment horizontal="center" vertical="bottom" textRotation="0" wrapText="true" indent="0" shrinkToFit="false"/>
      <protection locked="true" hidden="false"/>
    </xf>
    <xf numFmtId="166" fontId="0" fillId="0" borderId="0" xfId="0" applyFont="true" applyBorder="false" applyAlignment="true" applyProtection="false">
      <alignment horizontal="center" vertical="bottom" textRotation="0" wrapText="true" indent="0" shrinkToFit="false"/>
      <protection locked="true" hidden="false"/>
    </xf>
    <xf numFmtId="167"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6" fontId="5" fillId="0" borderId="4" xfId="0" applyFont="true" applyBorder="true" applyAlignment="true" applyProtection="false">
      <alignment horizontal="center" vertical="bottom" textRotation="0" wrapText="false" indent="0" shrinkToFit="false"/>
      <protection locked="true" hidden="false"/>
    </xf>
    <xf numFmtId="166" fontId="9" fillId="0" borderId="4" xfId="0" applyFont="true" applyBorder="true" applyAlignment="true" applyProtection="false">
      <alignment horizontal="center" vertical="bottom" textRotation="0" wrapText="false" indent="0" shrinkToFit="false"/>
      <protection locked="true" hidden="false"/>
    </xf>
    <xf numFmtId="166" fontId="5" fillId="2" borderId="4" xfId="0" applyFont="true" applyBorder="true" applyAlignment="true" applyProtection="false">
      <alignment horizontal="center" vertical="bottom" textRotation="0" wrapText="false" indent="0" shrinkToFit="false"/>
      <protection locked="true" hidden="false"/>
    </xf>
    <xf numFmtId="166" fontId="5" fillId="2" borderId="2" xfId="0" applyFont="true" applyBorder="true" applyAlignment="true" applyProtection="false">
      <alignment horizontal="center" vertical="bottom" textRotation="0" wrapText="false" indent="0" shrinkToFit="false"/>
      <protection locked="true" hidden="false"/>
    </xf>
    <xf numFmtId="166" fontId="9" fillId="0" borderId="2" xfId="0" applyFont="true" applyBorder="true" applyAlignment="true" applyProtection="false">
      <alignment horizontal="center" vertical="bottom" textRotation="0" wrapText="false" indent="0" shrinkToFit="false"/>
      <protection locked="true" hidden="false"/>
    </xf>
    <xf numFmtId="166"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6" fontId="9" fillId="0" borderId="2" xfId="0" applyFont="true" applyBorder="true" applyAlignment="true" applyProtection="false">
      <alignment horizontal="center" vertical="bottom" textRotation="0" wrapText="false" indent="0" shrinkToFit="false"/>
      <protection locked="true" hidden="false"/>
    </xf>
    <xf numFmtId="166" fontId="5" fillId="0" borderId="2"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5" fillId="0" borderId="5" xfId="0" applyFont="true" applyBorder="true" applyAlignment="true" applyProtection="false">
      <alignment horizontal="center" vertical="bottom" textRotation="0" wrapText="true" indent="0" shrinkToFit="false"/>
      <protection locked="true" hidden="false"/>
    </xf>
    <xf numFmtId="164" fontId="5" fillId="0" borderId="6" xfId="0" applyFont="true" applyBorder="true" applyAlignment="true" applyProtection="false">
      <alignment horizontal="center" vertical="bottom" textRotation="0" wrapText="true" indent="0" shrinkToFit="false"/>
      <protection locked="true" hidden="false"/>
    </xf>
    <xf numFmtId="164" fontId="5" fillId="0" borderId="7"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8" fontId="0" fillId="0" borderId="12" xfId="0" applyFont="true" applyBorder="true" applyAlignment="true" applyProtection="false">
      <alignment horizontal="center" vertical="bottom" textRotation="0" wrapText="false" indent="0" shrinkToFit="false"/>
      <protection locked="true" hidden="false"/>
    </xf>
    <xf numFmtId="168" fontId="0" fillId="0" borderId="6" xfId="0" applyFont="true" applyBorder="true" applyAlignment="true" applyProtection="false">
      <alignment horizontal="center" vertical="bottom" textRotation="0" wrapText="false" indent="0" shrinkToFit="false"/>
      <protection locked="true" hidden="false"/>
    </xf>
    <xf numFmtId="168" fontId="0" fillId="0" borderId="5" xfId="0" applyFont="true" applyBorder="true" applyAlignment="true" applyProtection="false">
      <alignment horizontal="center" vertical="bottom" textRotation="0" wrapText="false" indent="0" shrinkToFit="false"/>
      <protection locked="true" hidden="false"/>
    </xf>
    <xf numFmtId="168" fontId="0" fillId="0" borderId="7" xfId="0" applyFont="true" applyBorder="true" applyAlignment="true" applyProtection="false">
      <alignment horizontal="center" vertical="bottom" textRotation="0" wrapText="false" indent="0" shrinkToFit="false"/>
      <protection locked="true" hidden="false"/>
    </xf>
    <xf numFmtId="168" fontId="4" fillId="0" borderId="7" xfId="0" applyFont="true" applyBorder="true" applyAlignment="true" applyProtection="false">
      <alignment horizontal="center"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8" fontId="0" fillId="0" borderId="14" xfId="0" applyFont="true" applyBorder="true" applyAlignment="true" applyProtection="false">
      <alignment horizontal="center" vertical="bottom" textRotation="0" wrapText="false" indent="0" shrinkToFit="false"/>
      <protection locked="true" hidden="false"/>
    </xf>
    <xf numFmtId="168" fontId="0" fillId="0" borderId="15" xfId="0" applyFont="true" applyBorder="true" applyAlignment="true" applyProtection="false">
      <alignment horizontal="center" vertical="bottom" textRotation="0" wrapText="false" indent="0" shrinkToFit="false"/>
      <protection locked="true" hidden="false"/>
    </xf>
    <xf numFmtId="168" fontId="0" fillId="0" borderId="16" xfId="0" applyFont="true" applyBorder="true" applyAlignment="true" applyProtection="false">
      <alignment horizontal="center" vertical="bottom" textRotation="0" wrapText="false" indent="0" shrinkToFit="false"/>
      <protection locked="true" hidden="false"/>
    </xf>
    <xf numFmtId="168" fontId="0" fillId="0" borderId="2" xfId="0" applyFont="true" applyBorder="true" applyAlignment="true" applyProtection="false">
      <alignment horizontal="center" vertical="bottom" textRotation="0" wrapText="false" indent="0" shrinkToFit="false"/>
      <protection locked="true" hidden="false"/>
    </xf>
    <xf numFmtId="168" fontId="4" fillId="0" borderId="16" xfId="0" applyFont="true" applyBorder="true" applyAlignment="true" applyProtection="false">
      <alignment horizontal="center" vertical="bottom" textRotation="0" wrapText="false" indent="0" shrinkToFit="false"/>
      <protection locked="true" hidden="false"/>
    </xf>
    <xf numFmtId="168" fontId="4" fillId="0" borderId="2" xfId="0" applyFont="true" applyBorder="true" applyAlignment="true" applyProtection="false">
      <alignment horizontal="center" vertical="bottom" textRotation="0" wrapText="false" indent="0" shrinkToFit="false"/>
      <protection locked="true" hidden="false"/>
    </xf>
    <xf numFmtId="168" fontId="4" fillId="0" borderId="15" xfId="0" applyFont="true" applyBorder="true" applyAlignment="true" applyProtection="false">
      <alignment horizontal="center" vertical="bottom" textRotation="0" wrapText="false" indent="0" shrinkToFit="false"/>
      <protection locked="true" hidden="false"/>
    </xf>
    <xf numFmtId="164" fontId="5" fillId="0" borderId="17" xfId="0" applyFont="true" applyBorder="true" applyAlignment="false" applyProtection="false">
      <alignment horizontal="general" vertical="bottom" textRotation="0" wrapText="false" indent="0" shrinkToFit="false"/>
      <protection locked="true" hidden="false"/>
    </xf>
    <xf numFmtId="168" fontId="0" fillId="0" borderId="18" xfId="0" applyFont="true" applyBorder="true" applyAlignment="true" applyProtection="false">
      <alignment horizontal="center" vertical="bottom" textRotation="0" wrapText="false" indent="0" shrinkToFit="false"/>
      <protection locked="true" hidden="false"/>
    </xf>
    <xf numFmtId="168" fontId="0" fillId="0" borderId="9" xfId="0" applyFont="true" applyBorder="true" applyAlignment="true" applyProtection="false">
      <alignment horizontal="center" vertical="bottom" textRotation="0" wrapText="false" indent="0" shrinkToFit="false"/>
      <protection locked="true" hidden="false"/>
    </xf>
    <xf numFmtId="168" fontId="4" fillId="0" borderId="8" xfId="0" applyFont="true" applyBorder="true" applyAlignment="true" applyProtection="false">
      <alignment horizontal="center" vertical="bottom" textRotation="0" wrapText="false" indent="0" shrinkToFit="false"/>
      <protection locked="true" hidden="false"/>
    </xf>
    <xf numFmtId="168" fontId="0" fillId="0" borderId="1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10" fillId="0" borderId="0" xfId="0" applyFont="true" applyBorder="true" applyAlignment="true" applyProtection="false">
      <alignment horizontal="general" vertical="center" textRotation="0" wrapText="tru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4" fontId="5" fillId="0" borderId="19"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general" vertical="center" textRotation="0" wrapText="true" indent="0" shrinkToFit="false"/>
      <protection locked="true" hidden="false"/>
    </xf>
    <xf numFmtId="166" fontId="0" fillId="0" borderId="2" xfId="0" applyFont="true" applyBorder="true" applyAlignment="true" applyProtection="false">
      <alignment horizontal="center" vertical="center" textRotation="0" wrapText="false" indent="0" shrinkToFit="false"/>
      <protection locked="true" hidden="false"/>
    </xf>
    <xf numFmtId="166" fontId="0" fillId="0" borderId="2" xfId="0" applyFont="true" applyBorder="true" applyAlignment="true" applyProtection="false">
      <alignment horizontal="center" vertical="center" textRotation="0" wrapText="true" indent="0" shrinkToFit="false"/>
      <protection locked="true" hidden="false"/>
    </xf>
    <xf numFmtId="166" fontId="0" fillId="0" borderId="2"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9">
    <dxf>
      <font>
        <name val="Arial"/>
        <family val="2"/>
        <color rgb="FFF20884"/>
      </font>
      <fill>
        <patternFill>
          <bgColor rgb="FFFF99CC"/>
        </patternFill>
      </fill>
    </dxf>
    <dxf>
      <font>
        <name val="Arial"/>
        <family val="2"/>
        <color rgb="FFF20884"/>
      </font>
      <fill>
        <patternFill>
          <bgColor rgb="FFFF99CC"/>
        </patternFill>
      </fill>
    </dxf>
    <dxf>
      <fill>
        <patternFill patternType="solid">
          <fgColor rgb="00FFFFFF"/>
        </patternFill>
      </fill>
    </dxf>
    <dxf>
      <font>
        <name val="Arial"/>
        <family val="2"/>
        <color rgb="FFF20884"/>
      </font>
      <fill>
        <patternFill>
          <bgColor rgb="FFFF99CC"/>
        </patternFill>
      </fill>
    </dxf>
    <dxf>
      <font>
        <name val="Arial"/>
        <family val="2"/>
        <color rgb="FFF20884"/>
      </font>
      <fill>
        <patternFill>
          <bgColor rgb="FFFF99CC"/>
        </patternFill>
      </fill>
    </dxf>
    <dxf>
      <font>
        <name val="Arial"/>
        <family val="2"/>
        <color rgb="FFF20884"/>
      </font>
      <fill>
        <patternFill>
          <bgColor rgb="FFFF99CC"/>
        </patternFill>
      </fill>
    </dxf>
    <dxf>
      <font>
        <name val="Arial"/>
        <family val="2"/>
        <color rgb="FF993300"/>
      </font>
      <fill>
        <patternFill>
          <bgColor rgb="FFFFF58C"/>
        </patternFill>
      </fill>
    </dxf>
    <dxf>
      <font>
        <name val="Arial"/>
        <family val="2"/>
        <color rgb="FF006411"/>
      </font>
      <fill>
        <patternFill>
          <bgColor rgb="FFCCFFCC"/>
        </patternFill>
      </fill>
    </dxf>
    <dxf>
      <font>
        <name val="Arial"/>
        <family val="2"/>
        <color rgb="FFF20884"/>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58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42"/>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1" activeCellId="0" sqref="A1:J1"/>
    </sheetView>
  </sheetViews>
  <sheetFormatPr defaultColWidth="11.41796875" defaultRowHeight="12.75" zeroHeight="false" outlineLevelRow="0" outlineLevelCol="0"/>
  <cols>
    <col collapsed="false" customWidth="true" hidden="false" outlineLevel="0" max="1" min="1" style="1" width="12.99"/>
    <col collapsed="false" customWidth="true" hidden="false" outlineLevel="0" max="2" min="2" style="2" width="12.7"/>
    <col collapsed="false" customWidth="true" hidden="false" outlineLevel="0" max="3" min="3" style="2" width="7.99"/>
    <col collapsed="false" customWidth="true" hidden="false" outlineLevel="0" max="4" min="4" style="2" width="8.56"/>
    <col collapsed="false" customWidth="true" hidden="false" outlineLevel="0" max="5" min="5" style="2" width="6.41"/>
    <col collapsed="false" customWidth="true" hidden="false" outlineLevel="0" max="6" min="6" style="2" width="7.14"/>
    <col collapsed="false" customWidth="true" hidden="false" outlineLevel="0" max="7" min="7" style="2" width="12.14"/>
    <col collapsed="false" customWidth="true" hidden="false" outlineLevel="0" max="8" min="8" style="3" width="122.28"/>
    <col collapsed="false" customWidth="true" hidden="false" outlineLevel="0" max="9" min="9" style="3" width="19.7"/>
    <col collapsed="false" customWidth="true" hidden="false" outlineLevel="0" max="10" min="10" style="4" width="14.7"/>
    <col collapsed="false" customWidth="true" hidden="false" outlineLevel="0" max="11" min="11" style="3" width="11.7"/>
    <col collapsed="false" customWidth="true" hidden="false" outlineLevel="0" max="14" min="12" style="5" width="10.99"/>
    <col collapsed="false" customWidth="true" hidden="false" outlineLevel="0" max="17" min="15" style="5" width="10.85"/>
    <col collapsed="false" customWidth="true" hidden="false" outlineLevel="0" max="18" min="18" style="5" width="10.99"/>
    <col collapsed="false" customWidth="true" hidden="false" outlineLevel="0" max="23" min="19" style="5" width="10.85"/>
    <col collapsed="false" customWidth="true" hidden="false" outlineLevel="0" max="24" min="24" style="5" width="20.85"/>
    <col collapsed="false" customWidth="false" hidden="false" outlineLevel="0" max="257" min="25" style="5" width="11.42"/>
  </cols>
  <sheetData>
    <row r="1" s="8" customFormat="true" ht="54.95" hidden="false" customHeight="true" outlineLevel="0" collapsed="false">
      <c r="A1" s="6" t="s">
        <v>0</v>
      </c>
      <c r="B1" s="6"/>
      <c r="C1" s="6"/>
      <c r="D1" s="6"/>
      <c r="E1" s="6"/>
      <c r="F1" s="6"/>
      <c r="G1" s="6"/>
      <c r="H1" s="6"/>
      <c r="I1" s="6"/>
      <c r="J1" s="6"/>
      <c r="K1" s="7"/>
    </row>
    <row r="2" s="1" customFormat="true" ht="20.25" hidden="false" customHeight="true" outlineLevel="0" collapsed="false">
      <c r="A2" s="9" t="s">
        <v>1</v>
      </c>
      <c r="B2" s="10" t="s">
        <v>2</v>
      </c>
      <c r="C2" s="11" t="s">
        <v>3</v>
      </c>
      <c r="D2" s="11" t="s">
        <v>4</v>
      </c>
      <c r="E2" s="11" t="s">
        <v>5</v>
      </c>
      <c r="F2" s="11" t="s">
        <v>6</v>
      </c>
      <c r="G2" s="11" t="s">
        <v>7</v>
      </c>
      <c r="H2" s="12" t="s">
        <v>8</v>
      </c>
      <c r="I2" s="13" t="s">
        <v>9</v>
      </c>
      <c r="J2" s="13" t="s">
        <v>10</v>
      </c>
      <c r="K2" s="14"/>
    </row>
    <row r="3" s="1" customFormat="true" ht="24.75" hidden="false" customHeight="true" outlineLevel="0" collapsed="false">
      <c r="A3" s="9"/>
      <c r="B3" s="9"/>
      <c r="C3" s="11" t="s">
        <v>11</v>
      </c>
      <c r="D3" s="11" t="s">
        <v>11</v>
      </c>
      <c r="E3" s="11" t="s">
        <v>11</v>
      </c>
      <c r="F3" s="11" t="s">
        <v>11</v>
      </c>
      <c r="G3" s="11" t="s">
        <v>11</v>
      </c>
      <c r="H3" s="12"/>
      <c r="I3" s="13"/>
      <c r="J3" s="13"/>
      <c r="K3" s="14"/>
    </row>
    <row r="4" customFormat="false" ht="51" hidden="false" customHeight="false" outlineLevel="0" collapsed="false">
      <c r="A4" s="1" t="s">
        <v>12</v>
      </c>
      <c r="B4" s="15" t="n">
        <v>1079.374909</v>
      </c>
      <c r="C4" s="16" t="n">
        <v>0.552840566535833</v>
      </c>
      <c r="D4" s="16" t="n">
        <v>0.578745630486541</v>
      </c>
      <c r="E4" s="16" t="n">
        <v>0.341245540080078</v>
      </c>
      <c r="F4" s="16" t="n">
        <v>0.380447870445994</v>
      </c>
      <c r="G4" s="16" t="n">
        <v>0.236677894175473</v>
      </c>
      <c r="H4" s="4" t="s">
        <v>13</v>
      </c>
      <c r="I4" s="17" t="s">
        <v>3</v>
      </c>
      <c r="J4" s="18" t="s">
        <v>14</v>
      </c>
      <c r="K4" s="17"/>
      <c r="L4" s="19"/>
      <c r="N4" s="19"/>
      <c r="O4" s="19"/>
      <c r="P4" s="19"/>
      <c r="Q4" s="19"/>
      <c r="R4" s="19"/>
      <c r="S4" s="19"/>
    </row>
    <row r="5" customFormat="false" ht="12.75" hidden="false" customHeight="false" outlineLevel="0" collapsed="false">
      <c r="A5" s="1" t="s">
        <v>15</v>
      </c>
      <c r="B5" s="15" t="n">
        <v>1095.369824</v>
      </c>
      <c r="C5" s="16" t="n">
        <v>0.165634908392368</v>
      </c>
      <c r="D5" s="16" t="n">
        <v>0.133232385778367</v>
      </c>
      <c r="E5" s="16" t="n">
        <v>0.0830638443182632</v>
      </c>
      <c r="F5" s="16" t="n">
        <v>0.109441415256142</v>
      </c>
      <c r="G5" s="16" t="n">
        <v>0.129826472050964</v>
      </c>
      <c r="H5" s="4" t="s">
        <v>16</v>
      </c>
      <c r="I5" s="17"/>
      <c r="J5" s="18"/>
      <c r="K5" s="17"/>
      <c r="L5" s="19"/>
      <c r="N5" s="19"/>
      <c r="O5" s="19"/>
      <c r="P5" s="19"/>
      <c r="Q5" s="19"/>
      <c r="R5" s="19"/>
      <c r="S5" s="19"/>
    </row>
    <row r="6" customFormat="false" ht="76.5" hidden="false" customHeight="false" outlineLevel="0" collapsed="false">
      <c r="A6" s="1" t="s">
        <v>17</v>
      </c>
      <c r="B6" s="15" t="n">
        <v>1257.422648</v>
      </c>
      <c r="C6" s="16" t="n">
        <v>3.75547453575016</v>
      </c>
      <c r="D6" s="16" t="n">
        <v>2.10084593746781</v>
      </c>
      <c r="E6" s="16" t="n">
        <v>0.846842680570427</v>
      </c>
      <c r="F6" s="16" t="n">
        <v>2.47163909351064</v>
      </c>
      <c r="G6" s="16" t="n">
        <v>2.9282869373976</v>
      </c>
      <c r="H6" s="4" t="s">
        <v>18</v>
      </c>
      <c r="I6" s="17" t="s">
        <v>3</v>
      </c>
      <c r="J6" s="18" t="s">
        <v>19</v>
      </c>
      <c r="K6" s="17"/>
      <c r="L6" s="19"/>
      <c r="N6" s="19"/>
      <c r="O6" s="19"/>
      <c r="P6" s="19"/>
      <c r="Q6" s="19"/>
      <c r="R6" s="19"/>
      <c r="S6" s="19"/>
    </row>
    <row r="7" customFormat="false" ht="12.75" hidden="false" customHeight="false" outlineLevel="0" collapsed="false">
      <c r="A7" s="1" t="s">
        <v>20</v>
      </c>
      <c r="B7" s="15" t="n">
        <v>1282.454282</v>
      </c>
      <c r="C7" s="16" t="n">
        <v>0.27891559769538</v>
      </c>
      <c r="D7" s="16" t="n">
        <v>0.275632474132095</v>
      </c>
      <c r="E7" s="16" t="n">
        <v>0.12036947905184</v>
      </c>
      <c r="F7" s="16" t="n">
        <v>0.115581164721758</v>
      </c>
      <c r="G7" s="16" t="n">
        <v>0.108750101978434</v>
      </c>
      <c r="I7" s="17"/>
      <c r="J7" s="18"/>
      <c r="K7" s="17"/>
      <c r="L7" s="19"/>
      <c r="N7" s="19"/>
      <c r="O7" s="19"/>
      <c r="P7" s="19"/>
      <c r="Q7" s="19"/>
      <c r="R7" s="19"/>
      <c r="S7" s="19"/>
    </row>
    <row r="8" customFormat="false" ht="102" hidden="false" customHeight="false" outlineLevel="0" collapsed="false">
      <c r="A8" s="1" t="s">
        <v>21</v>
      </c>
      <c r="B8" s="15" t="n">
        <v>1298.449197</v>
      </c>
      <c r="C8" s="16" t="n">
        <v>0.0728556544867869</v>
      </c>
      <c r="D8" s="16" t="n">
        <v>0.10165831847092</v>
      </c>
      <c r="E8" s="16" t="n">
        <v>0.0469801847712123</v>
      </c>
      <c r="F8" s="16" t="n">
        <v>0.0792436611763265</v>
      </c>
      <c r="G8" s="16" t="n">
        <v>0.0885799685887236</v>
      </c>
      <c r="H8" s="4" t="s">
        <v>22</v>
      </c>
      <c r="I8" s="3" t="s">
        <v>7</v>
      </c>
      <c r="J8" s="18"/>
      <c r="K8" s="17"/>
      <c r="L8" s="19"/>
      <c r="N8" s="19"/>
      <c r="O8" s="19"/>
      <c r="P8" s="19"/>
      <c r="Q8" s="19"/>
      <c r="R8" s="19"/>
      <c r="S8" s="19"/>
    </row>
    <row r="9" customFormat="false" ht="12.75" hidden="false" customHeight="false" outlineLevel="0" collapsed="false">
      <c r="A9" s="1" t="s">
        <v>23</v>
      </c>
      <c r="B9" s="15" t="n">
        <v>1339.475746</v>
      </c>
      <c r="C9" s="16" t="n">
        <v>0.141692132432141</v>
      </c>
      <c r="D9" s="16" t="n">
        <v>0.178851157208927</v>
      </c>
      <c r="E9" s="16" t="n">
        <v>0.0768552822242535</v>
      </c>
      <c r="F9" s="16" t="n">
        <v>0.0993612263019249</v>
      </c>
      <c r="G9" s="16" t="n">
        <v>0.0277011843297488</v>
      </c>
      <c r="I9" s="17"/>
      <c r="J9" s="18"/>
      <c r="K9" s="17"/>
      <c r="L9" s="19"/>
      <c r="N9" s="19"/>
      <c r="O9" s="19"/>
      <c r="P9" s="19"/>
      <c r="Q9" s="19"/>
      <c r="R9" s="19"/>
      <c r="S9" s="19"/>
    </row>
    <row r="10" customFormat="false" ht="12.75" hidden="false" customHeight="false" outlineLevel="0" collapsed="false">
      <c r="A10" s="1" t="s">
        <v>24</v>
      </c>
      <c r="B10" s="15" t="n">
        <v>1403.480556</v>
      </c>
      <c r="C10" s="16" t="n">
        <v>0.3607150027155</v>
      </c>
      <c r="D10" s="16" t="n">
        <v>0.208947678468559</v>
      </c>
      <c r="E10" s="16" t="n">
        <v>0.237233084735342</v>
      </c>
      <c r="F10" s="16" t="n">
        <v>0.218321150620714</v>
      </c>
      <c r="G10" s="16" t="n">
        <v>0.114169464912928</v>
      </c>
      <c r="I10" s="17"/>
      <c r="J10" s="18"/>
      <c r="K10" s="17"/>
      <c r="L10" s="19"/>
      <c r="N10" s="19"/>
      <c r="O10" s="19"/>
      <c r="P10" s="19"/>
      <c r="Q10" s="19"/>
      <c r="R10" s="19"/>
      <c r="S10" s="19"/>
    </row>
    <row r="11" customFormat="false" ht="114.75" hidden="false" customHeight="false" outlineLevel="0" collapsed="false">
      <c r="A11" s="1" t="s">
        <v>25</v>
      </c>
      <c r="B11" s="15" t="n">
        <v>1419.475471</v>
      </c>
      <c r="C11" s="16" t="n">
        <v>11.4114705097729</v>
      </c>
      <c r="D11" s="16" t="n">
        <v>10.3978744375792</v>
      </c>
      <c r="E11" s="16" t="n">
        <v>9.56327009531768</v>
      </c>
      <c r="F11" s="16" t="n">
        <v>10.6442311903476</v>
      </c>
      <c r="G11" s="16" t="n">
        <v>6.12870199510292</v>
      </c>
      <c r="H11" s="4" t="s">
        <v>26</v>
      </c>
      <c r="I11" s="17" t="s">
        <v>3</v>
      </c>
      <c r="J11" s="18" t="s">
        <v>19</v>
      </c>
      <c r="K11" s="17"/>
      <c r="L11" s="19"/>
      <c r="N11" s="19"/>
      <c r="O11" s="19"/>
      <c r="P11" s="19"/>
      <c r="Q11" s="19"/>
      <c r="R11" s="19"/>
      <c r="S11" s="19"/>
    </row>
    <row r="12" customFormat="false" ht="102" hidden="false" customHeight="false" outlineLevel="0" collapsed="false">
      <c r="A12" s="1" t="s">
        <v>27</v>
      </c>
      <c r="B12" s="15" t="n">
        <v>1444.507105</v>
      </c>
      <c r="C12" s="16" t="n">
        <v>0.261359842896234</v>
      </c>
      <c r="D12" s="16" t="n">
        <v>0.218305541118803</v>
      </c>
      <c r="E12" s="16" t="n">
        <v>0.240137014328584</v>
      </c>
      <c r="F12" s="16" t="n">
        <v>0.244073055403713</v>
      </c>
      <c r="G12" s="16" t="n">
        <v>0.324399830139653</v>
      </c>
      <c r="H12" s="4" t="s">
        <v>28</v>
      </c>
      <c r="I12" s="17" t="s">
        <v>3</v>
      </c>
      <c r="J12" s="18" t="s">
        <v>14</v>
      </c>
      <c r="K12" s="17"/>
      <c r="L12" s="19"/>
      <c r="N12" s="19"/>
      <c r="O12" s="19"/>
      <c r="P12" s="19"/>
      <c r="Q12" s="19"/>
      <c r="R12" s="19"/>
      <c r="S12" s="19"/>
    </row>
    <row r="13" customFormat="false" ht="76.5" hidden="false" customHeight="false" outlineLevel="0" collapsed="false">
      <c r="A13" s="1" t="s">
        <v>29</v>
      </c>
      <c r="B13" s="15" t="n">
        <v>1460.50202</v>
      </c>
      <c r="C13" s="16" t="n">
        <v>0.171046078034291</v>
      </c>
      <c r="D13" s="16" t="n">
        <v>0.134399801907931</v>
      </c>
      <c r="E13" s="16" t="n">
        <v>0.100998891776783</v>
      </c>
      <c r="F13" s="16" t="n">
        <v>0.165247037384013</v>
      </c>
      <c r="G13" s="16" t="n">
        <v>0.171060826144124</v>
      </c>
      <c r="H13" s="4" t="s">
        <v>30</v>
      </c>
      <c r="I13" s="17" t="s">
        <v>3</v>
      </c>
      <c r="J13" s="18" t="s">
        <v>31</v>
      </c>
      <c r="K13" s="17"/>
      <c r="L13" s="19"/>
      <c r="N13" s="19"/>
      <c r="O13" s="19"/>
      <c r="P13" s="19"/>
      <c r="Q13" s="19"/>
      <c r="R13" s="19"/>
      <c r="S13" s="19"/>
    </row>
    <row r="14" customFormat="false" ht="51" hidden="false" customHeight="false" outlineLevel="0" collapsed="false">
      <c r="A14" s="1" t="s">
        <v>32</v>
      </c>
      <c r="B14" s="15" t="n">
        <v>1485.533655</v>
      </c>
      <c r="C14" s="16" t="n">
        <v>0.922405429406882</v>
      </c>
      <c r="D14" s="16" t="n">
        <v>0.704353838617757</v>
      </c>
      <c r="E14" s="16" t="n">
        <v>0.318096801932574</v>
      </c>
      <c r="F14" s="16" t="n">
        <v>0.202963348347962</v>
      </c>
      <c r="G14" s="16" t="n">
        <v>0.0833393775306671</v>
      </c>
      <c r="H14" s="4" t="s">
        <v>33</v>
      </c>
      <c r="I14" s="17" t="s">
        <v>3</v>
      </c>
      <c r="J14" s="18" t="s">
        <v>14</v>
      </c>
      <c r="K14" s="17"/>
      <c r="L14" s="19"/>
      <c r="N14" s="19"/>
      <c r="O14" s="19"/>
      <c r="P14" s="19"/>
      <c r="Q14" s="19"/>
      <c r="R14" s="19"/>
      <c r="S14" s="19"/>
    </row>
    <row r="15" customFormat="false" ht="12.75" hidden="false" customHeight="false" outlineLevel="0" collapsed="false">
      <c r="A15" s="1" t="s">
        <v>34</v>
      </c>
      <c r="B15" s="15" t="n">
        <v>1501.528569</v>
      </c>
      <c r="C15" s="16" t="n">
        <v>0.131466220114443</v>
      </c>
      <c r="D15" s="16" t="n">
        <v>0.150751227694522</v>
      </c>
      <c r="E15" s="16" t="n">
        <v>0.110357592182614</v>
      </c>
      <c r="F15" s="16" t="n">
        <v>0.141948930416137</v>
      </c>
      <c r="G15" s="16" t="n">
        <v>0.0915600879778995</v>
      </c>
      <c r="I15" s="17"/>
      <c r="J15" s="18"/>
      <c r="K15" s="17"/>
      <c r="L15" s="19"/>
      <c r="N15" s="19"/>
      <c r="O15" s="19"/>
      <c r="P15" s="19"/>
      <c r="Q15" s="19"/>
      <c r="R15" s="19"/>
      <c r="S15" s="19"/>
    </row>
    <row r="16" customFormat="false" ht="12.75" hidden="false" customHeight="false" outlineLevel="0" collapsed="false">
      <c r="A16" s="1" t="s">
        <v>35</v>
      </c>
      <c r="B16" s="15" t="n">
        <v>1542.555118</v>
      </c>
      <c r="C16" s="16" t="n">
        <v>0.18449486089964</v>
      </c>
      <c r="D16" s="16" t="n">
        <v>0.128603169822961</v>
      </c>
      <c r="E16" s="16" t="n">
        <v>0.0973689343390609</v>
      </c>
      <c r="F16" s="16" t="n">
        <v>0.0912140563305393</v>
      </c>
      <c r="G16" s="16" t="n">
        <v>0.0293914858706149</v>
      </c>
      <c r="I16" s="17"/>
      <c r="J16" s="18"/>
      <c r="K16" s="17"/>
      <c r="L16" s="19"/>
      <c r="N16" s="19"/>
      <c r="O16" s="19"/>
      <c r="P16" s="19"/>
      <c r="Q16" s="19"/>
      <c r="R16" s="19"/>
      <c r="S16" s="19"/>
    </row>
    <row r="17" customFormat="false" ht="114.75" hidden="false" customHeight="false" outlineLevel="0" collapsed="false">
      <c r="A17" s="1" t="s">
        <v>36</v>
      </c>
      <c r="B17" s="15" t="n">
        <v>1581.528294</v>
      </c>
      <c r="C17" s="16" t="n">
        <v>8.90815569153492</v>
      </c>
      <c r="D17" s="16" t="n">
        <v>13.5176671999063</v>
      </c>
      <c r="E17" s="16" t="n">
        <v>13.0629742969997</v>
      </c>
      <c r="F17" s="16" t="n">
        <v>9.15827780422505</v>
      </c>
      <c r="G17" s="16" t="n">
        <v>8.93091652645513</v>
      </c>
      <c r="H17" s="4" t="s">
        <v>37</v>
      </c>
      <c r="I17" s="17" t="s">
        <v>3</v>
      </c>
      <c r="J17" s="18" t="s">
        <v>19</v>
      </c>
      <c r="K17" s="17"/>
      <c r="L17" s="19"/>
      <c r="N17" s="19"/>
      <c r="O17" s="19"/>
      <c r="P17" s="19"/>
      <c r="Q17" s="19"/>
      <c r="R17" s="19"/>
      <c r="S17" s="19"/>
    </row>
    <row r="18" customFormat="false" ht="12.75" hidden="false" customHeight="false" outlineLevel="0" collapsed="false">
      <c r="A18" s="1" t="s">
        <v>38</v>
      </c>
      <c r="B18" s="15" t="n">
        <v>1606.559929</v>
      </c>
      <c r="C18" s="16" t="n">
        <v>0.334814656693198</v>
      </c>
      <c r="D18" s="16" t="n">
        <v>0.267681739930007</v>
      </c>
      <c r="E18" s="16" t="n">
        <v>0.344668327603853</v>
      </c>
      <c r="F18" s="16" t="n">
        <v>0.381222362895936</v>
      </c>
      <c r="G18" s="16" t="n">
        <v>0.283775874091364</v>
      </c>
      <c r="I18" s="17"/>
      <c r="J18" s="18"/>
      <c r="K18" s="17"/>
      <c r="L18" s="19"/>
      <c r="N18" s="19"/>
      <c r="O18" s="19"/>
      <c r="P18" s="19"/>
      <c r="Q18" s="19"/>
      <c r="R18" s="19"/>
      <c r="S18" s="19"/>
    </row>
    <row r="19" customFormat="false" ht="12.75" hidden="false" customHeight="false" outlineLevel="0" collapsed="false">
      <c r="A19" s="1" t="s">
        <v>39</v>
      </c>
      <c r="B19" s="15" t="n">
        <v>1617.575913</v>
      </c>
      <c r="C19" s="16" t="n">
        <v>0.108176938558236</v>
      </c>
      <c r="D19" s="16" t="n">
        <v>0.0409655294991709</v>
      </c>
      <c r="E19" s="16" t="n">
        <v>0.0241050875234939</v>
      </c>
      <c r="F19" s="16" t="n">
        <v>0.0290183139526864</v>
      </c>
      <c r="G19" s="16" t="n">
        <v>0.0591277682113118</v>
      </c>
      <c r="I19" s="17"/>
      <c r="J19" s="18"/>
      <c r="K19" s="17"/>
      <c r="L19" s="19"/>
      <c r="N19" s="19"/>
      <c r="O19" s="19"/>
      <c r="P19" s="19"/>
      <c r="Q19" s="19"/>
      <c r="R19" s="19"/>
      <c r="S19" s="19"/>
    </row>
    <row r="20" customFormat="false" ht="114.75" hidden="false" customHeight="false" outlineLevel="0" collapsed="false">
      <c r="A20" s="1" t="s">
        <v>40</v>
      </c>
      <c r="B20" s="15" t="n">
        <v>1622.554843</v>
      </c>
      <c r="C20" s="16" t="n">
        <v>0.165154396762911</v>
      </c>
      <c r="D20" s="16" t="n">
        <v>0.138408914616025</v>
      </c>
      <c r="E20" s="16" t="n">
        <v>0.179058960741571</v>
      </c>
      <c r="F20" s="16" t="n">
        <v>0.479003043334101</v>
      </c>
      <c r="G20" s="16" t="n">
        <v>0.585848423372342</v>
      </c>
      <c r="H20" s="4" t="s">
        <v>41</v>
      </c>
      <c r="I20" s="3" t="s">
        <v>7</v>
      </c>
      <c r="J20" s="18" t="s">
        <v>31</v>
      </c>
      <c r="K20" s="17"/>
      <c r="L20" s="19"/>
      <c r="N20" s="19"/>
      <c r="O20" s="19"/>
      <c r="P20" s="19"/>
      <c r="Q20" s="19"/>
      <c r="R20" s="19"/>
      <c r="S20" s="19"/>
    </row>
    <row r="21" customFormat="false" ht="12.75" hidden="false" customHeight="false" outlineLevel="0" collapsed="false">
      <c r="A21" s="1" t="s">
        <v>42</v>
      </c>
      <c r="B21" s="15" t="n">
        <v>1647.586478</v>
      </c>
      <c r="C21" s="16" t="n">
        <v>0.32805226859273</v>
      </c>
      <c r="D21" s="16" t="n">
        <v>0.227353455405946</v>
      </c>
      <c r="E21" s="16" t="n">
        <v>0.157429877087746</v>
      </c>
      <c r="F21" s="16" t="n">
        <v>0.277197958465172</v>
      </c>
      <c r="G21" s="16" t="n">
        <v>0.158337216817841</v>
      </c>
      <c r="I21" s="17"/>
      <c r="J21" s="18"/>
      <c r="K21" s="17"/>
      <c r="L21" s="19"/>
      <c r="N21" s="19"/>
      <c r="O21" s="19"/>
      <c r="P21" s="19"/>
      <c r="Q21" s="19"/>
      <c r="R21" s="19"/>
      <c r="S21" s="19"/>
    </row>
    <row r="22" customFormat="false" ht="153" hidden="false" customHeight="false" outlineLevel="0" collapsed="false">
      <c r="A22" s="1" t="s">
        <v>43</v>
      </c>
      <c r="B22" s="15" t="n">
        <v>1663.581393</v>
      </c>
      <c r="C22" s="16" t="n">
        <v>0.316173105415662</v>
      </c>
      <c r="D22" s="16" t="n">
        <v>0.485495509680334</v>
      </c>
      <c r="E22" s="16" t="n">
        <v>0.296493559092633</v>
      </c>
      <c r="F22" s="16" t="n">
        <v>0.535787429983987</v>
      </c>
      <c r="G22" s="16" t="n">
        <v>1.07240076844987</v>
      </c>
      <c r="H22" s="4" t="s">
        <v>44</v>
      </c>
      <c r="I22" s="3" t="s">
        <v>7</v>
      </c>
      <c r="J22" s="18"/>
      <c r="K22" s="17"/>
      <c r="L22" s="19"/>
      <c r="N22" s="19"/>
      <c r="O22" s="19"/>
      <c r="P22" s="19"/>
      <c r="Q22" s="19"/>
      <c r="R22" s="19"/>
      <c r="S22" s="19"/>
    </row>
    <row r="23" customFormat="false" ht="102" hidden="false" customHeight="false" outlineLevel="0" collapsed="false">
      <c r="A23" s="1" t="s">
        <v>45</v>
      </c>
      <c r="B23" s="15" t="n">
        <v>1688.613027</v>
      </c>
      <c r="C23" s="16" t="n">
        <v>1.3383498416358</v>
      </c>
      <c r="D23" s="16" t="n">
        <v>0.69596149217737</v>
      </c>
      <c r="E23" s="16" t="n">
        <v>0.380901009752509</v>
      </c>
      <c r="F23" s="16" t="n">
        <v>0.241238404436596</v>
      </c>
      <c r="G23" s="16" t="n">
        <v>0.153688655570107</v>
      </c>
      <c r="H23" s="4" t="s">
        <v>46</v>
      </c>
      <c r="I23" s="17" t="s">
        <v>3</v>
      </c>
      <c r="J23" s="18" t="s">
        <v>14</v>
      </c>
      <c r="K23" s="17"/>
      <c r="L23" s="19"/>
      <c r="N23" s="19"/>
      <c r="O23" s="19"/>
      <c r="P23" s="19"/>
      <c r="Q23" s="19"/>
      <c r="R23" s="19"/>
      <c r="S23" s="19"/>
    </row>
    <row r="24" customFormat="false" ht="102" hidden="false" customHeight="false" outlineLevel="0" collapsed="false">
      <c r="A24" s="1" t="s">
        <v>47</v>
      </c>
      <c r="B24" s="15" t="n">
        <v>1704.607942</v>
      </c>
      <c r="C24" s="16" t="n">
        <v>0.222382400172346</v>
      </c>
      <c r="D24" s="16" t="n">
        <v>0.0567381356943748</v>
      </c>
      <c r="E24" s="16" t="n">
        <v>0.0181916744287864</v>
      </c>
      <c r="F24" s="16" t="n">
        <v>0.0764262159422866</v>
      </c>
      <c r="G24" s="16" t="n">
        <v>0.0204254996161361</v>
      </c>
      <c r="H24" s="4" t="s">
        <v>48</v>
      </c>
      <c r="I24" s="17" t="s">
        <v>3</v>
      </c>
      <c r="J24" s="18"/>
      <c r="K24" s="17"/>
      <c r="L24" s="19"/>
      <c r="N24" s="19"/>
      <c r="O24" s="19"/>
      <c r="P24" s="19"/>
      <c r="Q24" s="19"/>
      <c r="R24" s="19"/>
      <c r="S24" s="19"/>
    </row>
    <row r="25" customFormat="false" ht="12.75" hidden="false" customHeight="false" outlineLevel="0" collapsed="false">
      <c r="A25" s="1" t="s">
        <v>49</v>
      </c>
      <c r="B25" s="15" t="n">
        <v>1717.591957</v>
      </c>
      <c r="C25" s="16" t="n">
        <v>0.0787097715958641</v>
      </c>
      <c r="D25" s="16" t="n">
        <v>0.165161664873878</v>
      </c>
      <c r="E25" s="16" t="n">
        <v>0.0928459226075528</v>
      </c>
      <c r="F25" s="16" t="n">
        <v>0.0876960127559396</v>
      </c>
      <c r="G25" s="16" t="n">
        <v>0.222305654295284</v>
      </c>
      <c r="I25" s="17"/>
      <c r="J25" s="18"/>
      <c r="K25" s="17"/>
      <c r="L25" s="19"/>
      <c r="N25" s="19"/>
      <c r="O25" s="19"/>
      <c r="P25" s="19"/>
      <c r="Q25" s="19"/>
      <c r="R25" s="19"/>
      <c r="S25" s="19"/>
    </row>
    <row r="26" s="24" customFormat="true" ht="153" hidden="false" customHeight="false" outlineLevel="0" collapsed="false">
      <c r="A26" s="20" t="s">
        <v>50</v>
      </c>
      <c r="B26" s="21" t="n">
        <v>1743.581118</v>
      </c>
      <c r="C26" s="22" t="n">
        <v>18.7239937999614</v>
      </c>
      <c r="D26" s="22" t="n">
        <v>28.5825993865152</v>
      </c>
      <c r="E26" s="22" t="n">
        <v>27.9056568758892</v>
      </c>
      <c r="F26" s="22" t="n">
        <v>23.1902821347888</v>
      </c>
      <c r="G26" s="22" t="n">
        <v>16.7261670339395</v>
      </c>
      <c r="H26" s="4" t="s">
        <v>51</v>
      </c>
      <c r="I26" s="18" t="s">
        <v>3</v>
      </c>
      <c r="J26" s="18" t="s">
        <v>19</v>
      </c>
      <c r="K26" s="18"/>
      <c r="L26" s="23"/>
      <c r="N26" s="23"/>
      <c r="O26" s="23"/>
      <c r="P26" s="23"/>
      <c r="Q26" s="23"/>
      <c r="R26" s="23"/>
      <c r="S26" s="23"/>
    </row>
    <row r="27" customFormat="false" ht="76.5" hidden="false" customHeight="false" outlineLevel="0" collapsed="false">
      <c r="A27" s="1" t="s">
        <v>52</v>
      </c>
      <c r="B27" s="15" t="n">
        <v>1763.633822</v>
      </c>
      <c r="C27" s="16" t="n">
        <v>0.964254907010739</v>
      </c>
      <c r="D27" s="16" t="n">
        <v>0.039110583052071</v>
      </c>
      <c r="E27" s="16" t="n">
        <v>0.0461122123053176</v>
      </c>
      <c r="F27" s="16" t="n">
        <v>0.0525689075858461</v>
      </c>
      <c r="G27" s="16" t="n">
        <v>0.0127369390851762</v>
      </c>
      <c r="H27" s="4" t="s">
        <v>53</v>
      </c>
      <c r="I27" s="17" t="s">
        <v>3</v>
      </c>
      <c r="J27" s="18" t="s">
        <v>54</v>
      </c>
      <c r="K27" s="17"/>
      <c r="L27" s="19"/>
      <c r="N27" s="19"/>
      <c r="O27" s="19"/>
      <c r="P27" s="19"/>
      <c r="Q27" s="19"/>
      <c r="R27" s="19"/>
      <c r="S27" s="19"/>
    </row>
    <row r="28" customFormat="false" ht="12.75" hidden="false" customHeight="false" outlineLevel="0" collapsed="false">
      <c r="A28" s="1" t="s">
        <v>55</v>
      </c>
      <c r="B28" s="15" t="n">
        <v>1768.612752</v>
      </c>
      <c r="C28" s="16" t="n">
        <v>0.378612674831617</v>
      </c>
      <c r="D28" s="16" t="n">
        <v>0.252085566174755</v>
      </c>
      <c r="E28" s="16" t="n">
        <v>0.353974238700635</v>
      </c>
      <c r="F28" s="16" t="n">
        <v>0.511780440594637</v>
      </c>
      <c r="G28" s="16" t="n">
        <v>0.243048498011744</v>
      </c>
      <c r="I28" s="17"/>
      <c r="J28" s="18"/>
      <c r="K28" s="17"/>
      <c r="L28" s="19"/>
      <c r="N28" s="19"/>
      <c r="O28" s="19"/>
      <c r="P28" s="19"/>
      <c r="Q28" s="19"/>
      <c r="R28" s="19"/>
      <c r="S28" s="19"/>
    </row>
    <row r="29" customFormat="false" ht="12.75" hidden="false" customHeight="false" outlineLevel="0" collapsed="false">
      <c r="A29" s="1" t="s">
        <v>56</v>
      </c>
      <c r="B29" s="15" t="n">
        <v>1774.613421</v>
      </c>
      <c r="C29" s="16" t="n">
        <v>0.460170436020412</v>
      </c>
      <c r="D29" s="16" t="n">
        <v>0.72613226717927</v>
      </c>
      <c r="E29" s="16" t="n">
        <v>0.330980111829919</v>
      </c>
      <c r="F29" s="16" t="n">
        <v>0.453996508039403</v>
      </c>
      <c r="G29" s="16" t="n">
        <v>0.368738026933884</v>
      </c>
      <c r="I29" s="17"/>
      <c r="J29" s="18"/>
      <c r="K29" s="17"/>
      <c r="L29" s="19"/>
      <c r="N29" s="19"/>
      <c r="O29" s="19"/>
      <c r="P29" s="19"/>
      <c r="Q29" s="19"/>
      <c r="R29" s="19"/>
      <c r="S29" s="19"/>
    </row>
    <row r="30" customFormat="false" ht="12.75" hidden="false" customHeight="false" outlineLevel="0" collapsed="false">
      <c r="A30" s="1" t="s">
        <v>57</v>
      </c>
      <c r="B30" s="15" t="n">
        <v>1779.628737</v>
      </c>
      <c r="C30" s="16" t="n">
        <v>0.321577464763639</v>
      </c>
      <c r="D30" s="16" t="n">
        <v>0.0815368366451374</v>
      </c>
      <c r="E30" s="16" t="n">
        <v>0.0347982543328679</v>
      </c>
      <c r="F30" s="16" t="n">
        <v>0.076245274584839</v>
      </c>
      <c r="G30" s="16" t="n">
        <v>0.321237535859283</v>
      </c>
      <c r="I30" s="17"/>
      <c r="J30" s="18"/>
      <c r="K30" s="17"/>
      <c r="L30" s="19"/>
      <c r="N30" s="19"/>
      <c r="O30" s="19"/>
      <c r="P30" s="19"/>
      <c r="Q30" s="19"/>
      <c r="R30" s="19"/>
      <c r="S30" s="19"/>
    </row>
    <row r="31" customFormat="false" ht="76.5" hidden="false" customHeight="false" outlineLevel="0" collapsed="false">
      <c r="A31" s="1" t="s">
        <v>58</v>
      </c>
      <c r="B31" s="15" t="n">
        <v>1793.644387</v>
      </c>
      <c r="C31" s="16" t="n">
        <v>0.26693451914665</v>
      </c>
      <c r="D31" s="16" t="n">
        <v>0.0773767145668124</v>
      </c>
      <c r="E31" s="16" t="n">
        <v>0.0788842682218197</v>
      </c>
      <c r="F31" s="16" t="n">
        <v>0.288518133623364</v>
      </c>
      <c r="G31" s="16" t="n">
        <v>0.0985602177216903</v>
      </c>
      <c r="H31" s="4" t="s">
        <v>59</v>
      </c>
      <c r="I31" s="17" t="s">
        <v>3</v>
      </c>
      <c r="J31" s="18" t="s">
        <v>14</v>
      </c>
      <c r="K31" s="17"/>
      <c r="L31" s="19"/>
      <c r="N31" s="19"/>
      <c r="O31" s="19"/>
      <c r="P31" s="19"/>
      <c r="Q31" s="19"/>
      <c r="R31" s="19"/>
      <c r="S31" s="19"/>
    </row>
    <row r="32" customFormat="false" ht="114.75" hidden="false" customHeight="false" outlineLevel="0" collapsed="false">
      <c r="A32" s="1" t="s">
        <v>60</v>
      </c>
      <c r="B32" s="15" t="n">
        <v>1809.639301</v>
      </c>
      <c r="C32" s="16" t="n">
        <v>0.575493274081039</v>
      </c>
      <c r="D32" s="16" t="n">
        <v>1.21668629834711</v>
      </c>
      <c r="E32" s="16" t="n">
        <v>2.42445665596759</v>
      </c>
      <c r="F32" s="16" t="n">
        <v>2.02974500804503</v>
      </c>
      <c r="G32" s="16" t="n">
        <v>6.17307233436818</v>
      </c>
      <c r="H32" s="4" t="s">
        <v>61</v>
      </c>
      <c r="I32" s="3" t="s">
        <v>7</v>
      </c>
      <c r="J32" s="18" t="s">
        <v>14</v>
      </c>
      <c r="K32" s="17"/>
      <c r="L32" s="19"/>
      <c r="N32" s="19"/>
      <c r="O32" s="19"/>
      <c r="P32" s="19"/>
      <c r="Q32" s="19"/>
      <c r="R32" s="19"/>
      <c r="S32" s="19"/>
    </row>
    <row r="33" customFormat="false" ht="153" hidden="false" customHeight="false" outlineLevel="0" collapsed="false">
      <c r="A33" s="1" t="s">
        <v>62</v>
      </c>
      <c r="B33" s="15" t="n">
        <v>1825.634216</v>
      </c>
      <c r="C33" s="16" t="n">
        <v>0.144974496148971</v>
      </c>
      <c r="D33" s="16" t="n">
        <v>0.0527976998321166</v>
      </c>
      <c r="E33" s="16" t="n">
        <v>0.0529354408787244</v>
      </c>
      <c r="F33" s="16" t="n">
        <v>0.0996842680930514</v>
      </c>
      <c r="G33" s="16" t="n">
        <v>0.115255745306313</v>
      </c>
      <c r="H33" s="4" t="s">
        <v>63</v>
      </c>
      <c r="I33" s="3" t="s">
        <v>7</v>
      </c>
      <c r="J33" s="18" t="s">
        <v>64</v>
      </c>
      <c r="K33" s="17"/>
      <c r="L33" s="19"/>
      <c r="N33" s="19"/>
      <c r="O33" s="19"/>
      <c r="P33" s="19"/>
      <c r="Q33" s="19"/>
      <c r="R33" s="19"/>
      <c r="S33" s="19"/>
    </row>
    <row r="34" customFormat="false" ht="12.75" hidden="false" customHeight="false" outlineLevel="0" collapsed="false">
      <c r="A34" s="1" t="s">
        <v>65</v>
      </c>
      <c r="B34" s="15" t="n">
        <v>1850.66585</v>
      </c>
      <c r="C34" s="16" t="n">
        <v>0.617108573484597</v>
      </c>
      <c r="D34" s="16" t="n">
        <v>0.198151819850647</v>
      </c>
      <c r="E34" s="16" t="n">
        <v>0.17220199374503</v>
      </c>
      <c r="F34" s="16" t="n">
        <v>0.376642073941546</v>
      </c>
      <c r="G34" s="16" t="n">
        <v>0.121504899689532</v>
      </c>
      <c r="I34" s="17"/>
      <c r="J34" s="18"/>
      <c r="K34" s="17"/>
      <c r="L34" s="19"/>
      <c r="N34" s="19"/>
      <c r="O34" s="19"/>
      <c r="P34" s="19"/>
      <c r="Q34" s="19"/>
      <c r="R34" s="19"/>
      <c r="S34" s="19"/>
    </row>
    <row r="35" customFormat="false" ht="12.75" hidden="false" customHeight="false" outlineLevel="0" collapsed="false">
      <c r="A35" s="1" t="s">
        <v>66</v>
      </c>
      <c r="B35" s="15" t="n">
        <v>1866.660765</v>
      </c>
      <c r="C35" s="16" t="n">
        <v>0.160741703481809</v>
      </c>
      <c r="D35" s="16" t="n">
        <v>0.100932080716414</v>
      </c>
      <c r="E35" s="16" t="n">
        <v>0.0526225296148942</v>
      </c>
      <c r="F35" s="16" t="n">
        <v>0.15565775375944</v>
      </c>
      <c r="G35" s="16" t="n">
        <v>0.0910179158191929</v>
      </c>
      <c r="I35" s="17"/>
      <c r="J35" s="18"/>
      <c r="K35" s="17"/>
      <c r="L35" s="19"/>
      <c r="N35" s="19"/>
      <c r="O35" s="19"/>
      <c r="P35" s="19"/>
      <c r="Q35" s="19"/>
      <c r="R35" s="19"/>
      <c r="S35" s="19"/>
    </row>
    <row r="36" customFormat="false" ht="12.75" hidden="false" customHeight="false" outlineLevel="0" collapsed="false">
      <c r="A36" s="1" t="s">
        <v>67</v>
      </c>
      <c r="B36" s="15" t="n">
        <v>1891.6924</v>
      </c>
      <c r="C36" s="16" t="n">
        <v>0.99274843521121</v>
      </c>
      <c r="D36" s="16" t="n">
        <v>0.367961176424343</v>
      </c>
      <c r="E36" s="16" t="n">
        <v>0.217536506909244</v>
      </c>
      <c r="F36" s="16" t="n">
        <v>0.0895630354039948</v>
      </c>
      <c r="G36" s="16" t="n">
        <v>0.0677465780727511</v>
      </c>
      <c r="I36" s="17"/>
      <c r="J36" s="18"/>
      <c r="K36" s="17"/>
      <c r="L36" s="19"/>
      <c r="N36" s="19"/>
      <c r="O36" s="19"/>
      <c r="P36" s="19"/>
      <c r="Q36" s="19"/>
      <c r="R36" s="19"/>
      <c r="S36" s="19"/>
    </row>
    <row r="37" customFormat="false" ht="12.75" hidden="false" customHeight="false" outlineLevel="0" collapsed="false">
      <c r="A37" s="1" t="s">
        <v>68</v>
      </c>
      <c r="B37" s="15" t="n">
        <v>1895.639695</v>
      </c>
      <c r="C37" s="16" t="n">
        <v>0.0832748377609738</v>
      </c>
      <c r="D37" s="16" t="n">
        <v>0.0920798957025658</v>
      </c>
      <c r="E37" s="16" t="n">
        <v>0.0867233908778694</v>
      </c>
      <c r="F37" s="16" t="n">
        <v>0.117099637576833</v>
      </c>
      <c r="G37" s="16" t="n">
        <v>0.294245746794725</v>
      </c>
      <c r="I37" s="17"/>
      <c r="J37" s="18"/>
      <c r="K37" s="17"/>
      <c r="L37" s="19"/>
      <c r="N37" s="19"/>
      <c r="O37" s="19"/>
      <c r="P37" s="19"/>
      <c r="Q37" s="19"/>
      <c r="R37" s="19"/>
      <c r="S37" s="19"/>
    </row>
    <row r="38" customFormat="false" ht="114.75" hidden="false" customHeight="false" outlineLevel="0" collapsed="false">
      <c r="A38" s="1" t="s">
        <v>69</v>
      </c>
      <c r="B38" s="15" t="n">
        <v>1905.633941</v>
      </c>
      <c r="C38" s="16" t="n">
        <v>14.5118508901568</v>
      </c>
      <c r="D38" s="16" t="n">
        <v>16.5905530754306</v>
      </c>
      <c r="E38" s="16" t="n">
        <v>16.4488447536332</v>
      </c>
      <c r="F38" s="16" t="n">
        <v>19.6996830594734</v>
      </c>
      <c r="G38" s="16" t="n">
        <v>18.7370249932865</v>
      </c>
      <c r="H38" s="4" t="s">
        <v>70</v>
      </c>
      <c r="I38" s="17" t="s">
        <v>3</v>
      </c>
      <c r="J38" s="18" t="s">
        <v>19</v>
      </c>
      <c r="K38" s="17"/>
      <c r="L38" s="19"/>
      <c r="N38" s="19"/>
      <c r="O38" s="19"/>
      <c r="P38" s="19"/>
      <c r="Q38" s="19"/>
      <c r="R38" s="19"/>
      <c r="S38" s="19"/>
    </row>
    <row r="39" customFormat="false" ht="12.75" hidden="false" customHeight="false" outlineLevel="0" collapsed="false">
      <c r="A39" s="1" t="s">
        <v>71</v>
      </c>
      <c r="B39" s="15" t="n">
        <v>1925.686645</v>
      </c>
      <c r="C39" s="16" t="n">
        <v>0.22793208669433</v>
      </c>
      <c r="D39" s="16" t="n">
        <v>0.0170574880160053</v>
      </c>
      <c r="E39" s="16" t="n">
        <v>0.0317644395361053</v>
      </c>
      <c r="F39" s="16" t="n">
        <v>0.0382797459811112</v>
      </c>
      <c r="G39" s="16" t="n">
        <v>0.0223756983792135</v>
      </c>
      <c r="I39" s="17"/>
      <c r="J39" s="18"/>
      <c r="K39" s="17"/>
      <c r="L39" s="19"/>
      <c r="N39" s="19"/>
      <c r="O39" s="19"/>
      <c r="P39" s="19"/>
      <c r="Q39" s="19"/>
      <c r="R39" s="19"/>
      <c r="S39" s="19"/>
    </row>
    <row r="40" customFormat="false" ht="12.75" hidden="false" customHeight="false" outlineLevel="0" collapsed="false">
      <c r="A40" s="1" t="s">
        <v>72</v>
      </c>
      <c r="B40" s="15" t="n">
        <v>1936.666244</v>
      </c>
      <c r="C40" s="16" t="n">
        <v>0.46148482428482</v>
      </c>
      <c r="D40" s="16" t="n">
        <v>1.04970211940456</v>
      </c>
      <c r="E40" s="16" t="n">
        <v>0.623625817935565</v>
      </c>
      <c r="F40" s="16" t="n">
        <v>0.621542084002357</v>
      </c>
      <c r="G40" s="16" t="n">
        <v>1.45955361201945</v>
      </c>
      <c r="I40" s="17"/>
      <c r="J40" s="18"/>
      <c r="K40" s="17"/>
      <c r="L40" s="19"/>
      <c r="N40" s="19"/>
      <c r="O40" s="19"/>
      <c r="P40" s="19"/>
      <c r="Q40" s="19"/>
      <c r="R40" s="19"/>
      <c r="S40" s="19"/>
    </row>
    <row r="41" customFormat="false" ht="12.75" hidden="false" customHeight="false" outlineLevel="0" collapsed="false">
      <c r="A41" s="1" t="s">
        <v>73</v>
      </c>
      <c r="B41" s="15" t="n">
        <v>1941.68156</v>
      </c>
      <c r="C41" s="16" t="n">
        <v>0.850387668997076</v>
      </c>
      <c r="D41" s="16" t="n">
        <v>0.187308210166419</v>
      </c>
      <c r="E41" s="16" t="n">
        <v>0.144402611184752</v>
      </c>
      <c r="F41" s="16" t="n">
        <v>0.291528758287473</v>
      </c>
      <c r="G41" s="16" t="n">
        <v>0.563839439991562</v>
      </c>
      <c r="I41" s="17"/>
      <c r="J41" s="18"/>
      <c r="K41" s="17"/>
      <c r="L41" s="19"/>
      <c r="N41" s="19"/>
      <c r="O41" s="19"/>
      <c r="P41" s="19"/>
      <c r="Q41" s="19"/>
      <c r="R41" s="19"/>
      <c r="S41" s="19"/>
    </row>
    <row r="42" customFormat="false" ht="12.75" hidden="false" customHeight="false" outlineLevel="0" collapsed="false">
      <c r="A42" s="1" t="s">
        <v>74</v>
      </c>
      <c r="B42" s="15" t="n">
        <v>1955.69721</v>
      </c>
      <c r="C42" s="16" t="n">
        <v>0.226397186300696</v>
      </c>
      <c r="D42" s="16" t="n">
        <v>0.460600325540608</v>
      </c>
      <c r="E42" s="16" t="n">
        <v>0.356421332247771</v>
      </c>
      <c r="F42" s="16" t="n">
        <v>0.794826548265211</v>
      </c>
      <c r="G42" s="16" t="n">
        <v>0.210894386726416</v>
      </c>
      <c r="I42" s="17"/>
      <c r="J42" s="18"/>
      <c r="K42" s="17"/>
      <c r="L42" s="19"/>
      <c r="N42" s="19"/>
      <c r="O42" s="19"/>
      <c r="P42" s="19"/>
      <c r="Q42" s="19"/>
      <c r="R42" s="19"/>
      <c r="S42" s="19"/>
    </row>
    <row r="43" customFormat="false" ht="12.75" hidden="false" customHeight="false" outlineLevel="0" collapsed="false">
      <c r="A43" s="1" t="s">
        <v>75</v>
      </c>
      <c r="B43" s="15" t="n">
        <v>1966.713195</v>
      </c>
      <c r="C43" s="16" t="n">
        <v>0.407834202542167</v>
      </c>
      <c r="D43" s="16" t="n">
        <v>0.258422637146152</v>
      </c>
      <c r="E43" s="16" t="n">
        <v>0.173830142388369</v>
      </c>
      <c r="F43" s="16" t="n">
        <v>0.212419621559288</v>
      </c>
      <c r="G43" s="16" t="n">
        <v>0.149165336679516</v>
      </c>
      <c r="I43" s="17"/>
      <c r="J43" s="18"/>
      <c r="K43" s="17"/>
      <c r="L43" s="19"/>
      <c r="N43" s="19"/>
      <c r="O43" s="19"/>
      <c r="P43" s="19"/>
      <c r="Q43" s="19"/>
      <c r="R43" s="19"/>
      <c r="S43" s="19"/>
    </row>
    <row r="44" customFormat="false" ht="12.75" hidden="false" customHeight="false" outlineLevel="0" collapsed="false">
      <c r="A44" s="1" t="s">
        <v>76</v>
      </c>
      <c r="B44" s="15" t="n">
        <v>1971.692125</v>
      </c>
      <c r="C44" s="16" t="n">
        <v>0.143005465726849</v>
      </c>
      <c r="D44" s="16" t="n">
        <v>0.027834953142053</v>
      </c>
      <c r="E44" s="16" t="n">
        <v>0.032800620688049</v>
      </c>
      <c r="F44" s="16" t="n">
        <v>0.0416810450358308</v>
      </c>
      <c r="G44" s="16" t="n">
        <v>0.120002784615732</v>
      </c>
      <c r="I44" s="17"/>
      <c r="J44" s="18"/>
      <c r="K44" s="17"/>
      <c r="L44" s="19"/>
      <c r="N44" s="19"/>
      <c r="O44" s="19"/>
      <c r="P44" s="19"/>
      <c r="Q44" s="19"/>
      <c r="R44" s="19"/>
      <c r="S44" s="19"/>
    </row>
    <row r="45" customFormat="false" ht="123" hidden="false" customHeight="true" outlineLevel="0" collapsed="false">
      <c r="A45" s="1" t="s">
        <v>77</v>
      </c>
      <c r="B45" s="15" t="n">
        <v>1982.708109</v>
      </c>
      <c r="C45" s="16" t="n">
        <v>0.273920089015831</v>
      </c>
      <c r="D45" s="16" t="n">
        <v>0.578438510154594</v>
      </c>
      <c r="E45" s="16" t="n">
        <v>0.202599388310099</v>
      </c>
      <c r="F45" s="16" t="n">
        <v>0.337005205868662</v>
      </c>
      <c r="G45" s="16" t="n">
        <v>0.826403213338942</v>
      </c>
      <c r="H45" s="4" t="s">
        <v>78</v>
      </c>
      <c r="I45" s="3" t="s">
        <v>7</v>
      </c>
      <c r="J45" s="18"/>
      <c r="K45" s="17"/>
      <c r="L45" s="19"/>
      <c r="N45" s="19"/>
      <c r="O45" s="19"/>
      <c r="P45" s="19"/>
      <c r="Q45" s="19"/>
      <c r="R45" s="19"/>
      <c r="S45" s="19"/>
    </row>
    <row r="46" customFormat="false" ht="76.5" hidden="false" customHeight="false" outlineLevel="0" collapsed="false">
      <c r="A46" s="1" t="s">
        <v>79</v>
      </c>
      <c r="B46" s="15" t="n">
        <v>1996.723759</v>
      </c>
      <c r="C46" s="16" t="n">
        <v>0.489578335376836</v>
      </c>
      <c r="D46" s="16" t="n">
        <v>0.114753965571629</v>
      </c>
      <c r="E46" s="16" t="n">
        <v>0.0481159070633833</v>
      </c>
      <c r="F46" s="16" t="n">
        <v>0.414165119636228</v>
      </c>
      <c r="G46" s="16" t="n">
        <v>0.0614865327933082</v>
      </c>
      <c r="H46" s="4" t="s">
        <v>80</v>
      </c>
      <c r="I46" s="3" t="s">
        <v>4</v>
      </c>
      <c r="J46" s="18" t="s">
        <v>14</v>
      </c>
      <c r="K46" s="17"/>
      <c r="L46" s="19"/>
      <c r="N46" s="19"/>
      <c r="O46" s="19"/>
      <c r="P46" s="19"/>
      <c r="Q46" s="19"/>
      <c r="R46" s="19"/>
      <c r="S46" s="19"/>
    </row>
    <row r="47" customFormat="false" ht="12.75" hidden="false" customHeight="false" outlineLevel="0" collapsed="false">
      <c r="A47" s="1" t="s">
        <v>81</v>
      </c>
      <c r="B47" s="15" t="n">
        <v>2012.718674</v>
      </c>
      <c r="C47" s="16" t="n">
        <v>0.543539772624533</v>
      </c>
      <c r="D47" s="16" t="n">
        <v>0.23973959820356</v>
      </c>
      <c r="E47" s="16" t="n">
        <v>0.216222564881935</v>
      </c>
      <c r="F47" s="16" t="n">
        <v>0.735091676772393</v>
      </c>
      <c r="G47" s="16" t="n">
        <v>0.14083626252731</v>
      </c>
      <c r="I47" s="17"/>
      <c r="J47" s="18"/>
      <c r="K47" s="17"/>
      <c r="L47" s="19"/>
      <c r="N47" s="19"/>
      <c r="O47" s="19"/>
      <c r="P47" s="19"/>
      <c r="Q47" s="19"/>
      <c r="R47" s="19"/>
      <c r="S47" s="19"/>
    </row>
    <row r="48" customFormat="false" ht="63.75" hidden="false" customHeight="false" outlineLevel="0" collapsed="false">
      <c r="A48" s="1" t="s">
        <v>82</v>
      </c>
      <c r="B48" s="15" t="n">
        <v>2028.713588</v>
      </c>
      <c r="C48" s="16" t="n">
        <v>0.106077787597503</v>
      </c>
      <c r="D48" s="16" t="n">
        <v>0.471806211141847</v>
      </c>
      <c r="E48" s="16" t="n">
        <v>0.312110716431297</v>
      </c>
      <c r="F48" s="16" t="n">
        <v>0.25245554285059</v>
      </c>
      <c r="G48" s="16" t="n">
        <v>0.339215943492459</v>
      </c>
      <c r="H48" s="4" t="s">
        <v>83</v>
      </c>
      <c r="I48" s="17" t="s">
        <v>4</v>
      </c>
      <c r="J48" s="18"/>
      <c r="K48" s="17"/>
      <c r="L48" s="19"/>
      <c r="N48" s="19"/>
      <c r="O48" s="19"/>
      <c r="P48" s="19"/>
      <c r="Q48" s="19"/>
      <c r="R48" s="19"/>
      <c r="S48" s="19"/>
    </row>
    <row r="49" customFormat="false" ht="12.75" hidden="false" customHeight="false" outlineLevel="0" collapsed="false">
      <c r="A49" s="1" t="s">
        <v>84</v>
      </c>
      <c r="B49" s="15" t="n">
        <v>2053.745223</v>
      </c>
      <c r="C49" s="16" t="n">
        <v>0.201161675618422</v>
      </c>
      <c r="D49" s="16" t="n">
        <v>0.152836971723528</v>
      </c>
      <c r="E49" s="16" t="n">
        <v>0.127357827302942</v>
      </c>
      <c r="F49" s="16" t="n">
        <v>0.0403072556309726</v>
      </c>
      <c r="G49" s="16" t="n">
        <v>0.0591536927051776</v>
      </c>
      <c r="I49" s="17"/>
      <c r="J49" s="18"/>
      <c r="K49" s="17"/>
      <c r="L49" s="19"/>
      <c r="N49" s="19"/>
      <c r="O49" s="19"/>
      <c r="P49" s="19"/>
      <c r="Q49" s="19"/>
      <c r="R49" s="19"/>
      <c r="S49" s="19"/>
    </row>
    <row r="50" customFormat="false" ht="38.25" hidden="false" customHeight="false" outlineLevel="0" collapsed="false">
      <c r="A50" s="1" t="s">
        <v>85</v>
      </c>
      <c r="B50" s="15" t="n">
        <v>2067.686765</v>
      </c>
      <c r="C50" s="16" t="n">
        <v>0.89952648027051</v>
      </c>
      <c r="D50" s="16" t="n">
        <v>1.00951306243005</v>
      </c>
      <c r="E50" s="16" t="n">
        <v>0.968325514888681</v>
      </c>
      <c r="F50" s="16" t="n">
        <v>0.831736680769476</v>
      </c>
      <c r="G50" s="16" t="n">
        <v>1.19518912824774</v>
      </c>
      <c r="H50" s="4" t="s">
        <v>86</v>
      </c>
      <c r="I50" s="17" t="s">
        <v>3</v>
      </c>
      <c r="J50" s="18" t="s">
        <v>87</v>
      </c>
      <c r="K50" s="17"/>
      <c r="L50" s="19"/>
      <c r="N50" s="19"/>
      <c r="O50" s="19"/>
      <c r="P50" s="19"/>
      <c r="Q50" s="19"/>
      <c r="R50" s="19"/>
      <c r="S50" s="19"/>
    </row>
    <row r="51" customFormat="false" ht="12.75" hidden="false" customHeight="false" outlineLevel="0" collapsed="false">
      <c r="A51" s="1" t="s">
        <v>88</v>
      </c>
      <c r="B51" s="15" t="n">
        <v>2082.724153</v>
      </c>
      <c r="C51" s="16" t="n">
        <v>0.0950357727315832</v>
      </c>
      <c r="D51" s="16" t="n">
        <v>0.79026933984258</v>
      </c>
      <c r="E51" s="16" t="n">
        <v>0.727689786269728</v>
      </c>
      <c r="F51" s="16" t="n">
        <v>0.433024546562615</v>
      </c>
      <c r="G51" s="16" t="n">
        <v>4.52053264506318</v>
      </c>
      <c r="I51" s="17" t="s">
        <v>54</v>
      </c>
      <c r="J51" s="18"/>
      <c r="K51" s="17"/>
      <c r="L51" s="19"/>
      <c r="N51" s="19"/>
      <c r="O51" s="19"/>
      <c r="P51" s="19"/>
      <c r="Q51" s="19"/>
      <c r="R51" s="19"/>
      <c r="S51" s="19"/>
    </row>
    <row r="52" customFormat="false" ht="102" hidden="false" customHeight="false" outlineLevel="0" collapsed="false">
      <c r="A52" s="1" t="s">
        <v>89</v>
      </c>
      <c r="B52" s="15" t="n">
        <v>2101.755119</v>
      </c>
      <c r="C52" s="16" t="n">
        <v>1.45485143530971</v>
      </c>
      <c r="D52" s="16" t="n">
        <v>1.61323181138929</v>
      </c>
      <c r="E52" s="16" t="n">
        <v>1.24919775499972</v>
      </c>
      <c r="F52" s="16" t="n">
        <v>2.07734064605102</v>
      </c>
      <c r="G52" s="16" t="n">
        <v>0.947472051982614</v>
      </c>
      <c r="H52" s="4" t="s">
        <v>90</v>
      </c>
      <c r="I52" s="17" t="s">
        <v>3</v>
      </c>
      <c r="J52" s="18" t="s">
        <v>91</v>
      </c>
      <c r="K52" s="17"/>
      <c r="L52" s="19"/>
      <c r="N52" s="19"/>
      <c r="O52" s="19"/>
      <c r="P52" s="19"/>
      <c r="Q52" s="19"/>
      <c r="R52" s="19"/>
      <c r="S52" s="19"/>
    </row>
    <row r="53" customFormat="false" ht="12.75" hidden="false" customHeight="false" outlineLevel="0" collapsed="false">
      <c r="A53" s="1" t="s">
        <v>92</v>
      </c>
      <c r="B53" s="15" t="n">
        <v>2128.766018</v>
      </c>
      <c r="C53" s="16" t="n">
        <v>0.853670960508599</v>
      </c>
      <c r="D53" s="16" t="n">
        <v>1.31626751461307</v>
      </c>
      <c r="E53" s="16" t="n">
        <v>1.59799213347161</v>
      </c>
      <c r="F53" s="16" t="n">
        <v>1.42977070050439</v>
      </c>
      <c r="G53" s="16" t="n">
        <v>1.12801463924811</v>
      </c>
      <c r="I53" s="17"/>
      <c r="J53" s="18"/>
      <c r="K53" s="17"/>
      <c r="L53" s="19"/>
      <c r="N53" s="19"/>
      <c r="O53" s="19"/>
      <c r="P53" s="19"/>
      <c r="Q53" s="19"/>
      <c r="R53" s="19"/>
      <c r="S53" s="19"/>
    </row>
    <row r="54" customFormat="false" ht="89.25" hidden="false" customHeight="false" outlineLevel="0" collapsed="false">
      <c r="A54" s="1" t="s">
        <v>93</v>
      </c>
      <c r="B54" s="15" t="n">
        <v>2142.781668</v>
      </c>
      <c r="C54" s="16" t="n">
        <v>0.31253025302706</v>
      </c>
      <c r="D54" s="16" t="n">
        <v>0.0607728311894213</v>
      </c>
      <c r="E54" s="16" t="n">
        <v>0.0369646272106926</v>
      </c>
      <c r="F54" s="16" t="n">
        <v>0.363795924748596</v>
      </c>
      <c r="G54" s="16" t="n">
        <v>0.0322729003915169</v>
      </c>
      <c r="H54" s="4" t="s">
        <v>94</v>
      </c>
      <c r="I54" s="17" t="s">
        <v>3</v>
      </c>
      <c r="J54" s="18" t="s">
        <v>95</v>
      </c>
      <c r="K54" s="17"/>
      <c r="L54" s="19"/>
      <c r="N54" s="19"/>
      <c r="O54" s="19"/>
      <c r="P54" s="19"/>
      <c r="Q54" s="19"/>
      <c r="R54" s="19"/>
      <c r="S54" s="19"/>
    </row>
    <row r="55" customFormat="false" ht="51" hidden="false" customHeight="false" outlineLevel="0" collapsed="false">
      <c r="A55" s="1" t="s">
        <v>96</v>
      </c>
      <c r="B55" s="15" t="n">
        <v>2158.776583</v>
      </c>
      <c r="C55" s="16" t="n">
        <v>0.296189117942476</v>
      </c>
      <c r="D55" s="16" t="n">
        <v>0.109506706817079</v>
      </c>
      <c r="E55" s="16" t="n">
        <v>0.0911133732670695</v>
      </c>
      <c r="F55" s="16" t="n">
        <v>0.25373101927929</v>
      </c>
      <c r="G55" s="16" t="n">
        <v>0.0627285874324042</v>
      </c>
      <c r="H55" s="4" t="s">
        <v>97</v>
      </c>
      <c r="I55" s="17" t="s">
        <v>98</v>
      </c>
      <c r="J55" s="18" t="s">
        <v>95</v>
      </c>
      <c r="K55" s="17"/>
      <c r="L55" s="19"/>
      <c r="N55" s="19"/>
      <c r="O55" s="19"/>
      <c r="P55" s="19"/>
      <c r="Q55" s="19"/>
      <c r="R55" s="19"/>
      <c r="S55" s="19"/>
    </row>
    <row r="56" customFormat="false" ht="12.75" hidden="false" customHeight="false" outlineLevel="0" collapsed="false">
      <c r="A56" s="1" t="s">
        <v>99</v>
      </c>
      <c r="B56" s="15" t="n">
        <v>2169.792567</v>
      </c>
      <c r="C56" s="16" t="n">
        <v>0.378200972548297</v>
      </c>
      <c r="D56" s="16" t="n">
        <v>0.0257174713747271</v>
      </c>
      <c r="E56" s="16" t="n">
        <v>0.0279782469901476</v>
      </c>
      <c r="F56" s="16" t="n">
        <v>0.0310630524802835</v>
      </c>
      <c r="G56" s="16" t="n">
        <v>0.00719891695191294</v>
      </c>
      <c r="I56" s="17"/>
      <c r="J56" s="18"/>
      <c r="K56" s="17"/>
      <c r="L56" s="19"/>
      <c r="N56" s="19"/>
      <c r="O56" s="19"/>
      <c r="P56" s="19"/>
      <c r="Q56" s="19"/>
      <c r="R56" s="19"/>
      <c r="S56" s="19"/>
    </row>
    <row r="57" customFormat="false" ht="76.5" hidden="false" customHeight="false" outlineLevel="0" collapsed="false">
      <c r="A57" s="1" t="s">
        <v>100</v>
      </c>
      <c r="B57" s="15" t="n">
        <v>2174.771497</v>
      </c>
      <c r="C57" s="16" t="n">
        <v>0.313132831368526</v>
      </c>
      <c r="D57" s="16" t="n">
        <v>0.801409270729539</v>
      </c>
      <c r="E57" s="16" t="n">
        <v>1.4375431831474</v>
      </c>
      <c r="F57" s="16" t="n">
        <v>0.941512250646704</v>
      </c>
      <c r="G57" s="16" t="n">
        <v>2.34157585835836</v>
      </c>
      <c r="H57" s="4" t="s">
        <v>101</v>
      </c>
      <c r="I57" s="17" t="s">
        <v>4</v>
      </c>
      <c r="J57" s="18"/>
      <c r="K57" s="17"/>
      <c r="L57" s="19"/>
      <c r="N57" s="19"/>
      <c r="O57" s="19"/>
      <c r="P57" s="19"/>
      <c r="Q57" s="19"/>
      <c r="R57" s="19"/>
      <c r="S57" s="19"/>
    </row>
    <row r="58" customFormat="false" ht="140.25" hidden="false" customHeight="false" outlineLevel="0" collapsed="false">
      <c r="A58" s="1" t="s">
        <v>102</v>
      </c>
      <c r="B58" s="15" t="n">
        <v>2183.808217</v>
      </c>
      <c r="C58" s="16" t="n">
        <v>0.848503119468392</v>
      </c>
      <c r="D58" s="16" t="n">
        <v>0.0729343302111751</v>
      </c>
      <c r="E58" s="16" t="n">
        <v>0.0245071865362385</v>
      </c>
      <c r="F58" s="16" t="n">
        <v>0.371004874897581</v>
      </c>
      <c r="G58" s="16" t="n">
        <v>0.0316087283439884</v>
      </c>
      <c r="H58" s="4" t="s">
        <v>103</v>
      </c>
      <c r="I58" s="17" t="s">
        <v>3</v>
      </c>
      <c r="J58" s="18" t="s">
        <v>104</v>
      </c>
      <c r="K58" s="17"/>
      <c r="L58" s="19"/>
      <c r="N58" s="19"/>
      <c r="O58" s="19"/>
      <c r="P58" s="19"/>
      <c r="Q58" s="19"/>
      <c r="R58" s="19"/>
      <c r="S58" s="19"/>
    </row>
    <row r="59" customFormat="false" ht="12.75" hidden="false" customHeight="false" outlineLevel="0" collapsed="false">
      <c r="A59" s="1" t="s">
        <v>105</v>
      </c>
      <c r="B59" s="15" t="n">
        <v>2199.803132</v>
      </c>
      <c r="C59" s="16" t="n">
        <v>0.220347559673401</v>
      </c>
      <c r="D59" s="16" t="n">
        <v>0.072338258370355</v>
      </c>
      <c r="E59" s="16" t="n">
        <v>0.0823462973622343</v>
      </c>
      <c r="F59" s="16" t="n">
        <v>0.0782065308524246</v>
      </c>
      <c r="G59" s="16" t="n">
        <v>0.100917009361679</v>
      </c>
      <c r="I59" s="17"/>
      <c r="J59" s="18"/>
      <c r="K59" s="17"/>
      <c r="L59" s="19"/>
      <c r="N59" s="19"/>
      <c r="O59" s="19"/>
      <c r="P59" s="19"/>
      <c r="Q59" s="19"/>
      <c r="R59" s="19"/>
      <c r="S59" s="19"/>
    </row>
    <row r="60" customFormat="false" ht="12.75" hidden="false" customHeight="false" outlineLevel="0" collapsed="false">
      <c r="A60" s="1" t="s">
        <v>106</v>
      </c>
      <c r="B60" s="15" t="n">
        <v>2209.751096</v>
      </c>
      <c r="C60" s="16" t="n">
        <v>0.0640125501966121</v>
      </c>
      <c r="D60" s="16" t="n">
        <v>0.09288612464383</v>
      </c>
      <c r="E60" s="16" t="n">
        <v>0.0583941346725009</v>
      </c>
      <c r="F60" s="16" t="n">
        <v>0.0628092789399349</v>
      </c>
      <c r="G60" s="16" t="n">
        <v>0.182216581130037</v>
      </c>
      <c r="I60" s="17"/>
      <c r="J60" s="18"/>
      <c r="K60" s="17"/>
      <c r="L60" s="19"/>
      <c r="N60" s="19"/>
      <c r="O60" s="19"/>
      <c r="P60" s="19"/>
      <c r="Q60" s="19"/>
      <c r="R60" s="19"/>
      <c r="S60" s="19"/>
    </row>
    <row r="61" customFormat="false" ht="140.25" hidden="false" customHeight="false" outlineLevel="0" collapsed="false">
      <c r="A61" s="1" t="s">
        <v>107</v>
      </c>
      <c r="B61" s="15" t="n">
        <v>2215.798046</v>
      </c>
      <c r="C61" s="16" t="n">
        <v>0.47793344345753</v>
      </c>
      <c r="D61" s="16" t="n">
        <v>0.140344791809657</v>
      </c>
      <c r="E61" s="16" t="n">
        <v>0.117359553500131</v>
      </c>
      <c r="F61" s="16" t="n">
        <v>0.0910851350104852</v>
      </c>
      <c r="G61" s="16" t="n">
        <v>0.0715404755684576</v>
      </c>
      <c r="H61" s="4" t="s">
        <v>108</v>
      </c>
      <c r="I61" s="17" t="s">
        <v>3</v>
      </c>
      <c r="J61" s="18" t="s">
        <v>109</v>
      </c>
      <c r="K61" s="17"/>
      <c r="L61" s="19"/>
      <c r="N61" s="19"/>
      <c r="O61" s="19"/>
      <c r="P61" s="19"/>
      <c r="Q61" s="19"/>
      <c r="R61" s="19"/>
      <c r="S61" s="19"/>
    </row>
    <row r="62" customFormat="false" ht="12.75" hidden="false" customHeight="false" outlineLevel="0" collapsed="false">
      <c r="A62" s="1" t="s">
        <v>110</v>
      </c>
      <c r="B62" s="15" t="n">
        <v>2228.782062</v>
      </c>
      <c r="C62" s="16" t="n">
        <v>0.0967142216853023</v>
      </c>
      <c r="D62" s="16" t="n">
        <v>0.286793253056829</v>
      </c>
      <c r="E62" s="16" t="n">
        <v>0.188247172767134</v>
      </c>
      <c r="F62" s="16" t="n">
        <v>0.273447902925152</v>
      </c>
      <c r="G62" s="16" t="n">
        <v>0.245324174199205</v>
      </c>
      <c r="I62" s="17"/>
      <c r="J62" s="18"/>
      <c r="K62" s="17"/>
      <c r="L62" s="19"/>
      <c r="N62" s="19"/>
      <c r="O62" s="19"/>
      <c r="P62" s="19"/>
      <c r="Q62" s="19"/>
      <c r="R62" s="19"/>
      <c r="S62" s="19"/>
    </row>
    <row r="63" customFormat="false" ht="12.75" hidden="false" customHeight="false" outlineLevel="0" collapsed="false">
      <c r="A63" s="1" t="s">
        <v>111</v>
      </c>
      <c r="B63" s="15" t="n">
        <v>2244.776977</v>
      </c>
      <c r="C63" s="16" t="n">
        <v>0.0316248950203842</v>
      </c>
      <c r="D63" s="16" t="n">
        <v>0.0319019857411863</v>
      </c>
      <c r="E63" s="16" t="n">
        <v>0.0274809047970411</v>
      </c>
      <c r="F63" s="16" t="n">
        <v>0.0359701903566182</v>
      </c>
      <c r="G63" s="16" t="n">
        <v>0.104530677575879</v>
      </c>
      <c r="I63" s="17"/>
      <c r="J63" s="18"/>
      <c r="K63" s="17"/>
      <c r="L63" s="19"/>
      <c r="N63" s="19"/>
      <c r="O63" s="19"/>
      <c r="P63" s="19"/>
      <c r="Q63" s="19"/>
      <c r="R63" s="19"/>
      <c r="S63" s="19"/>
    </row>
    <row r="64" customFormat="false" ht="12.75" hidden="false" customHeight="false" outlineLevel="0" collapsed="false">
      <c r="A64" s="1" t="s">
        <v>112</v>
      </c>
      <c r="B64" s="15" t="n">
        <v>2247.813028</v>
      </c>
      <c r="C64" s="16" t="n">
        <v>0.0253464862446126</v>
      </c>
      <c r="D64" s="16" t="n">
        <v>0.0256017858702877</v>
      </c>
      <c r="E64" s="16" t="n">
        <v>0.0162061087147592</v>
      </c>
      <c r="F64" s="16" t="n">
        <v>0.0908506722791477</v>
      </c>
      <c r="G64" s="16" t="n">
        <v>0.0216363086283143</v>
      </c>
      <c r="I64" s="17"/>
      <c r="J64" s="18"/>
      <c r="K64" s="17"/>
      <c r="L64" s="19"/>
      <c r="N64" s="19"/>
      <c r="O64" s="19"/>
      <c r="P64" s="19"/>
      <c r="Q64" s="19"/>
      <c r="R64" s="19"/>
      <c r="S64" s="19"/>
    </row>
    <row r="65" customFormat="false" ht="12.75" hidden="false" customHeight="false" outlineLevel="0" collapsed="false">
      <c r="A65" s="1" t="s">
        <v>113</v>
      </c>
      <c r="B65" s="15" t="n">
        <v>2255.792961</v>
      </c>
      <c r="C65" s="16" t="n">
        <v>0.215173369805947</v>
      </c>
      <c r="D65" s="16" t="n">
        <v>0.290460754951473</v>
      </c>
      <c r="E65" s="16" t="n">
        <v>0.159052474367697</v>
      </c>
      <c r="F65" s="16" t="n">
        <v>0.20365937644227</v>
      </c>
      <c r="G65" s="16" t="n">
        <v>0.362302157361217</v>
      </c>
      <c r="I65" s="17"/>
      <c r="J65" s="18"/>
      <c r="K65" s="17"/>
      <c r="L65" s="19"/>
      <c r="N65" s="19"/>
      <c r="O65" s="19"/>
      <c r="P65" s="19"/>
      <c r="Q65" s="19"/>
      <c r="R65" s="19"/>
      <c r="S65" s="19"/>
    </row>
    <row r="66" customFormat="false" ht="12.75" hidden="false" customHeight="false" outlineLevel="0" collapsed="false">
      <c r="A66" s="1" t="s">
        <v>114</v>
      </c>
      <c r="B66" s="15" t="n">
        <v>2274.823927</v>
      </c>
      <c r="C66" s="16" t="n">
        <v>0.432286310730307</v>
      </c>
      <c r="D66" s="16" t="n">
        <v>0.272140776712664</v>
      </c>
      <c r="E66" s="16" t="n">
        <v>0.174762068223539</v>
      </c>
      <c r="F66" s="16" t="n">
        <v>0.387052543118223</v>
      </c>
      <c r="G66" s="16" t="n">
        <v>0.0414064130264486</v>
      </c>
      <c r="I66" s="17"/>
      <c r="J66" s="18"/>
      <c r="K66" s="17"/>
      <c r="L66" s="19"/>
      <c r="N66" s="19"/>
      <c r="O66" s="19"/>
      <c r="P66" s="19"/>
      <c r="Q66" s="19"/>
      <c r="R66" s="19"/>
      <c r="S66" s="19"/>
    </row>
    <row r="67" customFormat="false" ht="12.75" hidden="false" customHeight="false" outlineLevel="0" collapsed="false">
      <c r="A67" s="1" t="s">
        <v>115</v>
      </c>
      <c r="B67" s="15" t="n">
        <v>2285.803526</v>
      </c>
      <c r="C67" s="16" t="n">
        <v>0.0429903056236259</v>
      </c>
      <c r="D67" s="16" t="n">
        <v>0.144893180156748</v>
      </c>
      <c r="E67" s="16" t="n">
        <v>0.0614717952347289</v>
      </c>
      <c r="F67" s="16" t="n">
        <v>0.0933564549793408</v>
      </c>
      <c r="G67" s="16" t="n">
        <v>0.0705751390087423</v>
      </c>
      <c r="I67" s="17"/>
      <c r="J67" s="18"/>
      <c r="K67" s="17"/>
      <c r="L67" s="19"/>
      <c r="N67" s="19"/>
      <c r="O67" s="19"/>
      <c r="P67" s="19"/>
      <c r="Q67" s="19"/>
      <c r="R67" s="19"/>
      <c r="S67" s="19"/>
    </row>
    <row r="68" customFormat="false" ht="89.25" hidden="false" customHeight="false" outlineLevel="0" collapsed="false">
      <c r="A68" s="1" t="s">
        <v>116</v>
      </c>
      <c r="B68" s="15" t="n">
        <v>2301.834826</v>
      </c>
      <c r="C68" s="16" t="n">
        <v>0.128460447914647</v>
      </c>
      <c r="D68" s="16" t="n">
        <v>0.401997426720904</v>
      </c>
      <c r="E68" s="16" t="n">
        <v>0.142700787799062</v>
      </c>
      <c r="F68" s="16" t="n">
        <v>0.155420770620964</v>
      </c>
      <c r="G68" s="16" t="n">
        <v>0.625379624602104</v>
      </c>
      <c r="H68" s="4" t="s">
        <v>117</v>
      </c>
      <c r="I68" s="17" t="s">
        <v>3</v>
      </c>
      <c r="J68" s="18" t="s">
        <v>118</v>
      </c>
      <c r="K68" s="17"/>
      <c r="L68" s="19"/>
      <c r="N68" s="19"/>
      <c r="O68" s="19"/>
      <c r="P68" s="19"/>
      <c r="Q68" s="19"/>
      <c r="R68" s="19"/>
      <c r="S68" s="19"/>
    </row>
    <row r="69" customFormat="false" ht="12.75" hidden="false" customHeight="false" outlineLevel="0" collapsed="false">
      <c r="A69" s="1" t="s">
        <v>119</v>
      </c>
      <c r="B69" s="15" t="n">
        <v>2304.834491</v>
      </c>
      <c r="C69" s="16" t="n">
        <v>0.151029555666183</v>
      </c>
      <c r="D69" s="16" t="n">
        <v>0.0738113249674231</v>
      </c>
      <c r="E69" s="16" t="n">
        <v>0.0457941530459408</v>
      </c>
      <c r="F69" s="16" t="n">
        <v>0.11205645391769</v>
      </c>
      <c r="G69" s="16" t="n">
        <v>0.0906601600591131</v>
      </c>
      <c r="I69" s="17"/>
      <c r="J69" s="18"/>
      <c r="K69" s="17"/>
      <c r="L69" s="19"/>
      <c r="N69" s="19"/>
      <c r="O69" s="19"/>
      <c r="P69" s="19"/>
      <c r="Q69" s="19"/>
      <c r="R69" s="19"/>
      <c r="S69" s="19"/>
    </row>
    <row r="70" customFormat="false" ht="12.75" hidden="false" customHeight="false" outlineLevel="0" collapsed="false">
      <c r="A70" s="1" t="s">
        <v>120</v>
      </c>
      <c r="B70" s="15" t="n">
        <v>2320.829406</v>
      </c>
      <c r="C70" s="16" t="n">
        <v>0.194219051708886</v>
      </c>
      <c r="D70" s="16" t="n">
        <v>0.127371923201372</v>
      </c>
      <c r="E70" s="16" t="n">
        <v>0.140184217993937</v>
      </c>
      <c r="F70" s="16" t="n">
        <v>0.331776847379324</v>
      </c>
      <c r="G70" s="16" t="n">
        <v>0.0473356369154122</v>
      </c>
      <c r="I70" s="17"/>
      <c r="J70" s="18"/>
      <c r="K70" s="17"/>
      <c r="L70" s="19"/>
      <c r="N70" s="19"/>
      <c r="O70" s="19"/>
      <c r="P70" s="19"/>
      <c r="Q70" s="19"/>
      <c r="R70" s="19"/>
      <c r="S70" s="19"/>
    </row>
    <row r="71" customFormat="false" ht="204" hidden="false" customHeight="true" outlineLevel="0" collapsed="false">
      <c r="A71" s="1" t="s">
        <v>121</v>
      </c>
      <c r="B71" s="15" t="n">
        <v>2331.845391</v>
      </c>
      <c r="C71" s="16" t="n">
        <v>0.781977856598902</v>
      </c>
      <c r="D71" s="16" t="n">
        <v>0.071811312867402</v>
      </c>
      <c r="E71" s="16" t="n">
        <v>0.0442584743633828</v>
      </c>
      <c r="F71" s="16" t="n">
        <v>0.142224414465485</v>
      </c>
      <c r="G71" s="16" t="n">
        <v>0.0211587778063262</v>
      </c>
      <c r="H71" s="4" t="s">
        <v>122</v>
      </c>
      <c r="I71" s="17" t="s">
        <v>3</v>
      </c>
      <c r="J71" s="18" t="s">
        <v>14</v>
      </c>
      <c r="K71" s="17"/>
      <c r="L71" s="19"/>
      <c r="N71" s="19"/>
      <c r="O71" s="19"/>
      <c r="P71" s="19"/>
      <c r="Q71" s="19"/>
      <c r="R71" s="19"/>
      <c r="S71" s="19"/>
    </row>
    <row r="72" customFormat="false" ht="12.75" hidden="false" customHeight="false" outlineLevel="0" collapsed="false">
      <c r="A72" s="1" t="s">
        <v>123</v>
      </c>
      <c r="B72" s="15" t="n">
        <v>2347.840305</v>
      </c>
      <c r="C72" s="16" t="n">
        <v>0.190795302490865</v>
      </c>
      <c r="D72" s="16" t="n">
        <v>0.124494679999665</v>
      </c>
      <c r="E72" s="16" t="n">
        <v>0.113144350431734</v>
      </c>
      <c r="F72" s="16" t="n">
        <v>0.110853321438666</v>
      </c>
      <c r="G72" s="16" t="n">
        <v>0.101845615128535</v>
      </c>
      <c r="I72" s="17"/>
      <c r="J72" s="18"/>
      <c r="K72" s="17"/>
      <c r="L72" s="19"/>
      <c r="N72" s="19"/>
      <c r="O72" s="19"/>
      <c r="P72" s="19"/>
      <c r="Q72" s="19"/>
      <c r="R72" s="19"/>
      <c r="S72" s="19"/>
    </row>
    <row r="73" customFormat="false" ht="12.75" hidden="false" customHeight="false" outlineLevel="0" collapsed="false">
      <c r="A73" s="1" t="s">
        <v>124</v>
      </c>
      <c r="B73" s="15" t="n">
        <v>2355.809005</v>
      </c>
      <c r="C73" s="16" t="n">
        <v>0.0963352190988321</v>
      </c>
      <c r="D73" s="16" t="n">
        <v>0.245114748038292</v>
      </c>
      <c r="E73" s="16" t="n">
        <v>0.186972291826918</v>
      </c>
      <c r="F73" s="16" t="n">
        <v>0.142503876585293</v>
      </c>
      <c r="G73" s="16" t="n">
        <v>1.0017124584899</v>
      </c>
      <c r="I73" s="17"/>
      <c r="J73" s="18"/>
      <c r="K73" s="17"/>
      <c r="L73" s="19"/>
      <c r="N73" s="19"/>
      <c r="O73" s="19"/>
      <c r="P73" s="19"/>
      <c r="Q73" s="19"/>
      <c r="R73" s="19"/>
      <c r="S73" s="19"/>
    </row>
    <row r="74" customFormat="false" ht="89.25" hidden="false" customHeight="false" outlineLevel="0" collapsed="false">
      <c r="A74" s="1" t="s">
        <v>125</v>
      </c>
      <c r="B74" s="15" t="n">
        <v>2361.855955</v>
      </c>
      <c r="C74" s="16" t="n">
        <v>0.285014480798843</v>
      </c>
      <c r="D74" s="16" t="n">
        <v>0.0286867686076052</v>
      </c>
      <c r="E74" s="16" t="n">
        <v>0.0267991102089756</v>
      </c>
      <c r="F74" s="16" t="n">
        <v>0.0540119906313917</v>
      </c>
      <c r="G74" s="16" t="n">
        <v>0.0246812834673826</v>
      </c>
      <c r="H74" s="4" t="s">
        <v>126</v>
      </c>
      <c r="I74" s="17" t="s">
        <v>3</v>
      </c>
      <c r="J74" s="18" t="s">
        <v>91</v>
      </c>
      <c r="K74" s="17"/>
      <c r="L74" s="19"/>
      <c r="N74" s="19"/>
      <c r="O74" s="19"/>
      <c r="P74" s="19"/>
      <c r="Q74" s="19"/>
      <c r="R74" s="19"/>
      <c r="S74" s="19"/>
    </row>
    <row r="75" customFormat="false" ht="153" hidden="false" customHeight="false" outlineLevel="0" collapsed="false">
      <c r="A75" s="1" t="s">
        <v>127</v>
      </c>
      <c r="B75" s="15" t="n">
        <v>2377.85087</v>
      </c>
      <c r="C75" s="16" t="n">
        <v>0.597344557210811</v>
      </c>
      <c r="D75" s="16" t="n">
        <v>0.176015852538181</v>
      </c>
      <c r="E75" s="16" t="n">
        <v>0.185129636175486</v>
      </c>
      <c r="F75" s="16" t="n">
        <v>0.294073969094173</v>
      </c>
      <c r="G75" s="16" t="n">
        <v>0.0533159339477782</v>
      </c>
      <c r="H75" s="4" t="s">
        <v>128</v>
      </c>
      <c r="I75" s="17" t="s">
        <v>3</v>
      </c>
      <c r="J75" s="18" t="s">
        <v>54</v>
      </c>
      <c r="K75" s="17"/>
      <c r="L75" s="19"/>
      <c r="N75" s="19"/>
      <c r="O75" s="19"/>
      <c r="P75" s="19"/>
      <c r="Q75" s="19"/>
      <c r="R75" s="19"/>
      <c r="S75" s="19"/>
    </row>
    <row r="76" customFormat="false" ht="12.75" hidden="false" customHeight="false" outlineLevel="0" collapsed="false">
      <c r="A76" s="1" t="s">
        <v>129</v>
      </c>
      <c r="B76" s="15" t="n">
        <v>2393.845784</v>
      </c>
      <c r="C76" s="16" t="n">
        <v>0.145356866749915</v>
      </c>
      <c r="D76" s="16" t="n">
        <v>0.246679796056029</v>
      </c>
      <c r="E76" s="16" t="n">
        <v>0.1236804384062</v>
      </c>
      <c r="F76" s="16" t="n">
        <v>0.146510392544458</v>
      </c>
      <c r="G76" s="16" t="n">
        <v>0.133699165497015</v>
      </c>
      <c r="I76" s="17"/>
      <c r="J76" s="18"/>
      <c r="K76" s="17"/>
      <c r="L76" s="19"/>
      <c r="N76" s="19"/>
      <c r="O76" s="19"/>
      <c r="P76" s="19"/>
      <c r="Q76" s="19"/>
      <c r="R76" s="19"/>
      <c r="S76" s="19"/>
    </row>
    <row r="77" customFormat="false" ht="12.75" hidden="false" customHeight="false" outlineLevel="0" collapsed="false">
      <c r="A77" s="1" t="s">
        <v>130</v>
      </c>
      <c r="B77" s="15" t="n">
        <v>2401.85087</v>
      </c>
      <c r="C77" s="16" t="n">
        <v>0.142972824010621</v>
      </c>
      <c r="D77" s="16" t="n">
        <v>0.437968418935918</v>
      </c>
      <c r="E77" s="16" t="n">
        <v>0.273355369808621</v>
      </c>
      <c r="F77" s="16" t="n">
        <v>0.19416824794948</v>
      </c>
      <c r="G77" s="16" t="n">
        <v>0.265870058656606</v>
      </c>
      <c r="I77" s="17"/>
      <c r="J77" s="18"/>
      <c r="K77" s="17"/>
      <c r="L77" s="19"/>
      <c r="N77" s="19"/>
      <c r="O77" s="19"/>
      <c r="P77" s="19"/>
      <c r="Q77" s="19"/>
      <c r="R77" s="19"/>
      <c r="S77" s="19"/>
    </row>
    <row r="78" customFormat="false" ht="12.75" hidden="false" customHeight="false" outlineLevel="0" collapsed="false">
      <c r="A78" s="1" t="s">
        <v>131</v>
      </c>
      <c r="B78" s="15" t="n">
        <v>2424.878088</v>
      </c>
      <c r="C78" s="16" t="n">
        <v>0.12390429227102</v>
      </c>
      <c r="D78" s="16" t="n">
        <v>0.136927531555226</v>
      </c>
      <c r="E78" s="16" t="n">
        <v>0.0892075197936441</v>
      </c>
      <c r="F78" s="16" t="n">
        <v>0.107025678075772</v>
      </c>
      <c r="G78" s="16" t="n">
        <v>0.112810756148554</v>
      </c>
      <c r="I78" s="17"/>
      <c r="J78" s="18"/>
      <c r="K78" s="17"/>
      <c r="L78" s="19"/>
      <c r="N78" s="19"/>
      <c r="O78" s="19"/>
      <c r="P78" s="19"/>
      <c r="Q78" s="19"/>
      <c r="R78" s="19"/>
      <c r="S78" s="19"/>
    </row>
    <row r="79" customFormat="false" ht="204" hidden="false" customHeight="false" outlineLevel="0" collapsed="false">
      <c r="A79" s="1" t="s">
        <v>132</v>
      </c>
      <c r="B79" s="15" t="n">
        <v>2447.856349</v>
      </c>
      <c r="C79" s="16" t="n">
        <v>0.461027868301253</v>
      </c>
      <c r="D79" s="16" t="n">
        <v>0.517921339374539</v>
      </c>
      <c r="E79" s="16" t="n">
        <v>0.677776209565089</v>
      </c>
      <c r="F79" s="16" t="n">
        <v>0.316442379890251</v>
      </c>
      <c r="G79" s="16" t="n">
        <v>2.30315759234571</v>
      </c>
      <c r="H79" s="4" t="s">
        <v>133</v>
      </c>
      <c r="I79" s="3" t="s">
        <v>7</v>
      </c>
      <c r="J79" s="18"/>
      <c r="K79" s="17"/>
      <c r="L79" s="19"/>
      <c r="N79" s="19"/>
      <c r="O79" s="19"/>
      <c r="P79" s="19"/>
      <c r="Q79" s="19"/>
      <c r="R79" s="19"/>
      <c r="S79" s="19"/>
    </row>
    <row r="80" customFormat="false" ht="12.75" hidden="false" customHeight="false" outlineLevel="0" collapsed="false">
      <c r="A80" s="1" t="s">
        <v>134</v>
      </c>
      <c r="B80" s="15" t="n">
        <v>2466.887315</v>
      </c>
      <c r="C80" s="16" t="n">
        <v>0.0715893838238125</v>
      </c>
      <c r="D80" s="16" t="n">
        <v>0.020745323765783</v>
      </c>
      <c r="E80" s="16" t="n">
        <v>0.0293225041633493</v>
      </c>
      <c r="F80" s="16" t="n">
        <v>0.151992165252791</v>
      </c>
      <c r="G80" s="16" t="n">
        <v>0.0202312753518833</v>
      </c>
      <c r="I80" s="17"/>
      <c r="J80" s="18"/>
      <c r="K80" s="17"/>
      <c r="L80" s="19"/>
      <c r="N80" s="19"/>
      <c r="O80" s="19"/>
      <c r="P80" s="19"/>
      <c r="Q80" s="19"/>
      <c r="R80" s="19"/>
      <c r="S80" s="19"/>
    </row>
    <row r="81" customFormat="false" ht="12.75" hidden="false" customHeight="false" outlineLevel="0" collapsed="false">
      <c r="A81" s="1" t="s">
        <v>135</v>
      </c>
      <c r="B81" s="15" t="n">
        <v>2477.903299</v>
      </c>
      <c r="C81" s="16" t="n">
        <v>0.349210028174008</v>
      </c>
      <c r="D81" s="16" t="n">
        <v>0.0228686379034135</v>
      </c>
      <c r="E81" s="16" t="n">
        <v>0.0558833403179967</v>
      </c>
      <c r="F81" s="16" t="n">
        <v>0.0650787859523258</v>
      </c>
      <c r="G81" s="16" t="n">
        <v>0.0425193281932048</v>
      </c>
      <c r="I81" s="17"/>
      <c r="J81" s="18"/>
      <c r="K81" s="17"/>
      <c r="L81" s="19"/>
      <c r="N81" s="19"/>
      <c r="O81" s="19"/>
      <c r="P81" s="19"/>
      <c r="Q81" s="19"/>
      <c r="R81" s="19"/>
      <c r="S81" s="19"/>
    </row>
    <row r="82" customFormat="false" ht="12.75" hidden="false" customHeight="false" outlineLevel="0" collapsed="false">
      <c r="A82" s="1" t="s">
        <v>136</v>
      </c>
      <c r="B82" s="15" t="n">
        <v>2493.898214</v>
      </c>
      <c r="C82" s="16" t="n">
        <v>0.631509110728765</v>
      </c>
      <c r="D82" s="16" t="n">
        <v>0.299403746188424</v>
      </c>
      <c r="E82" s="16" t="n">
        <v>0.392696040280704</v>
      </c>
      <c r="F82" s="16" t="n">
        <v>0.296459831533936</v>
      </c>
      <c r="G82" s="16" t="n">
        <v>0.146604168443161</v>
      </c>
      <c r="I82" s="17"/>
      <c r="J82" s="18"/>
      <c r="K82" s="17"/>
      <c r="L82" s="19"/>
      <c r="N82" s="19"/>
      <c r="O82" s="19"/>
      <c r="P82" s="19"/>
      <c r="Q82" s="19"/>
      <c r="R82" s="19"/>
      <c r="S82" s="19"/>
    </row>
    <row r="83" customFormat="false" ht="12.75" hidden="false" customHeight="false" outlineLevel="0" collapsed="false">
      <c r="A83" s="1" t="s">
        <v>137</v>
      </c>
      <c r="B83" s="15" t="n">
        <v>2507.913864</v>
      </c>
      <c r="C83" s="16" t="n">
        <v>0.148538038621792</v>
      </c>
      <c r="D83" s="16" t="n">
        <v>0.0230169081775917</v>
      </c>
      <c r="E83" s="16" t="n">
        <v>0.0359741904258703</v>
      </c>
      <c r="F83" s="16" t="n">
        <v>0.0437710908331185</v>
      </c>
      <c r="G83" s="16" t="n">
        <v>0.0282034793034722</v>
      </c>
      <c r="I83" s="17"/>
      <c r="J83" s="18"/>
      <c r="K83" s="17"/>
      <c r="L83" s="19"/>
      <c r="N83" s="19"/>
      <c r="O83" s="19"/>
      <c r="P83" s="19"/>
      <c r="Q83" s="19"/>
      <c r="R83" s="19"/>
      <c r="S83" s="19"/>
    </row>
    <row r="84" customFormat="false" ht="89.25" hidden="false" customHeight="false" outlineLevel="0" collapsed="false">
      <c r="A84" s="1" t="s">
        <v>138</v>
      </c>
      <c r="B84" s="15" t="n">
        <v>2523.908779</v>
      </c>
      <c r="C84" s="16" t="n">
        <v>0.33402535753105</v>
      </c>
      <c r="D84" s="16" t="n">
        <v>0.0476514089432891</v>
      </c>
      <c r="E84" s="16" t="n">
        <v>0.02937451775335</v>
      </c>
      <c r="F84" s="16" t="n">
        <v>0.158192640085379</v>
      </c>
      <c r="G84" s="16" t="n">
        <v>0.0153906355124922</v>
      </c>
      <c r="H84" s="4" t="s">
        <v>139</v>
      </c>
      <c r="I84" s="17" t="s">
        <v>3</v>
      </c>
      <c r="J84" s="18" t="s">
        <v>95</v>
      </c>
      <c r="K84" s="17"/>
      <c r="L84" s="19"/>
      <c r="N84" s="19"/>
      <c r="O84" s="19"/>
      <c r="P84" s="19"/>
      <c r="Q84" s="19"/>
      <c r="R84" s="19"/>
      <c r="S84" s="19"/>
    </row>
    <row r="85" customFormat="false" ht="89.25" hidden="false" customHeight="false" outlineLevel="0" collapsed="false">
      <c r="A85" s="1" t="s">
        <v>140</v>
      </c>
      <c r="B85" s="15" t="n">
        <v>2539.903693</v>
      </c>
      <c r="C85" s="16" t="n">
        <v>0.647080788822475</v>
      </c>
      <c r="D85" s="16" t="n">
        <v>1.02890742958096</v>
      </c>
      <c r="E85" s="16" t="n">
        <v>1.16998429613435</v>
      </c>
      <c r="F85" s="16" t="n">
        <v>0.64499833054871</v>
      </c>
      <c r="G85" s="16" t="n">
        <v>0.671297748490272</v>
      </c>
      <c r="H85" s="4" t="s">
        <v>141</v>
      </c>
      <c r="I85" s="17" t="s">
        <v>3</v>
      </c>
      <c r="J85" s="18"/>
      <c r="K85" s="17"/>
      <c r="L85" s="19"/>
      <c r="N85" s="19"/>
      <c r="O85" s="19"/>
      <c r="P85" s="19"/>
      <c r="Q85" s="19"/>
      <c r="R85" s="19"/>
      <c r="S85" s="19"/>
    </row>
    <row r="86" customFormat="false" ht="12.75" hidden="false" customHeight="false" outlineLevel="0" collapsed="false">
      <c r="A86" s="1" t="s">
        <v>142</v>
      </c>
      <c r="B86" s="15" t="n">
        <v>2564.935328</v>
      </c>
      <c r="C86" s="16" t="n">
        <v>0.148724058562777</v>
      </c>
      <c r="D86" s="16" t="n">
        <v>0.0251469213070952</v>
      </c>
      <c r="E86" s="16" t="n">
        <v>0.0320598084160804</v>
      </c>
      <c r="F86" s="16" t="n">
        <v>0.0241316209314929</v>
      </c>
      <c r="G86" s="16" t="n">
        <v>0.017142652934224</v>
      </c>
      <c r="I86" s="17"/>
      <c r="J86" s="18"/>
      <c r="K86" s="17"/>
      <c r="L86" s="19"/>
      <c r="N86" s="19"/>
      <c r="O86" s="19"/>
      <c r="P86" s="19"/>
      <c r="Q86" s="19"/>
      <c r="R86" s="19"/>
      <c r="S86" s="19"/>
    </row>
    <row r="87" customFormat="false" ht="12.75" hidden="false" customHeight="false" outlineLevel="0" collapsed="false">
      <c r="A87" s="1" t="s">
        <v>143</v>
      </c>
      <c r="B87" s="15" t="n">
        <v>2574.883292</v>
      </c>
      <c r="C87" s="16" t="n">
        <v>0.0647422597884969</v>
      </c>
      <c r="D87" s="16" t="n">
        <v>0.164383232081459</v>
      </c>
      <c r="E87" s="16" t="n">
        <v>0.0598428030268383</v>
      </c>
      <c r="F87" s="16" t="n">
        <v>0.0449090034395477</v>
      </c>
      <c r="G87" s="16" t="n">
        <v>0.168075865552564</v>
      </c>
      <c r="I87" s="17"/>
      <c r="J87" s="18"/>
      <c r="K87" s="17"/>
      <c r="L87" s="19"/>
      <c r="N87" s="19"/>
      <c r="O87" s="19"/>
      <c r="P87" s="19"/>
      <c r="Q87" s="19"/>
      <c r="R87" s="19"/>
      <c r="S87" s="19"/>
    </row>
    <row r="88" customFormat="false" ht="242.25" hidden="false" customHeight="false" outlineLevel="0" collapsed="false">
      <c r="A88" s="1" t="s">
        <v>144</v>
      </c>
      <c r="B88" s="15" t="n">
        <v>2580.930242</v>
      </c>
      <c r="C88" s="16" t="n">
        <v>0.533941078758765</v>
      </c>
      <c r="D88" s="16" t="n">
        <v>0.0259341617879638</v>
      </c>
      <c r="E88" s="16" t="n">
        <v>0.041704540030776</v>
      </c>
      <c r="F88" s="16" t="n">
        <v>0.038262350078141</v>
      </c>
      <c r="G88" s="16" t="n">
        <v>0.0175834305996067</v>
      </c>
      <c r="H88" s="4" t="s">
        <v>145</v>
      </c>
      <c r="I88" s="17" t="s">
        <v>3</v>
      </c>
      <c r="J88" s="18" t="s">
        <v>146</v>
      </c>
      <c r="K88" s="17"/>
      <c r="L88" s="19"/>
      <c r="N88" s="19"/>
      <c r="O88" s="19"/>
      <c r="P88" s="19"/>
      <c r="Q88" s="19"/>
      <c r="R88" s="19"/>
      <c r="S88" s="19"/>
    </row>
    <row r="89" customFormat="false" ht="12.75" hidden="false" customHeight="false" outlineLevel="0" collapsed="false">
      <c r="A89" s="1" t="s">
        <v>147</v>
      </c>
      <c r="B89" s="15" t="n">
        <v>2593.914258</v>
      </c>
      <c r="C89" s="16" t="n">
        <v>0.0416832707523733</v>
      </c>
      <c r="D89" s="16" t="n">
        <v>0.117943080207485</v>
      </c>
      <c r="E89" s="16" t="n">
        <v>0.0794331860091149</v>
      </c>
      <c r="F89" s="16" t="n">
        <v>0.118786702326646</v>
      </c>
      <c r="G89" s="16" t="n">
        <v>0.0416748656394236</v>
      </c>
      <c r="I89" s="17"/>
      <c r="J89" s="18"/>
      <c r="K89" s="17"/>
      <c r="L89" s="19"/>
      <c r="N89" s="19"/>
      <c r="O89" s="19"/>
      <c r="P89" s="19"/>
      <c r="Q89" s="19"/>
      <c r="R89" s="19"/>
      <c r="S89" s="19"/>
    </row>
    <row r="90" customFormat="false" ht="12.75" hidden="false" customHeight="false" outlineLevel="0" collapsed="false">
      <c r="A90" s="1" t="s">
        <v>148</v>
      </c>
      <c r="B90" s="15" t="n">
        <v>2596.925157</v>
      </c>
      <c r="C90" s="16" t="n">
        <v>0.185982460292593</v>
      </c>
      <c r="D90" s="16" t="n">
        <v>0.0433878348385825</v>
      </c>
      <c r="E90" s="16" t="n">
        <v>0.0585560231794989</v>
      </c>
      <c r="F90" s="16" t="n">
        <v>0.0688591086268687</v>
      </c>
      <c r="G90" s="16" t="n">
        <v>0.0180929673638976</v>
      </c>
      <c r="I90" s="17"/>
      <c r="J90" s="18"/>
      <c r="K90" s="17"/>
      <c r="L90" s="19"/>
      <c r="N90" s="19"/>
      <c r="O90" s="19"/>
      <c r="P90" s="19"/>
      <c r="Q90" s="19"/>
      <c r="R90" s="19"/>
      <c r="S90" s="19"/>
    </row>
    <row r="91" customFormat="false" ht="12.75" hidden="false" customHeight="false" outlineLevel="0" collapsed="false">
      <c r="A91" s="1" t="s">
        <v>149</v>
      </c>
      <c r="B91" s="15" t="n">
        <v>2620.925157</v>
      </c>
      <c r="C91" s="16" t="n">
        <v>0.0683022609675123</v>
      </c>
      <c r="D91" s="16" t="n">
        <v>0.214081577905485</v>
      </c>
      <c r="E91" s="16" t="n">
        <v>0.0621545146351071</v>
      </c>
      <c r="F91" s="16" t="n">
        <v>0.0774525017579313</v>
      </c>
      <c r="G91" s="16" t="n">
        <v>0.142121172059557</v>
      </c>
      <c r="I91" s="17"/>
      <c r="J91" s="18"/>
      <c r="K91" s="17"/>
      <c r="L91" s="19"/>
      <c r="N91" s="19"/>
      <c r="O91" s="19"/>
      <c r="P91" s="19"/>
      <c r="Q91" s="19"/>
      <c r="R91" s="19"/>
      <c r="S91" s="19"/>
    </row>
    <row r="92" customFormat="false" ht="89.25" hidden="false" customHeight="false" outlineLevel="0" collapsed="false">
      <c r="A92" s="1" t="s">
        <v>150</v>
      </c>
      <c r="B92" s="15" t="n">
        <v>2639.956123</v>
      </c>
      <c r="C92" s="16" t="n">
        <v>0.287754035161899</v>
      </c>
      <c r="D92" s="16" t="n">
        <v>0.0439380705493063</v>
      </c>
      <c r="E92" s="16" t="n">
        <v>0.0373525638841947</v>
      </c>
      <c r="F92" s="16" t="n">
        <v>0.147769548487315</v>
      </c>
      <c r="G92" s="16" t="n">
        <v>0.00959465732879761</v>
      </c>
      <c r="H92" s="4" t="s">
        <v>151</v>
      </c>
      <c r="I92" s="17" t="s">
        <v>3</v>
      </c>
      <c r="J92" s="18" t="s">
        <v>95</v>
      </c>
      <c r="K92" s="17"/>
      <c r="L92" s="19"/>
      <c r="N92" s="19"/>
      <c r="O92" s="19"/>
      <c r="P92" s="19"/>
      <c r="Q92" s="19"/>
      <c r="R92" s="19"/>
      <c r="S92" s="19"/>
    </row>
    <row r="93" customFormat="false" ht="12.75" hidden="false" customHeight="false" outlineLevel="0" collapsed="false">
      <c r="A93" s="1" t="s">
        <v>152</v>
      </c>
      <c r="B93" s="15" t="n">
        <v>2650.935722</v>
      </c>
      <c r="C93" s="16" t="n">
        <v>0.342942999378169</v>
      </c>
      <c r="D93" s="16" t="n">
        <v>0.133524242220662</v>
      </c>
      <c r="E93" s="16" t="n">
        <v>0.0822109020173464</v>
      </c>
      <c r="F93" s="16" t="n">
        <v>0.0661754134380895</v>
      </c>
      <c r="G93" s="16" t="n">
        <v>0.076077349725934</v>
      </c>
      <c r="I93" s="17"/>
      <c r="J93" s="18"/>
      <c r="K93" s="17"/>
      <c r="L93" s="19"/>
      <c r="N93" s="19"/>
      <c r="O93" s="19"/>
      <c r="P93" s="19"/>
      <c r="Q93" s="19"/>
      <c r="R93" s="19"/>
      <c r="S93" s="19"/>
    </row>
    <row r="94" customFormat="false" ht="12.75" hidden="false" customHeight="false" outlineLevel="0" collapsed="false">
      <c r="A94" s="1" t="s">
        <v>153</v>
      </c>
      <c r="B94" s="15" t="n">
        <v>2666.930636</v>
      </c>
      <c r="C94" s="16" t="n">
        <v>0.0789962385611042</v>
      </c>
      <c r="D94" s="16" t="n">
        <v>0.199110527786958</v>
      </c>
      <c r="E94" s="16" t="n">
        <v>0.0678487957357567</v>
      </c>
      <c r="F94" s="16" t="n">
        <v>0.0763048257548352</v>
      </c>
      <c r="G94" s="16" t="n">
        <v>0.134192647087268</v>
      </c>
      <c r="I94" s="17"/>
      <c r="J94" s="18"/>
      <c r="K94" s="17"/>
      <c r="L94" s="19"/>
      <c r="N94" s="19"/>
      <c r="O94" s="19"/>
      <c r="P94" s="19"/>
      <c r="Q94" s="19"/>
      <c r="R94" s="19"/>
      <c r="S94" s="19"/>
    </row>
    <row r="95" customFormat="false" ht="12.75" hidden="false" customHeight="false" outlineLevel="0" collapsed="false">
      <c r="A95" s="1" t="s">
        <v>154</v>
      </c>
      <c r="B95" s="15" t="n">
        <v>2669.966687</v>
      </c>
      <c r="C95" s="16" t="n">
        <v>0.19507568616023</v>
      </c>
      <c r="D95" s="16" t="n">
        <v>0.0461259560278922</v>
      </c>
      <c r="E95" s="16" t="n">
        <v>0.0300993116022203</v>
      </c>
      <c r="F95" s="16" t="n">
        <v>0.0974235237130636</v>
      </c>
      <c r="G95" s="16" t="n">
        <v>0.0453885413470662</v>
      </c>
      <c r="I95" s="17"/>
      <c r="J95" s="18"/>
      <c r="K95" s="17"/>
      <c r="L95" s="19"/>
      <c r="N95" s="19"/>
      <c r="O95" s="19"/>
      <c r="P95" s="19"/>
      <c r="Q95" s="19"/>
      <c r="R95" s="19"/>
      <c r="S95" s="19"/>
    </row>
    <row r="96" customFormat="false" ht="12.75" hidden="false" customHeight="false" outlineLevel="0" collapsed="false">
      <c r="A96" s="1" t="s">
        <v>155</v>
      </c>
      <c r="B96" s="15" t="n">
        <v>2680.982672</v>
      </c>
      <c r="C96" s="16" t="n">
        <v>0.1765637848698</v>
      </c>
      <c r="D96" s="16" t="n">
        <v>0.0225755881682134</v>
      </c>
      <c r="E96" s="16" t="n">
        <v>0.0133604720780795</v>
      </c>
      <c r="F96" s="16" t="n">
        <v>0.0165865996462758</v>
      </c>
      <c r="G96" s="16" t="n">
        <v>0.0116170664447665</v>
      </c>
      <c r="I96" s="17"/>
      <c r="J96" s="18"/>
      <c r="K96" s="17"/>
      <c r="L96" s="19"/>
      <c r="N96" s="19"/>
      <c r="O96" s="19"/>
      <c r="P96" s="19"/>
      <c r="Q96" s="19"/>
      <c r="R96" s="19"/>
      <c r="S96" s="19"/>
    </row>
    <row r="97" customFormat="false" ht="76.5" hidden="false" customHeight="false" outlineLevel="0" collapsed="false">
      <c r="A97" s="1" t="s">
        <v>156</v>
      </c>
      <c r="B97" s="15" t="n">
        <v>2685.961602</v>
      </c>
      <c r="C97" s="16" t="n">
        <v>0.219829010122574</v>
      </c>
      <c r="D97" s="16" t="n">
        <v>0.0663044076668744</v>
      </c>
      <c r="E97" s="16" t="n">
        <v>0.0697838322915333</v>
      </c>
      <c r="F97" s="16" t="n">
        <v>0.277493039171687</v>
      </c>
      <c r="G97" s="16" t="n">
        <v>0.00667930114816593</v>
      </c>
      <c r="H97" s="4" t="s">
        <v>157</v>
      </c>
      <c r="I97" s="17" t="s">
        <v>3</v>
      </c>
      <c r="J97" s="18" t="s">
        <v>95</v>
      </c>
      <c r="K97" s="17"/>
      <c r="L97" s="19"/>
      <c r="N97" s="19"/>
      <c r="O97" s="19"/>
      <c r="P97" s="19"/>
      <c r="Q97" s="19"/>
      <c r="R97" s="19"/>
      <c r="S97" s="19"/>
    </row>
    <row r="98" customFormat="false" ht="12.75" hidden="false" customHeight="false" outlineLevel="0" collapsed="false">
      <c r="A98" s="1" t="s">
        <v>158</v>
      </c>
      <c r="B98" s="15" t="n">
        <v>2696.977586</v>
      </c>
      <c r="C98" s="16" t="n">
        <v>0.690860409713862</v>
      </c>
      <c r="D98" s="16" t="n">
        <v>0.0596570285494415</v>
      </c>
      <c r="E98" s="16" t="n">
        <v>0.0361852524219172</v>
      </c>
      <c r="F98" s="16" t="n">
        <v>0.0436085416211789</v>
      </c>
      <c r="G98" s="16" t="n">
        <v>0.0231236410583462</v>
      </c>
      <c r="I98" s="17"/>
      <c r="J98" s="18"/>
      <c r="K98" s="17"/>
      <c r="L98" s="19"/>
      <c r="N98" s="19"/>
      <c r="O98" s="19"/>
      <c r="P98" s="19"/>
      <c r="Q98" s="19"/>
      <c r="R98" s="19"/>
      <c r="S98" s="19"/>
    </row>
    <row r="99" customFormat="false" ht="12.75" hidden="false" customHeight="false" outlineLevel="0" collapsed="false">
      <c r="A99" s="1" t="s">
        <v>159</v>
      </c>
      <c r="B99" s="15" t="n">
        <v>2712.972501</v>
      </c>
      <c r="C99" s="16" t="n">
        <v>0.318283754958534</v>
      </c>
      <c r="D99" s="16" t="n">
        <v>0.0740383870478546</v>
      </c>
      <c r="E99" s="16" t="n">
        <v>0.0603223647963541</v>
      </c>
      <c r="F99" s="16" t="n">
        <v>0.0523790007565846</v>
      </c>
      <c r="G99" s="16" t="n">
        <v>0.0563966290971409</v>
      </c>
      <c r="I99" s="17"/>
      <c r="J99" s="18"/>
      <c r="K99" s="17"/>
      <c r="L99" s="19"/>
      <c r="N99" s="19"/>
      <c r="O99" s="19"/>
      <c r="P99" s="19"/>
      <c r="Q99" s="19"/>
      <c r="R99" s="19"/>
      <c r="S99" s="19"/>
    </row>
    <row r="100" customFormat="false" ht="12.75" hidden="false" customHeight="false" outlineLevel="0" collapsed="false">
      <c r="A100" s="1" t="s">
        <v>160</v>
      </c>
      <c r="B100" s="15" t="n">
        <v>2720.941201</v>
      </c>
      <c r="C100" s="16" t="n">
        <v>0.0404275916107172</v>
      </c>
      <c r="D100" s="16" t="n">
        <v>0.359503774918627</v>
      </c>
      <c r="E100" s="16" t="n">
        <v>0.236297481047214</v>
      </c>
      <c r="F100" s="16" t="n">
        <v>0.102543690022937</v>
      </c>
      <c r="G100" s="16" t="n">
        <v>1.58451520172992</v>
      </c>
      <c r="I100" s="17"/>
      <c r="J100" s="18"/>
      <c r="K100" s="17"/>
      <c r="L100" s="19"/>
      <c r="N100" s="19"/>
      <c r="O100" s="19"/>
      <c r="P100" s="19"/>
      <c r="Q100" s="19"/>
      <c r="R100" s="19"/>
      <c r="S100" s="19"/>
    </row>
    <row r="101" customFormat="false" ht="12.75" hidden="false" customHeight="false" outlineLevel="0" collapsed="false">
      <c r="A101" s="1" t="s">
        <v>161</v>
      </c>
      <c r="B101" s="15" t="n">
        <v>2726.988151</v>
      </c>
      <c r="C101" s="16" t="n">
        <v>0.309710445033055</v>
      </c>
      <c r="D101" s="16" t="n">
        <v>0.0270322595369139</v>
      </c>
      <c r="E101" s="16" t="n">
        <v>0.0217969720858494</v>
      </c>
      <c r="F101" s="16" t="n">
        <v>0.0388727204772212</v>
      </c>
      <c r="G101" s="16" t="n">
        <v>0.0211189949440699</v>
      </c>
      <c r="I101" s="17"/>
      <c r="J101" s="18"/>
      <c r="K101" s="17"/>
      <c r="L101" s="19"/>
      <c r="N101" s="19"/>
      <c r="O101" s="19"/>
      <c r="P101" s="19"/>
      <c r="Q101" s="19"/>
      <c r="R101" s="19"/>
      <c r="S101" s="19"/>
    </row>
    <row r="102" customFormat="false" ht="165.75" hidden="false" customHeight="false" outlineLevel="0" collapsed="false">
      <c r="A102" s="1" t="s">
        <v>162</v>
      </c>
      <c r="B102" s="15" t="n">
        <v>2742.983066</v>
      </c>
      <c r="C102" s="16" t="n">
        <v>0.894881370071095</v>
      </c>
      <c r="D102" s="16" t="n">
        <v>0.0258427522830956</v>
      </c>
      <c r="E102" s="16" t="n">
        <v>0.0375985318317798</v>
      </c>
      <c r="F102" s="16" t="n">
        <v>0.120438465334054</v>
      </c>
      <c r="G102" s="16" t="n">
        <v>0.0107569828522964</v>
      </c>
      <c r="H102" s="4" t="s">
        <v>163</v>
      </c>
      <c r="I102" s="17" t="s">
        <v>3</v>
      </c>
      <c r="J102" s="18"/>
      <c r="K102" s="17"/>
      <c r="L102" s="19"/>
      <c r="N102" s="19"/>
      <c r="O102" s="19"/>
      <c r="P102" s="19"/>
      <c r="Q102" s="19"/>
      <c r="R102" s="19"/>
      <c r="S102" s="19"/>
    </row>
    <row r="103" customFormat="false" ht="12.75" hidden="false" customHeight="false" outlineLevel="0" collapsed="false">
      <c r="A103" s="1" t="s">
        <v>164</v>
      </c>
      <c r="B103" s="15" t="n">
        <v>2766.983066</v>
      </c>
      <c r="C103" s="16" t="n">
        <v>0.126126370503829</v>
      </c>
      <c r="D103" s="16" t="n">
        <v>0.333813548531431</v>
      </c>
      <c r="E103" s="16" t="n">
        <v>0.210943637179308</v>
      </c>
      <c r="F103" s="16" t="n">
        <v>0.136728062446148</v>
      </c>
      <c r="G103" s="16" t="n">
        <v>0.197177524511569</v>
      </c>
      <c r="I103" s="17"/>
      <c r="J103" s="18"/>
      <c r="K103" s="17"/>
      <c r="L103" s="19"/>
      <c r="N103" s="19"/>
      <c r="O103" s="19"/>
      <c r="P103" s="19"/>
      <c r="Q103" s="19"/>
      <c r="R103" s="19"/>
      <c r="S103" s="19"/>
    </row>
    <row r="104" customFormat="false" ht="12.75" hidden="false" customHeight="false" outlineLevel="0" collapsed="false">
      <c r="A104" s="1" t="s">
        <v>165</v>
      </c>
      <c r="B104" s="15" t="n">
        <v>2786.014032</v>
      </c>
      <c r="C104" s="16" t="n">
        <v>0.201222418155633</v>
      </c>
      <c r="D104" s="16" t="n">
        <v>0.0258690697741631</v>
      </c>
      <c r="E104" s="16" t="n">
        <v>0.0283169887929902</v>
      </c>
      <c r="F104" s="16" t="n">
        <v>0.0874987241280881</v>
      </c>
      <c r="G104" s="16" t="n">
        <v>0.010692314632121</v>
      </c>
      <c r="I104" s="17"/>
      <c r="J104" s="18"/>
      <c r="K104" s="17"/>
      <c r="L104" s="19"/>
      <c r="N104" s="19"/>
      <c r="O104" s="19"/>
      <c r="P104" s="19"/>
      <c r="Q104" s="19"/>
      <c r="R104" s="19"/>
      <c r="S104" s="19"/>
    </row>
    <row r="105" customFormat="false" ht="12.75" hidden="false" customHeight="false" outlineLevel="0" collapsed="false">
      <c r="A105" s="1" t="s">
        <v>166</v>
      </c>
      <c r="B105" s="15" t="n">
        <v>2812.988545</v>
      </c>
      <c r="C105" s="16" t="n">
        <v>0.246818030398726</v>
      </c>
      <c r="D105" s="16" t="n">
        <v>0.773642709227137</v>
      </c>
      <c r="E105" s="16" t="n">
        <v>0.691327492092555</v>
      </c>
      <c r="F105" s="16" t="n">
        <v>0.248646608157561</v>
      </c>
      <c r="G105" s="16" t="n">
        <v>1.30394041376391</v>
      </c>
      <c r="I105" s="17"/>
      <c r="J105" s="18"/>
      <c r="K105" s="17"/>
      <c r="L105" s="19"/>
      <c r="N105" s="19"/>
      <c r="O105" s="19"/>
      <c r="P105" s="19"/>
      <c r="Q105" s="19"/>
      <c r="R105" s="19"/>
      <c r="S105" s="19"/>
    </row>
    <row r="106" customFormat="false" ht="12.75" hidden="false" customHeight="false" outlineLevel="0" collapsed="false">
      <c r="A106" s="1" t="s">
        <v>167</v>
      </c>
      <c r="B106" s="15" t="n">
        <v>2832.019511</v>
      </c>
      <c r="C106" s="16" t="n">
        <v>0.0880188655414127</v>
      </c>
      <c r="D106" s="16" t="n">
        <v>0.0162288078209429</v>
      </c>
      <c r="E106" s="16" t="n">
        <v>0.0225302809731378</v>
      </c>
      <c r="F106" s="16" t="n">
        <v>0.14290433915243</v>
      </c>
      <c r="G106" s="16" t="n">
        <v>0.0137071210866059</v>
      </c>
      <c r="I106" s="17"/>
      <c r="J106" s="18"/>
      <c r="K106" s="17"/>
      <c r="L106" s="19"/>
      <c r="N106" s="19"/>
      <c r="O106" s="19"/>
      <c r="P106" s="19"/>
      <c r="Q106" s="19"/>
      <c r="R106" s="19"/>
      <c r="S106" s="19"/>
    </row>
    <row r="107" customFormat="false" ht="12.75" hidden="false" customHeight="false" outlineLevel="0" collapsed="false">
      <c r="A107" s="1" t="s">
        <v>168</v>
      </c>
      <c r="B107" s="15" t="n">
        <v>2843.035495</v>
      </c>
      <c r="C107" s="16" t="n">
        <v>0.343646739035605</v>
      </c>
      <c r="D107" s="16" t="n">
        <v>0.0485824310642382</v>
      </c>
      <c r="E107" s="16" t="n">
        <v>0.0410067965479152</v>
      </c>
      <c r="F107" s="16" t="n">
        <v>0.0681704794190508</v>
      </c>
      <c r="G107" s="16" t="n">
        <v>0.0371010149679875</v>
      </c>
      <c r="I107" s="17"/>
      <c r="J107" s="18"/>
      <c r="K107" s="17"/>
      <c r="L107" s="19"/>
      <c r="N107" s="19"/>
      <c r="O107" s="19"/>
      <c r="P107" s="19"/>
      <c r="Q107" s="19"/>
      <c r="R107" s="19"/>
      <c r="S107" s="19"/>
    </row>
    <row r="108" customFormat="false" ht="89.25" hidden="false" customHeight="false" outlineLevel="0" collapsed="false">
      <c r="A108" s="1" t="s">
        <v>169</v>
      </c>
      <c r="B108" s="15" t="n">
        <v>2859.03041</v>
      </c>
      <c r="C108" s="16" t="n">
        <v>1.71840986895168</v>
      </c>
      <c r="D108" s="16" t="n">
        <v>0.291101193276939</v>
      </c>
      <c r="E108" s="16" t="n">
        <v>0.263724574278401</v>
      </c>
      <c r="F108" s="16" t="n">
        <v>0.152179377158722</v>
      </c>
      <c r="G108" s="16" t="n">
        <v>0.0556370450183313</v>
      </c>
      <c r="H108" s="4" t="s">
        <v>170</v>
      </c>
      <c r="I108" s="17" t="s">
        <v>3</v>
      </c>
      <c r="J108" s="18" t="s">
        <v>14</v>
      </c>
      <c r="K108" s="17"/>
      <c r="L108" s="19"/>
      <c r="N108" s="19"/>
      <c r="O108" s="19"/>
      <c r="P108" s="19"/>
      <c r="Q108" s="19"/>
      <c r="R108" s="19"/>
      <c r="S108" s="19"/>
    </row>
    <row r="109" customFormat="false" ht="12.75" hidden="false" customHeight="false" outlineLevel="0" collapsed="false">
      <c r="A109" s="1" t="s">
        <v>171</v>
      </c>
      <c r="B109" s="15" t="n">
        <v>2873.04606</v>
      </c>
      <c r="C109" s="16" t="n">
        <v>0.211462299053682</v>
      </c>
      <c r="D109" s="16" t="n">
        <v>0.0208105539468874</v>
      </c>
      <c r="E109" s="16" t="n">
        <v>0.0331090609336687</v>
      </c>
      <c r="F109" s="16" t="n">
        <v>0.0240301388169615</v>
      </c>
      <c r="G109" s="16" t="n">
        <v>0.0251171059005392</v>
      </c>
      <c r="I109" s="17"/>
      <c r="J109" s="18"/>
      <c r="K109" s="17"/>
      <c r="L109" s="19"/>
      <c r="N109" s="19"/>
      <c r="O109" s="19"/>
      <c r="P109" s="19"/>
      <c r="Q109" s="19"/>
      <c r="R109" s="19"/>
      <c r="S109" s="19"/>
    </row>
    <row r="110" customFormat="false" ht="140.25" hidden="false" customHeight="false" outlineLevel="0" collapsed="false">
      <c r="A110" s="1" t="s">
        <v>172</v>
      </c>
      <c r="B110" s="15" t="n">
        <v>2889.040975</v>
      </c>
      <c r="C110" s="16" t="n">
        <v>0.557362627093099</v>
      </c>
      <c r="D110" s="16" t="n">
        <v>0.0463616057918506</v>
      </c>
      <c r="E110" s="16" t="n">
        <v>0.0200631018917028</v>
      </c>
      <c r="F110" s="16" t="n">
        <v>0.0860616955805774</v>
      </c>
      <c r="G110" s="16" t="n">
        <v>0.0145510024160571</v>
      </c>
      <c r="H110" s="4" t="s">
        <v>173</v>
      </c>
      <c r="I110" s="17" t="s">
        <v>3</v>
      </c>
      <c r="J110" s="18"/>
      <c r="K110" s="17"/>
      <c r="L110" s="19"/>
      <c r="N110" s="19"/>
      <c r="O110" s="19"/>
      <c r="P110" s="19"/>
      <c r="Q110" s="19"/>
      <c r="R110" s="19"/>
      <c r="S110" s="19"/>
    </row>
    <row r="111" customFormat="false" ht="12.75" hidden="false" customHeight="false" outlineLevel="0" collapsed="false">
      <c r="A111" s="1" t="s">
        <v>174</v>
      </c>
      <c r="B111" s="15" t="n">
        <v>2894.010009</v>
      </c>
      <c r="C111" s="16" t="n">
        <v>0.133717374730017</v>
      </c>
      <c r="D111" s="16" t="n">
        <v>0.19649379183276</v>
      </c>
      <c r="E111" s="16" t="n">
        <v>0.106216838321757</v>
      </c>
      <c r="F111" s="16" t="n">
        <v>0.247084104994176</v>
      </c>
      <c r="G111" s="16" t="n">
        <v>0.1355616978822</v>
      </c>
      <c r="I111" s="17"/>
      <c r="J111" s="18"/>
      <c r="K111" s="17"/>
      <c r="L111" s="19"/>
      <c r="N111" s="19"/>
      <c r="O111" s="19"/>
      <c r="P111" s="19"/>
      <c r="Q111" s="19"/>
      <c r="R111" s="19"/>
      <c r="S111" s="19"/>
    </row>
    <row r="112" customFormat="false" ht="12.75" hidden="false" customHeight="false" outlineLevel="0" collapsed="false">
      <c r="A112" s="1" t="s">
        <v>175</v>
      </c>
      <c r="B112" s="15" t="n">
        <v>2905.035889</v>
      </c>
      <c r="C112" s="16" t="n">
        <v>0.0857042230831502</v>
      </c>
      <c r="D112" s="16" t="n">
        <v>0.0309011652260847</v>
      </c>
      <c r="E112" s="16" t="n">
        <v>0.102495416036328</v>
      </c>
      <c r="F112" s="16" t="n">
        <v>0.108905945868363</v>
      </c>
      <c r="G112" s="16" t="n">
        <v>0.0483719718624384</v>
      </c>
      <c r="I112" s="17"/>
      <c r="J112" s="18"/>
      <c r="K112" s="17"/>
      <c r="L112" s="19"/>
      <c r="N112" s="19"/>
      <c r="O112" s="19"/>
      <c r="P112" s="19"/>
      <c r="Q112" s="19"/>
      <c r="R112" s="19"/>
      <c r="S112" s="19"/>
    </row>
    <row r="113" customFormat="false" ht="12.75" hidden="false" customHeight="false" outlineLevel="0" collapsed="false">
      <c r="A113" s="1" t="s">
        <v>176</v>
      </c>
      <c r="B113" s="15" t="n">
        <v>2924.020573</v>
      </c>
      <c r="C113" s="16" t="n">
        <v>0.0124551124694343</v>
      </c>
      <c r="D113" s="16" t="n">
        <v>0.0864534414552193</v>
      </c>
      <c r="E113" s="16" t="n">
        <v>0.035354280996219</v>
      </c>
      <c r="F113" s="16" t="n">
        <v>0.0187778969686646</v>
      </c>
      <c r="G113" s="16" t="n">
        <v>0.0529906635299151</v>
      </c>
      <c r="I113" s="17"/>
      <c r="J113" s="18"/>
      <c r="K113" s="17"/>
      <c r="L113" s="19"/>
      <c r="N113" s="19"/>
      <c r="O113" s="19"/>
      <c r="P113" s="19"/>
      <c r="Q113" s="19"/>
      <c r="R113" s="19"/>
      <c r="S113" s="19"/>
    </row>
    <row r="114" customFormat="false" ht="12.75" hidden="false" customHeight="false" outlineLevel="0" collapsed="false">
      <c r="A114" s="1" t="s">
        <v>177</v>
      </c>
      <c r="B114" s="15" t="n">
        <v>2930.067524</v>
      </c>
      <c r="C114" s="16" t="n">
        <v>0.142236720166909</v>
      </c>
      <c r="D114" s="16" t="n">
        <v>0.0229551527112093</v>
      </c>
      <c r="E114" s="16" t="n">
        <v>0.0228017273060962</v>
      </c>
      <c r="F114" s="16" t="n">
        <v>0.0377594125453218</v>
      </c>
      <c r="G114" s="16" t="n">
        <v>0.00859839255206474</v>
      </c>
      <c r="I114" s="17"/>
      <c r="J114" s="18"/>
      <c r="K114" s="17"/>
      <c r="L114" s="19"/>
      <c r="N114" s="19"/>
      <c r="O114" s="19"/>
      <c r="P114" s="19"/>
      <c r="Q114" s="19"/>
      <c r="R114" s="19"/>
      <c r="S114" s="19"/>
    </row>
    <row r="115" customFormat="false" ht="12.75" hidden="false" customHeight="false" outlineLevel="0" collapsed="false">
      <c r="A115" s="1" t="s">
        <v>178</v>
      </c>
      <c r="B115" s="15" t="n">
        <v>2940.051874</v>
      </c>
      <c r="C115" s="16" t="n">
        <v>0.119221518029652</v>
      </c>
      <c r="D115" s="16" t="n">
        <v>0.332389467439307</v>
      </c>
      <c r="E115" s="16" t="n">
        <v>0.137979244695614</v>
      </c>
      <c r="F115" s="16" t="n">
        <v>0.282279968913579</v>
      </c>
      <c r="G115" s="16" t="n">
        <v>0.210282681866938</v>
      </c>
      <c r="I115" s="17"/>
      <c r="J115" s="18"/>
      <c r="K115" s="17"/>
      <c r="L115" s="19"/>
      <c r="N115" s="19"/>
      <c r="O115" s="19"/>
      <c r="P115" s="19"/>
      <c r="Q115" s="19"/>
      <c r="R115" s="19"/>
      <c r="S115" s="19"/>
    </row>
    <row r="116" customFormat="false" ht="12.75" hidden="false" customHeight="false" outlineLevel="0" collapsed="false">
      <c r="A116" s="1" t="s">
        <v>179</v>
      </c>
      <c r="B116" s="15" t="n">
        <v>2959.046454</v>
      </c>
      <c r="C116" s="16" t="n">
        <v>0.122724958041578</v>
      </c>
      <c r="D116" s="16" t="n">
        <v>0.0734344369031173</v>
      </c>
      <c r="E116" s="16" t="n">
        <v>0.057089266085026</v>
      </c>
      <c r="F116" s="16" t="n">
        <v>0.0914008189126154</v>
      </c>
      <c r="G116" s="16" t="n">
        <v>0.0139637654723697</v>
      </c>
      <c r="I116" s="17"/>
      <c r="J116" s="18"/>
      <c r="K116" s="17"/>
      <c r="L116" s="19"/>
      <c r="N116" s="19"/>
      <c r="O116" s="19"/>
      <c r="P116" s="19"/>
      <c r="Q116" s="19"/>
      <c r="R116" s="19"/>
      <c r="S116" s="19"/>
    </row>
    <row r="117" customFormat="false" ht="12.75" hidden="false" customHeight="false" outlineLevel="0" collapsed="false">
      <c r="A117" s="1" t="s">
        <v>180</v>
      </c>
      <c r="B117" s="15" t="n">
        <v>2994.026053</v>
      </c>
      <c r="C117" s="16" t="n">
        <v>0.0169897276022161</v>
      </c>
      <c r="D117" s="16" t="n">
        <v>0.176661805789016</v>
      </c>
      <c r="E117" s="16" t="n">
        <v>0.073478831624939</v>
      </c>
      <c r="F117" s="16" t="n">
        <v>0.02949718559209</v>
      </c>
      <c r="G117" s="16" t="n">
        <v>0.411867310689681</v>
      </c>
      <c r="I117" s="17"/>
      <c r="J117" s="18"/>
      <c r="K117" s="17"/>
      <c r="L117" s="19"/>
      <c r="N117" s="19"/>
      <c r="O117" s="19"/>
      <c r="P117" s="19"/>
      <c r="Q117" s="19"/>
      <c r="R117" s="19"/>
      <c r="S117" s="19"/>
    </row>
    <row r="118" customFormat="false" ht="191.25" hidden="false" customHeight="false" outlineLevel="0" collapsed="false">
      <c r="A118" s="1" t="s">
        <v>181</v>
      </c>
      <c r="B118" s="15" t="n">
        <v>3005.088319</v>
      </c>
      <c r="C118" s="16" t="n">
        <v>0.60103291516884</v>
      </c>
      <c r="D118" s="16" t="n">
        <v>0.0262022140916934</v>
      </c>
      <c r="E118" s="16" t="n">
        <v>0.027925830084441</v>
      </c>
      <c r="F118" s="16" t="n">
        <v>0.0632514468724683</v>
      </c>
      <c r="G118" s="16" t="n">
        <v>0.0071502446874776</v>
      </c>
      <c r="H118" s="4" t="s">
        <v>182</v>
      </c>
      <c r="I118" s="17" t="s">
        <v>3</v>
      </c>
      <c r="J118" s="18"/>
      <c r="K118" s="17"/>
      <c r="L118" s="19"/>
      <c r="N118" s="19"/>
      <c r="O118" s="19"/>
      <c r="P118" s="19"/>
      <c r="Q118" s="19"/>
      <c r="R118" s="19"/>
      <c r="S118" s="19"/>
    </row>
    <row r="119" customFormat="false" ht="12.75" hidden="false" customHeight="false" outlineLevel="0" collapsed="false">
      <c r="A119" s="1" t="s">
        <v>183</v>
      </c>
      <c r="B119" s="15" t="n">
        <v>3040.067918</v>
      </c>
      <c r="C119" s="16" t="n">
        <v>0.0267532116666394</v>
      </c>
      <c r="D119" s="16" t="n">
        <v>0.160367468806006</v>
      </c>
      <c r="E119" s="16" t="n">
        <v>0.0667631128602344</v>
      </c>
      <c r="F119" s="16" t="n">
        <v>0.0347670873843213</v>
      </c>
      <c r="G119" s="16" t="n">
        <v>0.0935783443875631</v>
      </c>
      <c r="I119" s="17"/>
      <c r="J119" s="18"/>
      <c r="K119" s="17"/>
      <c r="L119" s="19"/>
      <c r="N119" s="19"/>
      <c r="O119" s="19"/>
      <c r="P119" s="19"/>
      <c r="Q119" s="19"/>
      <c r="R119" s="19"/>
      <c r="S119" s="19"/>
    </row>
    <row r="120" customFormat="false" ht="12.75" hidden="false" customHeight="false" outlineLevel="0" collapsed="false">
      <c r="A120" s="1" t="s">
        <v>184</v>
      </c>
      <c r="B120" s="15" t="n">
        <v>3051.093798</v>
      </c>
      <c r="C120" s="16" t="n">
        <v>0.0276379380364378</v>
      </c>
      <c r="D120" s="16" t="n">
        <v>0.0282581390497972</v>
      </c>
      <c r="E120" s="16" t="n">
        <v>0.0305186487078449</v>
      </c>
      <c r="F120" s="16" t="n">
        <v>0.0528925055400074</v>
      </c>
      <c r="G120" s="16" t="n">
        <v>0.0162033726715022</v>
      </c>
      <c r="I120" s="17"/>
      <c r="J120" s="18"/>
      <c r="K120" s="17"/>
      <c r="L120" s="19"/>
      <c r="N120" s="19"/>
      <c r="O120" s="19"/>
      <c r="P120" s="19"/>
      <c r="Q120" s="19"/>
      <c r="R120" s="19"/>
      <c r="S120" s="19"/>
    </row>
    <row r="121" customFormat="false" ht="114.75" hidden="false" customHeight="false" outlineLevel="0" collapsed="false">
      <c r="A121" s="1" t="s">
        <v>185</v>
      </c>
      <c r="B121" s="15" t="n">
        <v>3062.109782</v>
      </c>
      <c r="C121" s="16" t="n">
        <v>0.478749780171248</v>
      </c>
      <c r="D121" s="16" t="n">
        <v>0.0259637526101296</v>
      </c>
      <c r="E121" s="16" t="n">
        <v>0.0241831238821919</v>
      </c>
      <c r="F121" s="16" t="n">
        <v>0.0138595863479433</v>
      </c>
      <c r="G121" s="16" t="n">
        <v>0.020288657585569</v>
      </c>
      <c r="H121" s="4" t="s">
        <v>186</v>
      </c>
      <c r="I121" s="17" t="s">
        <v>3</v>
      </c>
      <c r="J121" s="18"/>
      <c r="K121" s="17"/>
      <c r="L121" s="19"/>
      <c r="N121" s="19"/>
      <c r="O121" s="19"/>
      <c r="P121" s="19"/>
      <c r="Q121" s="19"/>
      <c r="R121" s="19"/>
      <c r="S121" s="19"/>
    </row>
    <row r="122" customFormat="false" ht="12.75" hidden="false" customHeight="false" outlineLevel="0" collapsed="false">
      <c r="A122" s="1" t="s">
        <v>187</v>
      </c>
      <c r="B122" s="15" t="n">
        <v>3076.125432</v>
      </c>
      <c r="C122" s="16" t="n">
        <v>0.121936331429307</v>
      </c>
      <c r="D122" s="16" t="n">
        <v>0.0319400373036126</v>
      </c>
      <c r="E122" s="16" t="n">
        <v>0.0526598963610134</v>
      </c>
      <c r="F122" s="16" t="n">
        <v>0.0449822648425087</v>
      </c>
      <c r="G122" s="16" t="n">
        <v>0.0432422834385357</v>
      </c>
      <c r="I122" s="17"/>
      <c r="J122" s="18"/>
      <c r="K122" s="17"/>
      <c r="L122" s="19"/>
      <c r="N122" s="19"/>
      <c r="O122" s="19"/>
      <c r="P122" s="19"/>
      <c r="Q122" s="19"/>
      <c r="R122" s="19"/>
      <c r="S122" s="19"/>
    </row>
    <row r="123" customFormat="false" ht="76.5" hidden="false" customHeight="false" outlineLevel="0" collapsed="false">
      <c r="A123" s="1" t="s">
        <v>188</v>
      </c>
      <c r="B123" s="15" t="n">
        <v>3086.073397</v>
      </c>
      <c r="C123" s="16" t="n">
        <v>0.0699532074900787</v>
      </c>
      <c r="D123" s="16" t="n">
        <v>0.738830086317471</v>
      </c>
      <c r="E123" s="16" t="n">
        <v>0.456616099317196</v>
      </c>
      <c r="F123" s="16" t="n">
        <v>0.114359238650253</v>
      </c>
      <c r="G123" s="16" t="n">
        <v>1.54667676193109</v>
      </c>
      <c r="H123" s="4" t="s">
        <v>189</v>
      </c>
      <c r="I123" s="17" t="s">
        <v>4</v>
      </c>
      <c r="J123" s="18" t="s">
        <v>14</v>
      </c>
      <c r="K123" s="17"/>
      <c r="L123" s="19"/>
      <c r="N123" s="19"/>
      <c r="O123" s="19"/>
      <c r="P123" s="19"/>
      <c r="Q123" s="19"/>
      <c r="R123" s="19"/>
      <c r="S123" s="19"/>
    </row>
    <row r="124" customFormat="false" ht="12.75" hidden="false" customHeight="false" outlineLevel="0" collapsed="false">
      <c r="A124" s="1" t="s">
        <v>190</v>
      </c>
      <c r="B124" s="15" t="n">
        <v>3092.120347</v>
      </c>
      <c r="C124" s="16" t="n">
        <v>0.184958177554759</v>
      </c>
      <c r="D124" s="16" t="n">
        <v>0.0249069947283947</v>
      </c>
      <c r="E124" s="16" t="n">
        <v>0.0398540254611448</v>
      </c>
      <c r="F124" s="16" t="n">
        <v>0.0338148496544764</v>
      </c>
      <c r="G124" s="16" t="n">
        <v>0.034551649267997</v>
      </c>
      <c r="I124" s="17"/>
      <c r="J124" s="18"/>
      <c r="K124" s="17"/>
      <c r="L124" s="19"/>
      <c r="N124" s="19"/>
      <c r="O124" s="19"/>
      <c r="P124" s="19"/>
      <c r="Q124" s="19"/>
      <c r="R124" s="19"/>
      <c r="S124" s="19"/>
    </row>
    <row r="125" customFormat="false" ht="12.75" hidden="false" customHeight="false" outlineLevel="0" collapsed="false">
      <c r="A125" s="1" t="s">
        <v>191</v>
      </c>
      <c r="B125" s="15" t="n">
        <v>3124.110176</v>
      </c>
      <c r="C125" s="16" t="n">
        <v>0.0435153352921499</v>
      </c>
      <c r="D125" s="16" t="n">
        <v>0.0469875186906907</v>
      </c>
      <c r="E125" s="16" t="n">
        <v>0.0410830067226613</v>
      </c>
      <c r="F125" s="16" t="n">
        <v>0.0574598470433154</v>
      </c>
      <c r="G125" s="16" t="n">
        <v>0.0315070659058979</v>
      </c>
      <c r="I125" s="17"/>
      <c r="J125" s="18"/>
      <c r="K125" s="17"/>
      <c r="L125" s="19"/>
      <c r="N125" s="19"/>
      <c r="O125" s="19"/>
      <c r="P125" s="19"/>
      <c r="Q125" s="19"/>
      <c r="R125" s="19"/>
      <c r="S125" s="19"/>
    </row>
    <row r="126" customFormat="false" ht="12.75" hidden="false" customHeight="false" outlineLevel="0" collapsed="false">
      <c r="A126" s="1" t="s">
        <v>192</v>
      </c>
      <c r="B126" s="15" t="n">
        <v>3132.151647</v>
      </c>
      <c r="C126" s="16" t="n">
        <v>0.238489772530788</v>
      </c>
      <c r="D126" s="16" t="n">
        <v>0.324455687303292</v>
      </c>
      <c r="E126" s="16" t="n">
        <v>0.178141360043818</v>
      </c>
      <c r="F126" s="16" t="n">
        <v>0.0738264129572398</v>
      </c>
      <c r="G126" s="16" t="n">
        <v>0.116122417270209</v>
      </c>
      <c r="I126" s="17"/>
      <c r="J126" s="18"/>
      <c r="K126" s="17"/>
      <c r="L126" s="19"/>
      <c r="N126" s="19"/>
      <c r="O126" s="19"/>
      <c r="P126" s="19"/>
      <c r="Q126" s="19"/>
      <c r="R126" s="19"/>
      <c r="S126" s="19"/>
    </row>
    <row r="127" customFormat="false" ht="12.75" hidden="false" customHeight="false" outlineLevel="0" collapsed="false">
      <c r="A127" s="1" t="s">
        <v>193</v>
      </c>
      <c r="B127" s="15" t="n">
        <v>3151.146227</v>
      </c>
      <c r="C127" s="16" t="n">
        <v>0.159218723686234</v>
      </c>
      <c r="D127" s="16" t="n">
        <v>0.0107341158899857</v>
      </c>
      <c r="E127" s="16" t="n">
        <v>0.0164030603867428</v>
      </c>
      <c r="F127" s="16" t="n">
        <v>0.0343640023473894</v>
      </c>
      <c r="G127" s="16" t="n">
        <v>0.0053719798711694</v>
      </c>
      <c r="I127" s="17"/>
      <c r="J127" s="18"/>
      <c r="K127" s="17"/>
      <c r="L127" s="19"/>
      <c r="N127" s="19"/>
      <c r="O127" s="19"/>
      <c r="P127" s="19"/>
      <c r="Q127" s="19"/>
      <c r="R127" s="19"/>
      <c r="S127" s="19"/>
    </row>
    <row r="128" customFormat="false" ht="12.75" hidden="false" customHeight="false" outlineLevel="0" collapsed="false">
      <c r="A128" s="1" t="s">
        <v>194</v>
      </c>
      <c r="B128" s="15" t="n">
        <v>3178.157127</v>
      </c>
      <c r="C128" s="16" t="n">
        <v>0.15770777079456</v>
      </c>
      <c r="D128" s="16" t="n">
        <v>0.0472957246713248</v>
      </c>
      <c r="E128" s="16" t="n">
        <v>0.110275659592383</v>
      </c>
      <c r="F128" s="16" t="n">
        <v>0.0663599014437774</v>
      </c>
      <c r="G128" s="16" t="n">
        <v>0.128687575066901</v>
      </c>
      <c r="I128" s="17"/>
      <c r="J128" s="18"/>
      <c r="K128" s="17"/>
      <c r="L128" s="19"/>
      <c r="N128" s="19"/>
      <c r="O128" s="19"/>
      <c r="P128" s="19"/>
      <c r="Q128" s="19"/>
      <c r="R128" s="19"/>
      <c r="S128" s="19"/>
    </row>
    <row r="129" customFormat="false" ht="89.25" hidden="false" customHeight="false" outlineLevel="0" collapsed="false">
      <c r="A129" s="1" t="s">
        <v>195</v>
      </c>
      <c r="B129" s="15" t="n">
        <v>3208.167691</v>
      </c>
      <c r="C129" s="16" t="n">
        <v>0.492198872276375</v>
      </c>
      <c r="D129" s="16" t="n">
        <v>0.0206445227247526</v>
      </c>
      <c r="E129" s="16" t="n">
        <v>0.0206423308271662</v>
      </c>
      <c r="F129" s="16" t="n">
        <v>0.02808875911141</v>
      </c>
      <c r="G129" s="16" t="n">
        <v>0.0165370558142592</v>
      </c>
      <c r="H129" s="4" t="s">
        <v>196</v>
      </c>
      <c r="I129" s="17" t="s">
        <v>3</v>
      </c>
      <c r="J129" s="18"/>
      <c r="K129" s="17"/>
      <c r="L129" s="19"/>
      <c r="N129" s="19"/>
      <c r="O129" s="19"/>
      <c r="P129" s="19"/>
      <c r="Q129" s="19"/>
      <c r="R129" s="19"/>
      <c r="S129" s="19"/>
    </row>
    <row r="130" customFormat="false" ht="12.75" hidden="false" customHeight="false" outlineLevel="0" collapsed="false">
      <c r="A130" s="1" t="s">
        <v>197</v>
      </c>
      <c r="B130" s="15" t="n">
        <v>3354.2256</v>
      </c>
      <c r="C130" s="16" t="n">
        <v>0.149662775963674</v>
      </c>
      <c r="D130" s="16" t="n">
        <v>0.016368928719588</v>
      </c>
      <c r="E130" s="16" t="n">
        <v>0.0312513566060628</v>
      </c>
      <c r="F130" s="16" t="n">
        <v>0.0184090603020141</v>
      </c>
      <c r="G130" s="16" t="n">
        <v>0.0130743571870519</v>
      </c>
      <c r="I130" s="17"/>
      <c r="J130" s="18"/>
      <c r="K130" s="17"/>
      <c r="L130" s="19"/>
      <c r="N130" s="19"/>
      <c r="O130" s="19"/>
      <c r="P130" s="19"/>
      <c r="Q130" s="19"/>
      <c r="R130" s="19"/>
      <c r="S130" s="19"/>
    </row>
    <row r="131" customFormat="false" ht="12.75" hidden="false" customHeight="false" outlineLevel="0" collapsed="false">
      <c r="A131" s="1" t="s">
        <v>198</v>
      </c>
      <c r="B131" s="15" t="n">
        <v>3359.158249</v>
      </c>
      <c r="C131" s="16" t="n">
        <v>0.0203436851172535</v>
      </c>
      <c r="D131" s="16" t="n">
        <v>0.434353172824748</v>
      </c>
      <c r="E131" s="16" t="n">
        <v>0.192545281726929</v>
      </c>
      <c r="F131" s="16" t="n">
        <v>0.0438932533126927</v>
      </c>
      <c r="G131" s="16" t="n">
        <v>0.671918750958824</v>
      </c>
      <c r="I131" s="17"/>
      <c r="J131" s="18"/>
      <c r="K131" s="17"/>
      <c r="L131" s="19"/>
      <c r="N131" s="19"/>
      <c r="O131" s="19"/>
      <c r="P131" s="19"/>
      <c r="Q131" s="19"/>
      <c r="R131" s="19"/>
      <c r="S131" s="19"/>
    </row>
    <row r="132" customFormat="false" ht="12.75" hidden="false" customHeight="false" outlineLevel="0" collapsed="false">
      <c r="A132" s="1" t="s">
        <v>199</v>
      </c>
      <c r="B132" s="15" t="n">
        <v>3405.200114</v>
      </c>
      <c r="C132" s="16" t="n">
        <v>0.0401090493190108</v>
      </c>
      <c r="D132" s="16" t="n">
        <v>0.21844620221074</v>
      </c>
      <c r="E132" s="16" t="n">
        <v>0.090485965187972</v>
      </c>
      <c r="F132" s="16" t="n">
        <v>0.0367008708164979</v>
      </c>
      <c r="G132" s="16" t="n">
        <v>0.0841943657860814</v>
      </c>
      <c r="I132" s="17"/>
      <c r="J132" s="18"/>
      <c r="K132" s="17"/>
      <c r="L132" s="19"/>
      <c r="N132" s="19"/>
      <c r="O132" s="19"/>
      <c r="P132" s="19"/>
      <c r="Q132" s="19"/>
      <c r="R132" s="19"/>
      <c r="S132" s="19"/>
    </row>
    <row r="133" customFormat="false" ht="12.75" hidden="false" customHeight="false" outlineLevel="0" collapsed="false">
      <c r="A133" s="1" t="s">
        <v>200</v>
      </c>
      <c r="B133" s="15" t="n">
        <v>3451.241978</v>
      </c>
      <c r="C133" s="16" t="n">
        <v>0.0378235430618566</v>
      </c>
      <c r="D133" s="16" t="n">
        <v>0.0578272239055608</v>
      </c>
      <c r="E133" s="16" t="n">
        <v>0.0901173294538667</v>
      </c>
      <c r="F133" s="16" t="n">
        <v>0.0445892951185251</v>
      </c>
      <c r="G133" s="16" t="n">
        <v>0.255844695452958</v>
      </c>
      <c r="I133" s="17"/>
      <c r="J133" s="18"/>
      <c r="K133" s="17"/>
      <c r="L133" s="19"/>
      <c r="N133" s="19"/>
      <c r="O133" s="19"/>
      <c r="P133" s="19"/>
      <c r="Q133" s="19"/>
      <c r="R133" s="19"/>
      <c r="S133" s="19"/>
    </row>
    <row r="134" customFormat="false" ht="12.75" hidden="false" customHeight="false" outlineLevel="0" collapsed="false">
      <c r="A134" s="1" t="s">
        <v>201</v>
      </c>
      <c r="B134" s="15" t="n">
        <v>3543.289322</v>
      </c>
      <c r="C134" s="16" t="n">
        <v>0.0500368216500356</v>
      </c>
      <c r="D134" s="16" t="n">
        <v>0.0253336682889945</v>
      </c>
      <c r="E134" s="16" t="n">
        <v>0.0500981703846574</v>
      </c>
      <c r="F134" s="16" t="n">
        <v>0.0404072051846322</v>
      </c>
      <c r="G134" s="16" t="n">
        <v>0.0412164689520329</v>
      </c>
      <c r="I134" s="17"/>
      <c r="J134" s="18"/>
      <c r="K134" s="17"/>
      <c r="L134" s="19"/>
      <c r="N134" s="19"/>
      <c r="O134" s="19"/>
      <c r="P134" s="19"/>
      <c r="Q134" s="19"/>
      <c r="R134" s="19"/>
      <c r="S134" s="19"/>
    </row>
    <row r="135" customFormat="false" ht="12.75" hidden="false" customHeight="false" outlineLevel="0" collapsed="false">
      <c r="A135" s="1" t="s">
        <v>202</v>
      </c>
      <c r="B135" s="15" t="n">
        <v>3632.243101</v>
      </c>
      <c r="C135" s="16" t="n">
        <v>0.0193032340866934</v>
      </c>
      <c r="D135" s="16" t="n">
        <v>0.289593468288222</v>
      </c>
      <c r="E135" s="16" t="n">
        <v>0.126758395110463</v>
      </c>
      <c r="F135" s="16" t="n">
        <v>0.0240066688905137</v>
      </c>
      <c r="G135" s="16" t="n">
        <v>0.126211390498603</v>
      </c>
      <c r="I135" s="17"/>
      <c r="J135" s="18"/>
      <c r="K135" s="17"/>
      <c r="L135" s="19"/>
      <c r="N135" s="19"/>
      <c r="O135" s="19"/>
      <c r="P135" s="19"/>
      <c r="Q135" s="19"/>
      <c r="R135" s="19"/>
      <c r="S135" s="19"/>
    </row>
    <row r="136" customFormat="false" ht="12.75" hidden="false" customHeight="false" outlineLevel="0" collapsed="false">
      <c r="A136" s="1" t="s">
        <v>203</v>
      </c>
      <c r="B136" s="15" t="n">
        <v>3678.284965</v>
      </c>
      <c r="C136" s="16" t="n">
        <v>0.0186532939219951</v>
      </c>
      <c r="D136" s="16" t="n">
        <v>0.147327111126125</v>
      </c>
      <c r="E136" s="16" t="n">
        <v>0.0516803142256018</v>
      </c>
      <c r="F136" s="16" t="n">
        <v>0.0261098136693163</v>
      </c>
      <c r="G136" s="16" t="n">
        <v>0.0335719821633024</v>
      </c>
      <c r="I136" s="17"/>
      <c r="J136" s="18"/>
      <c r="K136" s="17"/>
      <c r="L136" s="19"/>
      <c r="N136" s="19"/>
      <c r="O136" s="19"/>
      <c r="P136" s="19"/>
      <c r="Q136" s="19"/>
      <c r="R136" s="19"/>
      <c r="S136" s="19"/>
    </row>
    <row r="137" customFormat="false" ht="12.75" hidden="false" customHeight="false" outlineLevel="0" collapsed="false">
      <c r="A137" s="1" t="s">
        <v>204</v>
      </c>
      <c r="B137" s="15" t="n">
        <v>3724.32683</v>
      </c>
      <c r="C137" s="16" t="n">
        <v>0.0214360867071645</v>
      </c>
      <c r="D137" s="16" t="n">
        <v>0.0385949101593159</v>
      </c>
      <c r="E137" s="16" t="n">
        <v>0.0485727170482738</v>
      </c>
      <c r="F137" s="16" t="n">
        <v>0.0307238769464535</v>
      </c>
      <c r="G137" s="16" t="n">
        <v>0.189992995106521</v>
      </c>
      <c r="I137" s="17"/>
      <c r="J137" s="18"/>
      <c r="K137" s="17"/>
      <c r="L137" s="19"/>
      <c r="N137" s="19"/>
      <c r="O137" s="19"/>
      <c r="P137" s="19"/>
      <c r="Q137" s="19"/>
      <c r="R137" s="19"/>
      <c r="S137" s="19"/>
    </row>
    <row r="138" customFormat="false" ht="12.75" hidden="false" customHeight="false" outlineLevel="0" collapsed="false">
      <c r="A138" s="1" t="s">
        <v>205</v>
      </c>
      <c r="B138" s="15" t="n">
        <v>3816.337789</v>
      </c>
      <c r="C138" s="16" t="n">
        <v>0.0207790406039266</v>
      </c>
      <c r="D138" s="16" t="n">
        <v>0.0324121529380056</v>
      </c>
      <c r="E138" s="16" t="n">
        <v>0.0589113964795446</v>
      </c>
      <c r="F138" s="16" t="n">
        <v>0.0297021426313635</v>
      </c>
      <c r="G138" s="16" t="n">
        <v>0.0882354368148498</v>
      </c>
      <c r="I138" s="17"/>
      <c r="J138" s="18"/>
      <c r="K138" s="17"/>
      <c r="L138" s="19"/>
      <c r="N138" s="19"/>
      <c r="O138" s="19"/>
      <c r="P138" s="19"/>
      <c r="Q138" s="19"/>
      <c r="R138" s="19"/>
      <c r="S138" s="19"/>
    </row>
    <row r="139" customFormat="false" ht="12.75" hidden="false" customHeight="false" outlineLevel="0" collapsed="false">
      <c r="A139" s="1" t="s">
        <v>206</v>
      </c>
      <c r="B139" s="15" t="n">
        <v>3997.375296</v>
      </c>
      <c r="C139" s="16" t="n">
        <v>0.0227359083720035</v>
      </c>
      <c r="D139" s="16" t="n">
        <v>0.036473146582264</v>
      </c>
      <c r="E139" s="16" t="n">
        <v>0.0359486081378301</v>
      </c>
      <c r="F139" s="16" t="n">
        <v>0.0227409037441882</v>
      </c>
      <c r="G139" s="16" t="n">
        <v>0.0524489678062377</v>
      </c>
      <c r="I139" s="17"/>
      <c r="J139" s="18"/>
      <c r="K139" s="17"/>
      <c r="L139" s="19"/>
      <c r="N139" s="19"/>
      <c r="O139" s="19"/>
      <c r="P139" s="19"/>
      <c r="Q139" s="19"/>
      <c r="R139" s="19"/>
      <c r="S139" s="19"/>
    </row>
    <row r="140" customFormat="false" ht="12.75" hidden="false" customHeight="false" outlineLevel="0" collapsed="false">
      <c r="A140" s="1" t="s">
        <v>207</v>
      </c>
      <c r="B140" s="15" t="n">
        <v>4089.459026</v>
      </c>
      <c r="C140" s="16" t="n">
        <v>0.0097584158218949</v>
      </c>
      <c r="D140" s="16" t="n">
        <v>0.0419176168657699</v>
      </c>
      <c r="E140" s="16" t="n">
        <v>0.0309872613609093</v>
      </c>
      <c r="F140" s="16" t="n">
        <v>0.0279798189007861</v>
      </c>
      <c r="G140" s="16" t="n">
        <v>0.0793650134924221</v>
      </c>
      <c r="I140" s="17"/>
      <c r="J140" s="18"/>
      <c r="K140" s="17"/>
      <c r="L140" s="19"/>
      <c r="N140" s="19"/>
      <c r="O140" s="19"/>
      <c r="P140" s="19"/>
      <c r="Q140" s="19"/>
      <c r="R140" s="19"/>
      <c r="S140" s="19"/>
    </row>
    <row r="141" customFormat="false" ht="12.75" hidden="false" customHeight="false" outlineLevel="0" collapsed="false">
      <c r="H141" s="3" t="n">
        <f aca="false">COUNTA(H4:H140)</f>
        <v>46</v>
      </c>
      <c r="I141" s="17"/>
      <c r="J141" s="18"/>
      <c r="K141" s="17"/>
      <c r="L141" s="19"/>
    </row>
    <row r="142" customFormat="false" ht="12.75" hidden="false" customHeight="false" outlineLevel="0" collapsed="false">
      <c r="I142" s="17"/>
      <c r="J142" s="18"/>
      <c r="K142" s="17"/>
      <c r="L142" s="19"/>
    </row>
  </sheetData>
  <mergeCells count="6">
    <mergeCell ref="A1:J1"/>
    <mergeCell ref="A2:A3"/>
    <mergeCell ref="B2:B3"/>
    <mergeCell ref="H2:H3"/>
    <mergeCell ref="I2:I3"/>
    <mergeCell ref="J2:J3"/>
  </mergeCells>
  <conditionalFormatting sqref="N4:S140">
    <cfRule type="cellIs" priority="2" operator="greaterThan" aboveAverage="0" equalAverage="0" bottom="0" percent="0" rank="0" text="" dxfId="0">
      <formula>100</formula>
    </cfRule>
  </conditionalFormatting>
  <conditionalFormatting sqref="U140 T135:T140 U128 U79 T4:T133 U137 T134:U134 U133 U126 U123 U115 U105 U94">
    <cfRule type="expression" priority="3" aboveAverage="0" equalAverage="0" bottom="0" percent="0" rank="0" text="" dxfId="1">
      <formula>AND(COUNTIF($U$140:$U$140,U140)+COUNTIF($T$135:$T$140,U140)+COUNTIF($U$128:$U$128,U140)+COUNTIF($U$79:$U$79,U140)+COUNTIF($T$4:$T$133,U140)+COUNTIF($U$137:$U$137,U140)+COUNTIF($T$134:$U$134,U140)+COUNTIF($U$133:$U$133,U140)+COUNTIF($U$126:$U$126,U140)+COUNTIF($U$123:$U$123,U140)+COUNTIF($U$115:$U$115,U140)+COUNTIF($U$105:$U$105,U140)+COUNTIF($U$94:$U$94,U140)&gt;1,NOT(ISBLANK(U140)))</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1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84765625" defaultRowHeight="12.75" zeroHeight="false" outlineLevelRow="0" outlineLevelCol="0"/>
  <cols>
    <col collapsed="false" customWidth="true" hidden="false" outlineLevel="0" max="1" min="1" style="1" width="14.99"/>
    <col collapsed="false" customWidth="true" hidden="false" outlineLevel="0" max="2" min="2" style="11" width="12.99"/>
    <col collapsed="false" customWidth="true" hidden="false" outlineLevel="0" max="3" min="3" style="25" width="12.99"/>
    <col collapsed="false" customWidth="true" hidden="false" outlineLevel="0" max="4" min="4" style="11" width="12.99"/>
    <col collapsed="false" customWidth="true" hidden="false" outlineLevel="0" max="5" min="5" style="26" width="12.99"/>
    <col collapsed="false" customWidth="true" hidden="false" outlineLevel="0" max="6" min="6" style="11" width="12.99"/>
    <col collapsed="false" customWidth="true" hidden="false" outlineLevel="0" max="7" min="7" style="26" width="12.99"/>
    <col collapsed="false" customWidth="true" hidden="false" outlineLevel="0" max="8" min="8" style="11" width="12.99"/>
    <col collapsed="false" customWidth="true" hidden="false" outlineLevel="0" max="9" min="9" style="26" width="12.99"/>
    <col collapsed="false" customWidth="true" hidden="false" outlineLevel="0" max="10" min="10" style="11" width="12.99"/>
    <col collapsed="false" customWidth="true" hidden="false" outlineLevel="0" max="11" min="11" style="26" width="12.99"/>
    <col collapsed="false" customWidth="false" hidden="false" outlineLevel="0" max="27" min="12" style="27" width="8.85"/>
    <col collapsed="false" customWidth="false" hidden="false" outlineLevel="0" max="257" min="28" style="5" width="8.85"/>
  </cols>
  <sheetData>
    <row r="1" s="8" customFormat="true" ht="138" hidden="false" customHeight="true" outlineLevel="0" collapsed="false">
      <c r="A1" s="28" t="s">
        <v>208</v>
      </c>
      <c r="B1" s="28"/>
      <c r="C1" s="28"/>
      <c r="D1" s="28"/>
      <c r="E1" s="28"/>
      <c r="F1" s="28"/>
      <c r="G1" s="28"/>
      <c r="H1" s="28"/>
      <c r="I1" s="28"/>
      <c r="J1" s="28"/>
      <c r="K1" s="28"/>
    </row>
    <row r="2" customFormat="false" ht="12.75" hidden="false" customHeight="true" outlineLevel="0" collapsed="false">
      <c r="A2" s="29" t="s">
        <v>209</v>
      </c>
      <c r="B2" s="30" t="s">
        <v>3</v>
      </c>
      <c r="C2" s="30"/>
      <c r="D2" s="30" t="s">
        <v>4</v>
      </c>
      <c r="E2" s="30"/>
      <c r="F2" s="30" t="s">
        <v>5</v>
      </c>
      <c r="G2" s="30"/>
      <c r="H2" s="30" t="s">
        <v>6</v>
      </c>
      <c r="I2" s="30"/>
      <c r="J2" s="30" t="s">
        <v>7</v>
      </c>
      <c r="K2" s="30"/>
      <c r="L2" s="5"/>
      <c r="M2" s="5"/>
      <c r="N2" s="5"/>
      <c r="O2" s="5"/>
      <c r="P2" s="5"/>
      <c r="Q2" s="5"/>
      <c r="R2" s="5"/>
      <c r="S2" s="5"/>
      <c r="T2" s="5"/>
      <c r="U2" s="5"/>
      <c r="V2" s="5"/>
      <c r="W2" s="5"/>
      <c r="X2" s="5"/>
      <c r="Y2" s="5"/>
      <c r="Z2" s="5"/>
      <c r="AA2" s="5"/>
    </row>
    <row r="3" customFormat="false" ht="13.5" hidden="false" customHeight="false" outlineLevel="0" collapsed="false">
      <c r="A3" s="31" t="s">
        <v>210</v>
      </c>
      <c r="B3" s="32" t="s">
        <v>11</v>
      </c>
      <c r="C3" s="33" t="s">
        <v>211</v>
      </c>
      <c r="D3" s="32" t="s">
        <v>11</v>
      </c>
      <c r="E3" s="33" t="s">
        <v>211</v>
      </c>
      <c r="F3" s="32" t="s">
        <v>11</v>
      </c>
      <c r="G3" s="33" t="s">
        <v>211</v>
      </c>
      <c r="H3" s="32" t="s">
        <v>11</v>
      </c>
      <c r="I3" s="33" t="s">
        <v>211</v>
      </c>
      <c r="J3" s="32" t="s">
        <v>11</v>
      </c>
      <c r="K3" s="33" t="s">
        <v>211</v>
      </c>
      <c r="L3" s="5"/>
      <c r="M3" s="5"/>
      <c r="N3" s="5"/>
      <c r="O3" s="5"/>
      <c r="P3" s="5"/>
      <c r="Q3" s="5"/>
      <c r="R3" s="5"/>
      <c r="S3" s="5"/>
      <c r="T3" s="5"/>
      <c r="U3" s="5"/>
      <c r="V3" s="5"/>
      <c r="W3" s="5"/>
      <c r="X3" s="5"/>
      <c r="Y3" s="5"/>
      <c r="Z3" s="5"/>
      <c r="AA3" s="5"/>
    </row>
    <row r="4" customFormat="false" ht="13.5" hidden="false" customHeight="false" outlineLevel="0" collapsed="false">
      <c r="A4" s="34" t="s">
        <v>212</v>
      </c>
      <c r="B4" s="35" t="n">
        <v>58.9007841946321</v>
      </c>
      <c r="C4" s="36" t="n">
        <v>0.104691768436448</v>
      </c>
      <c r="D4" s="37" t="n">
        <v>71.8652364566389</v>
      </c>
      <c r="E4" s="36" t="n">
        <v>0.0717179018788586</v>
      </c>
      <c r="F4" s="35" t="n">
        <v>69.4238601125802</v>
      </c>
      <c r="G4" s="36" t="n">
        <v>0.0268688413440062</v>
      </c>
      <c r="H4" s="35" t="n">
        <v>66.2420836193527</v>
      </c>
      <c r="I4" s="36" t="n">
        <v>0.0226350728366246</v>
      </c>
      <c r="J4" s="35" t="n">
        <v>56.3646416683091</v>
      </c>
      <c r="K4" s="36" t="n">
        <v>0.0839542298697484</v>
      </c>
      <c r="L4" s="5"/>
      <c r="M4" s="5"/>
      <c r="N4" s="5"/>
      <c r="O4" s="5"/>
      <c r="P4" s="5"/>
      <c r="Q4" s="5"/>
      <c r="R4" s="5"/>
      <c r="S4" s="5"/>
      <c r="T4" s="5"/>
      <c r="U4" s="5"/>
      <c r="V4" s="5"/>
      <c r="W4" s="5"/>
      <c r="X4" s="5"/>
      <c r="Y4" s="5"/>
      <c r="Z4" s="5"/>
      <c r="AA4" s="5"/>
    </row>
    <row r="5" customFormat="false" ht="12.75" hidden="false" customHeight="false" outlineLevel="0" collapsed="false">
      <c r="A5" s="29" t="s">
        <v>213</v>
      </c>
      <c r="B5" s="38" t="n">
        <v>2.95419446800636</v>
      </c>
      <c r="C5" s="39" t="n">
        <v>0.276355722091544</v>
      </c>
      <c r="D5" s="40" t="n">
        <v>1.28417408633106</v>
      </c>
      <c r="E5" s="39" t="n">
        <v>0.0573483310639332</v>
      </c>
      <c r="F5" s="40" t="n">
        <v>1.47859072318179</v>
      </c>
      <c r="G5" s="39" t="n">
        <v>0.131062581525753</v>
      </c>
      <c r="H5" s="40" t="n">
        <v>2.34834830259787</v>
      </c>
      <c r="I5" s="39" t="n">
        <v>0.0548307090027187</v>
      </c>
      <c r="J5" s="40" t="n">
        <v>2.80597207169139</v>
      </c>
      <c r="K5" s="39" t="n">
        <v>0.273397558880779</v>
      </c>
      <c r="L5" s="5"/>
      <c r="M5" s="5"/>
      <c r="N5" s="5"/>
      <c r="O5" s="5"/>
      <c r="P5" s="5"/>
      <c r="Q5" s="5"/>
      <c r="R5" s="5"/>
      <c r="S5" s="5"/>
      <c r="T5" s="5"/>
      <c r="U5" s="5"/>
      <c r="V5" s="5"/>
      <c r="W5" s="5"/>
      <c r="X5" s="5"/>
      <c r="Y5" s="5"/>
      <c r="Z5" s="5"/>
      <c r="AA5" s="5"/>
    </row>
    <row r="6" customFormat="false" ht="12.75" hidden="false" customHeight="false" outlineLevel="0" collapsed="false">
      <c r="A6" s="29" t="s">
        <v>214</v>
      </c>
      <c r="B6" s="40" t="n">
        <v>34.980643146656</v>
      </c>
      <c r="C6" s="39" t="n">
        <v>0.164911905431618</v>
      </c>
      <c r="D6" s="40" t="n">
        <v>24.8995788658559</v>
      </c>
      <c r="E6" s="39" t="n">
        <v>0.158693015106149</v>
      </c>
      <c r="F6" s="40" t="n">
        <v>23.2286898900095</v>
      </c>
      <c r="G6" s="39" t="n">
        <v>0.0931552932210724</v>
      </c>
      <c r="H6" s="40" t="n">
        <v>26.0834429991159</v>
      </c>
      <c r="I6" s="39" t="n">
        <v>0.0676381370816878</v>
      </c>
      <c r="J6" s="38" t="n">
        <v>38.1970432356531</v>
      </c>
      <c r="K6" s="39" t="n">
        <v>0.13581996797059</v>
      </c>
      <c r="L6" s="5"/>
      <c r="M6" s="5"/>
      <c r="N6" s="5"/>
      <c r="O6" s="5"/>
      <c r="P6" s="5"/>
      <c r="Q6" s="5"/>
      <c r="R6" s="5"/>
      <c r="S6" s="5"/>
      <c r="T6" s="5"/>
      <c r="U6" s="5"/>
      <c r="V6" s="5"/>
      <c r="W6" s="5"/>
      <c r="X6" s="5"/>
      <c r="Y6" s="5"/>
      <c r="Z6" s="5"/>
      <c r="AA6" s="5"/>
    </row>
    <row r="7" customFormat="false" ht="12.75" hidden="false" customHeight="false" outlineLevel="0" collapsed="false">
      <c r="A7" s="29" t="s">
        <v>215</v>
      </c>
      <c r="B7" s="40" t="n">
        <v>7.51234655302851</v>
      </c>
      <c r="C7" s="39" t="n">
        <v>2.07441538960161</v>
      </c>
      <c r="D7" s="40" t="n">
        <v>7.68053047465817</v>
      </c>
      <c r="E7" s="39" t="n">
        <v>2.23943873704421</v>
      </c>
      <c r="F7" s="38" t="n">
        <v>7.81033263251227</v>
      </c>
      <c r="G7" s="39" t="n">
        <v>1.51919911760163</v>
      </c>
      <c r="H7" s="40" t="n">
        <v>7.73765518981694</v>
      </c>
      <c r="I7" s="39" t="n">
        <v>1.00014780210397</v>
      </c>
      <c r="J7" s="38" t="n">
        <v>7.75237888035265</v>
      </c>
      <c r="K7" s="39" t="n">
        <v>1.4622801400573</v>
      </c>
      <c r="L7" s="5"/>
      <c r="M7" s="5"/>
      <c r="N7" s="5"/>
      <c r="O7" s="5"/>
      <c r="P7" s="5"/>
      <c r="Q7" s="5"/>
      <c r="R7" s="5"/>
      <c r="S7" s="5"/>
      <c r="T7" s="5"/>
      <c r="U7" s="5"/>
      <c r="V7" s="5"/>
      <c r="W7" s="5"/>
      <c r="X7" s="5"/>
      <c r="Y7" s="5"/>
      <c r="Z7" s="5"/>
      <c r="AA7" s="5"/>
    </row>
    <row r="8" customFormat="false" ht="12.75" hidden="false" customHeight="false" outlineLevel="0" collapsed="false">
      <c r="A8" s="29" t="s">
        <v>216</v>
      </c>
      <c r="B8" s="38" t="n">
        <v>3.2540464611004</v>
      </c>
      <c r="C8" s="39" t="n">
        <v>0.165318096566776</v>
      </c>
      <c r="D8" s="40" t="n">
        <v>0.930447082416712</v>
      </c>
      <c r="E8" s="39" t="n">
        <v>0.315812803908233</v>
      </c>
      <c r="F8" s="40" t="n">
        <v>0.775169829767461</v>
      </c>
      <c r="G8" s="39" t="n">
        <v>0.330660957348735</v>
      </c>
      <c r="H8" s="40" t="n">
        <v>0.710246719508899</v>
      </c>
      <c r="I8" s="39" t="n">
        <v>0.142886759331628</v>
      </c>
      <c r="J8" s="40" t="n">
        <v>0.910831950934521</v>
      </c>
      <c r="K8" s="39" t="n">
        <v>0.169699205966998</v>
      </c>
      <c r="L8" s="5"/>
      <c r="M8" s="5"/>
      <c r="N8" s="5"/>
      <c r="O8" s="5"/>
      <c r="P8" s="5"/>
      <c r="Q8" s="5"/>
      <c r="R8" s="5"/>
      <c r="S8" s="5"/>
      <c r="T8" s="5"/>
      <c r="U8" s="5"/>
      <c r="V8" s="5"/>
      <c r="W8" s="5"/>
      <c r="X8" s="5"/>
      <c r="Y8" s="5"/>
      <c r="Z8" s="5"/>
      <c r="AA8" s="5"/>
    </row>
    <row r="9" customFormat="false" ht="12.75" hidden="false" customHeight="false" outlineLevel="0" collapsed="false">
      <c r="A9" s="29" t="s">
        <v>217</v>
      </c>
      <c r="B9" s="40" t="n">
        <v>24.384395738626</v>
      </c>
      <c r="C9" s="39" t="n">
        <v>0.109772527534063</v>
      </c>
      <c r="D9" s="40" t="n">
        <v>47.500012628771</v>
      </c>
      <c r="E9" s="39" t="n">
        <v>0.112681691632651</v>
      </c>
      <c r="F9" s="40" t="n">
        <v>46.2472913966411</v>
      </c>
      <c r="G9" s="39" t="n">
        <v>0.126525626889302</v>
      </c>
      <c r="H9" s="40" t="n">
        <v>50.2086287957366</v>
      </c>
      <c r="I9" s="39" t="n">
        <v>0.0443872666745493</v>
      </c>
      <c r="J9" s="38" t="n">
        <v>57.7347652537284</v>
      </c>
      <c r="K9" s="39" t="n">
        <v>0.0924630951245544</v>
      </c>
      <c r="L9" s="5"/>
      <c r="M9" s="5"/>
      <c r="N9" s="5"/>
      <c r="O9" s="5"/>
      <c r="P9" s="5"/>
      <c r="Q9" s="5"/>
      <c r="R9" s="5"/>
      <c r="S9" s="5"/>
      <c r="T9" s="5"/>
      <c r="U9" s="5"/>
      <c r="V9" s="5"/>
      <c r="W9" s="5"/>
      <c r="X9" s="5"/>
      <c r="Y9" s="5"/>
      <c r="Z9" s="5"/>
      <c r="AA9" s="5"/>
    </row>
    <row r="10" customFormat="false" ht="12.75" hidden="false" customHeight="false" outlineLevel="0" collapsed="false">
      <c r="A10" s="29" t="s">
        <v>218</v>
      </c>
      <c r="B10" s="40" t="n">
        <v>26.5670395315901</v>
      </c>
      <c r="C10" s="39" t="n">
        <v>0.0840778458521566</v>
      </c>
      <c r="D10" s="40" t="n">
        <v>27.7157894611396</v>
      </c>
      <c r="E10" s="39" t="n">
        <v>0.0983893987684641</v>
      </c>
      <c r="F10" s="40" t="n">
        <v>26.4131834537356</v>
      </c>
      <c r="G10" s="39" t="n">
        <v>0.0627664130311969</v>
      </c>
      <c r="H10" s="38" t="n">
        <v>28.8437569081805</v>
      </c>
      <c r="I10" s="39" t="n">
        <v>0.0364133417774511</v>
      </c>
      <c r="J10" s="40" t="n">
        <v>26.0696479608304</v>
      </c>
      <c r="K10" s="39" t="n">
        <v>0.042321656063477</v>
      </c>
      <c r="L10" s="5"/>
      <c r="M10" s="5"/>
      <c r="N10" s="5"/>
      <c r="O10" s="5"/>
      <c r="P10" s="5"/>
      <c r="Q10" s="5"/>
      <c r="R10" s="5"/>
      <c r="S10" s="5"/>
      <c r="T10" s="5"/>
      <c r="U10" s="5"/>
      <c r="V10" s="5"/>
      <c r="W10" s="5"/>
      <c r="X10" s="5"/>
      <c r="Y10" s="5"/>
      <c r="Z10" s="5"/>
      <c r="AA10" s="5"/>
    </row>
    <row r="11" customFormat="false" ht="12.75" hidden="false" customHeight="false" outlineLevel="0" collapsed="false">
      <c r="A11" s="29" t="s">
        <v>219</v>
      </c>
      <c r="B11" s="38" t="n">
        <v>31.8336328890435</v>
      </c>
      <c r="C11" s="39" t="n">
        <v>0.0690363260897493</v>
      </c>
      <c r="D11" s="40" t="n">
        <v>21.3045891116237</v>
      </c>
      <c r="E11" s="39" t="n">
        <v>0.139582843630421</v>
      </c>
      <c r="F11" s="40" t="n">
        <v>20.6228166901152</v>
      </c>
      <c r="G11" s="39" t="n">
        <v>0.26662593956628</v>
      </c>
      <c r="H11" s="40" t="n">
        <v>13.5163548245326</v>
      </c>
      <c r="I11" s="39" t="n">
        <v>0.0919455542170299</v>
      </c>
      <c r="J11" s="40" t="n">
        <v>11.8331915743041</v>
      </c>
      <c r="K11" s="39" t="n">
        <v>0.235937661189675</v>
      </c>
      <c r="L11" s="5"/>
      <c r="M11" s="5"/>
      <c r="N11" s="5"/>
      <c r="O11" s="5"/>
      <c r="P11" s="5"/>
      <c r="Q11" s="5"/>
      <c r="R11" s="5"/>
      <c r="S11" s="5"/>
      <c r="T11" s="5"/>
      <c r="U11" s="5"/>
      <c r="V11" s="5"/>
      <c r="W11" s="5"/>
      <c r="X11" s="5"/>
      <c r="Y11" s="5"/>
      <c r="Z11" s="5"/>
      <c r="AA11" s="5"/>
    </row>
    <row r="12" customFormat="false" ht="12.75" hidden="false" customHeight="false" outlineLevel="0" collapsed="false">
      <c r="A12" s="29" t="s">
        <v>220</v>
      </c>
      <c r="B12" s="40" t="n">
        <v>1.08021975501586</v>
      </c>
      <c r="C12" s="39" t="n">
        <v>0.128041653381892</v>
      </c>
      <c r="D12" s="40" t="n">
        <v>1.26926692204874</v>
      </c>
      <c r="E12" s="39" t="n">
        <v>0.27379748426469</v>
      </c>
      <c r="F12" s="38" t="n">
        <v>2.0790286468136</v>
      </c>
      <c r="G12" s="39" t="n">
        <v>0.167301258952306</v>
      </c>
      <c r="H12" s="40" t="n">
        <v>1.66325754692719</v>
      </c>
      <c r="I12" s="39" t="n">
        <v>0.239656521735907</v>
      </c>
      <c r="J12" s="40" t="n">
        <v>1.64207804694364</v>
      </c>
      <c r="K12" s="39" t="n">
        <v>0.233931534667641</v>
      </c>
      <c r="L12" s="5"/>
      <c r="M12" s="5"/>
      <c r="N12" s="5"/>
      <c r="O12" s="5"/>
      <c r="P12" s="5"/>
      <c r="Q12" s="5"/>
      <c r="R12" s="5"/>
      <c r="S12" s="5"/>
      <c r="T12" s="5"/>
      <c r="U12" s="5"/>
      <c r="V12" s="5"/>
      <c r="W12" s="5"/>
      <c r="X12" s="5"/>
      <c r="Y12" s="5"/>
      <c r="Z12" s="5"/>
      <c r="AA12" s="5"/>
    </row>
    <row r="13" customFormat="false" ht="12.75" hidden="false" customHeight="false" outlineLevel="0" collapsed="false">
      <c r="A13" s="29" t="s">
        <v>221</v>
      </c>
      <c r="B13" s="40" t="n">
        <v>13.5741396797026</v>
      </c>
      <c r="C13" s="39" t="n">
        <v>0.051848744046376</v>
      </c>
      <c r="D13" s="38" t="n">
        <v>25.7544575211405</v>
      </c>
      <c r="E13" s="39" t="n">
        <v>0.135983895279195</v>
      </c>
      <c r="F13" s="40" t="n">
        <v>15.3681417446563</v>
      </c>
      <c r="G13" s="39" t="n">
        <v>0.201339132703985</v>
      </c>
      <c r="H13" s="40" t="n">
        <v>18.1356010899899</v>
      </c>
      <c r="I13" s="39" t="n">
        <v>0.133705586089903</v>
      </c>
      <c r="J13" s="40" t="n">
        <v>20.4827048728189</v>
      </c>
      <c r="K13" s="39" t="n">
        <v>0.251596985439671</v>
      </c>
      <c r="L13" s="5"/>
      <c r="M13" s="5"/>
      <c r="N13" s="5"/>
      <c r="O13" s="5"/>
      <c r="P13" s="5"/>
      <c r="Q13" s="5"/>
      <c r="R13" s="5"/>
      <c r="S13" s="5"/>
      <c r="T13" s="5"/>
      <c r="U13" s="5"/>
      <c r="V13" s="5"/>
      <c r="W13" s="5"/>
      <c r="X13" s="5"/>
      <c r="Y13" s="5"/>
      <c r="Z13" s="5"/>
      <c r="AA13" s="5"/>
    </row>
    <row r="14" customFormat="false" ht="12.75" hidden="false" customHeight="false" outlineLevel="0" collapsed="false">
      <c r="A14" s="29" t="s">
        <v>222</v>
      </c>
      <c r="B14" s="38" t="n">
        <v>86.4524165713903</v>
      </c>
      <c r="C14" s="39" t="n">
        <v>0.00817504263719477</v>
      </c>
      <c r="D14" s="40" t="n">
        <v>73.6954151760205</v>
      </c>
      <c r="E14" s="39" t="n">
        <v>0.0507154714102609</v>
      </c>
      <c r="F14" s="40" t="n">
        <v>84.9459984620281</v>
      </c>
      <c r="G14" s="39" t="n">
        <v>0.0351471144318623</v>
      </c>
      <c r="H14" s="40" t="n">
        <v>82.2694015977842</v>
      </c>
      <c r="I14" s="39" t="n">
        <v>0.0288957703038091</v>
      </c>
      <c r="J14" s="40" t="n">
        <v>79.4916898897256</v>
      </c>
      <c r="K14" s="39" t="n">
        <v>0.0656344176214356</v>
      </c>
      <c r="L14" s="5"/>
      <c r="M14" s="5"/>
      <c r="N14" s="5"/>
      <c r="O14" s="5"/>
      <c r="P14" s="5"/>
      <c r="Q14" s="5"/>
      <c r="R14" s="5"/>
      <c r="S14" s="5"/>
      <c r="T14" s="5"/>
      <c r="U14" s="5"/>
      <c r="V14" s="5"/>
      <c r="W14" s="5"/>
      <c r="X14" s="5"/>
      <c r="Y14" s="5"/>
      <c r="Z14" s="5"/>
      <c r="AA14" s="5"/>
    </row>
    <row r="15" customFormat="false" ht="12.75" hidden="false" customHeight="false" outlineLevel="0" collapsed="false">
      <c r="A15" s="29" t="s">
        <v>223</v>
      </c>
      <c r="B15" s="40" t="n">
        <v>31.0746495036962</v>
      </c>
      <c r="C15" s="39" t="n">
        <v>0.0865360508171581</v>
      </c>
      <c r="D15" s="40" t="n">
        <v>16.6143527477642</v>
      </c>
      <c r="E15" s="39" t="n">
        <v>0.157807238653717</v>
      </c>
      <c r="F15" s="40" t="n">
        <v>16.7792712354008</v>
      </c>
      <c r="G15" s="39" t="n">
        <v>0.1224474237099</v>
      </c>
      <c r="H15" s="38" t="n">
        <v>36.0047877472836</v>
      </c>
      <c r="I15" s="39" t="n">
        <v>0.118252431334193</v>
      </c>
      <c r="J15" s="40" t="n">
        <v>7.11420578600632</v>
      </c>
      <c r="K15" s="39" t="n">
        <v>0.107316968690845</v>
      </c>
      <c r="L15" s="5"/>
      <c r="M15" s="5"/>
      <c r="N15" s="5"/>
      <c r="O15" s="5"/>
      <c r="P15" s="5"/>
      <c r="Q15" s="5"/>
      <c r="R15" s="5"/>
      <c r="S15" s="5"/>
      <c r="T15" s="5"/>
      <c r="U15" s="5"/>
      <c r="V15" s="5"/>
      <c r="W15" s="5"/>
      <c r="X15" s="5"/>
      <c r="Y15" s="5"/>
      <c r="Z15" s="5"/>
      <c r="AA15" s="5"/>
    </row>
    <row r="16" customFormat="false" ht="12.75" hidden="false" customHeight="false" outlineLevel="0" collapsed="false">
      <c r="A16" s="29" t="s">
        <v>224</v>
      </c>
      <c r="B16" s="40" t="n">
        <v>85.110292176375</v>
      </c>
      <c r="C16" s="39" t="n">
        <v>0.0486010489274031</v>
      </c>
      <c r="D16" s="40" t="n">
        <v>90.8094221118551</v>
      </c>
      <c r="E16" s="39" t="n">
        <v>0.0661353090679391</v>
      </c>
      <c r="F16" s="40" t="n">
        <v>94.6270538980227</v>
      </c>
      <c r="G16" s="39" t="n">
        <v>0.0180808966677915</v>
      </c>
      <c r="H16" s="40" t="n">
        <v>95.4430436105966</v>
      </c>
      <c r="I16" s="39" t="n">
        <v>0.00521017682929594</v>
      </c>
      <c r="J16" s="38" t="n">
        <v>98.9436552400563</v>
      </c>
      <c r="K16" s="39" t="n">
        <v>0.00204065096727876</v>
      </c>
      <c r="L16" s="5"/>
      <c r="M16" s="5"/>
      <c r="N16" s="5"/>
      <c r="O16" s="5"/>
      <c r="P16" s="5"/>
      <c r="Q16" s="5"/>
      <c r="R16" s="5"/>
      <c r="S16" s="5"/>
      <c r="T16" s="5"/>
      <c r="U16" s="5"/>
      <c r="V16" s="5"/>
      <c r="W16" s="5"/>
      <c r="X16" s="5"/>
      <c r="Y16" s="5"/>
      <c r="Z16" s="5"/>
      <c r="AA16" s="5"/>
    </row>
    <row r="17" customFormat="false" ht="12.75" hidden="false" customHeight="false" outlineLevel="0" collapsed="false">
      <c r="A17" s="29" t="s">
        <v>225</v>
      </c>
      <c r="B17" s="40" t="n">
        <v>45.5625098039539</v>
      </c>
      <c r="C17" s="39" t="n">
        <v>0.0830367617870143</v>
      </c>
      <c r="D17" s="40" t="n">
        <v>57.9113104386512</v>
      </c>
      <c r="E17" s="39" t="n">
        <v>0.0787456730659084</v>
      </c>
      <c r="F17" s="40" t="n">
        <v>48.972673908189</v>
      </c>
      <c r="G17" s="39" t="n">
        <v>0.080481055856414</v>
      </c>
      <c r="H17" s="40" t="n">
        <v>39.2476745712045</v>
      </c>
      <c r="I17" s="39" t="n">
        <v>0.0585833761970703</v>
      </c>
      <c r="J17" s="38" t="n">
        <v>60.6519998683732</v>
      </c>
      <c r="K17" s="39" t="n">
        <v>0.0310585863926035</v>
      </c>
      <c r="L17" s="5"/>
      <c r="M17" s="5"/>
      <c r="N17" s="5"/>
      <c r="O17" s="5"/>
      <c r="P17" s="5"/>
      <c r="Q17" s="5"/>
      <c r="R17" s="5"/>
      <c r="S17" s="5"/>
      <c r="T17" s="5"/>
      <c r="U17" s="5"/>
      <c r="V17" s="5"/>
      <c r="W17" s="5"/>
      <c r="X17" s="5"/>
      <c r="Y17" s="5"/>
      <c r="Z17" s="5"/>
      <c r="AA17" s="5"/>
    </row>
    <row r="18" customFormat="false" ht="12.75" hidden="false" customHeight="false" outlineLevel="0" collapsed="false">
      <c r="A18" s="29" t="s">
        <v>226</v>
      </c>
      <c r="B18" s="40" t="n">
        <v>11.93331100592</v>
      </c>
      <c r="C18" s="39" t="n">
        <v>0.0764538169674872</v>
      </c>
      <c r="D18" s="40" t="n">
        <v>37.1998946611046</v>
      </c>
      <c r="E18" s="39" t="n">
        <v>0.0514125069548154</v>
      </c>
      <c r="F18" s="40" t="n">
        <v>28.0154699308754</v>
      </c>
      <c r="G18" s="39" t="n">
        <v>0.158175118837999</v>
      </c>
      <c r="H18" s="40" t="n">
        <v>19.2995011928497</v>
      </c>
      <c r="I18" s="39" t="n">
        <v>0.136437970048072</v>
      </c>
      <c r="J18" s="38" t="n">
        <v>46.4689656017133</v>
      </c>
      <c r="K18" s="39" t="n">
        <v>0.0893767167492705</v>
      </c>
      <c r="L18" s="5"/>
      <c r="M18" s="5"/>
      <c r="N18" s="5"/>
      <c r="O18" s="5"/>
      <c r="P18" s="5"/>
      <c r="Q18" s="5"/>
      <c r="R18" s="5"/>
      <c r="S18" s="5"/>
      <c r="T18" s="5"/>
      <c r="U18" s="5"/>
      <c r="V18" s="5"/>
      <c r="W18" s="5"/>
      <c r="X18" s="5"/>
      <c r="Y18" s="5"/>
      <c r="Z18" s="5"/>
      <c r="AA18" s="5"/>
    </row>
    <row r="19" customFormat="false" ht="12.75" hidden="false" customHeight="false" outlineLevel="0" collapsed="false">
      <c r="A19" s="29" t="s">
        <v>227</v>
      </c>
      <c r="B19" s="38" t="n">
        <v>38.1248822055116</v>
      </c>
      <c r="C19" s="39" t="n">
        <v>0.0675777228035414</v>
      </c>
      <c r="D19" s="40" t="n">
        <v>30.0177672729493</v>
      </c>
      <c r="E19" s="39" t="n">
        <v>0.0746231926930792</v>
      </c>
      <c r="F19" s="40" t="n">
        <v>26.2835453143117</v>
      </c>
      <c r="G19" s="39" t="n">
        <v>0.0787221900120395</v>
      </c>
      <c r="H19" s="40" t="n">
        <v>21.7247010585045</v>
      </c>
      <c r="I19" s="39" t="n">
        <v>0.120623554530878</v>
      </c>
      <c r="J19" s="40" t="n">
        <v>23.2314033801043</v>
      </c>
      <c r="K19" s="39" t="n">
        <v>0.110068263740993</v>
      </c>
      <c r="L19" s="5"/>
      <c r="M19" s="5"/>
      <c r="N19" s="5"/>
      <c r="O19" s="5"/>
      <c r="P19" s="5"/>
      <c r="Q19" s="5"/>
      <c r="R19" s="5"/>
      <c r="S19" s="5"/>
      <c r="T19" s="5"/>
      <c r="U19" s="5"/>
      <c r="V19" s="5"/>
      <c r="W19" s="5"/>
      <c r="X19" s="5"/>
      <c r="Y19" s="5"/>
      <c r="Z19" s="5"/>
      <c r="AA19" s="5"/>
    </row>
    <row r="20" customFormat="false" ht="12.75" hidden="false" customHeight="false" outlineLevel="0" collapsed="false">
      <c r="A20" s="29" t="s">
        <v>228</v>
      </c>
      <c r="B20" s="38" t="n">
        <v>80.5969042285298</v>
      </c>
      <c r="C20" s="39" t="n">
        <v>0.0220432362693395</v>
      </c>
      <c r="D20" s="40" t="n">
        <v>67.1168747036392</v>
      </c>
      <c r="E20" s="39" t="n">
        <v>0.0882465523082665</v>
      </c>
      <c r="F20" s="38" t="n">
        <v>80.6354944708345</v>
      </c>
      <c r="G20" s="39" t="n">
        <v>0.0627737696841806</v>
      </c>
      <c r="H20" s="40" t="n">
        <v>71.525440268789</v>
      </c>
      <c r="I20" s="39" t="n">
        <v>0.0745146901221368</v>
      </c>
      <c r="J20" s="40" t="n">
        <v>76.2309023222712</v>
      </c>
      <c r="K20" s="39" t="n">
        <v>0.0960901527092925</v>
      </c>
      <c r="L20" s="5"/>
      <c r="M20" s="5"/>
      <c r="N20" s="5"/>
      <c r="O20" s="5"/>
      <c r="P20" s="5"/>
      <c r="Q20" s="5"/>
      <c r="R20" s="5"/>
      <c r="S20" s="5"/>
      <c r="T20" s="5"/>
      <c r="U20" s="5"/>
      <c r="V20" s="5"/>
      <c r="W20" s="5"/>
      <c r="X20" s="5"/>
      <c r="Y20" s="5"/>
      <c r="Z20" s="5"/>
      <c r="AA20" s="5"/>
    </row>
    <row r="21" customFormat="false" ht="12.75" hidden="false" customHeight="false" outlineLevel="0" collapsed="false">
      <c r="A21" s="29" t="s">
        <v>229</v>
      </c>
      <c r="B21" s="40" t="n">
        <v>56.2647397595951</v>
      </c>
      <c r="C21" s="39" t="n">
        <v>0.0793544639219154</v>
      </c>
      <c r="D21" s="40" t="n">
        <v>65.5477212899576</v>
      </c>
      <c r="E21" s="39" t="n">
        <v>0.0977570502395327</v>
      </c>
      <c r="F21" s="40" t="n">
        <v>74.0146053011034</v>
      </c>
      <c r="G21" s="39" t="n">
        <v>0.132528976182603</v>
      </c>
      <c r="H21" s="40" t="n">
        <v>55.785294647058</v>
      </c>
      <c r="I21" s="39" t="n">
        <v>0.157947570657768</v>
      </c>
      <c r="J21" s="38" t="n">
        <v>77.4244056299841</v>
      </c>
      <c r="K21" s="39" t="n">
        <v>0.0867063081833368</v>
      </c>
      <c r="L21" s="5"/>
      <c r="M21" s="5"/>
      <c r="N21" s="5"/>
      <c r="O21" s="5"/>
      <c r="P21" s="5"/>
      <c r="Q21" s="5"/>
      <c r="R21" s="5"/>
      <c r="S21" s="5"/>
      <c r="T21" s="5"/>
      <c r="U21" s="5"/>
      <c r="V21" s="5"/>
      <c r="W21" s="5"/>
      <c r="X21" s="5"/>
      <c r="Y21" s="5"/>
      <c r="Z21" s="5"/>
      <c r="AA21" s="5"/>
    </row>
    <row r="22" customFormat="false" ht="12.75" hidden="false" customHeight="false" outlineLevel="0" collapsed="false">
      <c r="A22" s="29" t="s">
        <v>230</v>
      </c>
      <c r="B22" s="38" t="n">
        <v>92.3507558361501</v>
      </c>
      <c r="C22" s="39" t="n">
        <v>0.0233286110619718</v>
      </c>
      <c r="D22" s="40" t="n">
        <v>70.0209973113857</v>
      </c>
      <c r="E22" s="39" t="n">
        <v>0.0944799614671681</v>
      </c>
      <c r="F22" s="40" t="n">
        <v>85.4292506205937</v>
      </c>
      <c r="G22" s="39" t="n">
        <v>0.0615447889808832</v>
      </c>
      <c r="H22" s="40" t="n">
        <v>77.834212748934</v>
      </c>
      <c r="I22" s="39" t="n">
        <v>0.082245342672434</v>
      </c>
      <c r="J22" s="40" t="n">
        <v>69.7470190427544</v>
      </c>
      <c r="K22" s="39" t="n">
        <v>0.142868110170649</v>
      </c>
      <c r="L22" s="5"/>
      <c r="M22" s="5"/>
      <c r="N22" s="5"/>
      <c r="O22" s="5"/>
      <c r="P22" s="5"/>
      <c r="Q22" s="5"/>
      <c r="R22" s="5"/>
      <c r="S22" s="5"/>
      <c r="T22" s="5"/>
      <c r="U22" s="5"/>
      <c r="V22" s="5"/>
      <c r="W22" s="5"/>
      <c r="X22" s="5"/>
      <c r="Y22" s="5"/>
      <c r="Z22" s="5"/>
      <c r="AA22" s="5"/>
    </row>
    <row r="23" customFormat="false" ht="12.75" hidden="false" customHeight="false" outlineLevel="0" collapsed="false">
      <c r="A23" s="29" t="s">
        <v>231</v>
      </c>
      <c r="B23" s="38" t="n">
        <v>19.2821106452632</v>
      </c>
      <c r="C23" s="39" t="n">
        <v>0.105725924439239</v>
      </c>
      <c r="D23" s="40" t="n">
        <v>6.6471810670745</v>
      </c>
      <c r="E23" s="39" t="n">
        <v>0.21876408454659</v>
      </c>
      <c r="F23" s="40" t="n">
        <v>7.7494324848114</v>
      </c>
      <c r="G23" s="39" t="n">
        <v>0.118672876782525</v>
      </c>
      <c r="H23" s="40" t="n">
        <v>16.0501012505762</v>
      </c>
      <c r="I23" s="39" t="n">
        <v>0.163514908568841</v>
      </c>
      <c r="J23" s="40" t="n">
        <v>2.43194766461549</v>
      </c>
      <c r="K23" s="39" t="n">
        <v>0.179912389896907</v>
      </c>
      <c r="L23" s="5"/>
      <c r="M23" s="5"/>
      <c r="N23" s="5"/>
      <c r="O23" s="5"/>
      <c r="P23" s="5"/>
      <c r="Q23" s="5"/>
      <c r="R23" s="5"/>
      <c r="S23" s="5"/>
      <c r="T23" s="5"/>
      <c r="U23" s="5"/>
      <c r="V23" s="5"/>
      <c r="W23" s="5"/>
      <c r="X23" s="5"/>
      <c r="Y23" s="5"/>
      <c r="Z23" s="5"/>
      <c r="AA23" s="5"/>
    </row>
    <row r="24" customFormat="false" ht="12.75" hidden="false" customHeight="false" outlineLevel="0" collapsed="false">
      <c r="A24" s="29" t="s">
        <v>232</v>
      </c>
      <c r="B24" s="40" t="n">
        <v>7.51605507521823</v>
      </c>
      <c r="C24" s="39" t="n">
        <v>0.28464132041169</v>
      </c>
      <c r="D24" s="40" t="n">
        <v>5.21625496306451</v>
      </c>
      <c r="E24" s="39" t="n">
        <v>0.351123429566171</v>
      </c>
      <c r="F24" s="40" t="n">
        <v>5.54298352070658</v>
      </c>
      <c r="G24" s="39" t="n">
        <v>0.171997146855292</v>
      </c>
      <c r="H24" s="38" t="n">
        <v>10.0561155229099</v>
      </c>
      <c r="I24" s="39" t="n">
        <v>0.191868274903669</v>
      </c>
      <c r="J24" s="40" t="n">
        <v>1.90016124502194</v>
      </c>
      <c r="K24" s="39" t="n">
        <v>0.193676086920992</v>
      </c>
      <c r="L24" s="5"/>
      <c r="M24" s="5"/>
      <c r="N24" s="5"/>
      <c r="O24" s="5"/>
      <c r="P24" s="5"/>
      <c r="Q24" s="5"/>
      <c r="R24" s="5"/>
      <c r="S24" s="5"/>
      <c r="T24" s="5"/>
      <c r="U24" s="5"/>
      <c r="V24" s="5"/>
      <c r="W24" s="5"/>
      <c r="X24" s="5"/>
      <c r="Y24" s="5"/>
      <c r="Z24" s="5"/>
      <c r="AA24" s="5"/>
    </row>
    <row r="25" customFormat="false" ht="12.75" hidden="false" customHeight="false" outlineLevel="0" collapsed="false">
      <c r="A25" s="29" t="s">
        <v>233</v>
      </c>
      <c r="B25" s="38" t="n">
        <v>21.7632781204915</v>
      </c>
      <c r="C25" s="39" t="n">
        <v>0.101394169899755</v>
      </c>
      <c r="D25" s="40" t="n">
        <v>6.61910685277953</v>
      </c>
      <c r="E25" s="39" t="n">
        <v>0.214390666556813</v>
      </c>
      <c r="F25" s="40" t="n">
        <v>8.04118887396416</v>
      </c>
      <c r="G25" s="39" t="n">
        <v>0.122724566723677</v>
      </c>
      <c r="H25" s="40" t="n">
        <v>17.0865647125585</v>
      </c>
      <c r="I25" s="39" t="n">
        <v>0.231453711235426</v>
      </c>
      <c r="J25" s="40" t="n">
        <v>3.07957222384049</v>
      </c>
      <c r="K25" s="39" t="n">
        <v>0.263055641156059</v>
      </c>
      <c r="L25" s="5"/>
      <c r="M25" s="5"/>
      <c r="N25" s="5"/>
      <c r="O25" s="5"/>
      <c r="P25" s="5"/>
      <c r="Q25" s="5"/>
      <c r="R25" s="5"/>
      <c r="S25" s="5"/>
      <c r="T25" s="5"/>
      <c r="U25" s="5"/>
      <c r="V25" s="5"/>
      <c r="W25" s="5"/>
      <c r="X25" s="5"/>
      <c r="Y25" s="5"/>
      <c r="Z25" s="5"/>
      <c r="AA25" s="5"/>
    </row>
    <row r="26" customFormat="false" ht="12.75" hidden="false" customHeight="false" outlineLevel="0" collapsed="false">
      <c r="A26" s="29" t="s">
        <v>234</v>
      </c>
      <c r="B26" s="38" t="n">
        <v>26.785242488363</v>
      </c>
      <c r="C26" s="39" t="n">
        <v>0.0825459546742568</v>
      </c>
      <c r="D26" s="40" t="n">
        <v>11.3141113898437</v>
      </c>
      <c r="E26" s="39" t="n">
        <v>0.247792047910072</v>
      </c>
      <c r="F26" s="40" t="n">
        <v>9.29908080757722</v>
      </c>
      <c r="G26" s="39" t="n">
        <v>0.358357055125654</v>
      </c>
      <c r="H26" s="40" t="n">
        <v>17.7400027718173</v>
      </c>
      <c r="I26" s="39" t="n">
        <v>0.207351005781009</v>
      </c>
      <c r="J26" s="40" t="n">
        <v>4.87679105723423</v>
      </c>
      <c r="K26" s="39" t="n">
        <v>0.149106801414978</v>
      </c>
      <c r="L26" s="5"/>
      <c r="M26" s="5"/>
      <c r="N26" s="5"/>
      <c r="O26" s="5"/>
      <c r="P26" s="5"/>
      <c r="Q26" s="5"/>
      <c r="R26" s="5"/>
      <c r="S26" s="5"/>
      <c r="T26" s="5"/>
      <c r="U26" s="5"/>
      <c r="V26" s="5"/>
      <c r="W26" s="5"/>
      <c r="X26" s="5"/>
      <c r="Y26" s="5"/>
      <c r="Z26" s="5"/>
      <c r="AA26" s="5"/>
    </row>
    <row r="27" customFormat="false" ht="12.75" hidden="false" customHeight="false" outlineLevel="0" collapsed="false">
      <c r="A27" s="29" t="s">
        <v>235</v>
      </c>
      <c r="B27" s="38" t="n">
        <v>28.9631567773852</v>
      </c>
      <c r="C27" s="39" t="n">
        <v>0.117682916334617</v>
      </c>
      <c r="D27" s="40" t="n">
        <v>10.3759601020452</v>
      </c>
      <c r="E27" s="39" t="n">
        <v>0.417119513755243</v>
      </c>
      <c r="F27" s="40" t="n">
        <v>9.73302833850279</v>
      </c>
      <c r="G27" s="39" t="n">
        <v>0.432506960571582</v>
      </c>
      <c r="H27" s="40" t="n">
        <v>12.317213014416</v>
      </c>
      <c r="I27" s="39" t="n">
        <v>0.0845108736420073</v>
      </c>
      <c r="J27" s="40" t="n">
        <v>3.12400467983102</v>
      </c>
      <c r="K27" s="39" t="n">
        <v>0.0899815639489443</v>
      </c>
      <c r="L27" s="5"/>
      <c r="M27" s="5"/>
      <c r="N27" s="5"/>
      <c r="O27" s="5"/>
      <c r="P27" s="5"/>
      <c r="Q27" s="5"/>
      <c r="R27" s="5"/>
      <c r="S27" s="5"/>
      <c r="T27" s="5"/>
      <c r="U27" s="5"/>
      <c r="V27" s="5"/>
      <c r="W27" s="5"/>
      <c r="X27" s="5"/>
      <c r="Y27" s="5"/>
      <c r="Z27" s="5"/>
      <c r="AA27" s="5"/>
    </row>
    <row r="28" customFormat="false" ht="12.75" hidden="false" customHeight="false" outlineLevel="0" collapsed="false">
      <c r="A28" s="29" t="s">
        <v>236</v>
      </c>
      <c r="B28" s="40" t="n">
        <v>27.2308763999622</v>
      </c>
      <c r="C28" s="39" t="n">
        <v>0.057136128251767</v>
      </c>
      <c r="D28" s="38" t="n">
        <v>32.4185197819106</v>
      </c>
      <c r="E28" s="39" t="n">
        <v>0.0995343011553464</v>
      </c>
      <c r="F28" s="40" t="n">
        <v>18.2361263773983</v>
      </c>
      <c r="G28" s="39" t="n">
        <v>0.10687652574716</v>
      </c>
      <c r="H28" s="40" t="n">
        <v>20.2821772027846</v>
      </c>
      <c r="I28" s="39" t="n">
        <v>0.0818021473850709</v>
      </c>
      <c r="J28" s="40" t="n">
        <v>26.4546779111943</v>
      </c>
      <c r="K28" s="39" t="n">
        <v>0.229944037337128</v>
      </c>
      <c r="L28" s="5"/>
      <c r="M28" s="5"/>
      <c r="N28" s="5"/>
      <c r="O28" s="5"/>
      <c r="P28" s="5"/>
      <c r="Q28" s="5"/>
      <c r="R28" s="5"/>
      <c r="S28" s="5"/>
      <c r="T28" s="5"/>
      <c r="U28" s="5"/>
      <c r="V28" s="5"/>
      <c r="W28" s="5"/>
      <c r="X28" s="5"/>
      <c r="Y28" s="5"/>
      <c r="Z28" s="5"/>
      <c r="AA28" s="5"/>
    </row>
    <row r="29" customFormat="false" ht="12.75" hidden="false" customHeight="false" outlineLevel="0" collapsed="false">
      <c r="A29" s="29" t="s">
        <v>237</v>
      </c>
      <c r="B29" s="40" t="n">
        <v>14.3559900274485</v>
      </c>
      <c r="C29" s="39" t="n">
        <v>0.0872870276838678</v>
      </c>
      <c r="D29" s="38" t="n">
        <v>24.7948788246382</v>
      </c>
      <c r="E29" s="39" t="n">
        <v>0.128396657589322</v>
      </c>
      <c r="F29" s="40" t="n">
        <v>16.0499645161835</v>
      </c>
      <c r="G29" s="39" t="n">
        <v>0.287912205539901</v>
      </c>
      <c r="H29" s="40" t="n">
        <v>17.6190588561817</v>
      </c>
      <c r="I29" s="39" t="n">
        <v>0.259352287780297</v>
      </c>
      <c r="J29" s="40" t="n">
        <v>15.6985755724156</v>
      </c>
      <c r="K29" s="39" t="n">
        <v>0.261880774131006</v>
      </c>
      <c r="L29" s="5"/>
      <c r="M29" s="5"/>
      <c r="N29" s="5"/>
      <c r="O29" s="5"/>
      <c r="P29" s="5"/>
      <c r="Q29" s="5"/>
      <c r="R29" s="5"/>
      <c r="S29" s="5"/>
      <c r="T29" s="5"/>
      <c r="U29" s="5"/>
      <c r="V29" s="5"/>
      <c r="W29" s="5"/>
      <c r="X29" s="5"/>
      <c r="Y29" s="5"/>
      <c r="Z29" s="5"/>
      <c r="AA29" s="5"/>
    </row>
    <row r="30" customFormat="false" ht="12.75" hidden="false" customHeight="false" outlineLevel="0" collapsed="false">
      <c r="A30" s="29" t="s">
        <v>238</v>
      </c>
      <c r="B30" s="40" t="n">
        <v>5.35813349691697</v>
      </c>
      <c r="C30" s="39" t="n">
        <v>0.118107198362992</v>
      </c>
      <c r="D30" s="38" t="n">
        <v>10.9412109577693</v>
      </c>
      <c r="E30" s="39" t="n">
        <v>0.292036017935358</v>
      </c>
      <c r="F30" s="40" t="n">
        <v>7.37869778450058</v>
      </c>
      <c r="G30" s="39" t="n">
        <v>0.384176543162858</v>
      </c>
      <c r="H30" s="40" t="n">
        <v>10.5216161213685</v>
      </c>
      <c r="I30" s="39" t="n">
        <v>0.334790287668308</v>
      </c>
      <c r="J30" s="40" t="n">
        <v>10.6827253959423</v>
      </c>
      <c r="K30" s="39" t="n">
        <v>0.168580249644134</v>
      </c>
      <c r="L30" s="5"/>
      <c r="M30" s="5"/>
      <c r="N30" s="5"/>
      <c r="O30" s="5"/>
      <c r="P30" s="5"/>
      <c r="Q30" s="5"/>
      <c r="R30" s="5"/>
      <c r="S30" s="5"/>
      <c r="T30" s="5"/>
      <c r="U30" s="5"/>
      <c r="V30" s="5"/>
      <c r="W30" s="5"/>
      <c r="X30" s="5"/>
      <c r="Y30" s="5"/>
      <c r="Z30" s="5"/>
      <c r="AA30" s="5"/>
    </row>
    <row r="31" customFormat="false" ht="12.75" hidden="false" customHeight="false" outlineLevel="0" collapsed="false">
      <c r="A31" s="29" t="s">
        <v>239</v>
      </c>
      <c r="B31" s="40" t="n">
        <v>13.1107851634143</v>
      </c>
      <c r="C31" s="39" t="n">
        <v>0.340442106168751</v>
      </c>
      <c r="D31" s="38" t="n">
        <v>17.8522264569128</v>
      </c>
      <c r="E31" s="39" t="n">
        <v>0.265186209285213</v>
      </c>
      <c r="F31" s="40" t="n">
        <v>9.59230890979333</v>
      </c>
      <c r="G31" s="39" t="n">
        <v>0.359395512509533</v>
      </c>
      <c r="H31" s="40" t="n">
        <v>14.1976625373507</v>
      </c>
      <c r="I31" s="39" t="n">
        <v>0.270215594315556</v>
      </c>
      <c r="J31" s="40" t="n">
        <v>6.1676068960197</v>
      </c>
      <c r="K31" s="39" t="n">
        <v>0.235803614383491</v>
      </c>
      <c r="L31" s="5"/>
      <c r="M31" s="5"/>
      <c r="N31" s="5"/>
      <c r="O31" s="5"/>
      <c r="P31" s="5"/>
      <c r="Q31" s="5"/>
      <c r="R31" s="5"/>
      <c r="S31" s="5"/>
      <c r="T31" s="5"/>
      <c r="U31" s="5"/>
      <c r="V31" s="5"/>
      <c r="W31" s="5"/>
      <c r="X31" s="5"/>
      <c r="Y31" s="5"/>
      <c r="Z31" s="5"/>
      <c r="AA31" s="5"/>
    </row>
    <row r="32" customFormat="false" ht="12.75" hidden="false" customHeight="false" outlineLevel="0" collapsed="false">
      <c r="A32" s="29" t="s">
        <v>240</v>
      </c>
      <c r="B32" s="40" t="n">
        <v>72.5563654126628</v>
      </c>
      <c r="C32" s="39" t="n">
        <v>0.0215083716353695</v>
      </c>
      <c r="D32" s="40" t="n">
        <v>66.8254130102362</v>
      </c>
      <c r="E32" s="39" t="n">
        <v>0.0564328527760454</v>
      </c>
      <c r="F32" s="38" t="n">
        <v>81.3881592423071</v>
      </c>
      <c r="G32" s="39" t="n">
        <v>0.0213952253082949</v>
      </c>
      <c r="H32" s="40" t="n">
        <v>79.5585828647248</v>
      </c>
      <c r="I32" s="39" t="n">
        <v>0.0186457597264785</v>
      </c>
      <c r="J32" s="40" t="n">
        <v>74.3790446269571</v>
      </c>
      <c r="K32" s="39" t="n">
        <v>0.0757423662349222</v>
      </c>
      <c r="L32" s="5"/>
      <c r="M32" s="5"/>
      <c r="N32" s="5"/>
      <c r="O32" s="5"/>
      <c r="P32" s="5"/>
      <c r="Q32" s="5"/>
      <c r="R32" s="5"/>
      <c r="S32" s="5"/>
      <c r="T32" s="5"/>
      <c r="U32" s="5"/>
      <c r="V32" s="5"/>
      <c r="W32" s="5"/>
      <c r="X32" s="5"/>
      <c r="Y32" s="5"/>
      <c r="Z32" s="5"/>
      <c r="AA32" s="5"/>
    </row>
    <row r="33" customFormat="false" ht="12.75" hidden="false" customHeight="false" outlineLevel="0" collapsed="false">
      <c r="A33" s="29" t="s">
        <v>241</v>
      </c>
      <c r="B33" s="38" t="n">
        <v>85.353764212572</v>
      </c>
      <c r="C33" s="39" t="n">
        <v>0.0148380368922179</v>
      </c>
      <c r="D33" s="40" t="n">
        <v>75.0837349272636</v>
      </c>
      <c r="E33" s="39" t="n">
        <v>0.0415710666795303</v>
      </c>
      <c r="F33" s="40" t="n">
        <v>83.7069783007422</v>
      </c>
      <c r="G33" s="39" t="n">
        <v>0.0597741490282168</v>
      </c>
      <c r="H33" s="40" t="n">
        <v>81.9983182686123</v>
      </c>
      <c r="I33" s="39" t="n">
        <v>0.0608360480988502</v>
      </c>
      <c r="J33" s="40" t="n">
        <v>83.6943909840215</v>
      </c>
      <c r="K33" s="39" t="n">
        <v>0.0536799457768608</v>
      </c>
      <c r="L33" s="5"/>
      <c r="M33" s="5"/>
      <c r="N33" s="5"/>
      <c r="O33" s="5"/>
      <c r="P33" s="5"/>
      <c r="Q33" s="5"/>
      <c r="R33" s="5"/>
      <c r="S33" s="5"/>
      <c r="T33" s="5"/>
      <c r="U33" s="5"/>
      <c r="V33" s="5"/>
      <c r="W33" s="5"/>
      <c r="X33" s="5"/>
      <c r="Y33" s="5"/>
      <c r="Z33" s="5"/>
      <c r="AA33" s="5"/>
    </row>
    <row r="34" customFormat="false" ht="12.75" hidden="false" customHeight="false" outlineLevel="0" collapsed="false">
      <c r="A34" s="29" t="s">
        <v>242</v>
      </c>
      <c r="B34" s="38" t="n">
        <v>94.5629074289012</v>
      </c>
      <c r="C34" s="39" t="n">
        <v>0.00633721418903464</v>
      </c>
      <c r="D34" s="40" t="n">
        <v>88.924861000688</v>
      </c>
      <c r="E34" s="39" t="n">
        <v>0.0356480872376332</v>
      </c>
      <c r="F34" s="40" t="n">
        <v>92.7145256652509</v>
      </c>
      <c r="G34" s="39" t="n">
        <v>0.0291337999399843</v>
      </c>
      <c r="H34" s="40" t="n">
        <v>89.6543366076462</v>
      </c>
      <c r="I34" s="39" t="n">
        <v>0.0388943735469387</v>
      </c>
      <c r="J34" s="40" t="n">
        <v>89.2812245664026</v>
      </c>
      <c r="K34" s="39" t="n">
        <v>0.0197909493197208</v>
      </c>
      <c r="L34" s="5"/>
      <c r="M34" s="5"/>
      <c r="N34" s="5"/>
      <c r="O34" s="5"/>
      <c r="P34" s="5"/>
      <c r="Q34" s="5"/>
      <c r="R34" s="5"/>
      <c r="S34" s="5"/>
      <c r="T34" s="5"/>
      <c r="U34" s="5"/>
      <c r="V34" s="5"/>
      <c r="W34" s="5"/>
      <c r="X34" s="5"/>
      <c r="Y34" s="5"/>
      <c r="Z34" s="5"/>
      <c r="AA34" s="5"/>
    </row>
    <row r="35" customFormat="false" ht="12.75" hidden="false" customHeight="false" outlineLevel="0" collapsed="false">
      <c r="A35" s="29" t="s">
        <v>243</v>
      </c>
      <c r="B35" s="40" t="n">
        <v>86.8917807814621</v>
      </c>
      <c r="C35" s="39" t="n">
        <v>0.0417102532456468</v>
      </c>
      <c r="D35" s="40" t="n">
        <v>84.1507479162757</v>
      </c>
      <c r="E35" s="39" t="n">
        <v>0.0358747383752123</v>
      </c>
      <c r="F35" s="40" t="n">
        <v>89.9079906799518</v>
      </c>
      <c r="G35" s="39" t="n">
        <v>0.0308122117879309</v>
      </c>
      <c r="H35" s="40" t="n">
        <v>85.8906580801547</v>
      </c>
      <c r="I35" s="39" t="n">
        <v>0.0421641427467078</v>
      </c>
      <c r="J35" s="38" t="n">
        <v>92.6005398743068</v>
      </c>
      <c r="K35" s="39" t="n">
        <v>0.0114545329882391</v>
      </c>
      <c r="L35" s="5"/>
      <c r="M35" s="5"/>
      <c r="N35" s="5"/>
      <c r="O35" s="5"/>
      <c r="P35" s="5"/>
      <c r="Q35" s="5"/>
      <c r="R35" s="5"/>
      <c r="S35" s="5"/>
      <c r="T35" s="5"/>
      <c r="U35" s="5"/>
      <c r="V35" s="5"/>
      <c r="W35" s="5"/>
      <c r="X35" s="5"/>
      <c r="Y35" s="5"/>
      <c r="Z35" s="5"/>
      <c r="AA35" s="5"/>
    </row>
    <row r="36" customFormat="false" ht="12.75" hidden="false" customHeight="false" outlineLevel="0" collapsed="false">
      <c r="A36" s="29" t="s">
        <v>244</v>
      </c>
      <c r="B36" s="40" t="n">
        <v>28.0279915494469</v>
      </c>
      <c r="C36" s="39" t="n">
        <v>0.120450912471497</v>
      </c>
      <c r="D36" s="40" t="n">
        <v>21.71908513236</v>
      </c>
      <c r="E36" s="39" t="n">
        <v>0.15736190536595</v>
      </c>
      <c r="F36" s="40" t="n">
        <v>20.6929338614296</v>
      </c>
      <c r="G36" s="39" t="n">
        <v>0.0685929063789726</v>
      </c>
      <c r="H36" s="38" t="n">
        <v>35.5770071619063</v>
      </c>
      <c r="I36" s="39" t="n">
        <v>0.14109749578596</v>
      </c>
      <c r="J36" s="40" t="n">
        <v>7.38503120201591</v>
      </c>
      <c r="K36" s="39" t="n">
        <v>0.0787670672590741</v>
      </c>
      <c r="L36" s="5"/>
      <c r="M36" s="5"/>
      <c r="N36" s="5"/>
      <c r="O36" s="5"/>
      <c r="P36" s="5"/>
      <c r="Q36" s="5"/>
      <c r="R36" s="5"/>
      <c r="S36" s="5"/>
      <c r="T36" s="5"/>
      <c r="U36" s="5"/>
      <c r="V36" s="5"/>
      <c r="W36" s="5"/>
      <c r="X36" s="5"/>
      <c r="Y36" s="5"/>
      <c r="Z36" s="5"/>
      <c r="AA36" s="5"/>
    </row>
    <row r="37" customFormat="false" ht="12.75" hidden="false" customHeight="false" outlineLevel="0" collapsed="false">
      <c r="A37" s="29" t="s">
        <v>245</v>
      </c>
      <c r="B37" s="40" t="n">
        <v>25.6687696363203</v>
      </c>
      <c r="C37" s="39" t="n">
        <v>0.100807510423468</v>
      </c>
      <c r="D37" s="40" t="n">
        <v>10.9038107459457</v>
      </c>
      <c r="E37" s="39" t="n">
        <v>0.221516064241863</v>
      </c>
      <c r="F37" s="40" t="n">
        <v>10.6058879965046</v>
      </c>
      <c r="G37" s="39" t="n">
        <v>0.20112630378963</v>
      </c>
      <c r="H37" s="38" t="n">
        <v>30.4141205747023</v>
      </c>
      <c r="I37" s="39" t="n">
        <v>0.134423316654511</v>
      </c>
      <c r="J37" s="40" t="n">
        <v>5.23616354760288</v>
      </c>
      <c r="K37" s="39" t="n">
        <v>0.186253147762268</v>
      </c>
      <c r="L37" s="5"/>
      <c r="M37" s="5"/>
      <c r="N37" s="5"/>
      <c r="O37" s="5"/>
      <c r="P37" s="5"/>
      <c r="Q37" s="5"/>
      <c r="R37" s="5"/>
      <c r="S37" s="5"/>
      <c r="T37" s="5"/>
      <c r="U37" s="5"/>
      <c r="V37" s="5"/>
      <c r="W37" s="5"/>
      <c r="X37" s="5"/>
      <c r="Y37" s="5"/>
      <c r="Z37" s="5"/>
      <c r="AA37" s="5"/>
    </row>
    <row r="38" customFormat="false" ht="12.75" hidden="false" customHeight="false" outlineLevel="0" collapsed="false">
      <c r="A38" s="29" t="s">
        <v>246</v>
      </c>
      <c r="B38" s="40" t="n">
        <v>35.289427616681</v>
      </c>
      <c r="C38" s="39" t="n">
        <v>0.0913937650079272</v>
      </c>
      <c r="D38" s="40" t="n">
        <v>10.4040141256187</v>
      </c>
      <c r="E38" s="39" t="n">
        <v>0.155941472788073</v>
      </c>
      <c r="F38" s="40" t="n">
        <v>12.7848592650343</v>
      </c>
      <c r="G38" s="39" t="n">
        <v>0.298065577806523</v>
      </c>
      <c r="H38" s="38" t="n">
        <v>37.8894267615013</v>
      </c>
      <c r="I38" s="39" t="n">
        <v>0.0531577318810528</v>
      </c>
      <c r="J38" s="40" t="n">
        <v>9.93462106417169</v>
      </c>
      <c r="K38" s="39" t="n">
        <v>0.196713636421274</v>
      </c>
      <c r="L38" s="5"/>
      <c r="M38" s="5"/>
      <c r="N38" s="5"/>
      <c r="O38" s="5"/>
      <c r="P38" s="5"/>
      <c r="Q38" s="5"/>
      <c r="R38" s="5"/>
      <c r="S38" s="5"/>
      <c r="T38" s="5"/>
      <c r="U38" s="5"/>
      <c r="V38" s="5"/>
      <c r="W38" s="5"/>
      <c r="X38" s="5"/>
      <c r="Y38" s="5"/>
      <c r="Z38" s="5"/>
      <c r="AA38" s="5"/>
    </row>
    <row r="39" customFormat="false" ht="12.75" hidden="false" customHeight="false" outlineLevel="0" collapsed="false">
      <c r="A39" s="29" t="s">
        <v>247</v>
      </c>
      <c r="B39" s="40" t="n">
        <v>8.12417329163114</v>
      </c>
      <c r="C39" s="39" t="n">
        <v>0.514794911358023</v>
      </c>
      <c r="D39" s="40" t="n">
        <v>9.83343829549517</v>
      </c>
      <c r="E39" s="39" t="n">
        <v>0.376220685146625</v>
      </c>
      <c r="F39" s="40" t="n">
        <v>7.31587488132216</v>
      </c>
      <c r="G39" s="39" t="n">
        <v>0.566126784613928</v>
      </c>
      <c r="H39" s="38" t="n">
        <v>13.2199820600211</v>
      </c>
      <c r="I39" s="39" t="n">
        <v>0.447566738869029</v>
      </c>
      <c r="J39" s="40" t="n">
        <v>3.50750629774811</v>
      </c>
      <c r="K39" s="39" t="n">
        <v>0.316294231905987</v>
      </c>
      <c r="L39" s="5"/>
      <c r="M39" s="5"/>
      <c r="N39" s="5"/>
      <c r="O39" s="5"/>
      <c r="P39" s="5"/>
      <c r="Q39" s="5"/>
      <c r="R39" s="5"/>
      <c r="S39" s="5"/>
      <c r="T39" s="5"/>
      <c r="U39" s="5"/>
      <c r="V39" s="5"/>
      <c r="W39" s="5"/>
      <c r="X39" s="5"/>
      <c r="Y39" s="5"/>
      <c r="Z39" s="5"/>
      <c r="AA39" s="5"/>
    </row>
    <row r="40" customFormat="false" ht="12.75" hidden="false" customHeight="false" outlineLevel="0" collapsed="false">
      <c r="A40" s="29" t="s">
        <v>248</v>
      </c>
      <c r="B40" s="40" t="n">
        <v>85.6651259328496</v>
      </c>
      <c r="C40" s="39" t="n">
        <v>0.0240699147717646</v>
      </c>
      <c r="D40" s="40" t="n">
        <v>82.6543720584959</v>
      </c>
      <c r="E40" s="39" t="n">
        <v>0.0499439527063479</v>
      </c>
      <c r="F40" s="38" t="n">
        <v>89.7409106854687</v>
      </c>
      <c r="G40" s="39" t="n">
        <v>0.0158285867067731</v>
      </c>
      <c r="H40" s="40" t="n">
        <v>88.7828053639448</v>
      </c>
      <c r="I40" s="39" t="n">
        <v>0.0155263415234843</v>
      </c>
      <c r="J40" s="40" t="n">
        <v>86.1470574626906</v>
      </c>
      <c r="K40" s="39" t="n">
        <v>0.0144157156857567</v>
      </c>
      <c r="L40" s="5"/>
      <c r="M40" s="5"/>
      <c r="N40" s="5"/>
      <c r="O40" s="5"/>
      <c r="P40" s="5"/>
      <c r="Q40" s="5"/>
      <c r="R40" s="5"/>
      <c r="S40" s="5"/>
      <c r="T40" s="5"/>
      <c r="U40" s="5"/>
      <c r="V40" s="5"/>
      <c r="W40" s="5"/>
      <c r="X40" s="5"/>
      <c r="Y40" s="5"/>
      <c r="Z40" s="5"/>
      <c r="AA40" s="5"/>
    </row>
    <row r="41" customFormat="false" ht="12.75" hidden="false" customHeight="false" outlineLevel="0" collapsed="false">
      <c r="A41" s="29" t="s">
        <v>249</v>
      </c>
      <c r="B41" s="40" t="n">
        <v>85.9978464033031</v>
      </c>
      <c r="C41" s="39" t="n">
        <v>0.017917794819987</v>
      </c>
      <c r="D41" s="40" t="n">
        <v>74.7219291837672</v>
      </c>
      <c r="E41" s="39" t="n">
        <v>0.0486843828908571</v>
      </c>
      <c r="F41" s="40" t="n">
        <v>83.5544687449555</v>
      </c>
      <c r="G41" s="39" t="n">
        <v>0.0326749486388872</v>
      </c>
      <c r="H41" s="38" t="n">
        <v>87.2967244595272</v>
      </c>
      <c r="I41" s="39" t="n">
        <v>0.0183804962999674</v>
      </c>
      <c r="J41" s="40" t="n">
        <v>85.6996617547781</v>
      </c>
      <c r="K41" s="39" t="n">
        <v>0.0128056201661311</v>
      </c>
      <c r="L41" s="5"/>
      <c r="M41" s="5"/>
      <c r="N41" s="5"/>
      <c r="O41" s="5"/>
      <c r="P41" s="5"/>
      <c r="Q41" s="5"/>
      <c r="R41" s="5"/>
      <c r="S41" s="5"/>
      <c r="T41" s="5"/>
      <c r="U41" s="5"/>
      <c r="V41" s="5"/>
      <c r="W41" s="5"/>
      <c r="X41" s="5"/>
      <c r="Y41" s="5"/>
      <c r="Z41" s="5"/>
      <c r="AA41" s="5"/>
    </row>
    <row r="42" s="3" customFormat="true" ht="12.75" hidden="false" customHeight="false" outlineLevel="0" collapsed="false">
      <c r="A42" s="41" t="s">
        <v>250</v>
      </c>
      <c r="B42" s="38" t="n">
        <v>97.2824488451885</v>
      </c>
      <c r="C42" s="42" t="n">
        <v>0.00710865178572197</v>
      </c>
      <c r="D42" s="43" t="n">
        <v>88.1541760957076</v>
      </c>
      <c r="E42" s="42" t="n">
        <v>0.0549845770005226</v>
      </c>
      <c r="F42" s="43" t="n">
        <v>93.4385520362528</v>
      </c>
      <c r="G42" s="42" t="n">
        <v>0.0188970423724417</v>
      </c>
      <c r="H42" s="43" t="n">
        <v>92.8030933505127</v>
      </c>
      <c r="I42" s="42" t="n">
        <v>0.010239084832087</v>
      </c>
      <c r="J42" s="43" t="n">
        <v>89.2662202930983</v>
      </c>
      <c r="K42" s="42" t="n">
        <v>0.0156154038468242</v>
      </c>
    </row>
    <row r="43" s="3" customFormat="true" ht="12.75" hidden="false" customHeight="false" outlineLevel="0" collapsed="false">
      <c r="A43" s="41" t="s">
        <v>251</v>
      </c>
      <c r="B43" s="43" t="n">
        <v>72.8248838444368</v>
      </c>
      <c r="C43" s="42" t="n">
        <v>0.0939228122037773</v>
      </c>
      <c r="D43" s="43" t="n">
        <v>55.7044885125249</v>
      </c>
      <c r="E43" s="42" t="n">
        <v>0.172043448967511</v>
      </c>
      <c r="F43" s="38" t="n">
        <v>74.6753100764553</v>
      </c>
      <c r="G43" s="42" t="n">
        <v>0.0704746342775216</v>
      </c>
      <c r="H43" s="43" t="n">
        <v>73.0484751081596</v>
      </c>
      <c r="I43" s="42" t="n">
        <v>0.0539665769251179</v>
      </c>
      <c r="J43" s="43" t="n">
        <v>66.2379987652655</v>
      </c>
      <c r="K43" s="42" t="n">
        <v>0.100974681990137</v>
      </c>
    </row>
    <row r="44" s="3" customFormat="true" ht="12.75" hidden="false" customHeight="false" outlineLevel="0" collapsed="false">
      <c r="A44" s="41" t="s">
        <v>252</v>
      </c>
      <c r="B44" s="43" t="n">
        <v>85.1197847705495</v>
      </c>
      <c r="C44" s="42" t="n">
        <v>0.0313532162622255</v>
      </c>
      <c r="D44" s="43" t="n">
        <v>74.3638469058269</v>
      </c>
      <c r="E44" s="42" t="n">
        <v>0.079914697599013</v>
      </c>
      <c r="F44" s="38" t="n">
        <v>89.7417482408101</v>
      </c>
      <c r="G44" s="42" t="n">
        <v>0.0143903558404069</v>
      </c>
      <c r="H44" s="43" t="n">
        <v>87.9029567948257</v>
      </c>
      <c r="I44" s="42" t="n">
        <v>0.0143007013191366</v>
      </c>
      <c r="J44" s="43" t="n">
        <v>80.236728733742</v>
      </c>
      <c r="K44" s="42" t="n">
        <v>0.063270194470347</v>
      </c>
    </row>
    <row r="45" s="3" customFormat="true" ht="12.75" hidden="false" customHeight="false" outlineLevel="0" collapsed="false">
      <c r="A45" s="41" t="s">
        <v>253</v>
      </c>
      <c r="B45" s="38" t="n">
        <v>88.3923674824186</v>
      </c>
      <c r="C45" s="42" t="n">
        <v>0.0108311477264969</v>
      </c>
      <c r="D45" s="43" t="n">
        <v>77.422111469563</v>
      </c>
      <c r="E45" s="42" t="n">
        <v>0.0389166030545253</v>
      </c>
      <c r="F45" s="43" t="n">
        <v>84.6320562154023</v>
      </c>
      <c r="G45" s="42" t="n">
        <v>0.0345724327186166</v>
      </c>
      <c r="H45" s="43" t="n">
        <v>87.2645401533969</v>
      </c>
      <c r="I45" s="42" t="n">
        <v>0.0170236760504268</v>
      </c>
      <c r="J45" s="43" t="n">
        <v>85.4367984498852</v>
      </c>
      <c r="K45" s="42" t="n">
        <v>0.0212115085833319</v>
      </c>
    </row>
    <row r="46" s="3" customFormat="true" ht="12.75" hidden="false" customHeight="false" outlineLevel="0" collapsed="false">
      <c r="A46" s="41" t="s">
        <v>254</v>
      </c>
      <c r="B46" s="38" t="n">
        <v>95.154090534201</v>
      </c>
      <c r="C46" s="42" t="n">
        <v>0.00688804670146589</v>
      </c>
      <c r="D46" s="43" t="n">
        <v>87.8361199724584</v>
      </c>
      <c r="E46" s="42" t="n">
        <v>0.0519801957216533</v>
      </c>
      <c r="F46" s="43" t="n">
        <v>93.0751274097259</v>
      </c>
      <c r="G46" s="42" t="n">
        <v>0.0232550765643926</v>
      </c>
      <c r="H46" s="43" t="n">
        <v>92.9895814967756</v>
      </c>
      <c r="I46" s="42" t="n">
        <v>0.0123139543840009</v>
      </c>
      <c r="J46" s="43" t="n">
        <v>87.5446879298615</v>
      </c>
      <c r="K46" s="42" t="n">
        <v>0.0162264963647479</v>
      </c>
    </row>
    <row r="47" s="3" customFormat="true" ht="12.75" hidden="false" customHeight="false" outlineLevel="0" collapsed="false">
      <c r="A47" s="41" t="s">
        <v>255</v>
      </c>
      <c r="B47" s="43" t="n">
        <v>76.4910764168759</v>
      </c>
      <c r="C47" s="42" t="n">
        <v>0.0722036637371225</v>
      </c>
      <c r="D47" s="43" t="n">
        <v>59.737497502218</v>
      </c>
      <c r="E47" s="42" t="n">
        <v>0.146014627421499</v>
      </c>
      <c r="F47" s="38" t="n">
        <v>77.5045543100697</v>
      </c>
      <c r="G47" s="42" t="n">
        <v>0.0627130362339789</v>
      </c>
      <c r="H47" s="43" t="n">
        <v>75.3681147579096</v>
      </c>
      <c r="I47" s="42" t="n">
        <v>0.0520863818679479</v>
      </c>
      <c r="J47" s="43" t="n">
        <v>70.6349322750082</v>
      </c>
      <c r="K47" s="42" t="n">
        <v>0.0951176475734635</v>
      </c>
    </row>
    <row r="48" s="3" customFormat="true" ht="12.75" hidden="false" customHeight="false" outlineLevel="0" collapsed="false">
      <c r="A48" s="41" t="s">
        <v>256</v>
      </c>
      <c r="B48" s="43" t="n">
        <v>69.7986454374674</v>
      </c>
      <c r="C48" s="42" t="n">
        <v>0.0392868972571136</v>
      </c>
      <c r="D48" s="43" t="n">
        <v>66.1721658867583</v>
      </c>
      <c r="E48" s="42" t="n">
        <v>0.0428469129966133</v>
      </c>
      <c r="F48" s="38" t="n">
        <v>81.1927873100778</v>
      </c>
      <c r="G48" s="42" t="n">
        <v>0.0257268448166998</v>
      </c>
      <c r="H48" s="43" t="n">
        <v>81.1121852498567</v>
      </c>
      <c r="I48" s="42" t="n">
        <v>0.0323930442836995</v>
      </c>
      <c r="J48" s="43" t="n">
        <v>78.7370812933476</v>
      </c>
      <c r="K48" s="42" t="n">
        <v>0.043942375465373</v>
      </c>
    </row>
    <row r="49" s="3" customFormat="true" ht="12.75" hidden="false" customHeight="false" outlineLevel="0" collapsed="false">
      <c r="A49" s="41" t="s">
        <v>257</v>
      </c>
      <c r="B49" s="43" t="n">
        <v>85.0727588850775</v>
      </c>
      <c r="C49" s="42" t="n">
        <v>0.017311952103805</v>
      </c>
      <c r="D49" s="43" t="n">
        <v>76.4728927535199</v>
      </c>
      <c r="E49" s="42" t="n">
        <v>0.040679224743162</v>
      </c>
      <c r="F49" s="43" t="n">
        <v>85.3634531478878</v>
      </c>
      <c r="G49" s="42" t="n">
        <v>0.0290898636183612</v>
      </c>
      <c r="H49" s="38" t="n">
        <v>87.8559961812398</v>
      </c>
      <c r="I49" s="42" t="n">
        <v>0.0178238812811828</v>
      </c>
      <c r="J49" s="43" t="n">
        <v>85.9463510377155</v>
      </c>
      <c r="K49" s="42" t="n">
        <v>0.0335746720309359</v>
      </c>
    </row>
    <row r="50" s="3" customFormat="true" ht="12.75" hidden="false" customHeight="false" outlineLevel="0" collapsed="false">
      <c r="A50" s="41" t="s">
        <v>258</v>
      </c>
      <c r="B50" s="38" t="n">
        <v>95.8391972063503</v>
      </c>
      <c r="C50" s="42" t="n">
        <v>0.00852135408315224</v>
      </c>
      <c r="D50" s="43" t="n">
        <v>87.7272340796649</v>
      </c>
      <c r="E50" s="42" t="n">
        <v>0.0394951757155763</v>
      </c>
      <c r="F50" s="43" t="n">
        <v>92.834745304895</v>
      </c>
      <c r="G50" s="42" t="n">
        <v>0.0395891668870398</v>
      </c>
      <c r="H50" s="43" t="n">
        <v>89.1537217128237</v>
      </c>
      <c r="I50" s="42" t="n">
        <v>0.0455559637852748</v>
      </c>
      <c r="J50" s="43" t="n">
        <v>88.9312473624833</v>
      </c>
      <c r="K50" s="42" t="n">
        <v>0.0238527550208352</v>
      </c>
    </row>
    <row r="51" s="3" customFormat="true" ht="12.75" hidden="false" customHeight="false" outlineLevel="0" collapsed="false">
      <c r="A51" s="41" t="s">
        <v>259</v>
      </c>
      <c r="B51" s="43" t="n">
        <v>84.2962321837211</v>
      </c>
      <c r="C51" s="42" t="n">
        <v>0.0517611442374068</v>
      </c>
      <c r="D51" s="43" t="n">
        <v>80.619176481894</v>
      </c>
      <c r="E51" s="42" t="n">
        <v>0.0463761319587744</v>
      </c>
      <c r="F51" s="43" t="n">
        <v>87.9623724980475</v>
      </c>
      <c r="G51" s="42" t="n">
        <v>0.0342903354606571</v>
      </c>
      <c r="H51" s="43" t="n">
        <v>83.7877419164126</v>
      </c>
      <c r="I51" s="42" t="n">
        <v>0.0411521837632094</v>
      </c>
      <c r="J51" s="38" t="n">
        <v>90.2585858316665</v>
      </c>
      <c r="K51" s="42" t="n">
        <v>0.0139058729025816</v>
      </c>
    </row>
    <row r="52" customFormat="false" ht="12.75" hidden="false" customHeight="false" outlineLevel="0" collapsed="false">
      <c r="A52" s="29" t="s">
        <v>260</v>
      </c>
      <c r="B52" s="40" t="n">
        <v>59.1940653384447</v>
      </c>
      <c r="C52" s="39" t="n">
        <v>0.0417887509013836</v>
      </c>
      <c r="D52" s="40" t="n">
        <v>56.2583952484431</v>
      </c>
      <c r="E52" s="39" t="n">
        <v>0.0812492604711885</v>
      </c>
      <c r="F52" s="38" t="n">
        <v>73.033863894184</v>
      </c>
      <c r="G52" s="39" t="n">
        <v>0.0527159202467666</v>
      </c>
      <c r="H52" s="40" t="n">
        <v>66.0157403125798</v>
      </c>
      <c r="I52" s="39" t="n">
        <v>0.0422437769449744</v>
      </c>
      <c r="J52" s="40" t="n">
        <v>66.2402740145744</v>
      </c>
      <c r="K52" s="39" t="n">
        <v>0.126159740628817</v>
      </c>
      <c r="L52" s="5"/>
      <c r="M52" s="5"/>
      <c r="N52" s="5"/>
      <c r="O52" s="5"/>
      <c r="P52" s="5"/>
      <c r="Q52" s="5"/>
      <c r="R52" s="5"/>
      <c r="S52" s="5"/>
      <c r="T52" s="5"/>
      <c r="U52" s="5"/>
      <c r="V52" s="5"/>
      <c r="W52" s="5"/>
      <c r="X52" s="5"/>
      <c r="Y52" s="5"/>
      <c r="Z52" s="5"/>
      <c r="AA52" s="5"/>
    </row>
    <row r="53" customFormat="false" ht="12.75" hidden="false" customHeight="false" outlineLevel="0" collapsed="false">
      <c r="A53" s="29" t="s">
        <v>261</v>
      </c>
      <c r="B53" s="38" t="n">
        <v>84.4241540829475</v>
      </c>
      <c r="C53" s="39" t="n">
        <v>0.0307779514021936</v>
      </c>
      <c r="D53" s="40" t="n">
        <v>71.9779051038267</v>
      </c>
      <c r="E53" s="39" t="n">
        <v>0.0781846619619304</v>
      </c>
      <c r="F53" s="40" t="n">
        <v>83.8511210864966</v>
      </c>
      <c r="G53" s="39" t="n">
        <v>0.0980389262737533</v>
      </c>
      <c r="H53" s="40" t="n">
        <v>72.8824148753723</v>
      </c>
      <c r="I53" s="39" t="n">
        <v>0.155234380056252</v>
      </c>
      <c r="J53" s="40" t="n">
        <v>84.2901353533614</v>
      </c>
      <c r="K53" s="39" t="n">
        <v>0.066569536428676</v>
      </c>
      <c r="L53" s="5"/>
      <c r="M53" s="5"/>
      <c r="N53" s="5"/>
      <c r="O53" s="5"/>
      <c r="P53" s="5"/>
      <c r="Q53" s="5"/>
      <c r="R53" s="5"/>
      <c r="S53" s="5"/>
      <c r="T53" s="5"/>
      <c r="U53" s="5"/>
      <c r="V53" s="5"/>
      <c r="W53" s="5"/>
      <c r="X53" s="5"/>
      <c r="Y53" s="5"/>
      <c r="Z53" s="5"/>
      <c r="AA53" s="5"/>
    </row>
    <row r="54" customFormat="false" ht="12.75" hidden="false" customHeight="false" outlineLevel="0" collapsed="false">
      <c r="A54" s="29" t="s">
        <v>262</v>
      </c>
      <c r="B54" s="38" t="n">
        <v>92.3307771254658</v>
      </c>
      <c r="C54" s="39" t="n">
        <v>0.00915623504346223</v>
      </c>
      <c r="D54" s="40" t="n">
        <v>86.7004211199954</v>
      </c>
      <c r="E54" s="39" t="n">
        <v>0.072091285416558</v>
      </c>
      <c r="F54" s="40" t="n">
        <v>90.4387467862821</v>
      </c>
      <c r="G54" s="39" t="n">
        <v>0.0559023664759235</v>
      </c>
      <c r="H54" s="40" t="n">
        <v>83.0394457121724</v>
      </c>
      <c r="I54" s="39" t="n">
        <v>0.0870083756230145</v>
      </c>
      <c r="J54" s="40" t="n">
        <v>88.5974060237533</v>
      </c>
      <c r="K54" s="39" t="n">
        <v>0.0255246753748383</v>
      </c>
      <c r="L54" s="5"/>
      <c r="M54" s="5"/>
      <c r="N54" s="5"/>
      <c r="O54" s="5"/>
      <c r="P54" s="5"/>
      <c r="Q54" s="5"/>
      <c r="R54" s="5"/>
      <c r="S54" s="5"/>
      <c r="T54" s="5"/>
      <c r="U54" s="5"/>
      <c r="V54" s="5"/>
      <c r="W54" s="5"/>
      <c r="X54" s="5"/>
      <c r="Y54" s="5"/>
      <c r="Z54" s="5"/>
      <c r="AA54" s="5"/>
    </row>
    <row r="55" customFormat="false" ht="12.75" hidden="false" customHeight="false" outlineLevel="0" collapsed="false">
      <c r="A55" s="29" t="s">
        <v>263</v>
      </c>
      <c r="B55" s="40" t="n">
        <v>26.2231570111962</v>
      </c>
      <c r="C55" s="39" t="n">
        <v>0.151021177541787</v>
      </c>
      <c r="D55" s="40" t="n">
        <v>45.3689897815783</v>
      </c>
      <c r="E55" s="39" t="n">
        <v>0.142153505008085</v>
      </c>
      <c r="F55" s="40" t="n">
        <v>54.9408384269204</v>
      </c>
      <c r="G55" s="39" t="n">
        <v>0.153897635923997</v>
      </c>
      <c r="H55" s="40" t="n">
        <v>42.4107601627341</v>
      </c>
      <c r="I55" s="39" t="n">
        <v>0.0909953832954065</v>
      </c>
      <c r="J55" s="38" t="n">
        <v>69.7603100491059</v>
      </c>
      <c r="K55" s="39" t="n">
        <v>0.104622045604196</v>
      </c>
      <c r="L55" s="5"/>
      <c r="M55" s="5"/>
      <c r="N55" s="5"/>
      <c r="O55" s="5"/>
      <c r="P55" s="5"/>
      <c r="Q55" s="5"/>
      <c r="R55" s="5"/>
      <c r="S55" s="5"/>
      <c r="T55" s="5"/>
      <c r="U55" s="5"/>
      <c r="V55" s="5"/>
      <c r="W55" s="5"/>
      <c r="X55" s="5"/>
      <c r="Y55" s="5"/>
      <c r="Z55" s="5"/>
      <c r="AA55" s="5"/>
    </row>
    <row r="56" customFormat="false" ht="12.75" hidden="false" customHeight="false" outlineLevel="0" collapsed="false">
      <c r="A56" s="29" t="s">
        <v>264</v>
      </c>
      <c r="B56" s="40" t="n">
        <v>59.2751350781016</v>
      </c>
      <c r="C56" s="39" t="n">
        <v>0.119455531335907</v>
      </c>
      <c r="D56" s="40" t="n">
        <v>70.7840919078219</v>
      </c>
      <c r="E56" s="39" t="n">
        <v>0.0882179847623694</v>
      </c>
      <c r="F56" s="40" t="n">
        <v>80.01877856185</v>
      </c>
      <c r="G56" s="39" t="n">
        <v>0.157531073822607</v>
      </c>
      <c r="H56" s="40" t="n">
        <v>61.3948682249249</v>
      </c>
      <c r="I56" s="39" t="n">
        <v>0.257580578940432</v>
      </c>
      <c r="J56" s="38" t="n">
        <v>83.500044985555</v>
      </c>
      <c r="K56" s="39" t="n">
        <v>0.0761265998597459</v>
      </c>
      <c r="L56" s="5"/>
      <c r="M56" s="5"/>
      <c r="N56" s="5"/>
      <c r="O56" s="5"/>
      <c r="P56" s="5"/>
      <c r="Q56" s="5"/>
      <c r="R56" s="5"/>
      <c r="S56" s="5"/>
      <c r="T56" s="5"/>
      <c r="U56" s="5"/>
      <c r="V56" s="5"/>
      <c r="W56" s="5"/>
      <c r="X56" s="5"/>
      <c r="Y56" s="5"/>
      <c r="Z56" s="5"/>
      <c r="AA56" s="5"/>
    </row>
    <row r="57" customFormat="false" ht="12.75" hidden="false" customHeight="false" outlineLevel="0" collapsed="false">
      <c r="A57" s="29" t="s">
        <v>265</v>
      </c>
      <c r="B57" s="40" t="n">
        <v>90.6676269844121</v>
      </c>
      <c r="C57" s="39" t="n">
        <v>0.0448453867261391</v>
      </c>
      <c r="D57" s="40" t="n">
        <v>87.3853703450648</v>
      </c>
      <c r="E57" s="39" t="n">
        <v>0.0780647027145007</v>
      </c>
      <c r="F57" s="38" t="n">
        <v>90.6741454998234</v>
      </c>
      <c r="G57" s="39" t="n">
        <v>0.0801817902159196</v>
      </c>
      <c r="H57" s="40" t="n">
        <v>79.7775495659698</v>
      </c>
      <c r="I57" s="39" t="n">
        <v>0.108551237715019</v>
      </c>
      <c r="J57" s="40" t="n">
        <v>90.2706228741098</v>
      </c>
      <c r="K57" s="39" t="n">
        <v>0.0280779857026751</v>
      </c>
      <c r="L57" s="5"/>
      <c r="M57" s="5"/>
      <c r="N57" s="5"/>
      <c r="O57" s="5"/>
      <c r="P57" s="5"/>
      <c r="Q57" s="5"/>
      <c r="R57" s="5"/>
      <c r="S57" s="5"/>
      <c r="T57" s="5"/>
      <c r="U57" s="5"/>
      <c r="V57" s="5"/>
      <c r="W57" s="5"/>
      <c r="X57" s="5"/>
      <c r="Y57" s="5"/>
      <c r="Z57" s="5"/>
      <c r="AA57" s="5"/>
    </row>
    <row r="58" customFormat="false" ht="12.75" hidden="false" customHeight="false" outlineLevel="0" collapsed="false">
      <c r="A58" s="29" t="s">
        <v>266</v>
      </c>
      <c r="B58" s="40" t="n">
        <v>76.556275060997</v>
      </c>
      <c r="C58" s="39" t="n">
        <v>0.0476885391139563</v>
      </c>
      <c r="D58" s="40" t="n">
        <v>61.7394198613986</v>
      </c>
      <c r="E58" s="39" t="n">
        <v>0.116662243562168</v>
      </c>
      <c r="F58" s="38" t="n">
        <v>86.5199649116009</v>
      </c>
      <c r="G58" s="39" t="n">
        <v>0.0355646345471649</v>
      </c>
      <c r="H58" s="40" t="n">
        <v>81.101967854772</v>
      </c>
      <c r="I58" s="39" t="n">
        <v>0.0344555425972594</v>
      </c>
      <c r="J58" s="40" t="n">
        <v>62.0060235994851</v>
      </c>
      <c r="K58" s="39" t="n">
        <v>0.172213702485165</v>
      </c>
      <c r="L58" s="5"/>
      <c r="M58" s="5"/>
      <c r="N58" s="5"/>
      <c r="O58" s="5"/>
      <c r="P58" s="5"/>
      <c r="Q58" s="5"/>
      <c r="R58" s="5"/>
      <c r="S58" s="5"/>
      <c r="T58" s="5"/>
      <c r="U58" s="5"/>
      <c r="V58" s="5"/>
      <c r="W58" s="5"/>
      <c r="X58" s="5"/>
      <c r="Y58" s="5"/>
      <c r="Z58" s="5"/>
      <c r="AA58" s="5"/>
    </row>
    <row r="59" customFormat="false" ht="12.75" hidden="false" customHeight="false" outlineLevel="0" collapsed="false">
      <c r="A59" s="29" t="s">
        <v>267</v>
      </c>
      <c r="B59" s="38" t="n">
        <v>87.5420558833178</v>
      </c>
      <c r="C59" s="39" t="n">
        <v>0.0344982256011406</v>
      </c>
      <c r="D59" s="40" t="n">
        <v>66.7269625608521</v>
      </c>
      <c r="E59" s="39" t="n">
        <v>0.12147052028086</v>
      </c>
      <c r="F59" s="40" t="n">
        <v>79.7905704131293</v>
      </c>
      <c r="G59" s="39" t="n">
        <v>0.128105610932326</v>
      </c>
      <c r="H59" s="40" t="n">
        <v>67.8420762847384</v>
      </c>
      <c r="I59" s="39" t="n">
        <v>0.180511131678641</v>
      </c>
      <c r="J59" s="40" t="n">
        <v>71.586672921463</v>
      </c>
      <c r="K59" s="39" t="n">
        <v>0.0899421923198627</v>
      </c>
      <c r="L59" s="5"/>
      <c r="M59" s="5"/>
      <c r="N59" s="5"/>
      <c r="O59" s="5"/>
      <c r="P59" s="5"/>
      <c r="Q59" s="5"/>
      <c r="R59" s="5"/>
      <c r="S59" s="5"/>
      <c r="T59" s="5"/>
      <c r="U59" s="5"/>
      <c r="V59" s="5"/>
      <c r="W59" s="5"/>
      <c r="X59" s="5"/>
      <c r="Y59" s="5"/>
      <c r="Z59" s="5"/>
      <c r="AA59" s="5"/>
    </row>
    <row r="60" customFormat="false" ht="12.75" hidden="false" customHeight="false" outlineLevel="0" collapsed="false">
      <c r="A60" s="29" t="s">
        <v>268</v>
      </c>
      <c r="B60" s="40" t="n">
        <v>92.449237751248</v>
      </c>
      <c r="C60" s="39" t="n">
        <v>0.00641002415634001</v>
      </c>
      <c r="D60" s="40" t="n">
        <v>92.953388455571</v>
      </c>
      <c r="E60" s="39" t="n">
        <v>0.0265672738214148</v>
      </c>
      <c r="F60" s="38" t="n">
        <v>93.0145744341101</v>
      </c>
      <c r="G60" s="39" t="n">
        <v>0.0245629914474319</v>
      </c>
      <c r="H60" s="40" t="n">
        <v>92.19292519365</v>
      </c>
      <c r="I60" s="39" t="n">
        <v>0.0333541173235937</v>
      </c>
      <c r="J60" s="40" t="n">
        <v>90.9858818669121</v>
      </c>
      <c r="K60" s="39" t="n">
        <v>0.0117815051630124</v>
      </c>
      <c r="L60" s="5"/>
      <c r="M60" s="5"/>
      <c r="N60" s="5"/>
      <c r="O60" s="5"/>
      <c r="P60" s="5"/>
      <c r="Q60" s="5"/>
      <c r="R60" s="5"/>
      <c r="S60" s="5"/>
      <c r="T60" s="5"/>
      <c r="U60" s="5"/>
      <c r="V60" s="5"/>
      <c r="W60" s="5"/>
      <c r="X60" s="5"/>
      <c r="Y60" s="5"/>
      <c r="Z60" s="5"/>
      <c r="AA60" s="5"/>
    </row>
    <row r="61" customFormat="false" ht="12.75" hidden="false" customHeight="false" outlineLevel="0" collapsed="false">
      <c r="A61" s="29" t="s">
        <v>269</v>
      </c>
      <c r="B61" s="40" t="n">
        <v>13.0577906426982</v>
      </c>
      <c r="C61" s="39" t="n">
        <v>0.225699630908312</v>
      </c>
      <c r="D61" s="40" t="n">
        <v>7.91801366313797</v>
      </c>
      <c r="E61" s="39" t="n">
        <v>0.249956876442943</v>
      </c>
      <c r="F61" s="40" t="n">
        <v>7.45510441525487</v>
      </c>
      <c r="G61" s="39" t="n">
        <v>0.141811897001072</v>
      </c>
      <c r="H61" s="38" t="n">
        <v>13.6021520160775</v>
      </c>
      <c r="I61" s="39" t="n">
        <v>0.18447654068171</v>
      </c>
      <c r="J61" s="40" t="n">
        <v>2.35707730025773</v>
      </c>
      <c r="K61" s="39" t="n">
        <v>0.143261411865985</v>
      </c>
      <c r="L61" s="5"/>
      <c r="M61" s="5"/>
      <c r="N61" s="5"/>
      <c r="O61" s="5"/>
      <c r="P61" s="5"/>
      <c r="Q61" s="5"/>
      <c r="R61" s="5"/>
      <c r="S61" s="5"/>
      <c r="T61" s="5"/>
      <c r="U61" s="5"/>
      <c r="V61" s="5"/>
      <c r="W61" s="5"/>
      <c r="X61" s="5"/>
      <c r="Y61" s="5"/>
      <c r="Z61" s="5"/>
      <c r="AA61" s="5"/>
    </row>
    <row r="62" customFormat="false" ht="12.75" hidden="false" customHeight="false" outlineLevel="0" collapsed="false">
      <c r="A62" s="29" t="s">
        <v>270</v>
      </c>
      <c r="B62" s="38" t="n">
        <v>23.32010923343</v>
      </c>
      <c r="C62" s="39" t="n">
        <v>0.13727356906784</v>
      </c>
      <c r="D62" s="40" t="n">
        <v>5.37131764283467</v>
      </c>
      <c r="E62" s="39" t="n">
        <v>0.24635954736103</v>
      </c>
      <c r="F62" s="40" t="n">
        <v>8.63211542352796</v>
      </c>
      <c r="G62" s="39" t="n">
        <v>0.212274488074842</v>
      </c>
      <c r="H62" s="40" t="n">
        <v>18.667554966067</v>
      </c>
      <c r="I62" s="39" t="n">
        <v>0.253313194526112</v>
      </c>
      <c r="J62" s="40" t="n">
        <v>2.55965296032986</v>
      </c>
      <c r="K62" s="39" t="n">
        <v>0.267008149181497</v>
      </c>
      <c r="L62" s="5"/>
      <c r="M62" s="5"/>
      <c r="N62" s="5"/>
      <c r="O62" s="5"/>
      <c r="P62" s="5"/>
      <c r="Q62" s="5"/>
      <c r="R62" s="5"/>
      <c r="S62" s="5"/>
      <c r="T62" s="5"/>
      <c r="U62" s="5"/>
      <c r="V62" s="5"/>
      <c r="W62" s="5"/>
      <c r="X62" s="5"/>
      <c r="Y62" s="5"/>
      <c r="Z62" s="5"/>
      <c r="AA62" s="5"/>
    </row>
    <row r="63" customFormat="false" ht="12.75" hidden="false" customHeight="false" outlineLevel="0" collapsed="false">
      <c r="A63" s="29" t="s">
        <v>271</v>
      </c>
      <c r="B63" s="38" t="n">
        <v>27.5278117465223</v>
      </c>
      <c r="C63" s="39" t="n">
        <v>0.0682913232194281</v>
      </c>
      <c r="D63" s="40" t="n">
        <v>6.48294138665537</v>
      </c>
      <c r="E63" s="39" t="n">
        <v>0.195706842194237</v>
      </c>
      <c r="F63" s="40" t="n">
        <v>10.0613966065697</v>
      </c>
      <c r="G63" s="39" t="n">
        <v>0.48131709074829</v>
      </c>
      <c r="H63" s="40" t="n">
        <v>22.9005070227737</v>
      </c>
      <c r="I63" s="39" t="n">
        <v>0.115848004049168</v>
      </c>
      <c r="J63" s="40" t="n">
        <v>5.03535711760839</v>
      </c>
      <c r="K63" s="39" t="n">
        <v>0.327088789410802</v>
      </c>
      <c r="L63" s="5"/>
      <c r="M63" s="5"/>
      <c r="N63" s="5"/>
      <c r="O63" s="5"/>
      <c r="P63" s="5"/>
      <c r="Q63" s="5"/>
      <c r="R63" s="5"/>
      <c r="S63" s="5"/>
      <c r="T63" s="5"/>
      <c r="U63" s="5"/>
      <c r="V63" s="5"/>
      <c r="W63" s="5"/>
      <c r="X63" s="5"/>
      <c r="Y63" s="5"/>
      <c r="Z63" s="5"/>
      <c r="AA63" s="5"/>
    </row>
    <row r="64" customFormat="false" ht="12.75" hidden="false" customHeight="false" outlineLevel="0" collapsed="false">
      <c r="A64" s="29" t="s">
        <v>272</v>
      </c>
      <c r="B64" s="40" t="n">
        <v>6.71007596678472</v>
      </c>
      <c r="C64" s="39" t="n">
        <v>0.43999430888007</v>
      </c>
      <c r="D64" s="40" t="n">
        <v>8.03988628355471</v>
      </c>
      <c r="E64" s="39" t="n">
        <v>0.317179528474086</v>
      </c>
      <c r="F64" s="40" t="n">
        <v>7.05466781879061</v>
      </c>
      <c r="G64" s="39" t="n">
        <v>0.207095411777955</v>
      </c>
      <c r="H64" s="38" t="n">
        <v>10.4189878660058</v>
      </c>
      <c r="I64" s="39" t="n">
        <v>0.252889789374636</v>
      </c>
      <c r="J64" s="40" t="n">
        <v>2.94344667995561</v>
      </c>
      <c r="K64" s="39" t="n">
        <v>0.161841274188891</v>
      </c>
      <c r="L64" s="5"/>
      <c r="M64" s="5"/>
      <c r="N64" s="5"/>
      <c r="O64" s="5"/>
      <c r="P64" s="5"/>
      <c r="Q64" s="5"/>
      <c r="R64" s="5"/>
      <c r="S64" s="5"/>
      <c r="T64" s="5"/>
      <c r="U64" s="5"/>
      <c r="V64" s="5"/>
      <c r="W64" s="5"/>
      <c r="X64" s="5"/>
      <c r="Y64" s="5"/>
      <c r="Z64" s="5"/>
      <c r="AA64" s="5"/>
    </row>
    <row r="65" customFormat="false" ht="12.75" hidden="false" customHeight="false" outlineLevel="0" collapsed="false">
      <c r="A65" s="29" t="s">
        <v>273</v>
      </c>
      <c r="B65" s="40" t="n">
        <v>7.20327073856192</v>
      </c>
      <c r="C65" s="39" t="n">
        <v>0.385914746404981</v>
      </c>
      <c r="D65" s="40" t="n">
        <v>4.29109342335201</v>
      </c>
      <c r="E65" s="39" t="n">
        <v>0.322988253658704</v>
      </c>
      <c r="F65" s="40" t="n">
        <v>5.00631489211782</v>
      </c>
      <c r="G65" s="39" t="n">
        <v>0.37555095516826</v>
      </c>
      <c r="H65" s="40" t="n">
        <v>9.59479142126324</v>
      </c>
      <c r="I65" s="39" t="n">
        <v>0.303990065068261</v>
      </c>
      <c r="J65" s="40" t="n">
        <v>0.989321330233004</v>
      </c>
      <c r="K65" s="39" t="n">
        <v>0.308759145133034</v>
      </c>
      <c r="L65" s="5"/>
      <c r="M65" s="5"/>
      <c r="N65" s="5"/>
      <c r="O65" s="5"/>
      <c r="P65" s="5"/>
      <c r="Q65" s="5"/>
      <c r="R65" s="5"/>
      <c r="S65" s="5"/>
      <c r="T65" s="5"/>
      <c r="U65" s="5"/>
      <c r="V65" s="5"/>
      <c r="W65" s="5"/>
      <c r="X65" s="5"/>
      <c r="Y65" s="5"/>
      <c r="Z65" s="5"/>
      <c r="AA65" s="5"/>
    </row>
    <row r="66" customFormat="false" ht="12.75" hidden="false" customHeight="false" outlineLevel="0" collapsed="false">
      <c r="A66" s="29" t="s">
        <v>274</v>
      </c>
      <c r="B66" s="38" t="n">
        <v>12.2992165310975</v>
      </c>
      <c r="C66" s="39" t="n">
        <v>0.262131359857294</v>
      </c>
      <c r="D66" s="40" t="n">
        <v>3.04918120654032</v>
      </c>
      <c r="E66" s="39" t="n">
        <v>0.239415392985613</v>
      </c>
      <c r="F66" s="40" t="n">
        <v>4.38061797072967</v>
      </c>
      <c r="G66" s="39" t="n">
        <v>0.806512102812448</v>
      </c>
      <c r="H66" s="40" t="n">
        <v>11.7576812730063</v>
      </c>
      <c r="I66" s="39" t="n">
        <v>0.277081050508205</v>
      </c>
      <c r="J66" s="40" t="n">
        <v>0.887046680098338</v>
      </c>
      <c r="K66" s="39" t="n">
        <v>0.660151298686439</v>
      </c>
      <c r="L66" s="5"/>
      <c r="M66" s="5"/>
      <c r="N66" s="5"/>
      <c r="O66" s="5"/>
      <c r="P66" s="5"/>
      <c r="Q66" s="5"/>
      <c r="R66" s="5"/>
      <c r="S66" s="5"/>
      <c r="T66" s="5"/>
      <c r="U66" s="5"/>
      <c r="V66" s="5"/>
      <c r="W66" s="5"/>
      <c r="X66" s="5"/>
      <c r="Y66" s="5"/>
      <c r="Z66" s="5"/>
      <c r="AA66" s="5"/>
    </row>
    <row r="67" customFormat="false" ht="12.75" hidden="false" customHeight="false" outlineLevel="0" collapsed="false">
      <c r="A67" s="29" t="s">
        <v>275</v>
      </c>
      <c r="B67" s="38" t="n">
        <v>15.7354856114598</v>
      </c>
      <c r="C67" s="39" t="n">
        <v>0.213597393561177</v>
      </c>
      <c r="D67" s="40" t="n">
        <v>7.28512685185023</v>
      </c>
      <c r="E67" s="39" t="n">
        <v>0.269724097084279</v>
      </c>
      <c r="F67" s="40" t="n">
        <v>6.45683474492524</v>
      </c>
      <c r="G67" s="39" t="n">
        <v>0.110701454207247</v>
      </c>
      <c r="H67" s="40" t="n">
        <v>13.7950055096919</v>
      </c>
      <c r="I67" s="39" t="n">
        <v>0.241324702087616</v>
      </c>
      <c r="J67" s="40" t="n">
        <v>0.994729609680095</v>
      </c>
      <c r="K67" s="39" t="n">
        <v>0.273895383412428</v>
      </c>
      <c r="L67" s="5"/>
      <c r="M67" s="5"/>
      <c r="N67" s="5"/>
      <c r="O67" s="5"/>
      <c r="P67" s="5"/>
      <c r="Q67" s="5"/>
      <c r="R67" s="5"/>
      <c r="S67" s="5"/>
      <c r="T67" s="5"/>
      <c r="U67" s="5"/>
      <c r="V67" s="5"/>
      <c r="W67" s="5"/>
      <c r="X67" s="5"/>
      <c r="Y67" s="5"/>
      <c r="Z67" s="5"/>
      <c r="AA67" s="5"/>
    </row>
    <row r="68" customFormat="false" ht="12.75" hidden="false" customHeight="false" outlineLevel="0" collapsed="false">
      <c r="A68" s="29" t="s">
        <v>276</v>
      </c>
      <c r="B68" s="38" t="n">
        <v>23.6907006616137</v>
      </c>
      <c r="C68" s="39" t="n">
        <v>0.120892964455452</v>
      </c>
      <c r="D68" s="40" t="n">
        <v>4.43880646482843</v>
      </c>
      <c r="E68" s="39" t="n">
        <v>0.277841087516736</v>
      </c>
      <c r="F68" s="40" t="n">
        <v>8.30586827811913</v>
      </c>
      <c r="G68" s="39" t="n">
        <v>0.198944447833994</v>
      </c>
      <c r="H68" s="40" t="n">
        <v>18.658198847572</v>
      </c>
      <c r="I68" s="39" t="n">
        <v>0.344754444460077</v>
      </c>
      <c r="J68" s="40" t="n">
        <v>5.8193712826298</v>
      </c>
      <c r="K68" s="39" t="n">
        <v>0.317441071484562</v>
      </c>
      <c r="L68" s="5"/>
      <c r="M68" s="5"/>
      <c r="N68" s="5"/>
      <c r="O68" s="5"/>
      <c r="P68" s="5"/>
      <c r="Q68" s="5"/>
      <c r="R68" s="5"/>
      <c r="S68" s="5"/>
      <c r="T68" s="5"/>
      <c r="U68" s="5"/>
      <c r="V68" s="5"/>
      <c r="W68" s="5"/>
      <c r="X68" s="5"/>
      <c r="Y68" s="5"/>
      <c r="Z68" s="5"/>
      <c r="AA68" s="5"/>
    </row>
    <row r="69" customFormat="false" ht="12.75" hidden="false" customHeight="false" outlineLevel="0" collapsed="false">
      <c r="A69" s="29" t="s">
        <v>277</v>
      </c>
      <c r="B69" s="40" t="n">
        <v>29.6933341446203</v>
      </c>
      <c r="C69" s="39" t="n">
        <v>0.0614361200202604</v>
      </c>
      <c r="D69" s="40" t="n">
        <v>10.6590437960424</v>
      </c>
      <c r="E69" s="39" t="n">
        <v>0.236025372511709</v>
      </c>
      <c r="F69" s="40" t="n">
        <v>14.784715949746</v>
      </c>
      <c r="G69" s="39" t="n">
        <v>0.543483585739973</v>
      </c>
      <c r="H69" s="40" t="n">
        <v>31.1461403858547</v>
      </c>
      <c r="I69" s="39" t="n">
        <v>0.122725495049356</v>
      </c>
      <c r="J69" s="40" t="n">
        <v>14.1467683850919</v>
      </c>
      <c r="K69" s="39" t="n">
        <v>0.2932403208787</v>
      </c>
      <c r="L69" s="5"/>
      <c r="M69" s="5"/>
      <c r="N69" s="5"/>
      <c r="O69" s="5"/>
      <c r="P69" s="5"/>
      <c r="Q69" s="5"/>
      <c r="R69" s="5"/>
      <c r="S69" s="5"/>
      <c r="T69" s="5"/>
      <c r="U69" s="5"/>
      <c r="V69" s="5"/>
      <c r="W69" s="5"/>
      <c r="X69" s="5"/>
      <c r="Y69" s="5"/>
      <c r="Z69" s="5"/>
      <c r="AA69" s="5"/>
    </row>
    <row r="70" customFormat="false" ht="12.75" hidden="false" customHeight="false" outlineLevel="0" collapsed="false">
      <c r="A70" s="29" t="s">
        <v>278</v>
      </c>
      <c r="B70" s="40" t="n">
        <v>75.8605146536015</v>
      </c>
      <c r="C70" s="39" t="n">
        <v>0.0528549178296556</v>
      </c>
      <c r="D70" s="40" t="n">
        <v>85.2438004796654</v>
      </c>
      <c r="E70" s="39" t="n">
        <v>0.079383520134279</v>
      </c>
      <c r="F70" s="40" t="n">
        <v>91.5462395683428</v>
      </c>
      <c r="G70" s="39" t="n">
        <v>0.0383207574571092</v>
      </c>
      <c r="H70" s="40" t="n">
        <v>92.0434578558999</v>
      </c>
      <c r="I70" s="39" t="n">
        <v>0.0106125791099778</v>
      </c>
      <c r="J70" s="38" t="n">
        <v>97.9986628202243</v>
      </c>
      <c r="K70" s="39" t="n">
        <v>0.00577871910250883</v>
      </c>
      <c r="L70" s="5"/>
      <c r="M70" s="5"/>
      <c r="N70" s="5"/>
      <c r="O70" s="5"/>
      <c r="P70" s="5"/>
      <c r="Q70" s="5"/>
      <c r="R70" s="5"/>
      <c r="S70" s="5"/>
      <c r="T70" s="5"/>
      <c r="U70" s="5"/>
      <c r="V70" s="5"/>
      <c r="W70" s="5"/>
      <c r="X70" s="5"/>
      <c r="Y70" s="5"/>
      <c r="Z70" s="5"/>
      <c r="AA70" s="5"/>
    </row>
    <row r="71" customFormat="false" ht="12.75" hidden="false" customHeight="false" outlineLevel="0" collapsed="false">
      <c r="A71" s="29" t="s">
        <v>279</v>
      </c>
      <c r="B71" s="40" t="n">
        <v>59.1735485615603</v>
      </c>
      <c r="C71" s="39" t="n">
        <v>0.0596756252732928</v>
      </c>
      <c r="D71" s="40" t="n">
        <v>81.4581815088565</v>
      </c>
      <c r="E71" s="39" t="n">
        <v>0.0798749175033179</v>
      </c>
      <c r="F71" s="40" t="n">
        <v>84.7526783304878</v>
      </c>
      <c r="G71" s="39" t="n">
        <v>0.0505848668710723</v>
      </c>
      <c r="H71" s="40" t="n">
        <v>76.2674940935951</v>
      </c>
      <c r="I71" s="39" t="n">
        <v>0.0415303145903067</v>
      </c>
      <c r="J71" s="38" t="n">
        <v>93.9259539627546</v>
      </c>
      <c r="K71" s="39" t="n">
        <v>0.00803371912579004</v>
      </c>
      <c r="L71" s="5"/>
      <c r="M71" s="5"/>
      <c r="N71" s="5"/>
      <c r="O71" s="5"/>
      <c r="P71" s="5"/>
      <c r="Q71" s="5"/>
      <c r="R71" s="5"/>
      <c r="S71" s="5"/>
      <c r="T71" s="5"/>
      <c r="U71" s="5"/>
      <c r="V71" s="5"/>
      <c r="W71" s="5"/>
      <c r="X71" s="5"/>
      <c r="Y71" s="5"/>
      <c r="Z71" s="5"/>
      <c r="AA71" s="5"/>
    </row>
    <row r="72" customFormat="false" ht="12.75" hidden="false" customHeight="false" outlineLevel="0" collapsed="false">
      <c r="A72" s="29" t="s">
        <v>280</v>
      </c>
      <c r="B72" s="40" t="n">
        <v>68.0885774718374</v>
      </c>
      <c r="C72" s="39" t="n">
        <v>0.0711157712939668</v>
      </c>
      <c r="D72" s="40" t="n">
        <v>84.8937266236071</v>
      </c>
      <c r="E72" s="39" t="n">
        <v>0.0757980747338044</v>
      </c>
      <c r="F72" s="40" t="n">
        <v>88.0036065153063</v>
      </c>
      <c r="G72" s="39" t="n">
        <v>0.0543186749620269</v>
      </c>
      <c r="H72" s="40" t="n">
        <v>78.5692860689914</v>
      </c>
      <c r="I72" s="39" t="n">
        <v>0.017203626222348</v>
      </c>
      <c r="J72" s="38" t="n">
        <v>89.9264720858481</v>
      </c>
      <c r="K72" s="39" t="n">
        <v>0.014685074217043</v>
      </c>
      <c r="L72" s="5"/>
      <c r="M72" s="5"/>
      <c r="N72" s="5"/>
      <c r="O72" s="5"/>
      <c r="P72" s="5"/>
      <c r="Q72" s="5"/>
      <c r="R72" s="5"/>
      <c r="S72" s="5"/>
      <c r="T72" s="5"/>
      <c r="U72" s="5"/>
      <c r="V72" s="5"/>
      <c r="W72" s="5"/>
      <c r="X72" s="5"/>
      <c r="Y72" s="5"/>
      <c r="Z72" s="5"/>
      <c r="AA72" s="5"/>
    </row>
    <row r="73" customFormat="false" ht="12.75" hidden="false" customHeight="false" outlineLevel="0" collapsed="false">
      <c r="A73" s="29" t="s">
        <v>281</v>
      </c>
      <c r="B73" s="40" t="n">
        <v>79.1193624385082</v>
      </c>
      <c r="C73" s="39" t="n">
        <v>0.0214557922871903</v>
      </c>
      <c r="D73" s="40" t="n">
        <v>82.0982571435554</v>
      </c>
      <c r="E73" s="39" t="n">
        <v>0.0468926679078266</v>
      </c>
      <c r="F73" s="40" t="n">
        <v>83.0271457030874</v>
      </c>
      <c r="G73" s="39" t="n">
        <v>0.0222769920572049</v>
      </c>
      <c r="H73" s="40" t="n">
        <v>83.7911557225263</v>
      </c>
      <c r="I73" s="39" t="n">
        <v>0.0278939494999519</v>
      </c>
      <c r="J73" s="38" t="n">
        <v>94.4017958662181</v>
      </c>
      <c r="K73" s="39" t="n">
        <v>0.0142270232224284</v>
      </c>
      <c r="L73" s="5"/>
      <c r="M73" s="5"/>
      <c r="N73" s="5"/>
      <c r="O73" s="5"/>
      <c r="P73" s="5"/>
      <c r="Q73" s="5"/>
      <c r="R73" s="5"/>
      <c r="S73" s="5"/>
      <c r="T73" s="5"/>
      <c r="U73" s="5"/>
      <c r="V73" s="5"/>
      <c r="W73" s="5"/>
      <c r="X73" s="5"/>
      <c r="Y73" s="5"/>
      <c r="Z73" s="5"/>
      <c r="AA73" s="5"/>
    </row>
    <row r="74" customFormat="false" ht="12.75" hidden="false" customHeight="false" outlineLevel="0" collapsed="false">
      <c r="A74" s="29" t="s">
        <v>282</v>
      </c>
      <c r="B74" s="40" t="n">
        <v>69.0126987698508</v>
      </c>
      <c r="C74" s="39" t="n">
        <v>0.0562062708845015</v>
      </c>
      <c r="D74" s="40" t="n">
        <v>87.6895513567516</v>
      </c>
      <c r="E74" s="39" t="n">
        <v>0.0567479209864098</v>
      </c>
      <c r="F74" s="40" t="n">
        <v>83.4542586444566</v>
      </c>
      <c r="G74" s="39" t="n">
        <v>0.0495779368948003</v>
      </c>
      <c r="H74" s="40" t="n">
        <v>82.461442065806</v>
      </c>
      <c r="I74" s="39" t="n">
        <v>0.0914580270437393</v>
      </c>
      <c r="J74" s="38" t="n">
        <v>93.6133092547084</v>
      </c>
      <c r="K74" s="39" t="n">
        <v>0.0141023346877224</v>
      </c>
      <c r="L74" s="5"/>
      <c r="M74" s="5"/>
      <c r="N74" s="5"/>
      <c r="O74" s="5"/>
      <c r="P74" s="5"/>
      <c r="Q74" s="5"/>
      <c r="R74" s="5"/>
      <c r="S74" s="5"/>
      <c r="T74" s="5"/>
      <c r="U74" s="5"/>
      <c r="V74" s="5"/>
      <c r="W74" s="5"/>
      <c r="X74" s="5"/>
      <c r="Y74" s="5"/>
      <c r="Z74" s="5"/>
      <c r="AA74" s="5"/>
    </row>
    <row r="75" customFormat="false" ht="12.75" hidden="false" customHeight="false" outlineLevel="0" collapsed="false">
      <c r="A75" s="29" t="s">
        <v>283</v>
      </c>
      <c r="B75" s="40" t="n">
        <v>5.35813349691697</v>
      </c>
      <c r="C75" s="39" t="n">
        <v>0.118107198362992</v>
      </c>
      <c r="D75" s="38" t="n">
        <v>10.9412109577693</v>
      </c>
      <c r="E75" s="39" t="n">
        <v>0.292036017935358</v>
      </c>
      <c r="F75" s="40" t="n">
        <v>7.37869778450058</v>
      </c>
      <c r="G75" s="39" t="n">
        <v>0.384176543162858</v>
      </c>
      <c r="H75" s="40" t="n">
        <v>10.5216161213685</v>
      </c>
      <c r="I75" s="39" t="n">
        <v>0.334790287668308</v>
      </c>
      <c r="J75" s="40" t="n">
        <v>10.6827253959423</v>
      </c>
      <c r="K75" s="39" t="n">
        <v>0.168580249644134</v>
      </c>
      <c r="L75" s="5"/>
      <c r="M75" s="5"/>
      <c r="N75" s="5"/>
      <c r="O75" s="5"/>
      <c r="P75" s="5"/>
      <c r="Q75" s="5"/>
      <c r="R75" s="5"/>
      <c r="S75" s="5"/>
      <c r="T75" s="5"/>
      <c r="U75" s="5"/>
      <c r="V75" s="5"/>
      <c r="W75" s="5"/>
      <c r="X75" s="5"/>
      <c r="Y75" s="5"/>
      <c r="Z75" s="5"/>
      <c r="AA75" s="5"/>
    </row>
    <row r="76" customFormat="false" ht="12.75" hidden="false" customHeight="false" outlineLevel="0" collapsed="false">
      <c r="A76" s="29" t="s">
        <v>284</v>
      </c>
      <c r="B76" s="40" t="n">
        <v>74.6335335556679</v>
      </c>
      <c r="C76" s="39" t="n">
        <v>0.0673422312780952</v>
      </c>
      <c r="D76" s="40" t="n">
        <v>87.1671216225714</v>
      </c>
      <c r="E76" s="39" t="n">
        <v>0.100231203672065</v>
      </c>
      <c r="F76" s="40" t="n">
        <v>93.5983080798988</v>
      </c>
      <c r="G76" s="39" t="n">
        <v>0.0423586292651253</v>
      </c>
      <c r="H76" s="40" t="n">
        <v>94.2850017037438</v>
      </c>
      <c r="I76" s="39" t="n">
        <v>0.00827036023879498</v>
      </c>
      <c r="J76" s="38" t="n">
        <v>98.7904203194423</v>
      </c>
      <c r="K76" s="39" t="n">
        <v>0.00441280544539629</v>
      </c>
      <c r="L76" s="5"/>
      <c r="M76" s="5"/>
      <c r="N76" s="5"/>
      <c r="O76" s="5"/>
      <c r="P76" s="5"/>
      <c r="Q76" s="5"/>
      <c r="R76" s="5"/>
      <c r="S76" s="5"/>
      <c r="T76" s="5"/>
      <c r="U76" s="5"/>
      <c r="V76" s="5"/>
      <c r="W76" s="5"/>
      <c r="X76" s="5"/>
      <c r="Y76" s="5"/>
      <c r="Z76" s="5"/>
      <c r="AA76" s="5"/>
    </row>
    <row r="77" customFormat="false" ht="12.75" hidden="false" customHeight="false" outlineLevel="0" collapsed="false">
      <c r="A77" s="29" t="s">
        <v>285</v>
      </c>
      <c r="B77" s="40" t="n">
        <v>57.4413059188353</v>
      </c>
      <c r="C77" s="39" t="n">
        <v>0.0644460599428342</v>
      </c>
      <c r="D77" s="40" t="n">
        <v>79.4159045122276</v>
      </c>
      <c r="E77" s="39" t="n">
        <v>0.0876409291282451</v>
      </c>
      <c r="F77" s="40" t="n">
        <v>85.1028174802969</v>
      </c>
      <c r="G77" s="39" t="n">
        <v>0.05310474264511</v>
      </c>
      <c r="H77" s="40" t="n">
        <v>74.5403905843617</v>
      </c>
      <c r="I77" s="39" t="n">
        <v>0.0291558780000652</v>
      </c>
      <c r="J77" s="38" t="n">
        <v>93.7559482056212</v>
      </c>
      <c r="K77" s="39" t="n">
        <v>0.0119578476674716</v>
      </c>
      <c r="L77" s="5"/>
      <c r="M77" s="5"/>
      <c r="N77" s="5"/>
      <c r="O77" s="5"/>
      <c r="P77" s="5"/>
      <c r="Q77" s="5"/>
      <c r="R77" s="5"/>
      <c r="S77" s="5"/>
      <c r="T77" s="5"/>
      <c r="U77" s="5"/>
      <c r="V77" s="5"/>
      <c r="W77" s="5"/>
      <c r="X77" s="5"/>
      <c r="Y77" s="5"/>
      <c r="Z77" s="5"/>
      <c r="AA77" s="5"/>
    </row>
    <row r="78" customFormat="false" ht="12.75" hidden="false" customHeight="false" outlineLevel="0" collapsed="false">
      <c r="A78" s="29" t="s">
        <v>286</v>
      </c>
      <c r="B78" s="40" t="n">
        <v>62.413190197647</v>
      </c>
      <c r="C78" s="39" t="n">
        <v>0.0743422083856797</v>
      </c>
      <c r="D78" s="40" t="n">
        <v>73.7539394441201</v>
      </c>
      <c r="E78" s="39" t="n">
        <v>0.061695471202647</v>
      </c>
      <c r="F78" s="38" t="n">
        <v>80.0778677101532</v>
      </c>
      <c r="G78" s="39" t="n">
        <v>0.0519607575553021</v>
      </c>
      <c r="H78" s="40" t="n">
        <v>68.5138666828876</v>
      </c>
      <c r="I78" s="39" t="n">
        <v>0.0358904157311298</v>
      </c>
      <c r="J78" s="40" t="n">
        <v>79.1462559353045</v>
      </c>
      <c r="K78" s="39" t="n">
        <v>0.0340551435872093</v>
      </c>
      <c r="L78" s="5"/>
      <c r="M78" s="5"/>
      <c r="N78" s="5"/>
      <c r="O78" s="5"/>
      <c r="P78" s="5"/>
      <c r="Q78" s="5"/>
      <c r="R78" s="5"/>
      <c r="S78" s="5"/>
      <c r="T78" s="5"/>
      <c r="U78" s="5"/>
      <c r="V78" s="5"/>
      <c r="W78" s="5"/>
      <c r="X78" s="5"/>
      <c r="Y78" s="5"/>
      <c r="Z78" s="5"/>
      <c r="AA78" s="5"/>
    </row>
    <row r="79" customFormat="false" ht="12.75" hidden="false" customHeight="false" outlineLevel="0" collapsed="false">
      <c r="A79" s="29" t="s">
        <v>287</v>
      </c>
      <c r="B79" s="40" t="n">
        <v>28.2963945003352</v>
      </c>
      <c r="C79" s="39" t="n">
        <v>0.0823660358807524</v>
      </c>
      <c r="D79" s="38" t="n">
        <v>36.6525909974093</v>
      </c>
      <c r="E79" s="39" t="n">
        <v>0.0784192079915071</v>
      </c>
      <c r="F79" s="40" t="n">
        <v>30.3646649430529</v>
      </c>
      <c r="G79" s="39" t="n">
        <v>0.0511743488365259</v>
      </c>
      <c r="H79" s="40" t="n">
        <v>25.1242429030947</v>
      </c>
      <c r="I79" s="39" t="n">
        <v>0.0514180122124642</v>
      </c>
      <c r="J79" s="40" t="n">
        <v>36.4379585249753</v>
      </c>
      <c r="K79" s="39" t="n">
        <v>0.0361316773529925</v>
      </c>
      <c r="L79" s="5"/>
      <c r="M79" s="5"/>
      <c r="N79" s="5"/>
      <c r="O79" s="5"/>
      <c r="P79" s="5"/>
      <c r="Q79" s="5"/>
      <c r="R79" s="5"/>
      <c r="S79" s="5"/>
      <c r="T79" s="5"/>
      <c r="U79" s="5"/>
      <c r="V79" s="5"/>
      <c r="W79" s="5"/>
      <c r="X79" s="5"/>
      <c r="Y79" s="5"/>
      <c r="Z79" s="5"/>
      <c r="AA79" s="5"/>
    </row>
    <row r="80" customFormat="false" ht="12.75" hidden="false" customHeight="false" outlineLevel="0" collapsed="false">
      <c r="A80" s="29" t="s">
        <v>288</v>
      </c>
      <c r="B80" s="40" t="n">
        <v>19.4493272250476</v>
      </c>
      <c r="C80" s="39" t="n">
        <v>0.108220910449847</v>
      </c>
      <c r="D80" s="40" t="n">
        <v>36.4764616514434</v>
      </c>
      <c r="E80" s="39" t="n">
        <v>0.0664773021162436</v>
      </c>
      <c r="F80" s="40" t="n">
        <v>28.9144894990568</v>
      </c>
      <c r="G80" s="39" t="n">
        <v>0.14223179615195</v>
      </c>
      <c r="H80" s="40" t="n">
        <v>20.6448235826858</v>
      </c>
      <c r="I80" s="39" t="n">
        <v>0.245994504251892</v>
      </c>
      <c r="J80" s="38" t="n">
        <v>38.2687359781012</v>
      </c>
      <c r="K80" s="39" t="n">
        <v>0.0603365879097693</v>
      </c>
      <c r="L80" s="5"/>
      <c r="M80" s="5"/>
      <c r="N80" s="5"/>
      <c r="O80" s="5"/>
      <c r="P80" s="5"/>
      <c r="Q80" s="5"/>
      <c r="R80" s="5"/>
      <c r="S80" s="5"/>
      <c r="T80" s="5"/>
      <c r="U80" s="5"/>
      <c r="V80" s="5"/>
      <c r="W80" s="5"/>
      <c r="X80" s="5"/>
      <c r="Y80" s="5"/>
      <c r="Z80" s="5"/>
      <c r="AA80" s="5"/>
    </row>
    <row r="81" customFormat="false" ht="12.75" hidden="false" customHeight="false" outlineLevel="0" collapsed="false">
      <c r="A81" s="29" t="s">
        <v>289</v>
      </c>
      <c r="B81" s="40" t="n">
        <v>13.8215136882687</v>
      </c>
      <c r="C81" s="39" t="n">
        <v>0.0966399548420935</v>
      </c>
      <c r="D81" s="40" t="n">
        <v>28.9295515589262</v>
      </c>
      <c r="E81" s="39" t="n">
        <v>0.139985725182767</v>
      </c>
      <c r="F81" s="40" t="n">
        <v>22.8716774752128</v>
      </c>
      <c r="G81" s="39" t="n">
        <v>0.239194444429654</v>
      </c>
      <c r="H81" s="40" t="n">
        <v>14.1292976061188</v>
      </c>
      <c r="I81" s="39" t="n">
        <v>0.143361526556097</v>
      </c>
      <c r="J81" s="38" t="n">
        <v>32.9685807289985</v>
      </c>
      <c r="K81" s="39" t="n">
        <v>0.113642766509419</v>
      </c>
      <c r="L81" s="5"/>
      <c r="M81" s="5"/>
      <c r="N81" s="5"/>
      <c r="O81" s="5"/>
      <c r="P81" s="5"/>
      <c r="Q81" s="5"/>
      <c r="R81" s="5"/>
      <c r="S81" s="5"/>
      <c r="T81" s="5"/>
      <c r="U81" s="5"/>
      <c r="V81" s="5"/>
      <c r="W81" s="5"/>
      <c r="X81" s="5"/>
      <c r="Y81" s="5"/>
      <c r="Z81" s="5"/>
      <c r="AA81" s="5"/>
    </row>
    <row r="82" customFormat="false" ht="12.75" hidden="false" customHeight="false" outlineLevel="0" collapsed="false">
      <c r="A82" s="29" t="s">
        <v>290</v>
      </c>
      <c r="B82" s="40" t="n">
        <v>44.3297102528207</v>
      </c>
      <c r="C82" s="39" t="n">
        <v>0.062247829584246</v>
      </c>
      <c r="D82" s="38" t="n">
        <v>47.6420287467891</v>
      </c>
      <c r="E82" s="39" t="n">
        <v>0.064683846151747</v>
      </c>
      <c r="F82" s="40" t="n">
        <v>44.3556046084839</v>
      </c>
      <c r="G82" s="39" t="n">
        <v>0.0540922961309605</v>
      </c>
      <c r="H82" s="40" t="n">
        <v>41.7082437294062</v>
      </c>
      <c r="I82" s="39" t="n">
        <v>0.0716970624765308</v>
      </c>
      <c r="J82" s="40" t="n">
        <v>45.7795556210639</v>
      </c>
      <c r="K82" s="39" t="n">
        <v>0.0490700914386773</v>
      </c>
      <c r="L82" s="5"/>
      <c r="M82" s="5"/>
      <c r="N82" s="5"/>
      <c r="O82" s="5"/>
      <c r="P82" s="5"/>
      <c r="Q82" s="5"/>
      <c r="R82" s="5"/>
      <c r="S82" s="5"/>
      <c r="T82" s="5"/>
      <c r="U82" s="5"/>
      <c r="V82" s="5"/>
      <c r="W82" s="5"/>
      <c r="X82" s="5"/>
      <c r="Y82" s="5"/>
      <c r="Z82" s="5"/>
      <c r="AA82" s="5"/>
    </row>
    <row r="83" customFormat="false" ht="12.75" hidden="false" customHeight="false" outlineLevel="0" collapsed="false">
      <c r="A83" s="29" t="s">
        <v>291</v>
      </c>
      <c r="B83" s="40" t="n">
        <v>29.2518514555728</v>
      </c>
      <c r="C83" s="39" t="n">
        <v>0.241031444060064</v>
      </c>
      <c r="D83" s="38" t="n">
        <v>39.568837320945</v>
      </c>
      <c r="E83" s="39" t="n">
        <v>0.171993697940286</v>
      </c>
      <c r="F83" s="40" t="n">
        <v>31.9489925655672</v>
      </c>
      <c r="G83" s="39" t="n">
        <v>0.368124141988677</v>
      </c>
      <c r="H83" s="40" t="n">
        <v>38.6747967842889</v>
      </c>
      <c r="I83" s="39" t="n">
        <v>0.326537826527647</v>
      </c>
      <c r="J83" s="40" t="n">
        <v>37.2390929854324</v>
      </c>
      <c r="K83" s="39" t="n">
        <v>0.0768533056120006</v>
      </c>
      <c r="L83" s="5"/>
      <c r="M83" s="5"/>
      <c r="N83" s="5"/>
      <c r="O83" s="5"/>
      <c r="P83" s="5"/>
      <c r="Q83" s="5"/>
      <c r="R83" s="5"/>
      <c r="S83" s="5"/>
      <c r="T83" s="5"/>
      <c r="U83" s="5"/>
      <c r="V83" s="5"/>
      <c r="W83" s="5"/>
      <c r="X83" s="5"/>
      <c r="Y83" s="5"/>
      <c r="Z83" s="5"/>
      <c r="AA83" s="5"/>
    </row>
    <row r="84" customFormat="false" ht="12.75" hidden="false" customHeight="false" outlineLevel="0" collapsed="false">
      <c r="A84" s="29" t="s">
        <v>292</v>
      </c>
      <c r="B84" s="40" t="n">
        <v>1.08736758069831</v>
      </c>
      <c r="C84" s="39" t="n">
        <v>0.184119444942118</v>
      </c>
      <c r="D84" s="38" t="n">
        <v>2.5118681117481</v>
      </c>
      <c r="E84" s="39" t="n">
        <v>0.391463497886191</v>
      </c>
      <c r="F84" s="40" t="n">
        <v>1.66783338354548</v>
      </c>
      <c r="G84" s="39" t="n">
        <v>0.63749557502729</v>
      </c>
      <c r="H84" s="40" t="n">
        <v>2.51063752451361</v>
      </c>
      <c r="I84" s="39" t="n">
        <v>0.480018218225736</v>
      </c>
      <c r="J84" s="40" t="n">
        <v>2.46386820492594</v>
      </c>
      <c r="K84" s="39" t="n">
        <v>0.220098590288246</v>
      </c>
      <c r="L84" s="5"/>
      <c r="M84" s="5"/>
      <c r="N84" s="5"/>
      <c r="O84" s="5"/>
      <c r="P84" s="5"/>
      <c r="Q84" s="5"/>
      <c r="R84" s="5"/>
      <c r="S84" s="5"/>
      <c r="T84" s="5"/>
      <c r="U84" s="5"/>
      <c r="V84" s="5"/>
      <c r="W84" s="5"/>
      <c r="X84" s="5"/>
      <c r="Y84" s="5"/>
      <c r="Z84" s="5"/>
      <c r="AA84" s="5"/>
    </row>
    <row r="85" customFormat="false" ht="12.75" hidden="false" customHeight="false" outlineLevel="0" collapsed="false">
      <c r="A85" s="29" t="s">
        <v>293</v>
      </c>
      <c r="B85" s="40" t="n">
        <v>22.7626742096491</v>
      </c>
      <c r="C85" s="39" t="n">
        <v>0.0814146160800264</v>
      </c>
      <c r="D85" s="40" t="n">
        <v>30.1995712307059</v>
      </c>
      <c r="E85" s="39" t="n">
        <v>0.094045049222368</v>
      </c>
      <c r="F85" s="40" t="n">
        <v>26.8455470143099</v>
      </c>
      <c r="G85" s="39" t="n">
        <v>0.0892793712026152</v>
      </c>
      <c r="H85" s="40" t="n">
        <v>20.4051064821119</v>
      </c>
      <c r="I85" s="39" t="n">
        <v>0.043605457615021</v>
      </c>
      <c r="J85" s="38" t="n">
        <v>32.7047260010034</v>
      </c>
      <c r="K85" s="39" t="n">
        <v>0.0640988007073107</v>
      </c>
      <c r="L85" s="5"/>
      <c r="M85" s="5"/>
      <c r="N85" s="5"/>
      <c r="O85" s="5"/>
      <c r="P85" s="5"/>
      <c r="Q85" s="5"/>
      <c r="R85" s="5"/>
      <c r="S85" s="5"/>
      <c r="T85" s="5"/>
      <c r="U85" s="5"/>
      <c r="V85" s="5"/>
      <c r="W85" s="5"/>
      <c r="X85" s="5"/>
      <c r="Y85" s="5"/>
      <c r="Z85" s="5"/>
      <c r="AA85" s="5"/>
    </row>
    <row r="86" customFormat="false" ht="12.75" hidden="false" customHeight="false" outlineLevel="0" collapsed="false">
      <c r="A86" s="29" t="s">
        <v>294</v>
      </c>
      <c r="B86" s="40" t="n">
        <v>17.4737107902847</v>
      </c>
      <c r="C86" s="39" t="n">
        <v>0.10191912880497</v>
      </c>
      <c r="D86" s="40" t="n">
        <v>35.6901893785792</v>
      </c>
      <c r="E86" s="39" t="n">
        <v>0.110195684422164</v>
      </c>
      <c r="F86" s="40" t="n">
        <v>27.8471980001198</v>
      </c>
      <c r="G86" s="39" t="n">
        <v>0.138505434967813</v>
      </c>
      <c r="H86" s="40" t="n">
        <v>14.7481313121408</v>
      </c>
      <c r="I86" s="39" t="n">
        <v>0.0497006200058739</v>
      </c>
      <c r="J86" s="38" t="n">
        <v>37.6398523599505</v>
      </c>
      <c r="K86" s="39" t="n">
        <v>0.075796491842212</v>
      </c>
      <c r="L86" s="5"/>
      <c r="M86" s="5"/>
      <c r="N86" s="5"/>
      <c r="O86" s="5"/>
      <c r="P86" s="5"/>
      <c r="Q86" s="5"/>
      <c r="R86" s="5"/>
      <c r="S86" s="5"/>
      <c r="T86" s="5"/>
      <c r="U86" s="5"/>
      <c r="V86" s="5"/>
      <c r="W86" s="5"/>
      <c r="X86" s="5"/>
      <c r="Y86" s="5"/>
      <c r="Z86" s="5"/>
      <c r="AA86" s="5"/>
    </row>
    <row r="87" customFormat="false" ht="12.75" hidden="false" customHeight="false" outlineLevel="0" collapsed="false">
      <c r="A87" s="29" t="s">
        <v>295</v>
      </c>
      <c r="B87" s="40" t="n">
        <v>12.5688312842422</v>
      </c>
      <c r="C87" s="39" t="n">
        <v>0.109248692870852</v>
      </c>
      <c r="D87" s="40" t="n">
        <v>26.604594625853</v>
      </c>
      <c r="E87" s="39" t="n">
        <v>0.166369767259192</v>
      </c>
      <c r="F87" s="40" t="n">
        <v>21.3219168989504</v>
      </c>
      <c r="G87" s="39" t="n">
        <v>0.255155131894228</v>
      </c>
      <c r="H87" s="40" t="n">
        <v>11.5895963662637</v>
      </c>
      <c r="I87" s="39" t="n">
        <v>0.202821744153329</v>
      </c>
      <c r="J87" s="38" t="n">
        <v>30.2342797538797</v>
      </c>
      <c r="K87" s="39" t="n">
        <v>0.127306203351029</v>
      </c>
      <c r="L87" s="5"/>
      <c r="M87" s="5"/>
      <c r="N87" s="5"/>
      <c r="O87" s="5"/>
      <c r="P87" s="5"/>
      <c r="Q87" s="5"/>
      <c r="R87" s="5"/>
      <c r="S87" s="5"/>
      <c r="T87" s="5"/>
      <c r="U87" s="5"/>
      <c r="V87" s="5"/>
      <c r="W87" s="5"/>
      <c r="X87" s="5"/>
      <c r="Y87" s="5"/>
      <c r="Z87" s="5"/>
      <c r="AA87" s="5"/>
    </row>
    <row r="88" customFormat="false" ht="12.75" hidden="false" customHeight="false" outlineLevel="0" collapsed="false">
      <c r="A88" s="29" t="s">
        <v>296</v>
      </c>
      <c r="B88" s="40" t="n">
        <v>10.5947432769019</v>
      </c>
      <c r="C88" s="39" t="n">
        <v>0.168800332634182</v>
      </c>
      <c r="D88" s="40" t="n">
        <v>17.8329747309402</v>
      </c>
      <c r="E88" s="39" t="n">
        <v>0.0790063970290412</v>
      </c>
      <c r="F88" s="40" t="n">
        <v>14.0065843635257</v>
      </c>
      <c r="G88" s="39" t="n">
        <v>0.0606116165027932</v>
      </c>
      <c r="H88" s="40" t="n">
        <v>11.2045940846832</v>
      </c>
      <c r="I88" s="39" t="n">
        <v>0.0808022580650456</v>
      </c>
      <c r="J88" s="38" t="n">
        <v>22.1717244285832</v>
      </c>
      <c r="K88" s="39" t="n">
        <v>0.0701242764587151</v>
      </c>
      <c r="L88" s="5"/>
      <c r="M88" s="5"/>
      <c r="N88" s="5"/>
      <c r="O88" s="5"/>
      <c r="P88" s="5"/>
      <c r="Q88" s="5"/>
      <c r="R88" s="5"/>
      <c r="S88" s="5"/>
      <c r="T88" s="5"/>
      <c r="U88" s="5"/>
      <c r="V88" s="5"/>
      <c r="W88" s="5"/>
      <c r="X88" s="5"/>
      <c r="Y88" s="5"/>
      <c r="Z88" s="5"/>
      <c r="AA88" s="5"/>
    </row>
    <row r="89" customFormat="false" ht="12.75" hidden="false" customHeight="false" outlineLevel="0" collapsed="false">
      <c r="A89" s="29" t="s">
        <v>297</v>
      </c>
      <c r="B89" s="40" t="n">
        <v>4.64345967501476</v>
      </c>
      <c r="C89" s="39" t="n">
        <v>0.176183959281846</v>
      </c>
      <c r="D89" s="40" t="n">
        <v>17.553136577059</v>
      </c>
      <c r="E89" s="39" t="n">
        <v>0.0657227072736989</v>
      </c>
      <c r="F89" s="40" t="n">
        <v>12.8816537292324</v>
      </c>
      <c r="G89" s="39" t="n">
        <v>0.237188571069667</v>
      </c>
      <c r="H89" s="40" t="n">
        <v>9.06895072672065</v>
      </c>
      <c r="I89" s="39" t="n">
        <v>0.34875872676746</v>
      </c>
      <c r="J89" s="38" t="n">
        <v>25.1065465064025</v>
      </c>
      <c r="K89" s="39" t="n">
        <v>0.098576879144514</v>
      </c>
      <c r="L89" s="5"/>
      <c r="M89" s="5"/>
      <c r="N89" s="5"/>
      <c r="O89" s="5"/>
      <c r="P89" s="5"/>
      <c r="Q89" s="5"/>
      <c r="R89" s="5"/>
      <c r="S89" s="5"/>
      <c r="T89" s="5"/>
      <c r="U89" s="5"/>
      <c r="V89" s="5"/>
      <c r="W89" s="5"/>
      <c r="X89" s="5"/>
      <c r="Y89" s="5"/>
      <c r="Z89" s="5"/>
      <c r="AA89" s="5"/>
    </row>
    <row r="90" customFormat="false" ht="12.75" hidden="false" customHeight="false" outlineLevel="0" collapsed="false">
      <c r="A90" s="29" t="s">
        <v>298</v>
      </c>
      <c r="B90" s="40" t="n">
        <v>3.0562529045575</v>
      </c>
      <c r="C90" s="39" t="n">
        <v>0.105026503999705</v>
      </c>
      <c r="D90" s="40" t="n">
        <v>23.7063146920481</v>
      </c>
      <c r="E90" s="39" t="n">
        <v>0.179970358427791</v>
      </c>
      <c r="F90" s="40" t="n">
        <v>17.2315323086144</v>
      </c>
      <c r="G90" s="39" t="n">
        <v>0.366527620663197</v>
      </c>
      <c r="H90" s="40" t="n">
        <v>8.42791969829484</v>
      </c>
      <c r="I90" s="39" t="n">
        <v>0.241204467916165</v>
      </c>
      <c r="J90" s="38" t="n">
        <v>29.3721750897439</v>
      </c>
      <c r="K90" s="39" t="n">
        <v>0.159946848974343</v>
      </c>
      <c r="L90" s="5"/>
      <c r="M90" s="5"/>
      <c r="N90" s="5"/>
      <c r="O90" s="5"/>
      <c r="P90" s="5"/>
      <c r="Q90" s="5"/>
      <c r="R90" s="5"/>
      <c r="S90" s="5"/>
      <c r="T90" s="5"/>
      <c r="U90" s="5"/>
      <c r="V90" s="5"/>
      <c r="W90" s="5"/>
      <c r="X90" s="5"/>
      <c r="Y90" s="5"/>
      <c r="Z90" s="5"/>
      <c r="AA90" s="5"/>
    </row>
    <row r="91" customFormat="false" ht="12.75" hidden="false" customHeight="false" outlineLevel="0" collapsed="false">
      <c r="A91" s="29" t="s">
        <v>299</v>
      </c>
      <c r="B91" s="40" t="n">
        <v>29.0253260666741</v>
      </c>
      <c r="C91" s="39" t="n">
        <v>0.110880075703052</v>
      </c>
      <c r="D91" s="40" t="n">
        <v>30.1744126315541</v>
      </c>
      <c r="E91" s="39" t="n">
        <v>0.136649928246498</v>
      </c>
      <c r="F91" s="38" t="n">
        <v>30.7246980907826</v>
      </c>
      <c r="G91" s="39" t="n">
        <v>0.0650646945980467</v>
      </c>
      <c r="H91" s="40" t="n">
        <v>26.8478443100797</v>
      </c>
      <c r="I91" s="39" t="n">
        <v>0.0835616594059048</v>
      </c>
      <c r="J91" s="40" t="n">
        <v>26.2761698570226</v>
      </c>
      <c r="K91" s="39" t="n">
        <v>0.0777062473621967</v>
      </c>
      <c r="L91" s="5"/>
      <c r="M91" s="5"/>
      <c r="N91" s="5"/>
      <c r="O91" s="5"/>
      <c r="P91" s="5"/>
      <c r="Q91" s="5"/>
      <c r="R91" s="5"/>
      <c r="S91" s="5"/>
      <c r="T91" s="5"/>
      <c r="U91" s="5"/>
      <c r="V91" s="5"/>
      <c r="W91" s="5"/>
      <c r="X91" s="5"/>
      <c r="Y91" s="5"/>
      <c r="Z91" s="5"/>
      <c r="AA91" s="5"/>
    </row>
    <row r="92" customFormat="false" ht="12.75" hidden="false" customHeight="false" outlineLevel="0" collapsed="false">
      <c r="A92" s="29" t="s">
        <v>300</v>
      </c>
      <c r="B92" s="40" t="n">
        <v>13.8227798021632</v>
      </c>
      <c r="C92" s="39" t="n">
        <v>0.317968601467435</v>
      </c>
      <c r="D92" s="40" t="n">
        <v>20.4315874749545</v>
      </c>
      <c r="E92" s="39" t="n">
        <v>0.186105607679411</v>
      </c>
      <c r="F92" s="40" t="n">
        <v>16.0157880546248</v>
      </c>
      <c r="G92" s="39" t="n">
        <v>0.415750569409779</v>
      </c>
      <c r="H92" s="40" t="n">
        <v>19.8197936338659</v>
      </c>
      <c r="I92" s="39" t="n">
        <v>0.36184584301412</v>
      </c>
      <c r="J92" s="38" t="n">
        <v>21.2686805119225</v>
      </c>
      <c r="K92" s="39" t="n">
        <v>0.0773015207623157</v>
      </c>
      <c r="L92" s="5"/>
      <c r="M92" s="5"/>
      <c r="N92" s="5"/>
      <c r="O92" s="5"/>
      <c r="P92" s="5"/>
      <c r="Q92" s="5"/>
      <c r="R92" s="5"/>
      <c r="S92" s="5"/>
      <c r="T92" s="5"/>
      <c r="U92" s="5"/>
      <c r="V92" s="5"/>
      <c r="W92" s="5"/>
      <c r="X92" s="5"/>
      <c r="Y92" s="5"/>
      <c r="Z92" s="5"/>
      <c r="AA92" s="5"/>
    </row>
    <row r="93" customFormat="false" ht="12.75" hidden="false" customHeight="false" outlineLevel="0" collapsed="false">
      <c r="A93" s="29" t="s">
        <v>301</v>
      </c>
      <c r="B93" s="40" t="n">
        <v>0.373006584922483</v>
      </c>
      <c r="C93" s="39" t="n">
        <v>0.393214844353153</v>
      </c>
      <c r="D93" s="40" t="n">
        <v>1.92010655123912</v>
      </c>
      <c r="E93" s="39" t="n">
        <v>0.320100022261156</v>
      </c>
      <c r="F93" s="40" t="n">
        <v>1.28005269347217</v>
      </c>
      <c r="G93" s="39" t="n">
        <v>0.884629509651788</v>
      </c>
      <c r="H93" s="38" t="n">
        <v>2.21577350433805</v>
      </c>
      <c r="I93" s="39" t="n">
        <v>0.588253084530017</v>
      </c>
      <c r="J93" s="40" t="n">
        <v>2.14090304183044</v>
      </c>
      <c r="K93" s="39" t="n">
        <v>0.28523405299655</v>
      </c>
      <c r="L93" s="5"/>
      <c r="M93" s="5"/>
      <c r="N93" s="5"/>
      <c r="O93" s="5"/>
      <c r="P93" s="5"/>
      <c r="Q93" s="5"/>
      <c r="R93" s="5"/>
      <c r="S93" s="5"/>
      <c r="T93" s="5"/>
      <c r="U93" s="5"/>
      <c r="V93" s="5"/>
      <c r="W93" s="5"/>
      <c r="X93" s="5"/>
      <c r="Y93" s="5"/>
      <c r="Z93" s="5"/>
      <c r="AA93" s="5"/>
    </row>
    <row r="94" customFormat="false" ht="12.75" hidden="false" customHeight="false" outlineLevel="0" collapsed="false">
      <c r="A94" s="29" t="s">
        <v>302</v>
      </c>
      <c r="B94" s="40" t="n">
        <v>4.43152886971141</v>
      </c>
      <c r="C94" s="39" t="n">
        <v>0.199325551718293</v>
      </c>
      <c r="D94" s="40" t="n">
        <v>12.3456030817519</v>
      </c>
      <c r="E94" s="39" t="n">
        <v>0.109474470965609</v>
      </c>
      <c r="F94" s="40" t="n">
        <v>9.20730598414543</v>
      </c>
      <c r="G94" s="39" t="n">
        <v>0.180859074439374</v>
      </c>
      <c r="H94" s="40" t="n">
        <v>6.04316217325777</v>
      </c>
      <c r="I94" s="39" t="n">
        <v>0.0992987857105781</v>
      </c>
      <c r="J94" s="38" t="n">
        <v>21.8678498738425</v>
      </c>
      <c r="K94" s="39" t="n">
        <v>0.0993493460769064</v>
      </c>
      <c r="L94" s="5"/>
      <c r="M94" s="5"/>
      <c r="N94" s="5"/>
      <c r="O94" s="5"/>
      <c r="P94" s="5"/>
      <c r="Q94" s="5"/>
      <c r="R94" s="5"/>
      <c r="S94" s="5"/>
      <c r="T94" s="5"/>
      <c r="U94" s="5"/>
      <c r="V94" s="5"/>
      <c r="W94" s="5"/>
      <c r="X94" s="5"/>
      <c r="Y94" s="5"/>
      <c r="Z94" s="5"/>
      <c r="AA94" s="5"/>
    </row>
    <row r="95" customFormat="false" ht="12.75" hidden="false" customHeight="false" outlineLevel="0" collapsed="false">
      <c r="A95" s="29" t="s">
        <v>303</v>
      </c>
      <c r="B95" s="40" t="n">
        <v>3.02657212972289</v>
      </c>
      <c r="C95" s="39" t="n">
        <v>0.10049972976852</v>
      </c>
      <c r="D95" s="40" t="n">
        <v>16.8168584939877</v>
      </c>
      <c r="E95" s="39" t="n">
        <v>0.11938059699536</v>
      </c>
      <c r="F95" s="40" t="n">
        <v>12.0110480174562</v>
      </c>
      <c r="G95" s="39" t="n">
        <v>0.218935678079486</v>
      </c>
      <c r="H95" s="40" t="n">
        <v>5.2734521533809</v>
      </c>
      <c r="I95" s="39" t="n">
        <v>0.0959543732289602</v>
      </c>
      <c r="J95" s="38" t="n">
        <v>25.1191772218113</v>
      </c>
      <c r="K95" s="39" t="n">
        <v>0.119464147959312</v>
      </c>
      <c r="L95" s="5"/>
      <c r="M95" s="5"/>
      <c r="N95" s="5"/>
      <c r="O95" s="5"/>
      <c r="P95" s="5"/>
      <c r="Q95" s="5"/>
      <c r="R95" s="5"/>
      <c r="S95" s="5"/>
      <c r="T95" s="5"/>
      <c r="U95" s="5"/>
      <c r="V95" s="5"/>
      <c r="W95" s="5"/>
      <c r="X95" s="5"/>
      <c r="Y95" s="5"/>
      <c r="Z95" s="5"/>
      <c r="AA95" s="5"/>
    </row>
    <row r="96" customFormat="false" ht="12.75" hidden="false" customHeight="false" outlineLevel="0" collapsed="false">
      <c r="A96" s="29" t="s">
        <v>304</v>
      </c>
      <c r="B96" s="40" t="n">
        <v>2.690100167632</v>
      </c>
      <c r="C96" s="39" t="n">
        <v>0.111109317245451</v>
      </c>
      <c r="D96" s="40" t="n">
        <v>21.7122204960073</v>
      </c>
      <c r="E96" s="39" t="n">
        <v>0.209199227009225</v>
      </c>
      <c r="F96" s="40" t="n">
        <v>16.0749213000307</v>
      </c>
      <c r="G96" s="39" t="n">
        <v>0.397896093653915</v>
      </c>
      <c r="H96" s="40" t="n">
        <v>6.11673937657629</v>
      </c>
      <c r="I96" s="39" t="n">
        <v>0.363963453548139</v>
      </c>
      <c r="J96" s="38" t="n">
        <v>26.7953173040723</v>
      </c>
      <c r="K96" s="39" t="n">
        <v>0.179126629219763</v>
      </c>
      <c r="L96" s="5"/>
      <c r="M96" s="5"/>
      <c r="N96" s="5"/>
      <c r="O96" s="5"/>
      <c r="P96" s="5"/>
      <c r="Q96" s="5"/>
      <c r="R96" s="5"/>
      <c r="S96" s="5"/>
      <c r="T96" s="5"/>
      <c r="U96" s="5"/>
      <c r="V96" s="5"/>
      <c r="W96" s="5"/>
      <c r="X96" s="5"/>
      <c r="Y96" s="5"/>
      <c r="Z96" s="5"/>
      <c r="AA96" s="5"/>
    </row>
    <row r="97" customFormat="false" ht="12.75" hidden="false" customHeight="false" outlineLevel="0" collapsed="false">
      <c r="A97" s="29" t="s">
        <v>305</v>
      </c>
      <c r="B97" s="38" t="n">
        <v>18.0784809209462</v>
      </c>
      <c r="C97" s="39" t="n">
        <v>0.0901764458234043</v>
      </c>
      <c r="D97" s="40" t="n">
        <v>17.6132072544305</v>
      </c>
      <c r="E97" s="39" t="n">
        <v>0.0735288977524334</v>
      </c>
      <c r="F97" s="40" t="n">
        <v>16.0885855233256</v>
      </c>
      <c r="G97" s="39" t="n">
        <v>0.0670463487476825</v>
      </c>
      <c r="H97" s="40" t="n">
        <v>12.7994931316268</v>
      </c>
      <c r="I97" s="39" t="n">
        <v>0.104419290562064</v>
      </c>
      <c r="J97" s="40" t="n">
        <v>15.3137514688098</v>
      </c>
      <c r="K97" s="39" t="n">
        <v>0.12505380492891</v>
      </c>
      <c r="L97" s="5"/>
      <c r="M97" s="5"/>
      <c r="N97" s="5"/>
      <c r="O97" s="5"/>
      <c r="P97" s="5"/>
      <c r="Q97" s="5"/>
      <c r="R97" s="5"/>
      <c r="S97" s="5"/>
      <c r="T97" s="5"/>
      <c r="U97" s="5"/>
      <c r="V97" s="5"/>
      <c r="W97" s="5"/>
      <c r="X97" s="5"/>
      <c r="Y97" s="5"/>
      <c r="Z97" s="5"/>
      <c r="AA97" s="5"/>
    </row>
    <row r="98" customFormat="false" ht="12.75" hidden="false" customHeight="false" outlineLevel="0" collapsed="false">
      <c r="A98" s="29" t="s">
        <v>306</v>
      </c>
      <c r="B98" s="40" t="n">
        <v>15.1402833711228</v>
      </c>
      <c r="C98" s="39" t="n">
        <v>0.0758821286925804</v>
      </c>
      <c r="D98" s="38" t="n">
        <v>18.7471374994731</v>
      </c>
      <c r="E98" s="39" t="n">
        <v>0.0799483704261073</v>
      </c>
      <c r="F98" s="40" t="n">
        <v>15.6026837748195</v>
      </c>
      <c r="G98" s="39" t="n">
        <v>0.104189659717641</v>
      </c>
      <c r="H98" s="40" t="n">
        <v>10.6723746790393</v>
      </c>
      <c r="I98" s="39" t="n">
        <v>0.213928466160359</v>
      </c>
      <c r="J98" s="40" t="n">
        <v>14.174271544427</v>
      </c>
      <c r="K98" s="39" t="n">
        <v>0.0429317317255713</v>
      </c>
      <c r="L98" s="5"/>
      <c r="M98" s="5"/>
      <c r="N98" s="5"/>
      <c r="O98" s="5"/>
      <c r="P98" s="5"/>
      <c r="Q98" s="5"/>
      <c r="R98" s="5"/>
      <c r="S98" s="5"/>
      <c r="T98" s="5"/>
      <c r="U98" s="5"/>
      <c r="V98" s="5"/>
      <c r="W98" s="5"/>
      <c r="X98" s="5"/>
      <c r="Y98" s="5"/>
      <c r="Z98" s="5"/>
      <c r="AA98" s="5"/>
    </row>
    <row r="99" customFormat="false" ht="12.75" hidden="false" customHeight="false" outlineLevel="0" collapsed="false">
      <c r="A99" s="29" t="s">
        <v>307</v>
      </c>
      <c r="B99" s="38" t="n">
        <v>10.5899154046171</v>
      </c>
      <c r="C99" s="39" t="n">
        <v>0.10524095522365</v>
      </c>
      <c r="D99" s="40" t="n">
        <v>5.36946352823602</v>
      </c>
      <c r="E99" s="39" t="n">
        <v>0.128686996826566</v>
      </c>
      <c r="F99" s="40" t="n">
        <v>5.71987275557559</v>
      </c>
      <c r="G99" s="39" t="n">
        <v>0.0766519923277258</v>
      </c>
      <c r="H99" s="40" t="n">
        <v>4.86121223901689</v>
      </c>
      <c r="I99" s="39" t="n">
        <v>0.183052642583943</v>
      </c>
      <c r="J99" s="40" t="n">
        <v>4.96728537044316</v>
      </c>
      <c r="K99" s="39" t="n">
        <v>0.0644337553554415</v>
      </c>
      <c r="L99" s="5"/>
      <c r="M99" s="5"/>
      <c r="N99" s="5"/>
      <c r="O99" s="5"/>
      <c r="P99" s="5"/>
      <c r="Q99" s="5"/>
      <c r="R99" s="5"/>
      <c r="S99" s="5"/>
      <c r="T99" s="5"/>
      <c r="U99" s="5"/>
      <c r="V99" s="5"/>
      <c r="W99" s="5"/>
      <c r="X99" s="5"/>
      <c r="Y99" s="5"/>
      <c r="Z99" s="5"/>
      <c r="AA99" s="5"/>
    </row>
    <row r="100" customFormat="false" ht="12.75" hidden="false" customHeight="false" outlineLevel="0" collapsed="false">
      <c r="A100" s="29" t="s">
        <v>308</v>
      </c>
      <c r="B100" s="40" t="n">
        <v>15.4963703059031</v>
      </c>
      <c r="C100" s="39" t="n">
        <v>0.144302585797214</v>
      </c>
      <c r="D100" s="40" t="n">
        <v>17.5208679008135</v>
      </c>
      <c r="E100" s="39" t="n">
        <v>0.101987062591466</v>
      </c>
      <c r="F100" s="40" t="n">
        <v>13.8736117487306</v>
      </c>
      <c r="G100" s="39" t="n">
        <v>0.130358958704285</v>
      </c>
      <c r="H100" s="40" t="n">
        <v>15.0205722854249</v>
      </c>
      <c r="I100" s="39" t="n">
        <v>0.168973864450461</v>
      </c>
      <c r="J100" s="38" t="n">
        <v>19.5508100528673</v>
      </c>
      <c r="K100" s="39" t="n">
        <v>0.197043306048461</v>
      </c>
      <c r="L100" s="5"/>
      <c r="M100" s="5"/>
      <c r="N100" s="5"/>
      <c r="O100" s="5"/>
      <c r="P100" s="5"/>
      <c r="Q100" s="5"/>
      <c r="R100" s="5"/>
      <c r="S100" s="5"/>
      <c r="T100" s="5"/>
      <c r="U100" s="5"/>
      <c r="V100" s="5"/>
      <c r="W100" s="5"/>
      <c r="X100" s="5"/>
      <c r="Y100" s="5"/>
      <c r="Z100" s="5"/>
      <c r="AA100" s="5"/>
    </row>
    <row r="101" customFormat="false" ht="12.75" hidden="false" customHeight="false" outlineLevel="0" collapsed="false">
      <c r="A101" s="29" t="s">
        <v>309</v>
      </c>
      <c r="B101" s="40" t="n">
        <v>15.2646098980396</v>
      </c>
      <c r="C101" s="39" t="n">
        <v>0.171875873903338</v>
      </c>
      <c r="D101" s="40" t="n">
        <v>18.732400952903</v>
      </c>
      <c r="E101" s="39" t="n">
        <v>0.149495734578782</v>
      </c>
      <c r="F101" s="40" t="n">
        <v>15.9039972561603</v>
      </c>
      <c r="G101" s="39" t="n">
        <v>0.328008255471371</v>
      </c>
      <c r="H101" s="38" t="n">
        <v>18.8746773006405</v>
      </c>
      <c r="I101" s="39" t="n">
        <v>0.298969244806048</v>
      </c>
      <c r="J101" s="40" t="n">
        <v>16.0060311063995</v>
      </c>
      <c r="K101" s="39" t="n">
        <v>0.0839776133882369</v>
      </c>
      <c r="L101" s="5"/>
      <c r="M101" s="5"/>
      <c r="N101" s="5"/>
      <c r="O101" s="5"/>
      <c r="P101" s="5"/>
      <c r="Q101" s="5"/>
      <c r="R101" s="5"/>
      <c r="S101" s="5"/>
      <c r="T101" s="5"/>
      <c r="U101" s="5"/>
      <c r="V101" s="5"/>
      <c r="W101" s="5"/>
      <c r="X101" s="5"/>
      <c r="Y101" s="5"/>
      <c r="Z101" s="5"/>
      <c r="AA101" s="5"/>
    </row>
    <row r="102" customFormat="false" ht="12.75" hidden="false" customHeight="false" outlineLevel="0" collapsed="false">
      <c r="A102" s="29" t="s">
        <v>310</v>
      </c>
      <c r="B102" s="38" t="n">
        <v>0.837764320106145</v>
      </c>
      <c r="C102" s="39" t="n">
        <v>0.137358101494261</v>
      </c>
      <c r="D102" s="40" t="n">
        <v>0.317203564928811</v>
      </c>
      <c r="E102" s="39" t="n">
        <v>0.405556483567992</v>
      </c>
      <c r="F102" s="40" t="n">
        <v>0.36942946896519</v>
      </c>
      <c r="G102" s="39" t="n">
        <v>0.367826920180225</v>
      </c>
      <c r="H102" s="40" t="n">
        <v>0.346253881334754</v>
      </c>
      <c r="I102" s="39" t="n">
        <v>0.435615326611218</v>
      </c>
      <c r="J102" s="40" t="n">
        <v>0.329585956950472</v>
      </c>
      <c r="K102" s="39" t="n">
        <v>0.158958553320242</v>
      </c>
      <c r="L102" s="5"/>
      <c r="M102" s="5"/>
      <c r="N102" s="5"/>
      <c r="O102" s="5"/>
      <c r="P102" s="5"/>
      <c r="Q102" s="5"/>
      <c r="R102" s="5"/>
      <c r="S102" s="5"/>
      <c r="T102" s="5"/>
      <c r="U102" s="5"/>
      <c r="V102" s="5"/>
      <c r="W102" s="5"/>
      <c r="X102" s="5"/>
      <c r="Y102" s="5"/>
      <c r="Z102" s="5"/>
      <c r="AA102" s="5"/>
    </row>
    <row r="103" customFormat="false" ht="12.75" hidden="false" customHeight="false" outlineLevel="0" collapsed="false">
      <c r="A103" s="29" t="s">
        <v>311</v>
      </c>
      <c r="B103" s="38" t="n">
        <v>18.9891544398755</v>
      </c>
      <c r="C103" s="39" t="n">
        <v>0.0883107031725896</v>
      </c>
      <c r="D103" s="40" t="n">
        <v>17.5771450351252</v>
      </c>
      <c r="E103" s="39" t="n">
        <v>0.0712758491770192</v>
      </c>
      <c r="F103" s="40" t="n">
        <v>17.480828197551</v>
      </c>
      <c r="G103" s="39" t="n">
        <v>0.0812652389613665</v>
      </c>
      <c r="H103" s="40" t="n">
        <v>13.050491394819</v>
      </c>
      <c r="I103" s="39" t="n">
        <v>0.0805276314111918</v>
      </c>
      <c r="J103" s="40" t="n">
        <v>11.3272095850491</v>
      </c>
      <c r="K103" s="39" t="n">
        <v>0.0968016718517575</v>
      </c>
      <c r="L103" s="5"/>
      <c r="M103" s="5"/>
      <c r="N103" s="5"/>
      <c r="O103" s="5"/>
      <c r="P103" s="5"/>
      <c r="Q103" s="5"/>
      <c r="R103" s="5"/>
      <c r="S103" s="5"/>
      <c r="T103" s="5"/>
      <c r="U103" s="5"/>
      <c r="V103" s="5"/>
      <c r="W103" s="5"/>
      <c r="X103" s="5"/>
      <c r="Y103" s="5"/>
      <c r="Z103" s="5"/>
      <c r="AA103" s="5"/>
    </row>
    <row r="104" customFormat="false" ht="12.75" hidden="false" customHeight="false" outlineLevel="0" collapsed="false">
      <c r="A104" s="29" t="s">
        <v>312</v>
      </c>
      <c r="B104" s="40" t="n">
        <v>15.0420324719503</v>
      </c>
      <c r="C104" s="39" t="n">
        <v>0.0754128622648719</v>
      </c>
      <c r="D104" s="38" t="n">
        <v>18.9515432697706</v>
      </c>
      <c r="E104" s="39" t="n">
        <v>0.125296141225938</v>
      </c>
      <c r="F104" s="40" t="n">
        <v>15.3197038774497</v>
      </c>
      <c r="G104" s="39" t="n">
        <v>0.11757225605098</v>
      </c>
      <c r="H104" s="40" t="n">
        <v>8.40631508462709</v>
      </c>
      <c r="I104" s="39" t="n">
        <v>0.0888990661055429</v>
      </c>
      <c r="J104" s="40" t="n">
        <v>13.4298483014216</v>
      </c>
      <c r="K104" s="39" t="n">
        <v>0.0709490502604452</v>
      </c>
      <c r="L104" s="5"/>
      <c r="M104" s="5"/>
      <c r="N104" s="5"/>
      <c r="O104" s="5"/>
      <c r="P104" s="5"/>
      <c r="Q104" s="5"/>
      <c r="R104" s="5"/>
      <c r="S104" s="5"/>
      <c r="T104" s="5"/>
      <c r="U104" s="5"/>
      <c r="V104" s="5"/>
      <c r="W104" s="5"/>
      <c r="X104" s="5"/>
      <c r="Y104" s="5"/>
      <c r="Z104" s="5"/>
      <c r="AA104" s="5"/>
    </row>
    <row r="105" customFormat="false" ht="12.75" hidden="false" customHeight="false" outlineLevel="0" collapsed="false">
      <c r="A105" s="29" t="s">
        <v>313</v>
      </c>
      <c r="B105" s="38" t="n">
        <v>9.83716018317062</v>
      </c>
      <c r="C105" s="39" t="n">
        <v>0.10631782627863</v>
      </c>
      <c r="D105" s="40" t="n">
        <v>5.00077247544887</v>
      </c>
      <c r="E105" s="39" t="n">
        <v>0.132884246291052</v>
      </c>
      <c r="F105" s="40" t="n">
        <v>5.36999688319075</v>
      </c>
      <c r="G105" s="39" t="n">
        <v>0.0826534917480783</v>
      </c>
      <c r="H105" s="40" t="n">
        <v>4.5381418094782</v>
      </c>
      <c r="I105" s="39" t="n">
        <v>0.201428590161015</v>
      </c>
      <c r="J105" s="40" t="n">
        <v>4.61269866568631</v>
      </c>
      <c r="K105" s="39" t="n">
        <v>0.0700146265793248</v>
      </c>
      <c r="L105" s="5"/>
      <c r="M105" s="5"/>
      <c r="N105" s="5"/>
      <c r="O105" s="5"/>
      <c r="P105" s="5"/>
      <c r="Q105" s="5"/>
      <c r="R105" s="5"/>
      <c r="S105" s="5"/>
      <c r="T105" s="5"/>
      <c r="U105" s="5"/>
      <c r="V105" s="5"/>
      <c r="W105" s="5"/>
      <c r="X105" s="5"/>
      <c r="Y105" s="5"/>
      <c r="Z105" s="5"/>
      <c r="AA105" s="5"/>
    </row>
    <row r="106" customFormat="false" ht="12.75" hidden="false" customHeight="false" outlineLevel="0" collapsed="false">
      <c r="A106" s="29" t="s">
        <v>314</v>
      </c>
      <c r="B106" s="40" t="n">
        <v>37.6930084183782</v>
      </c>
      <c r="C106" s="39" t="n">
        <v>0.0740370984527695</v>
      </c>
      <c r="D106" s="38" t="n">
        <v>42.4536301511256</v>
      </c>
      <c r="E106" s="39" t="n">
        <v>0.054966928305106</v>
      </c>
      <c r="F106" s="40" t="n">
        <v>33.3587072599845</v>
      </c>
      <c r="G106" s="39" t="n">
        <v>0.0434937096463338</v>
      </c>
      <c r="H106" s="40" t="n">
        <v>27.3239343664633</v>
      </c>
      <c r="I106" s="39" t="n">
        <v>0.0501641426920017</v>
      </c>
      <c r="J106" s="40" t="n">
        <v>37.4704740167354</v>
      </c>
      <c r="K106" s="39" t="n">
        <v>0.0319766735623882</v>
      </c>
      <c r="L106" s="5"/>
      <c r="M106" s="5"/>
      <c r="N106" s="5"/>
      <c r="O106" s="5"/>
      <c r="P106" s="5"/>
      <c r="Q106" s="5"/>
      <c r="R106" s="5"/>
      <c r="S106" s="5"/>
      <c r="T106" s="5"/>
      <c r="U106" s="5"/>
      <c r="V106" s="5"/>
      <c r="W106" s="5"/>
      <c r="X106" s="5"/>
      <c r="Y106" s="5"/>
      <c r="Z106" s="5"/>
      <c r="AA106" s="5"/>
    </row>
    <row r="107" customFormat="false" ht="12.75" hidden="false" customHeight="false" outlineLevel="0" collapsed="false">
      <c r="A107" s="29" t="s">
        <v>315</v>
      </c>
      <c r="B107" s="40" t="n">
        <v>32.6774998104126</v>
      </c>
      <c r="C107" s="39" t="n">
        <v>0.0772074422641474</v>
      </c>
      <c r="D107" s="38" t="n">
        <v>45.4502267324053</v>
      </c>
      <c r="E107" s="39" t="n">
        <v>0.0570278795083986</v>
      </c>
      <c r="F107" s="40" t="n">
        <v>34.3381344926749</v>
      </c>
      <c r="G107" s="39" t="n">
        <v>0.107252239983824</v>
      </c>
      <c r="H107" s="40" t="n">
        <v>27.335541162355</v>
      </c>
      <c r="I107" s="39" t="n">
        <v>0.208920768807365</v>
      </c>
      <c r="J107" s="40" t="n">
        <v>40.2359632190834</v>
      </c>
      <c r="K107" s="39" t="n">
        <v>0.0524540377881203</v>
      </c>
      <c r="L107" s="5"/>
      <c r="M107" s="5"/>
      <c r="N107" s="5"/>
      <c r="O107" s="5"/>
      <c r="P107" s="5"/>
      <c r="Q107" s="5"/>
      <c r="R107" s="5"/>
      <c r="S107" s="5"/>
      <c r="T107" s="5"/>
      <c r="U107" s="5"/>
      <c r="V107" s="5"/>
      <c r="W107" s="5"/>
      <c r="X107" s="5"/>
      <c r="Y107" s="5"/>
      <c r="Z107" s="5"/>
      <c r="AA107" s="5"/>
    </row>
    <row r="108" customFormat="false" ht="12.75" hidden="false" customHeight="false" outlineLevel="0" collapsed="false">
      <c r="A108" s="29" t="s">
        <v>316</v>
      </c>
      <c r="B108" s="40" t="n">
        <v>20.0914782450919</v>
      </c>
      <c r="C108" s="39" t="n">
        <v>0.0759017176583182</v>
      </c>
      <c r="D108" s="40" t="n">
        <v>34.0339523846415</v>
      </c>
      <c r="E108" s="39" t="n">
        <v>0.141594115499786</v>
      </c>
      <c r="F108" s="40" t="n">
        <v>25.9592632041031</v>
      </c>
      <c r="G108" s="39" t="n">
        <v>0.192756724522087</v>
      </c>
      <c r="H108" s="40" t="n">
        <v>18.4013304650313</v>
      </c>
      <c r="I108" s="39" t="n">
        <v>0.131014736363148</v>
      </c>
      <c r="J108" s="38" t="n">
        <v>36.1714599526505</v>
      </c>
      <c r="K108" s="39" t="n">
        <v>0.0953486146157548</v>
      </c>
      <c r="L108" s="5"/>
      <c r="M108" s="5"/>
      <c r="N108" s="5"/>
      <c r="O108" s="5"/>
      <c r="P108" s="5"/>
      <c r="Q108" s="5"/>
      <c r="R108" s="5"/>
      <c r="S108" s="5"/>
      <c r="T108" s="5"/>
      <c r="U108" s="5"/>
      <c r="V108" s="5"/>
      <c r="W108" s="5"/>
      <c r="X108" s="5"/>
      <c r="Y108" s="5"/>
      <c r="Z108" s="5"/>
      <c r="AA108" s="5"/>
    </row>
    <row r="109" customFormat="false" ht="12.75" hidden="false" customHeight="false" outlineLevel="0" collapsed="false">
      <c r="A109" s="29" t="s">
        <v>317</v>
      </c>
      <c r="B109" s="40" t="n">
        <v>55.7306122526773</v>
      </c>
      <c r="C109" s="39" t="n">
        <v>0.0483686840556955</v>
      </c>
      <c r="D109" s="38" t="n">
        <v>56.7159689253783</v>
      </c>
      <c r="E109" s="39" t="n">
        <v>0.0507048759267577</v>
      </c>
      <c r="F109" s="40" t="n">
        <v>53.4627768870508</v>
      </c>
      <c r="G109" s="39" t="n">
        <v>0.0693334758526986</v>
      </c>
      <c r="H109" s="40" t="n">
        <v>48.7772100646601</v>
      </c>
      <c r="I109" s="39" t="n">
        <v>0.0908985821703246</v>
      </c>
      <c r="J109" s="40" t="n">
        <v>50.2090117420561</v>
      </c>
      <c r="K109" s="39" t="n">
        <v>0.0513582005587748</v>
      </c>
      <c r="L109" s="5"/>
      <c r="M109" s="5"/>
      <c r="N109" s="5"/>
      <c r="O109" s="5"/>
      <c r="P109" s="5"/>
      <c r="Q109" s="5"/>
      <c r="R109" s="5"/>
      <c r="S109" s="5"/>
      <c r="T109" s="5"/>
      <c r="U109" s="5"/>
      <c r="V109" s="5"/>
      <c r="W109" s="5"/>
      <c r="X109" s="5"/>
      <c r="Y109" s="5"/>
      <c r="Z109" s="5"/>
      <c r="AA109" s="5"/>
    </row>
    <row r="110" customFormat="false" ht="12.75" hidden="false" customHeight="false" outlineLevel="0" collapsed="false">
      <c r="A110" s="29" t="s">
        <v>318</v>
      </c>
      <c r="B110" s="40" t="n">
        <v>42.5499476643875</v>
      </c>
      <c r="C110" s="39" t="n">
        <v>0.157188341388456</v>
      </c>
      <c r="D110" s="40" t="n">
        <v>44.4121954390986</v>
      </c>
      <c r="E110" s="39" t="n">
        <v>0.149185375943548</v>
      </c>
      <c r="F110" s="40" t="n">
        <v>37.4990231346522</v>
      </c>
      <c r="G110" s="39" t="n">
        <v>0.334814468309973</v>
      </c>
      <c r="H110" s="38" t="n">
        <v>45.6552261056474</v>
      </c>
      <c r="I110" s="39" t="n">
        <v>0.262636428020822</v>
      </c>
      <c r="J110" s="40" t="n">
        <v>39.8488707426167</v>
      </c>
      <c r="K110" s="39" t="n">
        <v>0.0640790525046131</v>
      </c>
      <c r="L110" s="5"/>
      <c r="M110" s="5"/>
      <c r="N110" s="5"/>
      <c r="O110" s="5"/>
      <c r="P110" s="5"/>
      <c r="Q110" s="5"/>
      <c r="R110" s="5"/>
      <c r="S110" s="5"/>
      <c r="T110" s="5"/>
      <c r="U110" s="5"/>
      <c r="V110" s="5"/>
      <c r="W110" s="5"/>
      <c r="X110" s="5"/>
      <c r="Y110" s="5"/>
      <c r="Z110" s="5"/>
      <c r="AA110" s="5"/>
    </row>
    <row r="111" customFormat="false" ht="12.75" hidden="false" customHeight="false" outlineLevel="0" collapsed="false">
      <c r="A111" s="29" t="s">
        <v>319</v>
      </c>
      <c r="B111" s="38" t="n">
        <v>21.4491824663666</v>
      </c>
      <c r="C111" s="39" t="n">
        <v>0.0848474699827644</v>
      </c>
      <c r="D111" s="40" t="n">
        <v>19.6310602372001</v>
      </c>
      <c r="E111" s="39" t="n">
        <v>0.143950910047433</v>
      </c>
      <c r="F111" s="40" t="n">
        <v>18.190260441238</v>
      </c>
      <c r="G111" s="39" t="n">
        <v>0.267716468249567</v>
      </c>
      <c r="H111" s="40" t="n">
        <v>20.0491164458815</v>
      </c>
      <c r="I111" s="39" t="n">
        <v>0.178821247624741</v>
      </c>
      <c r="J111" s="40" t="n">
        <v>20.0217707127656</v>
      </c>
      <c r="K111" s="39" t="n">
        <v>0.0568957350808032</v>
      </c>
      <c r="L111" s="5"/>
      <c r="M111" s="5"/>
      <c r="N111" s="5"/>
      <c r="O111" s="5"/>
      <c r="P111" s="5"/>
      <c r="Q111" s="5"/>
      <c r="R111" s="5"/>
      <c r="S111" s="5"/>
      <c r="T111" s="5"/>
      <c r="U111" s="5"/>
      <c r="V111" s="5"/>
      <c r="W111" s="5"/>
      <c r="X111" s="5"/>
      <c r="Y111" s="5"/>
      <c r="Z111" s="5"/>
      <c r="AA111" s="5"/>
    </row>
    <row r="112" customFormat="false" ht="12.75" hidden="false" customHeight="false" outlineLevel="0" collapsed="false">
      <c r="A112" s="29" t="s">
        <v>320</v>
      </c>
      <c r="B112" s="40" t="n">
        <v>30.3052671735679</v>
      </c>
      <c r="C112" s="39" t="n">
        <v>0.10672532619557</v>
      </c>
      <c r="D112" s="38" t="n">
        <v>34.9891382929574</v>
      </c>
      <c r="E112" s="39" t="n">
        <v>0.0827900197523074</v>
      </c>
      <c r="F112" s="40" t="n">
        <v>28.8667825283082</v>
      </c>
      <c r="G112" s="39" t="n">
        <v>0.073431619082434</v>
      </c>
      <c r="H112" s="40" t="n">
        <v>21.9072718223583</v>
      </c>
      <c r="I112" s="39" t="n">
        <v>0.0420807696739982</v>
      </c>
      <c r="J112" s="40" t="n">
        <v>33.0962467252295</v>
      </c>
      <c r="K112" s="39" t="n">
        <v>0.0626307229562233</v>
      </c>
      <c r="L112" s="5"/>
      <c r="M112" s="5"/>
      <c r="N112" s="5"/>
      <c r="O112" s="5"/>
      <c r="P112" s="5"/>
      <c r="Q112" s="5"/>
      <c r="R112" s="5"/>
      <c r="S112" s="5"/>
      <c r="T112" s="5"/>
      <c r="U112" s="5"/>
      <c r="V112" s="5"/>
      <c r="W112" s="5"/>
      <c r="X112" s="5"/>
      <c r="Y112" s="5"/>
      <c r="Z112" s="5"/>
      <c r="AA112" s="5"/>
    </row>
    <row r="113" customFormat="false" ht="12.75" hidden="false" customHeight="false" outlineLevel="0" collapsed="false">
      <c r="A113" s="29" t="s">
        <v>321</v>
      </c>
      <c r="B113" s="40" t="n">
        <v>30.041083075258</v>
      </c>
      <c r="C113" s="39" t="n">
        <v>0.0745493432495128</v>
      </c>
      <c r="D113" s="38" t="n">
        <v>45.9313631977806</v>
      </c>
      <c r="E113" s="39" t="n">
        <v>0.0949362462769073</v>
      </c>
      <c r="F113" s="40" t="n">
        <v>33.205671681268</v>
      </c>
      <c r="G113" s="39" t="n">
        <v>0.10246109710149</v>
      </c>
      <c r="H113" s="40" t="n">
        <v>20.5879656626751</v>
      </c>
      <c r="I113" s="39" t="n">
        <v>0.057256644270547</v>
      </c>
      <c r="J113" s="40" t="n">
        <v>39.4567948027755</v>
      </c>
      <c r="K113" s="39" t="n">
        <v>0.0663664317717209</v>
      </c>
      <c r="L113" s="5"/>
      <c r="M113" s="5"/>
      <c r="N113" s="5"/>
      <c r="O113" s="5"/>
      <c r="P113" s="5"/>
      <c r="Q113" s="5"/>
      <c r="R113" s="5"/>
      <c r="S113" s="5"/>
      <c r="T113" s="5"/>
      <c r="U113" s="5"/>
      <c r="V113" s="5"/>
      <c r="W113" s="5"/>
      <c r="X113" s="5"/>
      <c r="Y113" s="5"/>
      <c r="Z113" s="5"/>
      <c r="AA113" s="5"/>
    </row>
    <row r="114" customFormat="false" ht="12.75" hidden="false" customHeight="false" outlineLevel="0" collapsed="false">
      <c r="A114" s="29" t="s">
        <v>322</v>
      </c>
      <c r="B114" s="40" t="n">
        <v>19.9100717739888</v>
      </c>
      <c r="C114" s="39" t="n">
        <v>0.0867676730511516</v>
      </c>
      <c r="D114" s="40" t="n">
        <v>35.8183367925999</v>
      </c>
      <c r="E114" s="39" t="n">
        <v>0.147628480081705</v>
      </c>
      <c r="F114" s="40" t="n">
        <v>26.3562463638284</v>
      </c>
      <c r="G114" s="39" t="n">
        <v>0.210249310346428</v>
      </c>
      <c r="H114" s="40" t="n">
        <v>17.076303795966</v>
      </c>
      <c r="I114" s="39" t="n">
        <v>0.176883441269133</v>
      </c>
      <c r="J114" s="38" t="n">
        <v>37.67453221959</v>
      </c>
      <c r="K114" s="39" t="n">
        <v>0.103270717174533</v>
      </c>
      <c r="L114" s="5"/>
      <c r="M114" s="5"/>
      <c r="N114" s="5"/>
      <c r="O114" s="5"/>
      <c r="P114" s="5"/>
      <c r="Q114" s="5"/>
      <c r="R114" s="5"/>
      <c r="S114" s="5"/>
      <c r="T114" s="5"/>
      <c r="U114" s="5"/>
      <c r="V114" s="5"/>
      <c r="W114" s="5"/>
      <c r="X114" s="5"/>
      <c r="Y114" s="5"/>
      <c r="Z114" s="5"/>
      <c r="AA114" s="5"/>
    </row>
    <row r="115" customFormat="false" ht="12.75" hidden="false" customHeight="false" outlineLevel="0" collapsed="false">
      <c r="A115" s="29" t="s">
        <v>323</v>
      </c>
      <c r="B115" s="40" t="n">
        <v>13.8069399818769</v>
      </c>
      <c r="C115" s="39" t="n">
        <v>0.142938995068511</v>
      </c>
      <c r="D115" s="40" t="n">
        <v>21.0786713884103</v>
      </c>
      <c r="E115" s="39" t="n">
        <v>0.0684090391783631</v>
      </c>
      <c r="F115" s="40" t="n">
        <v>15.3592789988823</v>
      </c>
      <c r="G115" s="39" t="n">
        <v>0.0510760130892586</v>
      </c>
      <c r="H115" s="40" t="n">
        <v>12.2490615675194</v>
      </c>
      <c r="I115" s="39" t="n">
        <v>0.0794551360259349</v>
      </c>
      <c r="J115" s="38" t="n">
        <v>22.7346648261436</v>
      </c>
      <c r="K115" s="39" t="n">
        <v>0.0687568385421564</v>
      </c>
      <c r="L115" s="5"/>
      <c r="M115" s="5"/>
      <c r="N115" s="5"/>
      <c r="O115" s="5"/>
      <c r="P115" s="5"/>
      <c r="Q115" s="5"/>
      <c r="R115" s="5"/>
      <c r="S115" s="5"/>
      <c r="T115" s="5"/>
      <c r="U115" s="5"/>
      <c r="V115" s="5"/>
      <c r="W115" s="5"/>
      <c r="X115" s="5"/>
      <c r="Y115" s="5"/>
      <c r="Z115" s="5"/>
      <c r="AA115" s="5"/>
    </row>
    <row r="116" customFormat="false" ht="12.75" hidden="false" customHeight="false" outlineLevel="0" collapsed="false">
      <c r="A116" s="29" t="s">
        <v>324</v>
      </c>
      <c r="B116" s="40" t="n">
        <v>7.80194696410338</v>
      </c>
      <c r="C116" s="39" t="n">
        <v>0.154674786698287</v>
      </c>
      <c r="D116" s="40" t="n">
        <v>21.440598518491</v>
      </c>
      <c r="E116" s="39" t="n">
        <v>0.0745037117434663</v>
      </c>
      <c r="F116" s="40" t="n">
        <v>15.0470459540671</v>
      </c>
      <c r="G116" s="39" t="n">
        <v>0.206481864987701</v>
      </c>
      <c r="H116" s="40" t="n">
        <v>11.8625878380898</v>
      </c>
      <c r="I116" s="39" t="n">
        <v>0.322134669913365</v>
      </c>
      <c r="J116" s="38" t="n">
        <v>26.5299129055935</v>
      </c>
      <c r="K116" s="39" t="n">
        <v>0.0902004322483822</v>
      </c>
      <c r="L116" s="5"/>
      <c r="M116" s="5"/>
      <c r="N116" s="5"/>
      <c r="O116" s="5"/>
      <c r="P116" s="5"/>
      <c r="Q116" s="5"/>
      <c r="R116" s="5"/>
      <c r="S116" s="5"/>
      <c r="T116" s="5"/>
      <c r="U116" s="5"/>
      <c r="V116" s="5"/>
      <c r="W116" s="5"/>
      <c r="X116" s="5"/>
      <c r="Y116" s="5"/>
      <c r="Z116" s="5"/>
      <c r="AA116" s="5"/>
    </row>
    <row r="117" customFormat="false" ht="12.75" hidden="false" customHeight="false" outlineLevel="0" collapsed="false">
      <c r="A117" s="29" t="s">
        <v>325</v>
      </c>
      <c r="B117" s="40" t="n">
        <v>4.5278544315779</v>
      </c>
      <c r="C117" s="39" t="n">
        <v>0.150582984879045</v>
      </c>
      <c r="D117" s="40" t="n">
        <v>27.6875807961383</v>
      </c>
      <c r="E117" s="39" t="n">
        <v>0.183850802801432</v>
      </c>
      <c r="F117" s="40" t="n">
        <v>19.1256441302742</v>
      </c>
      <c r="G117" s="39" t="n">
        <v>0.327820054027193</v>
      </c>
      <c r="H117" s="40" t="n">
        <v>10.7752084761915</v>
      </c>
      <c r="I117" s="39" t="n">
        <v>0.237999269685219</v>
      </c>
      <c r="J117" s="38" t="n">
        <v>32.1824079016694</v>
      </c>
      <c r="K117" s="39" t="n">
        <v>0.142676948008639</v>
      </c>
      <c r="L117" s="5"/>
      <c r="M117" s="5"/>
      <c r="N117" s="5"/>
      <c r="O117" s="5"/>
      <c r="P117" s="5"/>
      <c r="Q117" s="5"/>
      <c r="R117" s="5"/>
      <c r="S117" s="5"/>
      <c r="T117" s="5"/>
      <c r="U117" s="5"/>
      <c r="V117" s="5"/>
      <c r="W117" s="5"/>
      <c r="X117" s="5"/>
      <c r="Y117" s="5"/>
      <c r="Z117" s="5"/>
      <c r="AA117" s="5"/>
    </row>
    <row r="118" customFormat="false" ht="12.75" hidden="false" customHeight="false" outlineLevel="0" collapsed="false">
      <c r="A118" s="29" t="s">
        <v>326</v>
      </c>
      <c r="B118" s="40" t="n">
        <v>36.4741894309578</v>
      </c>
      <c r="C118" s="39" t="n">
        <v>0.0917083971185181</v>
      </c>
      <c r="D118" s="40" t="n">
        <v>36.437567847543</v>
      </c>
      <c r="E118" s="39" t="n">
        <v>0.119756068691642</v>
      </c>
      <c r="F118" s="38" t="n">
        <v>37.2634708741018</v>
      </c>
      <c r="G118" s="39" t="n">
        <v>0.06691637397817</v>
      </c>
      <c r="H118" s="40" t="n">
        <v>32.1617147490613</v>
      </c>
      <c r="I118" s="39" t="n">
        <v>0.103355867996232</v>
      </c>
      <c r="J118" s="40" t="n">
        <v>28.0341603743203</v>
      </c>
      <c r="K118" s="39" t="n">
        <v>0.0934713817443366</v>
      </c>
      <c r="L118" s="5"/>
      <c r="M118" s="5"/>
      <c r="N118" s="5"/>
      <c r="O118" s="5"/>
      <c r="P118" s="5"/>
      <c r="Q118" s="5"/>
      <c r="R118" s="5"/>
      <c r="S118" s="5"/>
      <c r="T118" s="5"/>
      <c r="U118" s="5"/>
      <c r="V118" s="5"/>
      <c r="W118" s="5"/>
      <c r="X118" s="5"/>
      <c r="Y118" s="5"/>
      <c r="Z118" s="5"/>
      <c r="AA118" s="5"/>
    </row>
    <row r="119" customFormat="false" ht="12.75" hidden="false" customHeight="false" outlineLevel="0" collapsed="false">
      <c r="A119" s="29" t="s">
        <v>327</v>
      </c>
      <c r="B119" s="40" t="n">
        <v>20.1015497090004</v>
      </c>
      <c r="C119" s="39" t="n">
        <v>0.232254358345759</v>
      </c>
      <c r="D119" s="40" t="n">
        <v>22.9120982882265</v>
      </c>
      <c r="E119" s="39" t="n">
        <v>0.169025964401752</v>
      </c>
      <c r="F119" s="40" t="n">
        <v>18.7753764876512</v>
      </c>
      <c r="G119" s="39" t="n">
        <v>0.379113048852176</v>
      </c>
      <c r="H119" s="38" t="n">
        <v>23.3271100581304</v>
      </c>
      <c r="I119" s="39" t="n">
        <v>0.295546033058938</v>
      </c>
      <c r="J119" s="40" t="n">
        <v>22.5160721593901</v>
      </c>
      <c r="K119" s="39" t="n">
        <v>0.064422268339937</v>
      </c>
      <c r="L119" s="5"/>
      <c r="M119" s="5"/>
      <c r="N119" s="5"/>
      <c r="O119" s="5"/>
      <c r="P119" s="5"/>
      <c r="Q119" s="5"/>
      <c r="R119" s="5"/>
      <c r="S119" s="5"/>
      <c r="T119" s="5"/>
      <c r="U119" s="5"/>
      <c r="V119" s="5"/>
      <c r="W119" s="5"/>
      <c r="X119" s="5"/>
      <c r="Y119" s="5"/>
      <c r="Z119" s="5"/>
      <c r="AA119" s="5"/>
    </row>
    <row r="120" customFormat="false" ht="12.75" hidden="false" customHeight="false" outlineLevel="0" collapsed="false">
      <c r="A120" s="29" t="s">
        <v>328</v>
      </c>
      <c r="B120" s="40" t="n">
        <v>6.57198106770697</v>
      </c>
      <c r="C120" s="39" t="n">
        <v>0.293489704709158</v>
      </c>
      <c r="D120" s="40" t="n">
        <v>16.3551989383537</v>
      </c>
      <c r="E120" s="39" t="n">
        <v>0.182510159634562</v>
      </c>
      <c r="F120" s="40" t="n">
        <v>12.0831216341473</v>
      </c>
      <c r="G120" s="39" t="n">
        <v>0.484589041012868</v>
      </c>
      <c r="H120" s="40" t="n">
        <v>15.236134459651</v>
      </c>
      <c r="I120" s="39" t="n">
        <v>0.260498347361996</v>
      </c>
      <c r="J120" s="38" t="n">
        <v>16.3603748129021</v>
      </c>
      <c r="K120" s="39" t="n">
        <v>0.098464982210362</v>
      </c>
      <c r="L120" s="5"/>
      <c r="M120" s="5"/>
      <c r="N120" s="5"/>
      <c r="O120" s="5"/>
      <c r="P120" s="5"/>
      <c r="Q120" s="5"/>
      <c r="R120" s="5"/>
      <c r="S120" s="5"/>
      <c r="T120" s="5"/>
      <c r="U120" s="5"/>
      <c r="V120" s="5"/>
      <c r="W120" s="5"/>
      <c r="X120" s="5"/>
      <c r="Y120" s="5"/>
      <c r="Z120" s="5"/>
      <c r="AA120" s="5"/>
    </row>
    <row r="121" customFormat="false" ht="12.75" hidden="false" customHeight="false" outlineLevel="0" collapsed="false">
      <c r="A121" s="29" t="s">
        <v>329</v>
      </c>
      <c r="B121" s="40" t="n">
        <v>5.82813720536827</v>
      </c>
      <c r="C121" s="39" t="n">
        <v>0.174622732088952</v>
      </c>
      <c r="D121" s="40" t="n">
        <v>14.0956884462221</v>
      </c>
      <c r="E121" s="39" t="n">
        <v>0.10532417844848</v>
      </c>
      <c r="F121" s="40" t="n">
        <v>9.77821277650836</v>
      </c>
      <c r="G121" s="39" t="n">
        <v>0.157809805762103</v>
      </c>
      <c r="H121" s="40" t="n">
        <v>6.37995259225334</v>
      </c>
      <c r="I121" s="39" t="n">
        <v>0.0954116623513866</v>
      </c>
      <c r="J121" s="38" t="n">
        <v>22.2609335176538</v>
      </c>
      <c r="K121" s="39" t="n">
        <v>0.0959991839623682</v>
      </c>
      <c r="L121" s="5"/>
      <c r="M121" s="5"/>
      <c r="N121" s="5"/>
      <c r="O121" s="5"/>
      <c r="P121" s="5"/>
      <c r="Q121" s="5"/>
      <c r="R121" s="5"/>
      <c r="S121" s="5"/>
      <c r="T121" s="5"/>
      <c r="U121" s="5"/>
      <c r="V121" s="5"/>
      <c r="W121" s="5"/>
      <c r="X121" s="5"/>
      <c r="Y121" s="5"/>
      <c r="Z121" s="5"/>
      <c r="AA121" s="5"/>
    </row>
    <row r="122" customFormat="false" ht="12.75" hidden="false" customHeight="false" outlineLevel="0" collapsed="false">
      <c r="A122" s="29" t="s">
        <v>330</v>
      </c>
      <c r="B122" s="40" t="n">
        <v>5.20738908074724</v>
      </c>
      <c r="C122" s="39" t="n">
        <v>0.0914132595301043</v>
      </c>
      <c r="D122" s="40" t="n">
        <v>21.0015517592414</v>
      </c>
      <c r="E122" s="39" t="n">
        <v>0.116364998903195</v>
      </c>
      <c r="F122" s="40" t="n">
        <v>13.8859174133771</v>
      </c>
      <c r="G122" s="39" t="n">
        <v>0.180955504162873</v>
      </c>
      <c r="H122" s="40" t="n">
        <v>7.13157349995939</v>
      </c>
      <c r="I122" s="39" t="n">
        <v>0.110126289409565</v>
      </c>
      <c r="J122" s="38" t="n">
        <v>26.5253586329879</v>
      </c>
      <c r="K122" s="39" t="n">
        <v>0.106977449235294</v>
      </c>
      <c r="L122" s="5"/>
      <c r="M122" s="5"/>
      <c r="N122" s="5"/>
      <c r="O122" s="5"/>
      <c r="P122" s="5"/>
      <c r="Q122" s="5"/>
      <c r="R122" s="5"/>
      <c r="S122" s="5"/>
      <c r="T122" s="5"/>
      <c r="U122" s="5"/>
      <c r="V122" s="5"/>
      <c r="W122" s="5"/>
      <c r="X122" s="5"/>
      <c r="Y122" s="5"/>
      <c r="Z122" s="5"/>
      <c r="AA122" s="5"/>
    </row>
    <row r="123" customFormat="false" ht="12.75" hidden="false" customHeight="false" outlineLevel="0" collapsed="false">
      <c r="A123" s="29" t="s">
        <v>331</v>
      </c>
      <c r="B123" s="40" t="n">
        <v>4.32006043595942</v>
      </c>
      <c r="C123" s="39" t="n">
        <v>0.157137175143009</v>
      </c>
      <c r="D123" s="40" t="n">
        <v>28.9356668791423</v>
      </c>
      <c r="E123" s="39" t="n">
        <v>0.193382345026442</v>
      </c>
      <c r="F123" s="40" t="n">
        <v>19.2345896049488</v>
      </c>
      <c r="G123" s="39" t="n">
        <v>0.359137694047894</v>
      </c>
      <c r="H123" s="40" t="n">
        <v>8.86395228363638</v>
      </c>
      <c r="I123" s="39" t="n">
        <v>0.344522651151256</v>
      </c>
      <c r="J123" s="38" t="n">
        <v>33.3035503857051</v>
      </c>
      <c r="K123" s="39" t="n">
        <v>0.151705782951001</v>
      </c>
      <c r="L123" s="5"/>
      <c r="M123" s="5"/>
      <c r="N123" s="5"/>
      <c r="O123" s="5"/>
      <c r="P123" s="5"/>
      <c r="Q123" s="5"/>
      <c r="R123" s="5"/>
      <c r="S123" s="5"/>
      <c r="T123" s="5"/>
      <c r="U123" s="5"/>
      <c r="V123" s="5"/>
      <c r="W123" s="5"/>
      <c r="X123" s="5"/>
      <c r="Y123" s="5"/>
      <c r="Z123" s="5"/>
      <c r="AA123" s="5"/>
    </row>
    <row r="124" customFormat="false" ht="12.75" hidden="false" customHeight="false" outlineLevel="0" collapsed="false">
      <c r="A124" s="29" t="s">
        <v>332</v>
      </c>
      <c r="B124" s="38" t="n">
        <v>23.6909756060194</v>
      </c>
      <c r="C124" s="39" t="n">
        <v>0.10328905608104</v>
      </c>
      <c r="D124" s="40" t="n">
        <v>20.3693455753046</v>
      </c>
      <c r="E124" s="39" t="n">
        <v>0.0765961144722262</v>
      </c>
      <c r="F124" s="40" t="n">
        <v>17.3664067063319</v>
      </c>
      <c r="G124" s="39" t="n">
        <v>0.0590719159893546</v>
      </c>
      <c r="H124" s="40" t="n">
        <v>13.5553108365558</v>
      </c>
      <c r="I124" s="39" t="n">
        <v>0.10757492269592</v>
      </c>
      <c r="J124" s="40" t="n">
        <v>15.6457020124735</v>
      </c>
      <c r="K124" s="39" t="n">
        <v>0.127440483319421</v>
      </c>
      <c r="L124" s="5"/>
      <c r="M124" s="5"/>
      <c r="N124" s="5"/>
      <c r="O124" s="5"/>
      <c r="P124" s="5"/>
      <c r="Q124" s="5"/>
      <c r="R124" s="5"/>
      <c r="S124" s="5"/>
      <c r="T124" s="5"/>
      <c r="U124" s="5"/>
      <c r="V124" s="5"/>
      <c r="W124" s="5"/>
      <c r="X124" s="5"/>
      <c r="Y124" s="5"/>
      <c r="Z124" s="5"/>
      <c r="AA124" s="5"/>
    </row>
    <row r="125" customFormat="false" ht="12.75" hidden="false" customHeight="false" outlineLevel="0" collapsed="false">
      <c r="A125" s="29" t="s">
        <v>333</v>
      </c>
      <c r="B125" s="38" t="n">
        <v>25.6020845157566</v>
      </c>
      <c r="C125" s="39" t="n">
        <v>0.0471939101770189</v>
      </c>
      <c r="D125" s="40" t="n">
        <v>22.621506438539</v>
      </c>
      <c r="E125" s="39" t="n">
        <v>0.0425741167151548</v>
      </c>
      <c r="F125" s="40" t="n">
        <v>18.2900103653764</v>
      </c>
      <c r="G125" s="39" t="n">
        <v>0.0898441062812975</v>
      </c>
      <c r="H125" s="40" t="n">
        <v>13.1927827047263</v>
      </c>
      <c r="I125" s="39" t="n">
        <v>0.223184160451909</v>
      </c>
      <c r="J125" s="40" t="n">
        <v>15.254277713047</v>
      </c>
      <c r="K125" s="39" t="n">
        <v>0.0378964276049996</v>
      </c>
      <c r="L125" s="5"/>
      <c r="M125" s="5"/>
      <c r="N125" s="5"/>
      <c r="O125" s="5"/>
      <c r="P125" s="5"/>
      <c r="Q125" s="5"/>
      <c r="R125" s="5"/>
      <c r="S125" s="5"/>
      <c r="T125" s="5"/>
      <c r="U125" s="5"/>
      <c r="V125" s="5"/>
      <c r="W125" s="5"/>
      <c r="X125" s="5"/>
      <c r="Y125" s="5"/>
      <c r="Z125" s="5"/>
      <c r="AA125" s="5"/>
    </row>
    <row r="126" customFormat="false" ht="12.75" hidden="false" customHeight="false" outlineLevel="0" collapsed="false">
      <c r="A126" s="29" t="s">
        <v>334</v>
      </c>
      <c r="B126" s="38" t="n">
        <v>15.4876781572681</v>
      </c>
      <c r="C126" s="39" t="n">
        <v>0.0654913537391515</v>
      </c>
      <c r="D126" s="40" t="n">
        <v>6.35984836453326</v>
      </c>
      <c r="E126" s="39" t="n">
        <v>0.101608363617497</v>
      </c>
      <c r="F126" s="40" t="n">
        <v>6.5414685004081</v>
      </c>
      <c r="G126" s="39" t="n">
        <v>0.0672428973521156</v>
      </c>
      <c r="H126" s="40" t="n">
        <v>6.12934738376118</v>
      </c>
      <c r="I126" s="39" t="n">
        <v>0.187021246456815</v>
      </c>
      <c r="J126" s="40" t="n">
        <v>5.50691034354559</v>
      </c>
      <c r="K126" s="39" t="n">
        <v>0.056678576608897</v>
      </c>
      <c r="L126" s="5"/>
      <c r="M126" s="5"/>
      <c r="N126" s="5"/>
      <c r="O126" s="5"/>
      <c r="P126" s="5"/>
      <c r="Q126" s="5"/>
      <c r="R126" s="5"/>
      <c r="S126" s="5"/>
      <c r="T126" s="5"/>
      <c r="U126" s="5"/>
      <c r="V126" s="5"/>
      <c r="W126" s="5"/>
      <c r="X126" s="5"/>
      <c r="Y126" s="5"/>
      <c r="Z126" s="5"/>
      <c r="AA126" s="5"/>
    </row>
    <row r="127" customFormat="false" ht="12.75" hidden="false" customHeight="false" outlineLevel="0" collapsed="false">
      <c r="A127" s="29" t="s">
        <v>335</v>
      </c>
      <c r="B127" s="40" t="n">
        <v>19.2880764032739</v>
      </c>
      <c r="C127" s="39" t="n">
        <v>0.124883482472504</v>
      </c>
      <c r="D127" s="38" t="n">
        <v>20.8759917669711</v>
      </c>
      <c r="E127" s="39" t="n">
        <v>0.102327412324808</v>
      </c>
      <c r="F127" s="40" t="n">
        <v>16.6505393422313</v>
      </c>
      <c r="G127" s="39" t="n">
        <v>0.135638970903421</v>
      </c>
      <c r="H127" s="40" t="n">
        <v>17.8653850480988</v>
      </c>
      <c r="I127" s="39" t="n">
        <v>0.16293777168932</v>
      </c>
      <c r="J127" s="40" t="n">
        <v>20.6505540715992</v>
      </c>
      <c r="K127" s="39" t="n">
        <v>0.193585208324661</v>
      </c>
      <c r="L127" s="5"/>
      <c r="M127" s="5"/>
      <c r="N127" s="5"/>
      <c r="O127" s="5"/>
      <c r="P127" s="5"/>
      <c r="Q127" s="5"/>
      <c r="R127" s="5"/>
      <c r="S127" s="5"/>
      <c r="T127" s="5"/>
      <c r="U127" s="5"/>
      <c r="V127" s="5"/>
      <c r="W127" s="5"/>
      <c r="X127" s="5"/>
      <c r="Y127" s="5"/>
      <c r="Z127" s="5"/>
      <c r="AA127" s="5"/>
    </row>
    <row r="128" customFormat="false" ht="12.75" hidden="false" customHeight="false" outlineLevel="0" collapsed="false">
      <c r="A128" s="29" t="s">
        <v>336</v>
      </c>
      <c r="B128" s="40" t="n">
        <v>21.7388995116137</v>
      </c>
      <c r="C128" s="39" t="n">
        <v>0.103813082265473</v>
      </c>
      <c r="D128" s="40" t="n">
        <v>20.8738131457054</v>
      </c>
      <c r="E128" s="39" t="n">
        <v>0.125734313067798</v>
      </c>
      <c r="F128" s="40" t="n">
        <v>18.9364707444144</v>
      </c>
      <c r="G128" s="39" t="n">
        <v>0.313166663178976</v>
      </c>
      <c r="H128" s="38" t="n">
        <v>22.8457350021761</v>
      </c>
      <c r="I128" s="39" t="n">
        <v>0.250060845671918</v>
      </c>
      <c r="J128" s="40" t="n">
        <v>17.3554422389402</v>
      </c>
      <c r="K128" s="39" t="n">
        <v>0.0774315986020899</v>
      </c>
      <c r="L128" s="5"/>
      <c r="M128" s="5"/>
      <c r="N128" s="5"/>
      <c r="O128" s="5"/>
      <c r="P128" s="5"/>
      <c r="Q128" s="5"/>
      <c r="R128" s="5"/>
      <c r="S128" s="5"/>
      <c r="T128" s="5"/>
      <c r="U128" s="5"/>
      <c r="V128" s="5"/>
      <c r="W128" s="5"/>
      <c r="X128" s="5"/>
      <c r="Y128" s="5"/>
      <c r="Z128" s="5"/>
      <c r="AA128" s="5"/>
    </row>
    <row r="129" customFormat="false" ht="12.75" hidden="false" customHeight="false" outlineLevel="0" collapsed="false">
      <c r="A129" s="29" t="s">
        <v>337</v>
      </c>
      <c r="B129" s="38" t="n">
        <v>14.4889979260469</v>
      </c>
      <c r="C129" s="39" t="n">
        <v>0.056314911201464</v>
      </c>
      <c r="D129" s="40" t="n">
        <v>3.29630576345374</v>
      </c>
      <c r="E129" s="39" t="n">
        <v>0.147200271357224</v>
      </c>
      <c r="F129" s="40" t="n">
        <v>5.46556056691117</v>
      </c>
      <c r="G129" s="39" t="n">
        <v>0.343486144256423</v>
      </c>
      <c r="H129" s="40" t="n">
        <v>3.85119932152184</v>
      </c>
      <c r="I129" s="39" t="n">
        <v>0.502522075519811</v>
      </c>
      <c r="J129" s="40" t="n">
        <v>3.64492018263012</v>
      </c>
      <c r="K129" s="39" t="n">
        <v>0.193978053286245</v>
      </c>
      <c r="L129" s="5"/>
      <c r="M129" s="5"/>
      <c r="N129" s="5"/>
      <c r="O129" s="5"/>
      <c r="P129" s="5"/>
      <c r="Q129" s="5"/>
      <c r="R129" s="5"/>
      <c r="S129" s="5"/>
      <c r="T129" s="5"/>
      <c r="U129" s="5"/>
      <c r="V129" s="5"/>
      <c r="W129" s="5"/>
      <c r="X129" s="5"/>
      <c r="Y129" s="5"/>
      <c r="Z129" s="5"/>
      <c r="AA129" s="5"/>
    </row>
    <row r="130" customFormat="false" ht="12.75" hidden="false" customHeight="false" outlineLevel="0" collapsed="false">
      <c r="A130" s="29" t="s">
        <v>338</v>
      </c>
      <c r="B130" s="38" t="n">
        <v>25.1836719325782</v>
      </c>
      <c r="C130" s="39" t="n">
        <v>0.116228038802312</v>
      </c>
      <c r="D130" s="40" t="n">
        <v>20.1231542624555</v>
      </c>
      <c r="E130" s="39" t="n">
        <v>0.0645415983050211</v>
      </c>
      <c r="F130" s="40" t="n">
        <v>18.5381311863397</v>
      </c>
      <c r="G130" s="39" t="n">
        <v>0.0736360727326003</v>
      </c>
      <c r="H130" s="40" t="n">
        <v>13.7654387046617</v>
      </c>
      <c r="I130" s="39" t="n">
        <v>0.0811879857759816</v>
      </c>
      <c r="J130" s="40" t="n">
        <v>11.5313572329074</v>
      </c>
      <c r="K130" s="39" t="n">
        <v>0.0956834799318622</v>
      </c>
      <c r="L130" s="5"/>
      <c r="M130" s="5"/>
      <c r="N130" s="5"/>
      <c r="O130" s="5"/>
      <c r="P130" s="5"/>
      <c r="Q130" s="5"/>
      <c r="R130" s="5"/>
      <c r="S130" s="5"/>
      <c r="T130" s="5"/>
      <c r="U130" s="5"/>
      <c r="V130" s="5"/>
      <c r="W130" s="5"/>
      <c r="X130" s="5"/>
      <c r="Y130" s="5"/>
      <c r="Z130" s="5"/>
      <c r="AA130" s="5"/>
    </row>
    <row r="131" customFormat="false" ht="12.75" hidden="false" customHeight="false" outlineLevel="0" collapsed="false">
      <c r="A131" s="29" t="s">
        <v>339</v>
      </c>
      <c r="B131" s="38" t="n">
        <v>26.2331379476576</v>
      </c>
      <c r="C131" s="39" t="n">
        <v>0.0466885985786425</v>
      </c>
      <c r="D131" s="40" t="n">
        <v>23.3027807443263</v>
      </c>
      <c r="E131" s="39" t="n">
        <v>0.0660519743455758</v>
      </c>
      <c r="F131" s="40" t="n">
        <v>18.1114709892119</v>
      </c>
      <c r="G131" s="39" t="n">
        <v>0.108621281595112</v>
      </c>
      <c r="H131" s="40" t="n">
        <v>10.6308475765513</v>
      </c>
      <c r="I131" s="39" t="n">
        <v>0.102581467865611</v>
      </c>
      <c r="J131" s="40" t="n">
        <v>14.7059048289189</v>
      </c>
      <c r="K131" s="39" t="n">
        <v>0.0593082438847055</v>
      </c>
      <c r="L131" s="5"/>
      <c r="M131" s="5"/>
      <c r="N131" s="5"/>
      <c r="O131" s="5"/>
      <c r="P131" s="5"/>
      <c r="Q131" s="5"/>
      <c r="R131" s="5"/>
      <c r="S131" s="5"/>
      <c r="T131" s="5"/>
      <c r="U131" s="5"/>
      <c r="V131" s="5"/>
      <c r="W131" s="5"/>
      <c r="X131" s="5"/>
      <c r="Y131" s="5"/>
      <c r="Z131" s="5"/>
      <c r="AA131" s="5"/>
    </row>
    <row r="132" customFormat="false" ht="12.75" hidden="false" customHeight="false" outlineLevel="0" collapsed="false">
      <c r="A132" s="29" t="s">
        <v>340</v>
      </c>
      <c r="B132" s="38" t="n">
        <v>15.6358785667213</v>
      </c>
      <c r="C132" s="39" t="n">
        <v>0.0689299314812168</v>
      </c>
      <c r="D132" s="40" t="n">
        <v>6.97878022133684</v>
      </c>
      <c r="E132" s="39" t="n">
        <v>0.0908725315918499</v>
      </c>
      <c r="F132" s="40" t="n">
        <v>6.74581059221914</v>
      </c>
      <c r="G132" s="39" t="n">
        <v>0.0913582975548022</v>
      </c>
      <c r="H132" s="40" t="n">
        <v>6.55281087374456</v>
      </c>
      <c r="I132" s="39" t="n">
        <v>0.191274998461568</v>
      </c>
      <c r="J132" s="40" t="n">
        <v>5.77212905602853</v>
      </c>
      <c r="K132" s="39" t="n">
        <v>0.0575453335742061</v>
      </c>
      <c r="L132" s="5"/>
      <c r="M132" s="5"/>
      <c r="N132" s="5"/>
      <c r="O132" s="5"/>
      <c r="P132" s="5"/>
      <c r="Q132" s="5"/>
      <c r="R132" s="5"/>
      <c r="S132" s="5"/>
      <c r="T132" s="5"/>
      <c r="U132" s="5"/>
      <c r="V132" s="5"/>
      <c r="W132" s="5"/>
      <c r="X132" s="5"/>
      <c r="Y132" s="5"/>
      <c r="Z132" s="5"/>
      <c r="AA132" s="5"/>
    </row>
    <row r="133" customFormat="false" ht="12.75" hidden="false" customHeight="false" outlineLevel="0" collapsed="false">
      <c r="A133" s="29" t="s">
        <v>341</v>
      </c>
      <c r="B133" s="38" t="n">
        <v>19.9116101848934</v>
      </c>
      <c r="C133" s="39" t="n">
        <v>0.0844789811635191</v>
      </c>
      <c r="D133" s="40" t="n">
        <v>12.0549745743695</v>
      </c>
      <c r="E133" s="39" t="n">
        <v>0.256660751924919</v>
      </c>
      <c r="F133" s="40" t="n">
        <v>8.64421043933822</v>
      </c>
      <c r="G133" s="39" t="n">
        <v>0.424537074961598</v>
      </c>
      <c r="H133" s="40" t="n">
        <v>12.2227114676925</v>
      </c>
      <c r="I133" s="39" t="n">
        <v>0.1306037188581</v>
      </c>
      <c r="J133" s="40" t="n">
        <v>3.92261916017362</v>
      </c>
      <c r="K133" s="39" t="n">
        <v>0.183792453870903</v>
      </c>
      <c r="L133" s="5"/>
      <c r="M133" s="5"/>
      <c r="N133" s="5"/>
      <c r="O133" s="5"/>
      <c r="P133" s="5"/>
      <c r="Q133" s="5"/>
      <c r="R133" s="5"/>
      <c r="S133" s="5"/>
      <c r="T133" s="5"/>
      <c r="U133" s="5"/>
      <c r="V133" s="5"/>
      <c r="W133" s="5"/>
      <c r="X133" s="5"/>
      <c r="Y133" s="5"/>
      <c r="Z133" s="5"/>
      <c r="AA133" s="5"/>
    </row>
    <row r="134" customFormat="false" ht="12.75" hidden="false" customHeight="false" outlineLevel="0" collapsed="false">
      <c r="A134" s="29" t="s">
        <v>342</v>
      </c>
      <c r="B134" s="38" t="n">
        <v>25.241944234251</v>
      </c>
      <c r="C134" s="39" t="n">
        <v>0.0519863557566046</v>
      </c>
      <c r="D134" s="40" t="n">
        <v>10.1381938499564</v>
      </c>
      <c r="E134" s="39" t="n">
        <v>0.239662842128533</v>
      </c>
      <c r="F134" s="40" t="n">
        <v>9.74683313912442</v>
      </c>
      <c r="G134" s="39" t="n">
        <v>0.336911164720226</v>
      </c>
      <c r="H134" s="40" t="n">
        <v>22.7803657826462</v>
      </c>
      <c r="I134" s="39" t="n">
        <v>0.296572906272569</v>
      </c>
      <c r="J134" s="40" t="n">
        <v>6.27408511480702</v>
      </c>
      <c r="K134" s="39" t="n">
        <v>0.148738889152565</v>
      </c>
      <c r="L134" s="5"/>
      <c r="M134" s="5"/>
      <c r="N134" s="5"/>
      <c r="O134" s="5"/>
      <c r="P134" s="5"/>
      <c r="Q134" s="5"/>
      <c r="R134" s="5"/>
      <c r="S134" s="5"/>
      <c r="T134" s="5"/>
      <c r="U134" s="5"/>
      <c r="V134" s="5"/>
      <c r="W134" s="5"/>
      <c r="X134" s="5"/>
      <c r="Y134" s="5"/>
      <c r="Z134" s="5"/>
      <c r="AA134" s="5"/>
    </row>
    <row r="135" customFormat="false" ht="12.75" hidden="false" customHeight="false" outlineLevel="0" collapsed="false">
      <c r="A135" s="29" t="s">
        <v>343</v>
      </c>
      <c r="B135" s="38" t="n">
        <v>23.7406651347085</v>
      </c>
      <c r="C135" s="39" t="n">
        <v>0.0347220746487639</v>
      </c>
      <c r="D135" s="40" t="n">
        <v>9.94107597802808</v>
      </c>
      <c r="E135" s="39" t="n">
        <v>0.380068221885552</v>
      </c>
      <c r="F135" s="40" t="n">
        <v>9.47718177674758</v>
      </c>
      <c r="G135" s="39" t="n">
        <v>0.335595340286113</v>
      </c>
      <c r="H135" s="40" t="n">
        <v>19.1728071995897</v>
      </c>
      <c r="I135" s="39" t="n">
        <v>0.203897379496925</v>
      </c>
      <c r="J135" s="40" t="n">
        <v>8.08286116038902</v>
      </c>
      <c r="K135" s="39" t="n">
        <v>0.130284237170618</v>
      </c>
      <c r="L135" s="5"/>
      <c r="M135" s="5"/>
      <c r="N135" s="5"/>
      <c r="O135" s="5"/>
      <c r="P135" s="5"/>
      <c r="Q135" s="5"/>
      <c r="R135" s="5"/>
      <c r="S135" s="5"/>
      <c r="T135" s="5"/>
      <c r="U135" s="5"/>
      <c r="V135" s="5"/>
      <c r="W135" s="5"/>
      <c r="X135" s="5"/>
      <c r="Y135" s="5"/>
      <c r="Z135" s="5"/>
      <c r="AA135" s="5"/>
    </row>
    <row r="136" customFormat="false" ht="12.75" hidden="false" customHeight="false" outlineLevel="0" collapsed="false">
      <c r="A136" s="29" t="s">
        <v>344</v>
      </c>
      <c r="B136" s="38" t="n">
        <v>12.4135953828672</v>
      </c>
      <c r="C136" s="39" t="n">
        <v>0.287487990160517</v>
      </c>
      <c r="D136" s="40" t="n">
        <v>5.11801696975708</v>
      </c>
      <c r="E136" s="39" t="n">
        <v>0.750634040438239</v>
      </c>
      <c r="F136" s="40" t="n">
        <v>4.00995511575542</v>
      </c>
      <c r="G136" s="39" t="n">
        <v>0.515604282066176</v>
      </c>
      <c r="H136" s="40" t="n">
        <v>2.4334656729455</v>
      </c>
      <c r="I136" s="39" t="n">
        <v>0.221256787733571</v>
      </c>
      <c r="J136" s="40" t="n">
        <v>0.509177228275125</v>
      </c>
      <c r="K136" s="39" t="n">
        <v>0.307844238904317</v>
      </c>
      <c r="L136" s="5"/>
      <c r="M136" s="5"/>
      <c r="N136" s="5"/>
      <c r="O136" s="5"/>
      <c r="P136" s="5"/>
      <c r="Q136" s="5"/>
      <c r="R136" s="5"/>
      <c r="S136" s="5"/>
      <c r="T136" s="5"/>
      <c r="U136" s="5"/>
      <c r="V136" s="5"/>
      <c r="W136" s="5"/>
      <c r="X136" s="5"/>
      <c r="Y136" s="5"/>
      <c r="Z136" s="5"/>
      <c r="AA136" s="5"/>
    </row>
    <row r="137" customFormat="false" ht="12.75" hidden="false" customHeight="false" outlineLevel="0" collapsed="false">
      <c r="A137" s="29" t="s">
        <v>345</v>
      </c>
      <c r="B137" s="38" t="n">
        <v>38.8638199388466</v>
      </c>
      <c r="C137" s="39" t="n">
        <v>0.0997418436267337</v>
      </c>
      <c r="D137" s="40" t="n">
        <v>14.4051116964451</v>
      </c>
      <c r="E137" s="39" t="n">
        <v>0.343437305239111</v>
      </c>
      <c r="F137" s="40" t="n">
        <v>13.2491531921724</v>
      </c>
      <c r="G137" s="39" t="n">
        <v>0.304169815408147</v>
      </c>
      <c r="H137" s="40" t="n">
        <v>21.7663470534158</v>
      </c>
      <c r="I137" s="39" t="n">
        <v>0.0872973138740413</v>
      </c>
      <c r="J137" s="40" t="n">
        <v>4.48684769681245</v>
      </c>
      <c r="K137" s="39" t="n">
        <v>0.146862202718928</v>
      </c>
      <c r="L137" s="5"/>
      <c r="M137" s="5"/>
      <c r="N137" s="5"/>
      <c r="O137" s="5"/>
      <c r="P137" s="5"/>
      <c r="Q137" s="5"/>
      <c r="R137" s="5"/>
      <c r="S137" s="5"/>
      <c r="T137" s="5"/>
      <c r="U137" s="5"/>
      <c r="V137" s="5"/>
      <c r="W137" s="5"/>
      <c r="X137" s="5"/>
      <c r="Y137" s="5"/>
      <c r="Z137" s="5"/>
      <c r="AA137" s="5"/>
    </row>
    <row r="138" customFormat="false" ht="12.75" hidden="false" customHeight="false" outlineLevel="0" collapsed="false">
      <c r="A138" s="29" t="s">
        <v>346</v>
      </c>
      <c r="B138" s="38" t="n">
        <v>31.7574174638954</v>
      </c>
      <c r="C138" s="39" t="n">
        <v>0.156443159768319</v>
      </c>
      <c r="D138" s="40" t="n">
        <v>12.9943339446614</v>
      </c>
      <c r="E138" s="39" t="n">
        <v>0.405419092355948</v>
      </c>
      <c r="F138" s="40" t="n">
        <v>12.7982241930622</v>
      </c>
      <c r="G138" s="39" t="n">
        <v>0.44388953894047</v>
      </c>
      <c r="H138" s="40" t="n">
        <v>20.8469599890805</v>
      </c>
      <c r="I138" s="39" t="n">
        <v>0.0708201375809308</v>
      </c>
      <c r="J138" s="40" t="n">
        <v>10.8409806060205</v>
      </c>
      <c r="K138" s="39" t="n">
        <v>0.143690144812941</v>
      </c>
      <c r="L138" s="5"/>
      <c r="M138" s="5"/>
      <c r="N138" s="5"/>
      <c r="O138" s="5"/>
      <c r="P138" s="5"/>
      <c r="Q138" s="5"/>
      <c r="R138" s="5"/>
      <c r="S138" s="5"/>
      <c r="T138" s="5"/>
      <c r="U138" s="5"/>
      <c r="V138" s="5"/>
      <c r="W138" s="5"/>
      <c r="X138" s="5"/>
      <c r="Y138" s="5"/>
      <c r="Z138" s="5"/>
      <c r="AA138" s="5"/>
    </row>
  </sheetData>
  <mergeCells count="6">
    <mergeCell ref="A1:K1"/>
    <mergeCell ref="B2:C2"/>
    <mergeCell ref="D2:E2"/>
    <mergeCell ref="F2:G2"/>
    <mergeCell ref="H2:I2"/>
    <mergeCell ref="J2:K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8" activeCellId="0" sqref="G8"/>
    </sheetView>
  </sheetViews>
  <sheetFormatPr defaultColWidth="11.41796875" defaultRowHeight="12.75" zeroHeight="false" outlineLevelRow="0" outlineLevelCol="0"/>
  <cols>
    <col collapsed="false" customWidth="true" hidden="false" outlineLevel="0" max="1" min="1" style="5" width="12.42"/>
    <col collapsed="false" customWidth="false" hidden="false" outlineLevel="0" max="3" min="2" style="5" width="11.42"/>
    <col collapsed="false" customWidth="true" hidden="false" outlineLevel="0" max="4" min="4" style="5" width="10.41"/>
    <col collapsed="false" customWidth="true" hidden="false" outlineLevel="0" max="5" min="5" style="5" width="13.41"/>
    <col collapsed="false" customWidth="false" hidden="false" outlineLevel="0" max="257" min="6" style="5" width="11.42"/>
  </cols>
  <sheetData>
    <row r="1" customFormat="false" ht="69" hidden="false" customHeight="true" outlineLevel="0" collapsed="false">
      <c r="A1" s="6" t="s">
        <v>347</v>
      </c>
      <c r="B1" s="6"/>
      <c r="C1" s="6"/>
      <c r="D1" s="6"/>
      <c r="E1" s="6"/>
      <c r="F1" s="6"/>
      <c r="G1" s="6"/>
      <c r="H1" s="6"/>
      <c r="I1" s="6"/>
      <c r="J1" s="6"/>
    </row>
    <row r="2" s="24" customFormat="true" ht="25.5" hidden="false" customHeight="true" outlineLevel="0" collapsed="false">
      <c r="A2" s="44"/>
      <c r="B2" s="45" t="s">
        <v>348</v>
      </c>
      <c r="C2" s="46" t="s">
        <v>349</v>
      </c>
      <c r="D2" s="45" t="s">
        <v>350</v>
      </c>
      <c r="E2" s="47" t="s">
        <v>351</v>
      </c>
      <c r="F2" s="47" t="s">
        <v>352</v>
      </c>
      <c r="G2" s="47" t="s">
        <v>353</v>
      </c>
      <c r="H2" s="47" t="s">
        <v>354</v>
      </c>
      <c r="I2" s="47" t="s">
        <v>355</v>
      </c>
      <c r="J2" s="46" t="s">
        <v>356</v>
      </c>
    </row>
    <row r="3" customFormat="false" ht="13.5" hidden="false" customHeight="false" outlineLevel="0" collapsed="false">
      <c r="A3" s="48"/>
      <c r="B3" s="49" t="s">
        <v>357</v>
      </c>
      <c r="C3" s="50" t="s">
        <v>357</v>
      </c>
      <c r="D3" s="49" t="s">
        <v>357</v>
      </c>
      <c r="E3" s="51" t="s">
        <v>357</v>
      </c>
      <c r="F3" s="51" t="s">
        <v>357</v>
      </c>
      <c r="G3" s="51" t="s">
        <v>357</v>
      </c>
      <c r="H3" s="51" t="s">
        <v>357</v>
      </c>
      <c r="I3" s="51" t="s">
        <v>357</v>
      </c>
      <c r="J3" s="50" t="s">
        <v>357</v>
      </c>
    </row>
    <row r="4" customFormat="false" ht="12.75" hidden="false" customHeight="false" outlineLevel="0" collapsed="false">
      <c r="A4" s="52" t="s">
        <v>3</v>
      </c>
      <c r="B4" s="53" t="n">
        <v>8.38666666666667</v>
      </c>
      <c r="C4" s="54" t="n">
        <v>63.12</v>
      </c>
      <c r="D4" s="55" t="n">
        <v>9.14</v>
      </c>
      <c r="E4" s="56" t="n">
        <v>181.817</v>
      </c>
      <c r="F4" s="56" t="n">
        <v>154.348333333333</v>
      </c>
      <c r="G4" s="57" t="s">
        <v>358</v>
      </c>
      <c r="H4" s="57" t="s">
        <v>358</v>
      </c>
      <c r="I4" s="56" t="n">
        <v>83.9955555555556</v>
      </c>
      <c r="J4" s="54" t="n">
        <v>124.13</v>
      </c>
    </row>
    <row r="5" customFormat="false" ht="12.75" hidden="false" customHeight="false" outlineLevel="0" collapsed="false">
      <c r="A5" s="58" t="s">
        <v>4</v>
      </c>
      <c r="B5" s="59" t="n">
        <v>17.2166666666667</v>
      </c>
      <c r="C5" s="60" t="n">
        <v>25.15</v>
      </c>
      <c r="D5" s="61" t="n">
        <v>8.41626358695652</v>
      </c>
      <c r="E5" s="62" t="n">
        <v>12.722</v>
      </c>
      <c r="F5" s="62" t="n">
        <v>10.0943961352657</v>
      </c>
      <c r="G5" s="62" t="n">
        <v>144.766666666667</v>
      </c>
      <c r="H5" s="62" t="n">
        <v>9.43333333333333</v>
      </c>
      <c r="I5" s="62" t="n">
        <v>4.6143115942029</v>
      </c>
      <c r="J5" s="60" t="n">
        <v>1.13077445652174</v>
      </c>
    </row>
    <row r="6" customFormat="false" ht="12.75" hidden="false" customHeight="false" outlineLevel="0" collapsed="false">
      <c r="A6" s="58" t="s">
        <v>5</v>
      </c>
      <c r="B6" s="59" t="n">
        <v>12.85</v>
      </c>
      <c r="C6" s="60" t="n">
        <v>25.8166666666667</v>
      </c>
      <c r="D6" s="63" t="s">
        <v>358</v>
      </c>
      <c r="E6" s="62" t="n">
        <v>56.29</v>
      </c>
      <c r="F6" s="62" t="n">
        <v>23.49</v>
      </c>
      <c r="G6" s="62" t="n">
        <v>239.666666666667</v>
      </c>
      <c r="H6" s="64" t="s">
        <v>358</v>
      </c>
      <c r="I6" s="62" t="n">
        <v>28.99</v>
      </c>
      <c r="J6" s="60" t="n">
        <v>2.45666666666667</v>
      </c>
    </row>
    <row r="7" customFormat="false" ht="12.75" hidden="false" customHeight="false" outlineLevel="0" collapsed="false">
      <c r="A7" s="58" t="s">
        <v>6</v>
      </c>
      <c r="B7" s="59" t="n">
        <v>5.89666666666667</v>
      </c>
      <c r="C7" s="60" t="n">
        <v>17.8166666666667</v>
      </c>
      <c r="D7" s="61" t="n">
        <v>147.255</v>
      </c>
      <c r="E7" s="62" t="n">
        <v>463.46</v>
      </c>
      <c r="F7" s="62" t="n">
        <v>38.755</v>
      </c>
      <c r="G7" s="62" t="n">
        <v>752.333333333333</v>
      </c>
      <c r="H7" s="62" t="n">
        <v>414.666666666667</v>
      </c>
      <c r="I7" s="62" t="n">
        <v>75.8583333333333</v>
      </c>
      <c r="J7" s="65" t="s">
        <v>358</v>
      </c>
    </row>
    <row r="8" customFormat="false" ht="13.5" hidden="false" customHeight="false" outlineLevel="0" collapsed="false">
      <c r="A8" s="66" t="s">
        <v>7</v>
      </c>
      <c r="B8" s="67" t="n">
        <v>15.55</v>
      </c>
      <c r="C8" s="68" t="n">
        <v>18.8833333333333</v>
      </c>
      <c r="D8" s="69" t="s">
        <v>358</v>
      </c>
      <c r="E8" s="70" t="n">
        <v>6.45833333333333</v>
      </c>
      <c r="F8" s="70" t="n">
        <v>43.3633333333333</v>
      </c>
      <c r="G8" s="70" t="n">
        <v>780.666666666667</v>
      </c>
      <c r="H8" s="70" t="n">
        <v>14.6666666666667</v>
      </c>
      <c r="I8" s="70" t="n">
        <v>5.83</v>
      </c>
      <c r="J8" s="68" t="n">
        <v>11.5483333333333</v>
      </c>
    </row>
    <row r="9" customFormat="false" ht="12.75" hidden="false" customHeight="false" outlineLevel="0" collapsed="false">
      <c r="A9" s="71" t="s">
        <v>359</v>
      </c>
      <c r="B9" s="0"/>
      <c r="C9" s="0"/>
      <c r="D9" s="0"/>
      <c r="E9" s="0"/>
      <c r="F9" s="0"/>
      <c r="G9" s="0"/>
      <c r="H9" s="0"/>
      <c r="I9" s="0"/>
      <c r="J9" s="0"/>
    </row>
    <row r="10" customFormat="false" ht="12.75" hidden="false" customHeight="false" outlineLevel="0" collapsed="false">
      <c r="D10" s="0"/>
      <c r="E10" s="0"/>
      <c r="F10" s="0"/>
      <c r="G10" s="0"/>
      <c r="H10" s="0"/>
      <c r="I10" s="0"/>
      <c r="J10" s="0"/>
    </row>
    <row r="15" customFormat="false" ht="12.75" hidden="false" customHeight="false" outlineLevel="0" collapsed="false">
      <c r="E15" s="72"/>
    </row>
  </sheetData>
  <mergeCells count="1">
    <mergeCell ref="A1:J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1"/>
    </sheetView>
  </sheetViews>
  <sheetFormatPr defaultColWidth="8.84765625" defaultRowHeight="12.75" zeroHeight="false" outlineLevelRow="0" outlineLevelCol="0"/>
  <cols>
    <col collapsed="false" customWidth="true" hidden="false" outlineLevel="0" max="1" min="1" style="5" width="37.14"/>
    <col collapsed="false" customWidth="true" hidden="false" outlineLevel="0" max="2" min="2" style="5" width="31.14"/>
    <col collapsed="false" customWidth="true" hidden="false" outlineLevel="0" max="3" min="3" style="5" width="16.42"/>
    <col collapsed="false" customWidth="false" hidden="false" outlineLevel="0" max="257" min="4" style="5" width="8.85"/>
  </cols>
  <sheetData>
    <row r="1" customFormat="false" ht="63" hidden="false" customHeight="true" outlineLevel="0" collapsed="false">
      <c r="A1" s="73" t="s">
        <v>360</v>
      </c>
      <c r="B1" s="73"/>
      <c r="C1" s="74"/>
      <c r="D1" s="74"/>
    </row>
    <row r="2" customFormat="false" ht="14.25" hidden="false" customHeight="false" outlineLevel="0" collapsed="false">
      <c r="A2" s="30" t="s">
        <v>361</v>
      </c>
      <c r="B2" s="75" t="s">
        <v>2</v>
      </c>
    </row>
    <row r="3" customFormat="false" ht="15.95" hidden="false" customHeight="true" outlineLevel="0" collapsed="false">
      <c r="A3" s="76" t="s">
        <v>17</v>
      </c>
      <c r="B3" s="77" t="n">
        <v>1257.423</v>
      </c>
    </row>
    <row r="4" customFormat="false" ht="15.95" hidden="false" customHeight="true" outlineLevel="0" collapsed="false">
      <c r="A4" s="76" t="s">
        <v>25</v>
      </c>
      <c r="B4" s="77" t="n">
        <v>1419.476</v>
      </c>
    </row>
    <row r="5" customFormat="false" ht="15.95" hidden="false" customHeight="true" outlineLevel="0" collapsed="false">
      <c r="A5" s="76" t="s">
        <v>36</v>
      </c>
      <c r="B5" s="77" t="n">
        <v>1581.529</v>
      </c>
    </row>
    <row r="6" customFormat="false" ht="15.95" hidden="false" customHeight="true" outlineLevel="0" collapsed="false">
      <c r="A6" s="76" t="s">
        <v>50</v>
      </c>
      <c r="B6" s="77" t="n">
        <v>1743.582</v>
      </c>
    </row>
    <row r="7" customFormat="false" ht="15.95" hidden="false" customHeight="true" outlineLevel="0" collapsed="false">
      <c r="A7" s="76" t="s">
        <v>69</v>
      </c>
      <c r="B7" s="77" t="n">
        <v>1905.635</v>
      </c>
    </row>
    <row r="8" customFormat="false" ht="15.95" hidden="false" customHeight="true" outlineLevel="0" collapsed="false">
      <c r="A8" s="76" t="s">
        <v>362</v>
      </c>
      <c r="B8" s="77" t="n">
        <v>2082.7241</v>
      </c>
    </row>
    <row r="9" customFormat="false" ht="15.95" hidden="false" customHeight="true" outlineLevel="0" collapsed="false">
      <c r="A9" s="76" t="s">
        <v>363</v>
      </c>
      <c r="B9" s="77" t="n">
        <v>2128.766</v>
      </c>
    </row>
    <row r="10" customFormat="false" ht="15.95" hidden="false" customHeight="true" outlineLevel="0" collapsed="false">
      <c r="A10" s="76" t="s">
        <v>100</v>
      </c>
      <c r="B10" s="77" t="n">
        <v>2174.7715</v>
      </c>
    </row>
    <row r="11" customFormat="false" ht="15.95" hidden="false" customHeight="true" outlineLevel="0" collapsed="false">
      <c r="A11" s="76" t="s">
        <v>364</v>
      </c>
      <c r="B11" s="77" t="n">
        <v>2355.809</v>
      </c>
    </row>
    <row r="12" customFormat="false" ht="15.95" hidden="false" customHeight="true" outlineLevel="0" collapsed="false">
      <c r="A12" s="76" t="s">
        <v>127</v>
      </c>
      <c r="B12" s="77" t="n">
        <v>2377.851</v>
      </c>
    </row>
    <row r="13" customFormat="false" ht="15.95" hidden="false" customHeight="true" outlineLevel="0" collapsed="false">
      <c r="A13" s="76" t="s">
        <v>365</v>
      </c>
      <c r="B13" s="77" t="n">
        <v>2493.899</v>
      </c>
    </row>
    <row r="14" customFormat="false" ht="15.95" hidden="false" customHeight="true" outlineLevel="0" collapsed="false">
      <c r="A14" s="76" t="s">
        <v>140</v>
      </c>
      <c r="B14" s="77" t="n">
        <v>2539.904</v>
      </c>
    </row>
    <row r="15" customFormat="false" ht="15.95" hidden="false" customHeight="true" outlineLevel="0" collapsed="false">
      <c r="A15" s="76" t="s">
        <v>366</v>
      </c>
      <c r="B15" s="77" t="n">
        <v>2720.941</v>
      </c>
    </row>
    <row r="16" customFormat="false" ht="15.95" hidden="false" customHeight="true" outlineLevel="0" collapsed="false">
      <c r="A16" s="76" t="s">
        <v>162</v>
      </c>
      <c r="B16" s="77" t="n">
        <v>2742.983</v>
      </c>
    </row>
    <row r="17" customFormat="false" ht="15.95" hidden="false" customHeight="true" outlineLevel="0" collapsed="false">
      <c r="A17" s="76" t="s">
        <v>367</v>
      </c>
      <c r="B17" s="77" t="n">
        <v>2813.025</v>
      </c>
    </row>
    <row r="18" customFormat="false" ht="15.95" hidden="false" customHeight="true" outlineLevel="0" collapsed="false">
      <c r="A18" s="76" t="s">
        <v>368</v>
      </c>
      <c r="B18" s="77" t="n">
        <v>2859.03</v>
      </c>
    </row>
    <row r="19" customFormat="false" ht="15.95" hidden="false" customHeight="true" outlineLevel="0" collapsed="false">
      <c r="A19" s="76" t="s">
        <v>369</v>
      </c>
      <c r="B19" s="77" t="n">
        <v>2994.026</v>
      </c>
    </row>
    <row r="20" customFormat="false" ht="15.95" hidden="false" customHeight="true" outlineLevel="0" collapsed="false">
      <c r="A20" s="76" t="s">
        <v>370</v>
      </c>
      <c r="B20" s="77" t="n">
        <v>3005.088</v>
      </c>
    </row>
    <row r="21" customFormat="false" ht="15.95" hidden="false" customHeight="true" outlineLevel="0" collapsed="false">
      <c r="A21" s="76" t="s">
        <v>371</v>
      </c>
      <c r="B21" s="77" t="n">
        <v>3359.205</v>
      </c>
    </row>
    <row r="22" customFormat="false" ht="15.95" hidden="false" customHeight="true" outlineLevel="0" collapsed="false">
      <c r="A22" s="76" t="s">
        <v>372</v>
      </c>
      <c r="B22" s="77" t="n">
        <v>3451.242</v>
      </c>
    </row>
    <row r="23" customFormat="false" ht="15.95" hidden="false" customHeight="true" outlineLevel="0" collapsed="false">
      <c r="A23" s="76" t="s">
        <v>373</v>
      </c>
      <c r="B23" s="77" t="n">
        <v>3724.327</v>
      </c>
    </row>
    <row r="26" customFormat="false" ht="12.75" hidden="false" customHeight="false" outlineLevel="0" collapsed="false">
      <c r="C26" s="8"/>
    </row>
    <row r="27" customFormat="false" ht="12.75" hidden="false" customHeight="false" outlineLevel="0" collapsed="false">
      <c r="C27" s="8"/>
    </row>
    <row r="28" customFormat="false" ht="12.75" hidden="false" customHeight="false" outlineLevel="0" collapsed="false">
      <c r="C28" s="8"/>
    </row>
  </sheetData>
  <mergeCells count="1">
    <mergeCell ref="A1:B1"/>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N1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N1"/>
    </sheetView>
  </sheetViews>
  <sheetFormatPr defaultColWidth="9.0546875" defaultRowHeight="12.75" zeroHeight="false" outlineLevelRow="0" outlineLevelCol="0"/>
  <cols>
    <col collapsed="false" customWidth="true" hidden="false" outlineLevel="0" max="1" min="1" style="0" width="52.56"/>
    <col collapsed="false" customWidth="true" hidden="false" outlineLevel="0" max="2" min="2" style="0" width="12.28"/>
    <col collapsed="false" customWidth="true" hidden="false" outlineLevel="0" max="3" min="3" style="0" width="13.28"/>
    <col collapsed="false" customWidth="true" hidden="false" outlineLevel="0" max="4" min="4" style="0" width="10.41"/>
    <col collapsed="false" customWidth="true" hidden="false" outlineLevel="0" max="5" min="5" style="0" width="12.42"/>
    <col collapsed="false" customWidth="true" hidden="false" outlineLevel="0" max="6" min="6" style="0" width="11.99"/>
    <col collapsed="false" customWidth="true" hidden="false" outlineLevel="0" max="8" min="7" style="0" width="13.7"/>
    <col collapsed="false" customWidth="true" hidden="false" outlineLevel="0" max="9" min="9" style="0" width="14.7"/>
    <col collapsed="false" customWidth="true" hidden="false" outlineLevel="0" max="13" min="10" style="0" width="13.7"/>
    <col collapsed="false" customWidth="true" hidden="false" outlineLevel="0" max="14" min="14" style="0" width="14.7"/>
    <col collapsed="false" customWidth="true" hidden="false" outlineLevel="0" max="19" min="15" style="0" width="13.7"/>
    <col collapsed="false" customWidth="true" hidden="false" outlineLevel="0" max="20" min="20" style="0" width="14.7"/>
    <col collapsed="false" customWidth="true" hidden="false" outlineLevel="0" max="28" min="21" style="0" width="13.7"/>
    <col collapsed="false" customWidth="true" hidden="false" outlineLevel="0" max="29" min="29" style="0" width="14.7"/>
    <col collapsed="false" customWidth="true" hidden="false" outlineLevel="0" max="34" min="30" style="0" width="13.7"/>
    <col collapsed="false" customWidth="true" hidden="false" outlineLevel="0" max="35" min="35" style="0" width="14.7"/>
    <col collapsed="false" customWidth="true" hidden="false" outlineLevel="0" max="40" min="36" style="0" width="13.7"/>
    <col collapsed="false" customWidth="true" hidden="false" outlineLevel="0" max="41" min="41" style="0" width="14.7"/>
    <col collapsed="false" customWidth="true" hidden="false" outlineLevel="0" max="142" min="42" style="0" width="13.7"/>
    <col collapsed="false" customWidth="true" hidden="false" outlineLevel="0" max="143" min="143" style="0" width="14.56"/>
  </cols>
  <sheetData>
    <row r="1" customFormat="false" ht="22.5" hidden="false" customHeight="true" outlineLevel="0" collapsed="false">
      <c r="A1" s="78" t="s">
        <v>374</v>
      </c>
      <c r="B1" s="78"/>
      <c r="C1" s="78"/>
      <c r="D1" s="78"/>
      <c r="E1" s="78"/>
      <c r="F1" s="78"/>
      <c r="G1" s="78"/>
      <c r="H1" s="78"/>
      <c r="I1" s="78"/>
      <c r="J1" s="78"/>
      <c r="K1" s="78"/>
      <c r="L1" s="78"/>
      <c r="M1" s="78"/>
      <c r="N1" s="78"/>
      <c r="O1" s="78"/>
      <c r="P1" s="78"/>
      <c r="Q1" s="78"/>
      <c r="R1" s="78"/>
      <c r="S1" s="78"/>
      <c r="T1" s="78"/>
      <c r="U1" s="78"/>
      <c r="V1" s="78"/>
      <c r="W1" s="78"/>
      <c r="X1" s="78"/>
      <c r="Y1" s="78"/>
      <c r="Z1" s="78"/>
      <c r="AA1" s="78"/>
      <c r="AB1" s="78"/>
      <c r="AC1" s="78"/>
      <c r="AD1" s="78"/>
      <c r="AE1" s="78"/>
      <c r="AF1" s="78"/>
      <c r="AG1" s="78"/>
      <c r="AH1" s="78"/>
      <c r="AI1" s="78"/>
      <c r="AJ1" s="78"/>
      <c r="AK1" s="78"/>
      <c r="AL1" s="78"/>
      <c r="AM1" s="78"/>
      <c r="AN1" s="78"/>
      <c r="AO1" s="78"/>
      <c r="AP1" s="78"/>
      <c r="AQ1" s="78"/>
      <c r="AR1" s="78"/>
      <c r="AS1" s="78"/>
      <c r="AT1" s="78"/>
      <c r="AU1" s="78"/>
      <c r="AV1" s="78"/>
      <c r="AW1" s="78"/>
      <c r="AX1" s="78"/>
      <c r="AY1" s="78"/>
      <c r="AZ1" s="78"/>
      <c r="BA1" s="78"/>
      <c r="BB1" s="78"/>
      <c r="BC1" s="78"/>
      <c r="BD1" s="78"/>
      <c r="BE1" s="78"/>
      <c r="BF1" s="78"/>
      <c r="BG1" s="78"/>
      <c r="BH1" s="78"/>
      <c r="BI1" s="78"/>
      <c r="BJ1" s="78"/>
      <c r="BK1" s="78"/>
      <c r="BL1" s="78"/>
      <c r="BM1" s="78"/>
      <c r="BN1" s="78"/>
      <c r="BO1" s="78"/>
      <c r="BP1" s="78"/>
      <c r="BQ1" s="78"/>
      <c r="BR1" s="78"/>
      <c r="BS1" s="78"/>
      <c r="BT1" s="78"/>
      <c r="BU1" s="78"/>
      <c r="BV1" s="78"/>
      <c r="BW1" s="78"/>
      <c r="BX1" s="78"/>
      <c r="BY1" s="78"/>
      <c r="BZ1" s="78"/>
      <c r="CA1" s="78"/>
      <c r="CB1" s="78"/>
      <c r="CC1" s="78"/>
      <c r="CD1" s="78"/>
      <c r="CE1" s="78"/>
      <c r="CF1" s="78"/>
      <c r="CG1" s="78"/>
      <c r="CH1" s="78"/>
      <c r="CI1" s="78"/>
      <c r="CJ1" s="78"/>
      <c r="CK1" s="78"/>
      <c r="CL1" s="78"/>
      <c r="CM1" s="78"/>
      <c r="CN1" s="78"/>
      <c r="CO1" s="78"/>
      <c r="CP1" s="78"/>
      <c r="CQ1" s="78"/>
      <c r="CR1" s="78"/>
      <c r="CS1" s="78"/>
      <c r="CT1" s="78"/>
      <c r="CU1" s="78"/>
      <c r="CV1" s="78"/>
      <c r="CW1" s="78"/>
      <c r="CX1" s="78"/>
      <c r="CY1" s="78"/>
      <c r="CZ1" s="78"/>
      <c r="DA1" s="78"/>
      <c r="DB1" s="78"/>
      <c r="DC1" s="78"/>
      <c r="DD1" s="78"/>
      <c r="DE1" s="78"/>
      <c r="DF1" s="78"/>
      <c r="DG1" s="78"/>
      <c r="DH1" s="78"/>
      <c r="DI1" s="78"/>
      <c r="DJ1" s="78"/>
      <c r="DK1" s="78"/>
      <c r="DL1" s="78"/>
      <c r="DM1" s="78"/>
      <c r="DN1" s="78"/>
      <c r="DO1" s="78"/>
      <c r="DP1" s="78"/>
      <c r="DQ1" s="78"/>
      <c r="DR1" s="78"/>
      <c r="DS1" s="78"/>
      <c r="DT1" s="78"/>
      <c r="DU1" s="78"/>
      <c r="DV1" s="78"/>
      <c r="DW1" s="78"/>
      <c r="DX1" s="78"/>
      <c r="DY1" s="78"/>
      <c r="DZ1" s="78"/>
      <c r="EA1" s="78"/>
      <c r="EB1" s="78"/>
      <c r="EC1" s="78"/>
      <c r="ED1" s="78"/>
      <c r="EE1" s="78"/>
      <c r="EF1" s="78"/>
      <c r="EG1" s="78"/>
      <c r="EH1" s="78"/>
      <c r="EI1" s="78"/>
      <c r="EJ1" s="78"/>
      <c r="EK1" s="78"/>
      <c r="EL1" s="78"/>
      <c r="EM1" s="78"/>
      <c r="EN1" s="78"/>
    </row>
    <row r="2" s="79" customFormat="true" ht="18" hidden="false" customHeight="false" outlineLevel="0" collapsed="false">
      <c r="F2" s="79" t="s">
        <v>375</v>
      </c>
      <c r="G2" s="80" t="n">
        <v>1079.374909</v>
      </c>
      <c r="H2" s="80" t="n">
        <v>1095.369824</v>
      </c>
      <c r="I2" s="80" t="n">
        <v>1257.422648</v>
      </c>
      <c r="J2" s="80" t="n">
        <v>1282.454282</v>
      </c>
      <c r="K2" s="80" t="n">
        <v>1298.449197</v>
      </c>
      <c r="L2" s="80" t="n">
        <v>1339.475746</v>
      </c>
      <c r="M2" s="80" t="n">
        <v>1403.480556</v>
      </c>
      <c r="N2" s="80" t="n">
        <v>1419.475471</v>
      </c>
      <c r="O2" s="80" t="n">
        <v>1444.507105</v>
      </c>
      <c r="P2" s="80" t="n">
        <v>1460.50202</v>
      </c>
      <c r="Q2" s="80" t="n">
        <v>1485.533655</v>
      </c>
      <c r="R2" s="80" t="n">
        <v>1501.528569</v>
      </c>
      <c r="S2" s="80" t="n">
        <v>1542.555118</v>
      </c>
      <c r="T2" s="80" t="n">
        <v>1581.528294</v>
      </c>
      <c r="U2" s="80" t="n">
        <v>1606.559929</v>
      </c>
      <c r="V2" s="80" t="n">
        <v>1617.575913</v>
      </c>
      <c r="W2" s="80" t="n">
        <v>1622.554843</v>
      </c>
      <c r="X2" s="80" t="n">
        <v>1647.586478</v>
      </c>
      <c r="Y2" s="80" t="n">
        <v>1663.581393</v>
      </c>
      <c r="Z2" s="80" t="n">
        <v>1688.613027</v>
      </c>
      <c r="AA2" s="80" t="n">
        <v>1704.607942</v>
      </c>
      <c r="AB2" s="80" t="n">
        <v>1717.591957</v>
      </c>
      <c r="AC2" s="80" t="n">
        <v>1743.581118</v>
      </c>
      <c r="AD2" s="80" t="n">
        <v>1763.633822</v>
      </c>
      <c r="AE2" s="80" t="n">
        <v>1768.612752</v>
      </c>
      <c r="AF2" s="80" t="n">
        <v>1774.613421</v>
      </c>
      <c r="AG2" s="80" t="n">
        <v>1779.628737</v>
      </c>
      <c r="AH2" s="80" t="n">
        <v>1793.644387</v>
      </c>
      <c r="AI2" s="80" t="n">
        <v>1809.639301</v>
      </c>
      <c r="AJ2" s="80" t="n">
        <v>1825.634216</v>
      </c>
      <c r="AK2" s="80" t="n">
        <v>1850.66585</v>
      </c>
      <c r="AL2" s="80" t="n">
        <v>1866.660765</v>
      </c>
      <c r="AM2" s="80" t="n">
        <v>1891.6924</v>
      </c>
      <c r="AN2" s="80" t="n">
        <v>1895.639695</v>
      </c>
      <c r="AO2" s="80" t="n">
        <v>1905.633941</v>
      </c>
      <c r="AP2" s="80" t="n">
        <v>1925.686645</v>
      </c>
      <c r="AQ2" s="80" t="n">
        <v>1936.666244</v>
      </c>
      <c r="AR2" s="80" t="n">
        <v>1941.68156</v>
      </c>
      <c r="AS2" s="80" t="n">
        <v>1955.69721</v>
      </c>
      <c r="AT2" s="80" t="n">
        <v>1966.713195</v>
      </c>
      <c r="AU2" s="80" t="n">
        <v>1971.692125</v>
      </c>
      <c r="AV2" s="80" t="n">
        <v>1982.708109</v>
      </c>
      <c r="AW2" s="80" t="n">
        <v>1996.723759</v>
      </c>
      <c r="AX2" s="80" t="n">
        <v>2012.718674</v>
      </c>
      <c r="AY2" s="80" t="n">
        <v>2028.713588</v>
      </c>
      <c r="AZ2" s="80" t="n">
        <v>2053.745223</v>
      </c>
      <c r="BA2" s="80" t="n">
        <v>2067.686765</v>
      </c>
      <c r="BB2" s="80" t="n">
        <v>2082.724153</v>
      </c>
      <c r="BC2" s="80" t="n">
        <v>2101.755119</v>
      </c>
      <c r="BD2" s="80" t="n">
        <v>2128.766018</v>
      </c>
      <c r="BE2" s="80" t="n">
        <v>2142.781668</v>
      </c>
      <c r="BF2" s="80" t="n">
        <v>2158.776583</v>
      </c>
      <c r="BG2" s="80" t="n">
        <v>2169.792567</v>
      </c>
      <c r="BH2" s="80" t="n">
        <v>2174.771497</v>
      </c>
      <c r="BI2" s="80" t="n">
        <v>2183.808217</v>
      </c>
      <c r="BJ2" s="80" t="n">
        <v>2199.803132</v>
      </c>
      <c r="BK2" s="80" t="n">
        <v>2209.751096</v>
      </c>
      <c r="BL2" s="80" t="n">
        <v>2215.798046</v>
      </c>
      <c r="BM2" s="80" t="n">
        <v>2228.782062</v>
      </c>
      <c r="BN2" s="80" t="n">
        <v>2244.776977</v>
      </c>
      <c r="BO2" s="80" t="n">
        <v>2247.813028</v>
      </c>
      <c r="BP2" s="80" t="n">
        <v>2255.792961</v>
      </c>
      <c r="BQ2" s="80" t="n">
        <v>2274.823927</v>
      </c>
      <c r="BR2" s="80" t="n">
        <v>2285.803526</v>
      </c>
      <c r="BS2" s="80" t="n">
        <v>2301.834826</v>
      </c>
      <c r="BT2" s="80" t="n">
        <v>2304.834491</v>
      </c>
      <c r="BU2" s="80" t="n">
        <v>2320.829406</v>
      </c>
      <c r="BV2" s="80" t="n">
        <v>2331.845391</v>
      </c>
      <c r="BW2" s="80" t="n">
        <v>2347.840305</v>
      </c>
      <c r="BX2" s="80" t="n">
        <v>2355.809005</v>
      </c>
      <c r="BY2" s="80" t="n">
        <v>2361.855955</v>
      </c>
      <c r="BZ2" s="80" t="n">
        <v>2377.85087</v>
      </c>
      <c r="CA2" s="80" t="n">
        <v>2393.845784</v>
      </c>
      <c r="CB2" s="80" t="n">
        <v>2401.85087</v>
      </c>
      <c r="CC2" s="80" t="n">
        <v>2424.878088</v>
      </c>
      <c r="CD2" s="80" t="n">
        <v>2447.856349</v>
      </c>
      <c r="CE2" s="80" t="n">
        <v>2466.887315</v>
      </c>
      <c r="CF2" s="80" t="n">
        <v>2477.903299</v>
      </c>
      <c r="CG2" s="80" t="n">
        <v>2493.898214</v>
      </c>
      <c r="CH2" s="80" t="n">
        <v>2507.913864</v>
      </c>
      <c r="CI2" s="80" t="n">
        <v>2523.908779</v>
      </c>
      <c r="CJ2" s="80" t="n">
        <v>2539.903693</v>
      </c>
      <c r="CK2" s="80" t="n">
        <v>2564.935328</v>
      </c>
      <c r="CL2" s="80" t="n">
        <v>2574.883292</v>
      </c>
      <c r="CM2" s="80" t="n">
        <v>2580.930242</v>
      </c>
      <c r="CN2" s="80" t="n">
        <v>2593.914258</v>
      </c>
      <c r="CO2" s="80" t="n">
        <v>2596.925157</v>
      </c>
      <c r="CP2" s="80" t="n">
        <v>2620.925157</v>
      </c>
      <c r="CQ2" s="80" t="n">
        <v>2639.956123</v>
      </c>
      <c r="CR2" s="80" t="n">
        <v>2650.935722</v>
      </c>
      <c r="CS2" s="80" t="n">
        <v>2666.930636</v>
      </c>
      <c r="CT2" s="80" t="n">
        <v>2669.966687</v>
      </c>
      <c r="CU2" s="80" t="n">
        <v>2680.982672</v>
      </c>
      <c r="CV2" s="80" t="n">
        <v>2685.961602</v>
      </c>
      <c r="CW2" s="80" t="n">
        <v>2696.977586</v>
      </c>
      <c r="CX2" s="80" t="n">
        <v>2712.972501</v>
      </c>
      <c r="CY2" s="80" t="n">
        <v>2720.941201</v>
      </c>
      <c r="CZ2" s="80" t="n">
        <v>2726.988151</v>
      </c>
      <c r="DA2" s="80" t="n">
        <v>2742.983066</v>
      </c>
      <c r="DB2" s="80" t="n">
        <v>2766.983066</v>
      </c>
      <c r="DC2" s="80" t="n">
        <v>2786.014032</v>
      </c>
      <c r="DD2" s="80" t="n">
        <v>2812.988545</v>
      </c>
      <c r="DE2" s="80" t="n">
        <v>2832.019511</v>
      </c>
      <c r="DF2" s="80" t="n">
        <v>2843.035495</v>
      </c>
      <c r="DG2" s="80" t="n">
        <v>2859.03041</v>
      </c>
      <c r="DH2" s="80" t="n">
        <v>2873.04606</v>
      </c>
      <c r="DI2" s="80" t="n">
        <v>2889.040975</v>
      </c>
      <c r="DJ2" s="80" t="n">
        <v>2894.010009</v>
      </c>
      <c r="DK2" s="80" t="n">
        <v>2905.035889</v>
      </c>
      <c r="DL2" s="80" t="n">
        <v>2924.020573</v>
      </c>
      <c r="DM2" s="80" t="n">
        <v>2930.067524</v>
      </c>
      <c r="DN2" s="80" t="n">
        <v>2940.051874</v>
      </c>
      <c r="DO2" s="80" t="n">
        <v>2959.046454</v>
      </c>
      <c r="DP2" s="80" t="n">
        <v>2994.026053</v>
      </c>
      <c r="DQ2" s="80" t="n">
        <v>3005.088319</v>
      </c>
      <c r="DR2" s="80" t="n">
        <v>3040.067918</v>
      </c>
      <c r="DS2" s="80" t="n">
        <v>3051.093798</v>
      </c>
      <c r="DT2" s="80" t="n">
        <v>3062.109782</v>
      </c>
      <c r="DU2" s="80" t="n">
        <v>3076.125432</v>
      </c>
      <c r="DV2" s="80" t="n">
        <v>3086.073397</v>
      </c>
      <c r="DW2" s="80" t="n">
        <v>3092.120347</v>
      </c>
      <c r="DX2" s="80" t="n">
        <v>3124.110176</v>
      </c>
      <c r="DY2" s="80" t="n">
        <v>3132.151647</v>
      </c>
      <c r="DZ2" s="80" t="n">
        <v>3151.146227</v>
      </c>
      <c r="EA2" s="80" t="n">
        <v>3178.157127</v>
      </c>
      <c r="EB2" s="80" t="n">
        <v>3208.167691</v>
      </c>
      <c r="EC2" s="80" t="n">
        <v>3354.2256</v>
      </c>
      <c r="ED2" s="80" t="n">
        <v>3359.158249</v>
      </c>
      <c r="EE2" s="80" t="n">
        <v>3405.200114</v>
      </c>
      <c r="EF2" s="80" t="n">
        <v>3451.241978</v>
      </c>
      <c r="EG2" s="80" t="n">
        <v>3543.289322</v>
      </c>
      <c r="EH2" s="80" t="n">
        <v>3632.243101</v>
      </c>
      <c r="EI2" s="80" t="n">
        <v>3678.284965</v>
      </c>
      <c r="EJ2" s="80" t="n">
        <v>3724.32683</v>
      </c>
      <c r="EK2" s="80" t="n">
        <v>3816.337789</v>
      </c>
      <c r="EL2" s="80" t="n">
        <v>3997.375296</v>
      </c>
      <c r="EM2" s="80" t="n">
        <v>4089.459026</v>
      </c>
    </row>
    <row r="3" s="79" customFormat="true" ht="12.75" hidden="false" customHeight="false" outlineLevel="0" collapsed="false">
      <c r="A3" s="81" t="s">
        <v>376</v>
      </c>
      <c r="B3" s="81" t="s">
        <v>377</v>
      </c>
      <c r="C3" s="81" t="s">
        <v>378</v>
      </c>
      <c r="D3" s="81" t="s">
        <v>379</v>
      </c>
      <c r="E3" s="81" t="s">
        <v>380</v>
      </c>
      <c r="F3" s="81" t="s">
        <v>381</v>
      </c>
      <c r="G3" s="81" t="s">
        <v>12</v>
      </c>
      <c r="H3" s="81" t="s">
        <v>15</v>
      </c>
      <c r="I3" s="81" t="s">
        <v>17</v>
      </c>
      <c r="J3" s="81" t="s">
        <v>20</v>
      </c>
      <c r="K3" s="81" t="s">
        <v>21</v>
      </c>
      <c r="L3" s="81" t="s">
        <v>23</v>
      </c>
      <c r="M3" s="81" t="s">
        <v>24</v>
      </c>
      <c r="N3" s="81" t="s">
        <v>25</v>
      </c>
      <c r="O3" s="81" t="s">
        <v>27</v>
      </c>
      <c r="P3" s="81" t="s">
        <v>29</v>
      </c>
      <c r="Q3" s="81" t="s">
        <v>32</v>
      </c>
      <c r="R3" s="81" t="s">
        <v>34</v>
      </c>
      <c r="S3" s="81" t="s">
        <v>35</v>
      </c>
      <c r="T3" s="81" t="s">
        <v>36</v>
      </c>
      <c r="U3" s="81" t="s">
        <v>38</v>
      </c>
      <c r="V3" s="81" t="s">
        <v>39</v>
      </c>
      <c r="W3" s="81" t="s">
        <v>40</v>
      </c>
      <c r="X3" s="81" t="s">
        <v>42</v>
      </c>
      <c r="Y3" s="81" t="s">
        <v>43</v>
      </c>
      <c r="Z3" s="81" t="s">
        <v>45</v>
      </c>
      <c r="AA3" s="81" t="s">
        <v>47</v>
      </c>
      <c r="AB3" s="81" t="s">
        <v>49</v>
      </c>
      <c r="AC3" s="81" t="s">
        <v>50</v>
      </c>
      <c r="AD3" s="81" t="s">
        <v>52</v>
      </c>
      <c r="AE3" s="81" t="s">
        <v>55</v>
      </c>
      <c r="AF3" s="81" t="s">
        <v>56</v>
      </c>
      <c r="AG3" s="81" t="s">
        <v>57</v>
      </c>
      <c r="AH3" s="81" t="s">
        <v>58</v>
      </c>
      <c r="AI3" s="81" t="s">
        <v>60</v>
      </c>
      <c r="AJ3" s="81" t="s">
        <v>62</v>
      </c>
      <c r="AK3" s="81" t="s">
        <v>65</v>
      </c>
      <c r="AL3" s="81" t="s">
        <v>66</v>
      </c>
      <c r="AM3" s="81" t="s">
        <v>67</v>
      </c>
      <c r="AN3" s="81" t="s">
        <v>68</v>
      </c>
      <c r="AO3" s="81" t="s">
        <v>69</v>
      </c>
      <c r="AP3" s="81" t="s">
        <v>71</v>
      </c>
      <c r="AQ3" s="81" t="s">
        <v>72</v>
      </c>
      <c r="AR3" s="81" t="s">
        <v>73</v>
      </c>
      <c r="AS3" s="81" t="s">
        <v>74</v>
      </c>
      <c r="AT3" s="81" t="s">
        <v>75</v>
      </c>
      <c r="AU3" s="81" t="s">
        <v>76</v>
      </c>
      <c r="AV3" s="81" t="s">
        <v>77</v>
      </c>
      <c r="AW3" s="81" t="s">
        <v>79</v>
      </c>
      <c r="AX3" s="81" t="s">
        <v>81</v>
      </c>
      <c r="AY3" s="81" t="s">
        <v>82</v>
      </c>
      <c r="AZ3" s="81" t="s">
        <v>84</v>
      </c>
      <c r="BA3" s="81" t="s">
        <v>85</v>
      </c>
      <c r="BB3" s="81" t="s">
        <v>88</v>
      </c>
      <c r="BC3" s="81" t="s">
        <v>89</v>
      </c>
      <c r="BD3" s="81" t="s">
        <v>92</v>
      </c>
      <c r="BE3" s="81" t="s">
        <v>93</v>
      </c>
      <c r="BF3" s="81" t="s">
        <v>96</v>
      </c>
      <c r="BG3" s="81" t="s">
        <v>99</v>
      </c>
      <c r="BH3" s="81" t="s">
        <v>100</v>
      </c>
      <c r="BI3" s="81" t="s">
        <v>102</v>
      </c>
      <c r="BJ3" s="81" t="s">
        <v>105</v>
      </c>
      <c r="BK3" s="81" t="s">
        <v>106</v>
      </c>
      <c r="BL3" s="81" t="s">
        <v>107</v>
      </c>
      <c r="BM3" s="81" t="s">
        <v>110</v>
      </c>
      <c r="BN3" s="81" t="s">
        <v>111</v>
      </c>
      <c r="BO3" s="81" t="s">
        <v>112</v>
      </c>
      <c r="BP3" s="81" t="s">
        <v>113</v>
      </c>
      <c r="BQ3" s="81" t="s">
        <v>114</v>
      </c>
      <c r="BR3" s="81" t="s">
        <v>115</v>
      </c>
      <c r="BS3" s="81" t="s">
        <v>116</v>
      </c>
      <c r="BT3" s="81" t="s">
        <v>119</v>
      </c>
      <c r="BU3" s="81" t="s">
        <v>120</v>
      </c>
      <c r="BV3" s="81" t="s">
        <v>121</v>
      </c>
      <c r="BW3" s="81" t="s">
        <v>123</v>
      </c>
      <c r="BX3" s="81" t="s">
        <v>124</v>
      </c>
      <c r="BY3" s="81" t="s">
        <v>125</v>
      </c>
      <c r="BZ3" s="81" t="s">
        <v>127</v>
      </c>
      <c r="CA3" s="81" t="s">
        <v>129</v>
      </c>
      <c r="CB3" s="81" t="s">
        <v>130</v>
      </c>
      <c r="CC3" s="81" t="s">
        <v>131</v>
      </c>
      <c r="CD3" s="81" t="s">
        <v>382</v>
      </c>
      <c r="CE3" s="81" t="s">
        <v>134</v>
      </c>
      <c r="CF3" s="81" t="s">
        <v>135</v>
      </c>
      <c r="CG3" s="81" t="s">
        <v>136</v>
      </c>
      <c r="CH3" s="81" t="s">
        <v>137</v>
      </c>
      <c r="CI3" s="81" t="s">
        <v>138</v>
      </c>
      <c r="CJ3" s="81" t="s">
        <v>140</v>
      </c>
      <c r="CK3" s="81" t="s">
        <v>142</v>
      </c>
      <c r="CL3" s="81" t="s">
        <v>143</v>
      </c>
      <c r="CM3" s="81" t="s">
        <v>144</v>
      </c>
      <c r="CN3" s="81" t="s">
        <v>147</v>
      </c>
      <c r="CO3" s="81" t="s">
        <v>148</v>
      </c>
      <c r="CP3" s="81" t="s">
        <v>149</v>
      </c>
      <c r="CQ3" s="81" t="s">
        <v>150</v>
      </c>
      <c r="CR3" s="81" t="s">
        <v>152</v>
      </c>
      <c r="CS3" s="81" t="s">
        <v>383</v>
      </c>
      <c r="CT3" s="81" t="s">
        <v>154</v>
      </c>
      <c r="CU3" s="81" t="s">
        <v>155</v>
      </c>
      <c r="CV3" s="81" t="s">
        <v>156</v>
      </c>
      <c r="CW3" s="81" t="s">
        <v>158</v>
      </c>
      <c r="CX3" s="81" t="s">
        <v>159</v>
      </c>
      <c r="CY3" s="81" t="s">
        <v>160</v>
      </c>
      <c r="CZ3" s="81" t="s">
        <v>161</v>
      </c>
      <c r="DA3" s="81" t="s">
        <v>162</v>
      </c>
      <c r="DB3" s="81" t="s">
        <v>164</v>
      </c>
      <c r="DC3" s="81" t="s">
        <v>165</v>
      </c>
      <c r="DD3" s="81" t="s">
        <v>384</v>
      </c>
      <c r="DE3" s="81" t="s">
        <v>167</v>
      </c>
      <c r="DF3" s="81" t="s">
        <v>168</v>
      </c>
      <c r="DG3" s="81" t="s">
        <v>169</v>
      </c>
      <c r="DH3" s="81" t="s">
        <v>171</v>
      </c>
      <c r="DI3" s="81" t="s">
        <v>172</v>
      </c>
      <c r="DJ3" s="81" t="s">
        <v>174</v>
      </c>
      <c r="DK3" s="81" t="s">
        <v>175</v>
      </c>
      <c r="DL3" s="81" t="s">
        <v>176</v>
      </c>
      <c r="DM3" s="81" t="s">
        <v>177</v>
      </c>
      <c r="DN3" s="81" t="s">
        <v>385</v>
      </c>
      <c r="DO3" s="81" t="s">
        <v>179</v>
      </c>
      <c r="DP3" s="81" t="s">
        <v>180</v>
      </c>
      <c r="DQ3" s="81" t="s">
        <v>181</v>
      </c>
      <c r="DR3" s="81" t="s">
        <v>183</v>
      </c>
      <c r="DS3" s="81" t="s">
        <v>184</v>
      </c>
      <c r="DT3" s="81" t="s">
        <v>185</v>
      </c>
      <c r="DU3" s="81" t="s">
        <v>187</v>
      </c>
      <c r="DV3" s="81" t="s">
        <v>386</v>
      </c>
      <c r="DW3" s="81" t="s">
        <v>190</v>
      </c>
      <c r="DX3" s="81" t="s">
        <v>191</v>
      </c>
      <c r="DY3" s="81" t="s">
        <v>387</v>
      </c>
      <c r="DZ3" s="81" t="s">
        <v>193</v>
      </c>
      <c r="EA3" s="81" t="s">
        <v>388</v>
      </c>
      <c r="EB3" s="81" t="s">
        <v>195</v>
      </c>
      <c r="EC3" s="81" t="s">
        <v>197</v>
      </c>
      <c r="ED3" s="81" t="s">
        <v>198</v>
      </c>
      <c r="EE3" s="81" t="s">
        <v>199</v>
      </c>
      <c r="EF3" s="81" t="s">
        <v>389</v>
      </c>
      <c r="EG3" s="81" t="s">
        <v>390</v>
      </c>
      <c r="EH3" s="81" t="s">
        <v>202</v>
      </c>
      <c r="EI3" s="81" t="s">
        <v>203</v>
      </c>
      <c r="EJ3" s="81" t="s">
        <v>391</v>
      </c>
      <c r="EK3" s="81" t="s">
        <v>205</v>
      </c>
      <c r="EL3" s="81" t="s">
        <v>206</v>
      </c>
      <c r="EM3" s="81" t="s">
        <v>392</v>
      </c>
    </row>
    <row r="4" customFormat="false" ht="12.75" hidden="false" customHeight="false" outlineLevel="0" collapsed="false">
      <c r="A4" s="82" t="s">
        <v>393</v>
      </c>
      <c r="B4" s="5" t="s">
        <v>98</v>
      </c>
      <c r="C4" s="82" t="s">
        <v>394</v>
      </c>
      <c r="D4" s="82" t="n">
        <v>1</v>
      </c>
      <c r="E4" s="82" t="n">
        <v>1</v>
      </c>
      <c r="F4" s="82" t="s">
        <v>395</v>
      </c>
      <c r="G4" s="82" t="n">
        <v>0.06919025563881</v>
      </c>
      <c r="H4" s="82" t="n">
        <v>0.0843367380091914</v>
      </c>
      <c r="I4" s="82" t="n">
        <v>3.47506344176792</v>
      </c>
      <c r="J4" s="82" t="n">
        <v>0.0921285300610518</v>
      </c>
      <c r="K4" s="82" t="n">
        <v>0.0824135864216525</v>
      </c>
      <c r="L4" s="82" t="n">
        <v>0.0141171551354679</v>
      </c>
      <c r="M4" s="82" t="n">
        <v>0.0426363371628059</v>
      </c>
      <c r="N4" s="82" t="n">
        <v>4.16935375896206</v>
      </c>
      <c r="O4" s="82" t="n">
        <v>0.258845647112928</v>
      </c>
      <c r="P4" s="82" t="n">
        <v>0.178022041218261</v>
      </c>
      <c r="Q4" s="82" t="n">
        <v>0.0588318480519766</v>
      </c>
      <c r="R4" s="82" t="n">
        <v>0.0722402847684458</v>
      </c>
      <c r="S4" s="82" t="n">
        <v>0.015232354040211</v>
      </c>
      <c r="T4" s="82" t="n">
        <v>8.49216129286983</v>
      </c>
      <c r="U4" s="82" t="n">
        <v>0.257677162599885</v>
      </c>
      <c r="V4" s="82" t="n">
        <v>0.108700680887746</v>
      </c>
      <c r="W4" s="82" t="n">
        <v>0.635305787333314</v>
      </c>
      <c r="X4" s="82" t="n">
        <v>0.107282342174709</v>
      </c>
      <c r="Y4" s="82" t="n">
        <v>1.08509703157492</v>
      </c>
      <c r="Z4" s="82" t="n">
        <v>0.108829241604837</v>
      </c>
      <c r="AA4" s="82" t="n">
        <v>0.0225765422958311</v>
      </c>
      <c r="AB4" s="82" t="n">
        <v>0.204950282676318</v>
      </c>
      <c r="AC4" s="82" t="n">
        <v>13.6866450970469</v>
      </c>
      <c r="AD4" s="82" t="n">
        <v>0.00156664022601382</v>
      </c>
      <c r="AE4" s="82" t="n">
        <v>0.170907623276137</v>
      </c>
      <c r="AF4" s="82" t="n">
        <v>0.294210477327522</v>
      </c>
      <c r="AG4" s="82" t="n">
        <v>0.70592107780306</v>
      </c>
      <c r="AH4" s="82" t="n">
        <v>0.10578416807227</v>
      </c>
      <c r="AI4" s="82" t="n">
        <v>4.86507517985253</v>
      </c>
      <c r="AJ4" s="82" t="n">
        <v>0.156428813350835</v>
      </c>
      <c r="AK4" s="82" t="n">
        <v>0.0998604069150189</v>
      </c>
      <c r="AL4" s="82" t="n">
        <v>0.0990754407131904</v>
      </c>
      <c r="AM4" s="82" t="n">
        <v>0.0219045757562381</v>
      </c>
      <c r="AN4" s="82" t="n">
        <v>0.46876265799679</v>
      </c>
      <c r="AO4" s="82" t="n">
        <v>15.9140939742825</v>
      </c>
      <c r="AP4" s="82" t="n">
        <v>0.0123017674944484</v>
      </c>
      <c r="AQ4" s="82" t="n">
        <v>1.99492740875184</v>
      </c>
      <c r="AR4" s="82" t="n">
        <v>1.10191725797053</v>
      </c>
      <c r="AS4" s="82" t="n">
        <v>0.147913863809158</v>
      </c>
      <c r="AT4" s="82" t="n">
        <v>0.159806460432798</v>
      </c>
      <c r="AU4" s="82" t="n">
        <v>0.169588957000685</v>
      </c>
      <c r="AV4" s="82" t="n">
        <v>1.60647779102299</v>
      </c>
      <c r="AW4" s="82" t="n">
        <v>0.0850359144413418</v>
      </c>
      <c r="AX4" s="82" t="n">
        <v>0.135619461030308</v>
      </c>
      <c r="AY4" s="82" t="n">
        <v>0.294016786697655</v>
      </c>
      <c r="AZ4" s="82" t="n">
        <v>0.0745441711092203</v>
      </c>
      <c r="BA4" s="82" t="n">
        <v>1.29194414081643</v>
      </c>
      <c r="BB4" s="82" t="n">
        <v>6.5758392537847</v>
      </c>
      <c r="BC4" s="82" t="n">
        <v>0.889817074241449</v>
      </c>
      <c r="BD4" s="82" t="n">
        <v>0.869520669298249</v>
      </c>
      <c r="BE4" s="82" t="n">
        <v>0.0164712494576041</v>
      </c>
      <c r="BF4" s="82" t="n">
        <v>0.0495691185111823</v>
      </c>
      <c r="BG4" s="82" t="n">
        <v>0.0107025707377289</v>
      </c>
      <c r="BH4" s="82" t="n">
        <v>1.70225163752966</v>
      </c>
      <c r="BI4" s="82" t="n">
        <v>0.0348478788730074</v>
      </c>
      <c r="BJ4" s="82" t="n">
        <v>0.203340801390505</v>
      </c>
      <c r="BK4" s="82" t="n">
        <v>0.307816226068639</v>
      </c>
      <c r="BL4" s="82" t="n">
        <v>0.0829579785379899</v>
      </c>
      <c r="BM4" s="82" t="n">
        <v>0.26196489112631</v>
      </c>
      <c r="BN4" s="82" t="n">
        <v>0.144478157863972</v>
      </c>
      <c r="BO4" s="82" t="n">
        <v>0.0170166191946819</v>
      </c>
      <c r="BP4" s="82" t="n">
        <v>0.881626895385837</v>
      </c>
      <c r="BQ4" s="82" t="n">
        <v>0.0203656558641536</v>
      </c>
      <c r="BR4" s="82" t="n">
        <v>0.0617733003803788</v>
      </c>
      <c r="BS4" s="82" t="n">
        <v>1.20721043988874</v>
      </c>
      <c r="BT4" s="82" t="n">
        <v>0.174508174803618</v>
      </c>
      <c r="BU4" s="82" t="n">
        <v>0.025620918370039</v>
      </c>
      <c r="BV4" s="82" t="n">
        <v>0.0429419298685976</v>
      </c>
      <c r="BW4" s="82" t="n">
        <v>0.142813844990769</v>
      </c>
      <c r="BX4" s="82" t="n">
        <v>1.94201080893582</v>
      </c>
      <c r="BY4" s="82" t="n">
        <v>0</v>
      </c>
      <c r="BZ4" s="82" t="n">
        <v>0.0192082197412008</v>
      </c>
      <c r="CA4" s="82" t="n">
        <v>0.0804895777312578</v>
      </c>
      <c r="CB4" s="82" t="n">
        <v>0.343433056733181</v>
      </c>
      <c r="CC4" s="82" t="n">
        <v>0.0948959737977085</v>
      </c>
      <c r="CD4" s="82" t="n">
        <v>3.24906869294397</v>
      </c>
      <c r="CE4" s="82" t="n">
        <v>0.0123950854315372</v>
      </c>
      <c r="CF4" s="82" t="n">
        <v>0.0338161415433467</v>
      </c>
      <c r="CG4" s="82" t="n">
        <v>0.12741946715213</v>
      </c>
      <c r="CH4" s="82" t="n">
        <v>0.0456894018362944</v>
      </c>
      <c r="CI4" s="82" t="n">
        <v>0.0109963379270545</v>
      </c>
      <c r="CJ4" s="82" t="n">
        <v>0.627900893475366</v>
      </c>
      <c r="CK4" s="82" t="n">
        <v>0.0213004477964939</v>
      </c>
      <c r="CL4" s="82" t="n">
        <v>0.330921672357039</v>
      </c>
      <c r="CM4" s="82" t="n">
        <v>0.0230703079662585</v>
      </c>
      <c r="CN4" s="82" t="n">
        <v>0.0547858924424197</v>
      </c>
      <c r="CO4" s="82" t="n">
        <v>0.0145284688855136</v>
      </c>
      <c r="CP4" s="82" t="n">
        <v>0.337482037003089</v>
      </c>
      <c r="CQ4" s="82" t="n">
        <v>0.00186654385262921</v>
      </c>
      <c r="CR4" s="82" t="n">
        <v>0.112857007702667</v>
      </c>
      <c r="CS4" s="82" t="n">
        <v>0.219100251986107</v>
      </c>
      <c r="CT4" s="82" t="n">
        <v>0.0562136877949667</v>
      </c>
      <c r="CU4" s="82" t="n">
        <v>0</v>
      </c>
      <c r="CV4" s="82" t="n">
        <v>0</v>
      </c>
      <c r="CW4" s="82" t="n">
        <v>0.00357886379564013</v>
      </c>
      <c r="CX4" s="82" t="n">
        <v>0.0699719063744091</v>
      </c>
      <c r="CY4" s="82" t="n">
        <v>3.55967003863335</v>
      </c>
      <c r="CZ4" s="82" t="n">
        <v>0.0321986121066752</v>
      </c>
      <c r="DA4" s="82" t="n">
        <v>0.00188077478674542</v>
      </c>
      <c r="DB4" s="82" t="n">
        <v>0.36757567627775</v>
      </c>
      <c r="DC4" s="82" t="n">
        <v>0.0118621811107577</v>
      </c>
      <c r="DD4" s="82" t="n">
        <v>1.97243596819235</v>
      </c>
      <c r="DE4" s="82" t="n">
        <v>0.00659362365796371</v>
      </c>
      <c r="DF4" s="82" t="n">
        <v>0.00944081253280754</v>
      </c>
      <c r="DG4" s="82" t="n">
        <v>0.055771611147005</v>
      </c>
      <c r="DH4" s="82" t="n">
        <v>0</v>
      </c>
      <c r="DI4" s="82" t="n">
        <v>0.0133801440692825</v>
      </c>
      <c r="DJ4" s="82" t="n">
        <v>0.574812519729243</v>
      </c>
      <c r="DK4" s="82" t="n">
        <v>0.0398214767739675</v>
      </c>
      <c r="DL4" s="82" t="n">
        <v>0.0935457427574933</v>
      </c>
      <c r="DM4" s="82" t="n">
        <v>0.0256577873486861</v>
      </c>
      <c r="DN4" s="82" t="n">
        <v>0.673386535870688</v>
      </c>
      <c r="DO4" s="82" t="n">
        <v>0.00568940471931584</v>
      </c>
      <c r="DP4" s="82" t="n">
        <v>1.26631632843046</v>
      </c>
      <c r="DQ4" s="82" t="n">
        <v>0.0144057864998822</v>
      </c>
      <c r="DR4" s="82" t="n">
        <v>0.203789325285505</v>
      </c>
      <c r="DS4" s="82" t="n">
        <v>0.0173591593679847</v>
      </c>
      <c r="DT4" s="82" t="n">
        <v>0.0371991754516763</v>
      </c>
      <c r="DU4" s="82" t="n">
        <v>0</v>
      </c>
      <c r="DV4" s="82" t="n">
        <v>3.48287090794566</v>
      </c>
      <c r="DW4" s="82" t="n">
        <v>0.026474244842453</v>
      </c>
      <c r="DX4" s="82" t="n">
        <v>0.0153664493451255</v>
      </c>
      <c r="DY4" s="82" t="n">
        <v>0.234540817712275</v>
      </c>
      <c r="DZ4" s="82" t="n">
        <v>0.00497787906361283</v>
      </c>
      <c r="EA4" s="82" t="n">
        <v>0.1538771333296</v>
      </c>
      <c r="EB4" s="82" t="n">
        <v>0.0163975565247422</v>
      </c>
      <c r="EC4" s="82" t="n">
        <v>0</v>
      </c>
      <c r="ED4" s="82" t="n">
        <v>2.06892146391038</v>
      </c>
      <c r="EE4" s="82" t="n">
        <v>0.189888822184562</v>
      </c>
      <c r="EF4" s="82" t="n">
        <v>0.477080798201561</v>
      </c>
      <c r="EG4" s="82" t="n">
        <v>0.061691347838976</v>
      </c>
      <c r="EH4" s="82" t="n">
        <v>0.351076760168204</v>
      </c>
      <c r="EI4" s="82" t="n">
        <v>0.0791803724784221</v>
      </c>
      <c r="EJ4" s="82" t="n">
        <v>0.489342506118983</v>
      </c>
      <c r="EK4" s="82" t="n">
        <v>0.11118190652169</v>
      </c>
      <c r="EL4" s="82" t="n">
        <v>0.126713077026027</v>
      </c>
      <c r="EM4" s="82" t="n">
        <v>0.156355071361912</v>
      </c>
    </row>
    <row r="5" customFormat="false" ht="12.75" hidden="false" customHeight="false" outlineLevel="0" collapsed="false">
      <c r="A5" s="82" t="s">
        <v>396</v>
      </c>
      <c r="B5" s="5" t="s">
        <v>98</v>
      </c>
      <c r="C5" s="82" t="s">
        <v>397</v>
      </c>
      <c r="D5" s="82" t="n">
        <v>1</v>
      </c>
      <c r="E5" s="82" t="n">
        <v>1</v>
      </c>
      <c r="F5" s="82" t="s">
        <v>398</v>
      </c>
      <c r="G5" s="82" t="n">
        <v>0.20351662511936</v>
      </c>
      <c r="H5" s="82" t="n">
        <v>0.0717511897623462</v>
      </c>
      <c r="I5" s="82" t="n">
        <v>1.71145289456542</v>
      </c>
      <c r="J5" s="82" t="n">
        <v>0.228140013705775</v>
      </c>
      <c r="K5" s="82" t="n">
        <v>0.0806004587664189</v>
      </c>
      <c r="L5" s="82" t="n">
        <v>0.0462100515692279</v>
      </c>
      <c r="M5" s="82" t="n">
        <v>0.123206192930333</v>
      </c>
      <c r="N5" s="82" t="n">
        <v>7.89984665603784</v>
      </c>
      <c r="O5" s="82" t="n">
        <v>0.375024251861152</v>
      </c>
      <c r="P5" s="82" t="n">
        <v>0.156719229372377</v>
      </c>
      <c r="Q5" s="82" t="n">
        <v>0.355042488487087</v>
      </c>
      <c r="R5" s="82" t="n">
        <v>0.147034891545422</v>
      </c>
      <c r="S5" s="82" t="n">
        <v>0.0454814009440451</v>
      </c>
      <c r="T5" s="82" t="n">
        <v>9.38262645372856</v>
      </c>
      <c r="U5" s="82" t="n">
        <v>0.320389071300476</v>
      </c>
      <c r="V5" s="82" t="n">
        <v>0.0107872824365787</v>
      </c>
      <c r="W5" s="82" t="n">
        <v>0.620057713213711</v>
      </c>
      <c r="X5" s="82" t="n">
        <v>0.465320533797415</v>
      </c>
      <c r="Y5" s="82" t="n">
        <v>1.22342126938679</v>
      </c>
      <c r="Z5" s="82" t="n">
        <v>0.460072981183805</v>
      </c>
      <c r="AA5" s="82" t="n">
        <v>0.0130321017466517</v>
      </c>
      <c r="AB5" s="82" t="n">
        <v>0.186586190503764</v>
      </c>
      <c r="AC5" s="82" t="n">
        <v>17.7491352435337</v>
      </c>
      <c r="AD5" s="82" t="n">
        <v>0.0057638942181446</v>
      </c>
      <c r="AE5" s="82" t="n">
        <v>0.283937029533075</v>
      </c>
      <c r="AF5" s="82" t="n">
        <v>0.729532593995027</v>
      </c>
      <c r="AG5" s="82" t="n">
        <v>0.02107106128655</v>
      </c>
      <c r="AH5" s="82" t="n">
        <v>0.155431334408585</v>
      </c>
      <c r="AI5" s="82" t="n">
        <v>9.40219057820204</v>
      </c>
      <c r="AJ5" s="82" t="n">
        <v>0.0954299798069132</v>
      </c>
      <c r="AK5" s="82" t="n">
        <v>0.148587336159246</v>
      </c>
      <c r="AL5" s="82" t="n">
        <v>0.0987245966847556</v>
      </c>
      <c r="AM5" s="82" t="n">
        <v>0.106176421655821</v>
      </c>
      <c r="AN5" s="82" t="n">
        <v>0.258017958616517</v>
      </c>
      <c r="AO5" s="82" t="n">
        <v>16.6507193703642</v>
      </c>
      <c r="AP5" s="82" t="n">
        <v>0.0128238191442624</v>
      </c>
      <c r="AQ5" s="82" t="n">
        <v>1.73169524943535</v>
      </c>
      <c r="AR5" s="82" t="n">
        <v>0.155949184290688</v>
      </c>
      <c r="AS5" s="82" t="n">
        <v>0.330581902392653</v>
      </c>
      <c r="AT5" s="82" t="n">
        <v>0.213225403481426</v>
      </c>
      <c r="AU5" s="82" t="n">
        <v>0.125657244671642</v>
      </c>
      <c r="AV5" s="82" t="n">
        <v>0.165874526249725</v>
      </c>
      <c r="AW5" s="82" t="n">
        <v>0.0691287461815551</v>
      </c>
      <c r="AX5" s="82" t="n">
        <v>0.175537727539785</v>
      </c>
      <c r="AY5" s="82" t="n">
        <v>0.35857954250149</v>
      </c>
      <c r="AZ5" s="82" t="n">
        <v>0.0374787476587556</v>
      </c>
      <c r="BA5" s="82" t="n">
        <v>0.888793276819152</v>
      </c>
      <c r="BB5" s="82" t="n">
        <v>4.43100521302081</v>
      </c>
      <c r="BC5" s="82" t="n">
        <v>0.802872909135507</v>
      </c>
      <c r="BD5" s="82" t="n">
        <v>0.858340403323543</v>
      </c>
      <c r="BE5" s="82" t="n">
        <v>0.0578511470757493</v>
      </c>
      <c r="BF5" s="82" t="n">
        <v>0.0779876969836291</v>
      </c>
      <c r="BG5" s="82" t="n">
        <v>0.00583781404627194</v>
      </c>
      <c r="BH5" s="82" t="n">
        <v>3.09248501669529</v>
      </c>
      <c r="BI5" s="82" t="n">
        <v>0.0233148631358851</v>
      </c>
      <c r="BJ5" s="82" t="n">
        <v>0.043008712495002</v>
      </c>
      <c r="BK5" s="82" t="n">
        <v>0.124943690840843</v>
      </c>
      <c r="BL5" s="82" t="n">
        <v>0.032407575185509</v>
      </c>
      <c r="BM5" s="82" t="n">
        <v>0.220902147446207</v>
      </c>
      <c r="BN5" s="82" t="n">
        <v>0.184537036195749</v>
      </c>
      <c r="BO5" s="82" t="n">
        <v>0.0189806442052754</v>
      </c>
      <c r="BP5" s="82" t="n">
        <v>0.0747361884614794</v>
      </c>
      <c r="BQ5" s="82" t="n">
        <v>0.0401595215610718</v>
      </c>
      <c r="BR5" s="82" t="n">
        <v>0.0726460486277732</v>
      </c>
      <c r="BS5" s="82" t="n">
        <v>0.271794760187222</v>
      </c>
      <c r="BT5" s="82" t="n">
        <v>0.0367997896237746</v>
      </c>
      <c r="BU5" s="82" t="n">
        <v>0.0255918326135654</v>
      </c>
      <c r="BV5" s="82" t="n">
        <v>0.024428555414654</v>
      </c>
      <c r="BW5" s="82" t="n">
        <v>0.0554244733946754</v>
      </c>
      <c r="BX5" s="82" t="n">
        <v>0.805161492961044</v>
      </c>
      <c r="BY5" s="82" t="n">
        <v>0.0228709200617604</v>
      </c>
      <c r="BZ5" s="82" t="n">
        <v>0.0440276784002873</v>
      </c>
      <c r="CA5" s="82" t="n">
        <v>0.117859989543931</v>
      </c>
      <c r="CB5" s="82" t="n">
        <v>0.163779163608597</v>
      </c>
      <c r="CC5" s="82" t="n">
        <v>0.0425077766191426</v>
      </c>
      <c r="CD5" s="82" t="n">
        <v>1.72553316008175</v>
      </c>
      <c r="CE5" s="82" t="n">
        <v>0.0131490426561706</v>
      </c>
      <c r="CF5" s="82" t="n">
        <v>0.106756254513089</v>
      </c>
      <c r="CG5" s="82" t="n">
        <v>0.0879159155149838</v>
      </c>
      <c r="CH5" s="82" t="n">
        <v>0.030305267285803</v>
      </c>
      <c r="CI5" s="82" t="n">
        <v>0.0150986510327978</v>
      </c>
      <c r="CJ5" s="82" t="n">
        <v>0.460767572550727</v>
      </c>
      <c r="CK5" s="82" t="n">
        <v>0.00618061385277823</v>
      </c>
      <c r="CL5" s="82" t="n">
        <v>0.0653815331454699</v>
      </c>
      <c r="CM5" s="82" t="n">
        <v>0.00320991403175299</v>
      </c>
      <c r="CN5" s="82" t="n">
        <v>0.0188476566490187</v>
      </c>
      <c r="CO5" s="82" t="n">
        <v>0.016013426406894</v>
      </c>
      <c r="CP5" s="82" t="n">
        <v>0.0286345469037118</v>
      </c>
      <c r="CQ5" s="82" t="n">
        <v>0.00295238944610421</v>
      </c>
      <c r="CR5" s="82" t="n">
        <v>0.0392752883854066</v>
      </c>
      <c r="CS5" s="82" t="n">
        <v>0.062435843009439</v>
      </c>
      <c r="CT5" s="82" t="n">
        <v>0.0145786771286984</v>
      </c>
      <c r="CU5" s="82" t="n">
        <v>0.00577406887219148</v>
      </c>
      <c r="CV5" s="82" t="n">
        <v>0.00379083993037262</v>
      </c>
      <c r="CW5" s="82" t="n">
        <v>0.0204420316894913</v>
      </c>
      <c r="CX5" s="82" t="n">
        <v>0.0244103527724394</v>
      </c>
      <c r="CY5" s="82" t="n">
        <v>0.793157371702697</v>
      </c>
      <c r="CZ5" s="82" t="n">
        <v>0.0140768799277358</v>
      </c>
      <c r="DA5" s="82" t="n">
        <v>0.00774965205835305</v>
      </c>
      <c r="DB5" s="82" t="n">
        <v>0.0835623564504556</v>
      </c>
      <c r="DC5" s="82" t="n">
        <v>0.00464805005659284</v>
      </c>
      <c r="DD5" s="82" t="n">
        <v>0.647346526066384</v>
      </c>
      <c r="DE5" s="82" t="n">
        <v>0.00533142081140364</v>
      </c>
      <c r="DF5" s="82" t="n">
        <v>0.0439887804646169</v>
      </c>
      <c r="DG5" s="82" t="n">
        <v>0.0291082544245481</v>
      </c>
      <c r="DH5" s="82" t="n">
        <v>0.0126477439345874</v>
      </c>
      <c r="DI5" s="82" t="n">
        <v>0.00836926371074887</v>
      </c>
      <c r="DJ5" s="82" t="n">
        <v>0.0184222239516849</v>
      </c>
      <c r="DK5" s="82" t="n">
        <v>0.024573139474416</v>
      </c>
      <c r="DL5" s="82" t="n">
        <v>0.0252987097265024</v>
      </c>
      <c r="DM5" s="82" t="n">
        <v>0.00447068829337159</v>
      </c>
      <c r="DN5" s="82" t="n">
        <v>0.0618234622487897</v>
      </c>
      <c r="DO5" s="82" t="n">
        <v>0.00260994771293406</v>
      </c>
      <c r="DP5" s="82" t="n">
        <v>0.178511481236857</v>
      </c>
      <c r="DQ5" s="82" t="n">
        <v>0.000469086799084783</v>
      </c>
      <c r="DR5" s="82" t="n">
        <v>0.0362343612500319</v>
      </c>
      <c r="DS5" s="82" t="n">
        <v>0.00452884001836553</v>
      </c>
      <c r="DT5" s="82" t="n">
        <v>0.00980492504007688</v>
      </c>
      <c r="DU5" s="82" t="n">
        <v>0.0133656964665763</v>
      </c>
      <c r="DV5" s="82" t="n">
        <v>0.551675412243238</v>
      </c>
      <c r="DW5" s="82" t="n">
        <v>0.0192497367930017</v>
      </c>
      <c r="DX5" s="82" t="n">
        <v>0.0108694595780986</v>
      </c>
      <c r="DY5" s="82" t="n">
        <v>0.0385120804414098</v>
      </c>
      <c r="DZ5" s="82" t="n">
        <v>0.00246887007380328</v>
      </c>
      <c r="EA5" s="82" t="n">
        <v>0.0483996776867513</v>
      </c>
      <c r="EB5" s="82" t="n">
        <v>0.0118840198984738</v>
      </c>
      <c r="EC5" s="82" t="n">
        <v>0.00667651085652983</v>
      </c>
      <c r="ED5" s="82" t="n">
        <v>0.222151019858879</v>
      </c>
      <c r="EE5" s="82" t="n">
        <v>0.030410199830367</v>
      </c>
      <c r="EF5" s="82" t="n">
        <v>0.0893932598906481</v>
      </c>
      <c r="EG5" s="82" t="n">
        <v>0.0161104299639021</v>
      </c>
      <c r="EH5" s="82" t="n">
        <v>0.0528114451916904</v>
      </c>
      <c r="EI5" s="82" t="n">
        <v>0.0172515808904557</v>
      </c>
      <c r="EJ5" s="82" t="n">
        <v>0.0628467494886177</v>
      </c>
      <c r="EK5" s="82" t="n">
        <v>0.0201947290188964</v>
      </c>
      <c r="EL5" s="82" t="n">
        <v>0.02428891162441</v>
      </c>
      <c r="EM5" s="82" t="n">
        <v>0.0224337539685886</v>
      </c>
    </row>
    <row r="6" customFormat="false" ht="12.75" hidden="false" customHeight="false" outlineLevel="0" collapsed="false">
      <c r="A6" s="82" t="s">
        <v>399</v>
      </c>
      <c r="B6" s="5" t="s">
        <v>98</v>
      </c>
      <c r="C6" s="82" t="s">
        <v>400</v>
      </c>
      <c r="D6" s="82" t="n">
        <v>1</v>
      </c>
      <c r="E6" s="82" t="n">
        <v>2</v>
      </c>
      <c r="F6" s="82" t="s">
        <v>398</v>
      </c>
      <c r="G6" s="82" t="n">
        <v>0.140243329158382</v>
      </c>
      <c r="H6" s="82" t="n">
        <v>0.0647592519960264</v>
      </c>
      <c r="I6" s="82" t="n">
        <v>1.15769764541788</v>
      </c>
      <c r="J6" s="82" t="n">
        <v>0.189144415991184</v>
      </c>
      <c r="K6" s="82" t="n">
        <v>0.0493289754832973</v>
      </c>
      <c r="L6" s="82" t="n">
        <v>0.0360794640435684</v>
      </c>
      <c r="M6" s="82" t="n">
        <v>0.0804896214467925</v>
      </c>
      <c r="N6" s="82" t="n">
        <v>5.91181799637641</v>
      </c>
      <c r="O6" s="82" t="n">
        <v>0.321627367040397</v>
      </c>
      <c r="P6" s="82" t="n">
        <v>0.12333730427297</v>
      </c>
      <c r="Q6" s="82" t="n">
        <v>0.251895756853657</v>
      </c>
      <c r="R6" s="82" t="n">
        <v>0.131029547376212</v>
      </c>
      <c r="S6" s="82" t="n">
        <v>0.0184376421675307</v>
      </c>
      <c r="T6" s="82" t="n">
        <v>7.59288919025502</v>
      </c>
      <c r="U6" s="82" t="n">
        <v>0.257658453620226</v>
      </c>
      <c r="V6" s="82" t="n">
        <v>0.0208026385798667</v>
      </c>
      <c r="W6" s="82" t="n">
        <v>0.468701900622612</v>
      </c>
      <c r="X6" s="82" t="n">
        <v>0.409911248591509</v>
      </c>
      <c r="Y6" s="82" t="n">
        <v>1.07412156977281</v>
      </c>
      <c r="Z6" s="82" t="n">
        <v>0.361063705486101</v>
      </c>
      <c r="AA6" s="82" t="n">
        <v>0.00637855947695632</v>
      </c>
      <c r="AB6" s="82" t="n">
        <v>0.182111765170449</v>
      </c>
      <c r="AC6" s="82" t="n">
        <v>15.1537834852333</v>
      </c>
      <c r="AD6" s="82" t="n">
        <v>0.00609578832392208</v>
      </c>
      <c r="AE6" s="82" t="n">
        <v>0.241636494250702</v>
      </c>
      <c r="AF6" s="82" t="n">
        <v>0.335632367894318</v>
      </c>
      <c r="AG6" s="82" t="n">
        <v>0.0204457058419637</v>
      </c>
      <c r="AH6" s="82" t="n">
        <v>0.161518730460105</v>
      </c>
      <c r="AI6" s="82" t="n">
        <v>9.70152173866704</v>
      </c>
      <c r="AJ6" s="82" t="n">
        <v>0.0973494043102871</v>
      </c>
      <c r="AK6" s="82" t="n">
        <v>0.135554534558902</v>
      </c>
      <c r="AL6" s="82" t="n">
        <v>0.109744107182491</v>
      </c>
      <c r="AM6" s="82" t="n">
        <v>0.103012943115343</v>
      </c>
      <c r="AN6" s="82" t="n">
        <v>0.256191809756496</v>
      </c>
      <c r="AO6" s="82" t="n">
        <v>15.1894612594135</v>
      </c>
      <c r="AP6" s="82" t="n">
        <v>0.0095581472414805</v>
      </c>
      <c r="AQ6" s="82" t="n">
        <v>1.17834934004707</v>
      </c>
      <c r="AR6" s="82" t="n">
        <v>0.197996076817692</v>
      </c>
      <c r="AS6" s="82" t="n">
        <v>0.350091020275122</v>
      </c>
      <c r="AT6" s="82" t="n">
        <v>0.107895262114188</v>
      </c>
      <c r="AU6" s="82" t="n">
        <v>0.10101174207385</v>
      </c>
      <c r="AV6" s="82" t="n">
        <v>0.137410994798652</v>
      </c>
      <c r="AW6" s="82" t="n">
        <v>0.0681978615691364</v>
      </c>
      <c r="AX6" s="82" t="n">
        <v>0.182265392383937</v>
      </c>
      <c r="AY6" s="82" t="n">
        <v>0.387129912531302</v>
      </c>
      <c r="AZ6" s="82" t="n">
        <v>0.0412090152195716</v>
      </c>
      <c r="BA6" s="82" t="n">
        <v>0.790696500507141</v>
      </c>
      <c r="BB6" s="82" t="n">
        <v>5.11384563386678</v>
      </c>
      <c r="BC6" s="82" t="n">
        <v>1.43769653883457</v>
      </c>
      <c r="BD6" s="82" t="n">
        <v>0.932951383229158</v>
      </c>
      <c r="BE6" s="82" t="n">
        <v>0.0268993414864872</v>
      </c>
      <c r="BF6" s="82" t="n">
        <v>0.0624817037216468</v>
      </c>
      <c r="BG6" s="82" t="n">
        <v>0.0156519898213977</v>
      </c>
      <c r="BH6" s="82" t="n">
        <v>3.85193316332922</v>
      </c>
      <c r="BI6" s="82" t="n">
        <v>0.0196750069486093</v>
      </c>
      <c r="BJ6" s="82" t="n">
        <v>0.0412805980557762</v>
      </c>
      <c r="BK6" s="82" t="n">
        <v>0.136782194663458</v>
      </c>
      <c r="BL6" s="82" t="n">
        <v>0.0636545141032145</v>
      </c>
      <c r="BM6" s="82" t="n">
        <v>0.288636530831142</v>
      </c>
      <c r="BN6" s="82" t="n">
        <v>0.290030064683727</v>
      </c>
      <c r="BO6" s="82" t="n">
        <v>0.0462794018903044</v>
      </c>
      <c r="BP6" s="82" t="n">
        <v>0.120451412950117</v>
      </c>
      <c r="BQ6" s="82" t="n">
        <v>0.0431926315464968</v>
      </c>
      <c r="BR6" s="82" t="n">
        <v>0.108238111981511</v>
      </c>
      <c r="BS6" s="82" t="n">
        <v>0.361692024166272</v>
      </c>
      <c r="BT6" s="82" t="n">
        <v>0.0579940785258452</v>
      </c>
      <c r="BU6" s="82" t="n">
        <v>0.061994072178323</v>
      </c>
      <c r="BV6" s="82" t="n">
        <v>0.0119541025865253</v>
      </c>
      <c r="BW6" s="82" t="n">
        <v>0.0749609399633989</v>
      </c>
      <c r="BX6" s="82" t="n">
        <v>1.04334736192666</v>
      </c>
      <c r="BY6" s="82" t="n">
        <v>0.0224752003008427</v>
      </c>
      <c r="BZ6" s="82" t="n">
        <v>0.0588724656399857</v>
      </c>
      <c r="CA6" s="82" t="n">
        <v>0.166090143326908</v>
      </c>
      <c r="CB6" s="82" t="n">
        <v>0.189011878659444</v>
      </c>
      <c r="CC6" s="82" t="n">
        <v>0.123076721827407</v>
      </c>
      <c r="CD6" s="82" t="n">
        <v>2.58378653334493</v>
      </c>
      <c r="CE6" s="82" t="n">
        <v>0.0389333944348799</v>
      </c>
      <c r="CF6" s="82" t="n">
        <v>0.0802213313782279</v>
      </c>
      <c r="CG6" s="82" t="n">
        <v>0.122584125598717</v>
      </c>
      <c r="CH6" s="82" t="n">
        <v>0.0262330270452874</v>
      </c>
      <c r="CI6" s="82" t="n">
        <v>0.0186486856729056</v>
      </c>
      <c r="CJ6" s="82" t="n">
        <v>0.791132027276659</v>
      </c>
      <c r="CK6" s="82" t="n">
        <v>0.011501608127489</v>
      </c>
      <c r="CL6" s="82" t="n">
        <v>0.110372534726312</v>
      </c>
      <c r="CM6" s="82" t="n">
        <v>0.0123373073588387</v>
      </c>
      <c r="CN6" s="82" t="n">
        <v>0.053004370856714</v>
      </c>
      <c r="CO6" s="82" t="n">
        <v>0.0292554905592961</v>
      </c>
      <c r="CP6" s="82" t="n">
        <v>0.0455773462264784</v>
      </c>
      <c r="CQ6" s="82" t="n">
        <v>0.00214501427506963</v>
      </c>
      <c r="CR6" s="82" t="n">
        <v>0.0638828156983576</v>
      </c>
      <c r="CS6" s="82" t="n">
        <v>0.10892325051035</v>
      </c>
      <c r="CT6" s="82" t="n">
        <v>0.0239025450303629</v>
      </c>
      <c r="CU6" s="82" t="n">
        <v>0.00952610444141877</v>
      </c>
      <c r="CV6" s="82" t="n">
        <v>0.00910648538916524</v>
      </c>
      <c r="CW6" s="82" t="n">
        <v>0.0157848277955104</v>
      </c>
      <c r="CX6" s="82" t="n">
        <v>0.0363476872037403</v>
      </c>
      <c r="CY6" s="82" t="n">
        <v>1.29226255593212</v>
      </c>
      <c r="CZ6" s="82" t="n">
        <v>0.0225989891268301</v>
      </c>
      <c r="DA6" s="82" t="n">
        <v>0.00551829351026894</v>
      </c>
      <c r="DB6" s="82" t="n">
        <v>0.13117309502982</v>
      </c>
      <c r="DC6" s="82" t="n">
        <v>0.00765852157614477</v>
      </c>
      <c r="DD6" s="82" t="n">
        <v>1.27628639602155</v>
      </c>
      <c r="DE6" s="82" t="n">
        <v>0.0122367205617626</v>
      </c>
      <c r="DF6" s="82" t="n">
        <v>0.0519874912593037</v>
      </c>
      <c r="DG6" s="82" t="n">
        <v>0.0410480782951711</v>
      </c>
      <c r="DH6" s="82" t="n">
        <v>0.0135537195452313</v>
      </c>
      <c r="DI6" s="82" t="n">
        <v>0.00925615384207555</v>
      </c>
      <c r="DJ6" s="82" t="n">
        <v>0.0255945843402017</v>
      </c>
      <c r="DK6" s="82" t="n">
        <v>0.0533286346704372</v>
      </c>
      <c r="DL6" s="82" t="n">
        <v>0.0484387393591818</v>
      </c>
      <c r="DM6" s="82" t="n">
        <v>0.009699490727398</v>
      </c>
      <c r="DN6" s="82" t="n">
        <v>0.122532494632756</v>
      </c>
      <c r="DO6" s="82" t="n">
        <v>0.00583238459513683</v>
      </c>
      <c r="DP6" s="82" t="n">
        <v>0.290935117835364</v>
      </c>
      <c r="DQ6" s="82" t="n">
        <v>0.000469485464995645</v>
      </c>
      <c r="DR6" s="82" t="n">
        <v>0.0601799210516918</v>
      </c>
      <c r="DS6" s="82" t="n">
        <v>0.0213168122844745</v>
      </c>
      <c r="DT6" s="82" t="n">
        <v>0.0180829184025114</v>
      </c>
      <c r="DU6" s="82" t="n">
        <v>0.0374950612159412</v>
      </c>
      <c r="DV6" s="82" t="n">
        <v>1.16377683271565</v>
      </c>
      <c r="DW6" s="82" t="n">
        <v>0.0312907508125858</v>
      </c>
      <c r="DX6" s="82" t="n">
        <v>0.0413612211588678</v>
      </c>
      <c r="DY6" s="82" t="n">
        <v>0.0802576073740928</v>
      </c>
      <c r="DZ6" s="82" t="n">
        <v>0</v>
      </c>
      <c r="EA6" s="82" t="n">
        <v>0.132913539705037</v>
      </c>
      <c r="EB6" s="82" t="n">
        <v>0.0220825964556865</v>
      </c>
      <c r="EC6" s="82" t="n">
        <v>0.0092090135673516</v>
      </c>
      <c r="ED6" s="82" t="n">
        <v>0.439070603979869</v>
      </c>
      <c r="EE6" s="82" t="n">
        <v>0.063475597993317</v>
      </c>
      <c r="EF6" s="82" t="n">
        <v>0.224495858833791</v>
      </c>
      <c r="EG6" s="82" t="n">
        <v>0.0453433180846825</v>
      </c>
      <c r="EH6" s="82" t="n">
        <v>0.100234978023919</v>
      </c>
      <c r="EI6" s="82" t="n">
        <v>0.0197252939442639</v>
      </c>
      <c r="EJ6" s="82" t="n">
        <v>0.136956567148316</v>
      </c>
      <c r="EK6" s="82" t="n">
        <v>0.0755470120321077</v>
      </c>
      <c r="EL6" s="82" t="n">
        <v>0.0613653111338718</v>
      </c>
      <c r="EM6" s="82" t="n">
        <v>0.0768519979456278</v>
      </c>
    </row>
    <row r="7" customFormat="false" ht="12.75" hidden="false" customHeight="false" outlineLevel="0" collapsed="false">
      <c r="A7" s="82" t="s">
        <v>401</v>
      </c>
      <c r="B7" s="5" t="s">
        <v>98</v>
      </c>
      <c r="C7" s="82" t="s">
        <v>402</v>
      </c>
      <c r="D7" s="82" t="n">
        <v>1</v>
      </c>
      <c r="E7" s="82" t="n">
        <v>3</v>
      </c>
      <c r="F7" s="82" t="s">
        <v>398</v>
      </c>
      <c r="G7" s="82" t="n">
        <v>0.21054632103064</v>
      </c>
      <c r="H7" s="82" t="n">
        <v>0.0734591063687376</v>
      </c>
      <c r="I7" s="82" t="n">
        <v>1.66917526791634</v>
      </c>
      <c r="J7" s="82" t="n">
        <v>0.23546297428042</v>
      </c>
      <c r="K7" s="82" t="n">
        <v>0.0797297303992299</v>
      </c>
      <c r="L7" s="82" t="n">
        <v>0.0487555754286273</v>
      </c>
      <c r="M7" s="82" t="n">
        <v>0.119085197064103</v>
      </c>
      <c r="N7" s="82" t="n">
        <v>7.91264996774873</v>
      </c>
      <c r="O7" s="82" t="n">
        <v>0.381326517747149</v>
      </c>
      <c r="P7" s="82" t="n">
        <v>0.144625014709186</v>
      </c>
      <c r="Q7" s="82" t="n">
        <v>0.355213222158942</v>
      </c>
      <c r="R7" s="82" t="n">
        <v>0.140527891067539</v>
      </c>
      <c r="S7" s="82" t="n">
        <v>0.0277544404504883</v>
      </c>
      <c r="T7" s="82" t="n">
        <v>9.23597613509009</v>
      </c>
      <c r="U7" s="82" t="n">
        <v>0.313932742814382</v>
      </c>
      <c r="V7" s="82" t="n">
        <v>0.012591732120332</v>
      </c>
      <c r="W7" s="82" t="n">
        <v>0.604168271788094</v>
      </c>
      <c r="X7" s="82" t="n">
        <v>0.459380008873198</v>
      </c>
      <c r="Y7" s="82" t="n">
        <v>1.2362591176705</v>
      </c>
      <c r="Z7" s="82" t="n">
        <v>0.425959232072463</v>
      </c>
      <c r="AA7" s="82" t="n">
        <v>0.0170892498684157</v>
      </c>
      <c r="AB7" s="82" t="n">
        <v>0.184036368300435</v>
      </c>
      <c r="AC7" s="82" t="n">
        <v>17.4459803600167</v>
      </c>
      <c r="AD7" s="82" t="n">
        <v>0.0102125741473367</v>
      </c>
      <c r="AE7" s="82" t="n">
        <v>0.282557992063011</v>
      </c>
      <c r="AF7" s="82" t="n">
        <v>0.665164023610485</v>
      </c>
      <c r="AG7" s="82" t="n">
        <v>0.026127427549256</v>
      </c>
      <c r="AH7" s="82" t="n">
        <v>0.152656712167308</v>
      </c>
      <c r="AI7" s="82" t="n">
        <v>9.44878342341757</v>
      </c>
      <c r="AJ7" s="82" t="n">
        <v>0.0802060317286588</v>
      </c>
      <c r="AK7" s="82" t="n">
        <v>0.128974166807151</v>
      </c>
      <c r="AL7" s="82" t="n">
        <v>0.0967817339430321</v>
      </c>
      <c r="AM7" s="82" t="n">
        <v>0.0991550295435263</v>
      </c>
      <c r="AN7" s="82" t="n">
        <v>0.251549384186145</v>
      </c>
      <c r="AO7" s="82" t="n">
        <v>16.5698354412945</v>
      </c>
      <c r="AP7" s="82" t="n">
        <v>0.00982032630383617</v>
      </c>
      <c r="AQ7" s="82" t="n">
        <v>1.65494623166132</v>
      </c>
      <c r="AR7" s="82" t="n">
        <v>0.155738131597654</v>
      </c>
      <c r="AS7" s="82" t="n">
        <v>0.287905811991919</v>
      </c>
      <c r="AT7" s="82" t="n">
        <v>0.179334828915342</v>
      </c>
      <c r="AU7" s="82" t="n">
        <v>0.12589717103123</v>
      </c>
      <c r="AV7" s="82" t="n">
        <v>0.131685994444871</v>
      </c>
      <c r="AW7" s="82" t="n">
        <v>0.0600386566807249</v>
      </c>
      <c r="AX7" s="82" t="n">
        <v>0.162545909773375</v>
      </c>
      <c r="AY7" s="82" t="n">
        <v>0.333230029212942</v>
      </c>
      <c r="AZ7" s="82" t="n">
        <v>0.0377765442662731</v>
      </c>
      <c r="BA7" s="82" t="n">
        <v>0.83371177331771</v>
      </c>
      <c r="BB7" s="82" t="n">
        <v>4.39303776703404</v>
      </c>
      <c r="BC7" s="82" t="n">
        <v>0.908598254198893</v>
      </c>
      <c r="BD7" s="82" t="n">
        <v>0.829540756575051</v>
      </c>
      <c r="BE7" s="82" t="n">
        <v>0.0460814995066678</v>
      </c>
      <c r="BF7" s="82" t="n">
        <v>0.0724244677664142</v>
      </c>
      <c r="BG7" s="82" t="n">
        <v>0.0098536507734609</v>
      </c>
      <c r="BH7" s="82" t="n">
        <v>3.12621023763118</v>
      </c>
      <c r="BI7" s="82" t="n">
        <v>0.0255241683812517</v>
      </c>
      <c r="BJ7" s="82" t="n">
        <v>0.0372855520778477</v>
      </c>
      <c r="BK7" s="82" t="n">
        <v>0.121462248979822</v>
      </c>
      <c r="BL7" s="82" t="n">
        <v>0.0421400218226007</v>
      </c>
      <c r="BM7" s="82" t="n">
        <v>0.224980933208141</v>
      </c>
      <c r="BN7" s="82" t="n">
        <v>0.213432593398349</v>
      </c>
      <c r="BO7" s="82" t="n">
        <v>0.0319300238656671</v>
      </c>
      <c r="BP7" s="82" t="n">
        <v>0.0956466024745282</v>
      </c>
      <c r="BQ7" s="82" t="n">
        <v>0.0301855280786617</v>
      </c>
      <c r="BR7" s="82" t="n">
        <v>0.0712473031371523</v>
      </c>
      <c r="BS7" s="82" t="n">
        <v>0.273500883001763</v>
      </c>
      <c r="BT7" s="82" t="n">
        <v>0.0459191237543182</v>
      </c>
      <c r="BU7" s="82" t="n">
        <v>0.0400768138311173</v>
      </c>
      <c r="BV7" s="82" t="n">
        <v>0.0259173470818484</v>
      </c>
      <c r="BW7" s="82" t="n">
        <v>0.0467968873421152</v>
      </c>
      <c r="BX7" s="82" t="n">
        <v>0.824828191354387</v>
      </c>
      <c r="BY7" s="82" t="n">
        <v>0.025388282528402</v>
      </c>
      <c r="BZ7" s="82" t="n">
        <v>0.0497338528137455</v>
      </c>
      <c r="CA7" s="82" t="n">
        <v>0.133324183703624</v>
      </c>
      <c r="CB7" s="82" t="n">
        <v>0.183369910128421</v>
      </c>
      <c r="CC7" s="82" t="n">
        <v>0.0399217884476439</v>
      </c>
      <c r="CD7" s="82" t="n">
        <v>1.80151596945564</v>
      </c>
      <c r="CE7" s="82" t="n">
        <v>0.0186046989620423</v>
      </c>
      <c r="CF7" s="82" t="n">
        <v>0.111100352698767</v>
      </c>
      <c r="CG7" s="82" t="n">
        <v>0.0875416816271595</v>
      </c>
      <c r="CH7" s="82" t="n">
        <v>0.0267493924447108</v>
      </c>
      <c r="CI7" s="82" t="n">
        <v>0.0100273390355534</v>
      </c>
      <c r="CJ7" s="82" t="n">
        <v>0.491816543149339</v>
      </c>
      <c r="CK7" s="82" t="n">
        <v>0</v>
      </c>
      <c r="CL7" s="82" t="n">
        <v>0.0808659810555253</v>
      </c>
      <c r="CM7" s="82" t="n">
        <v>0.00522443485854009</v>
      </c>
      <c r="CN7" s="82" t="n">
        <v>0.0229668705667704</v>
      </c>
      <c r="CO7" s="82" t="n">
        <v>0.0179176097614111</v>
      </c>
      <c r="CP7" s="82" t="n">
        <v>0.0365542265709097</v>
      </c>
      <c r="CQ7" s="82" t="n">
        <v>0.0206273922041042</v>
      </c>
      <c r="CR7" s="82" t="n">
        <v>0.0370349175614469</v>
      </c>
      <c r="CS7" s="82" t="n">
        <v>0.0754670014166779</v>
      </c>
      <c r="CT7" s="82" t="n">
        <v>0.0103975403704372</v>
      </c>
      <c r="CU7" s="82" t="n">
        <v>0.00792154692949944</v>
      </c>
      <c r="CV7" s="82" t="n">
        <v>0.00457464773804903</v>
      </c>
      <c r="CW7" s="82" t="n">
        <v>0.023373241415897</v>
      </c>
      <c r="CX7" s="82" t="n">
        <v>0.0256668200720391</v>
      </c>
      <c r="CY7" s="82" t="n">
        <v>0.852895844215727</v>
      </c>
      <c r="CZ7" s="82" t="n">
        <v>0.0221488452249394</v>
      </c>
      <c r="DA7" s="82" t="n">
        <v>0.00649546100177521</v>
      </c>
      <c r="DB7" s="82" t="n">
        <v>0.0817782275752957</v>
      </c>
      <c r="DC7" s="82" t="n">
        <v>0.00531629297665006</v>
      </c>
      <c r="DD7" s="82" t="n">
        <v>0.726702512458944</v>
      </c>
      <c r="DE7" s="82" t="n">
        <v>0.00598949539950277</v>
      </c>
      <c r="DF7" s="82" t="n">
        <v>0.0587155692473168</v>
      </c>
      <c r="DG7" s="82" t="n">
        <v>0.0324901213843851</v>
      </c>
      <c r="DH7" s="82" t="n">
        <v>0.0218437497846104</v>
      </c>
      <c r="DI7" s="82" t="n">
        <v>0.0143502540391621</v>
      </c>
      <c r="DJ7" s="82" t="n">
        <v>0.0168011684733558</v>
      </c>
      <c r="DK7" s="82" t="n">
        <v>0.0271227589439735</v>
      </c>
      <c r="DL7" s="82" t="n">
        <v>0.00612798382139114</v>
      </c>
      <c r="DM7" s="82" t="n">
        <v>0</v>
      </c>
      <c r="DN7" s="82" t="n">
        <v>0.0783151803432006</v>
      </c>
      <c r="DO7" s="82" t="n">
        <v>0.00478522130945813</v>
      </c>
      <c r="DP7" s="82" t="n">
        <v>0.198704467132918</v>
      </c>
      <c r="DQ7" s="82" t="n">
        <v>0.00471025102856487</v>
      </c>
      <c r="DR7" s="82" t="n">
        <v>0.0534628838473933</v>
      </c>
      <c r="DS7" s="82" t="n">
        <v>0.00552002303223125</v>
      </c>
      <c r="DT7" s="82" t="n">
        <v>0.0161181069003333</v>
      </c>
      <c r="DU7" s="82" t="n">
        <v>0.020812554249303</v>
      </c>
      <c r="DV7" s="82" t="n">
        <v>0.64394432980431</v>
      </c>
      <c r="DW7" s="82" t="n">
        <v>0.0257734495022322</v>
      </c>
      <c r="DX7" s="82" t="n">
        <v>0.0197540770550463</v>
      </c>
      <c r="DY7" s="82" t="n">
        <v>0.0541877811206853</v>
      </c>
      <c r="DZ7" s="82" t="n">
        <v>0.00760806834273122</v>
      </c>
      <c r="EA7" s="82" t="n">
        <v>0.0670231035358297</v>
      </c>
      <c r="EB7" s="82" t="n">
        <v>0.0064758520011485</v>
      </c>
      <c r="EC7" s="82" t="n">
        <v>0.0103571333782362</v>
      </c>
      <c r="ED7" s="82" t="n">
        <v>0.241596794216215</v>
      </c>
      <c r="EE7" s="82" t="n">
        <v>0.0262386362355829</v>
      </c>
      <c r="EF7" s="82" t="n">
        <v>0.112944954359634</v>
      </c>
      <c r="EG7" s="82" t="n">
        <v>0.0215676239990793</v>
      </c>
      <c r="EH7" s="82" t="n">
        <v>0.0524050997009691</v>
      </c>
      <c r="EI7" s="82" t="n">
        <v>0.0189349175738909</v>
      </c>
      <c r="EJ7" s="82" t="n">
        <v>0.0697802358251466</v>
      </c>
      <c r="EK7" s="82" t="n">
        <v>0.0287499720348685</v>
      </c>
      <c r="EL7" s="82" t="n">
        <v>0.0271230912151733</v>
      </c>
      <c r="EM7" s="82" t="n">
        <v>0.0294724751472048</v>
      </c>
    </row>
    <row r="8" customFormat="false" ht="12.75" hidden="false" customHeight="false" outlineLevel="0" collapsed="false">
      <c r="A8" s="82" t="s">
        <v>403</v>
      </c>
      <c r="B8" s="5" t="s">
        <v>98</v>
      </c>
      <c r="C8" s="82" t="s">
        <v>404</v>
      </c>
      <c r="D8" s="82" t="n">
        <v>1</v>
      </c>
      <c r="E8" s="82" t="n">
        <v>4</v>
      </c>
      <c r="F8" s="82" t="s">
        <v>398</v>
      </c>
      <c r="G8" s="82" t="n">
        <v>0.157767314688352</v>
      </c>
      <c r="H8" s="82" t="n">
        <v>0.0753657385106796</v>
      </c>
      <c r="I8" s="82" t="n">
        <v>1.34198037199748</v>
      </c>
      <c r="J8" s="82" t="n">
        <v>0.189790304912739</v>
      </c>
      <c r="K8" s="82" t="n">
        <v>0.0594311739390114</v>
      </c>
      <c r="L8" s="82" t="n">
        <v>0.0451256202077821</v>
      </c>
      <c r="M8" s="82" t="n">
        <v>0.10759573937242</v>
      </c>
      <c r="N8" s="82" t="n">
        <v>6.95926778587628</v>
      </c>
      <c r="O8" s="82" t="n">
        <v>0.306601558364346</v>
      </c>
      <c r="P8" s="82" t="n">
        <v>0.122737844477775</v>
      </c>
      <c r="Q8" s="82" t="n">
        <v>0.26744795544412</v>
      </c>
      <c r="R8" s="82" t="n">
        <v>0.152117302114482</v>
      </c>
      <c r="S8" s="82" t="n">
        <v>0.0429791729183805</v>
      </c>
      <c r="T8" s="82" t="n">
        <v>9.15080162100807</v>
      </c>
      <c r="U8" s="82" t="n">
        <v>0.287931517302361</v>
      </c>
      <c r="V8" s="82" t="n">
        <v>0.0092185100572487</v>
      </c>
      <c r="W8" s="82" t="n">
        <v>0.531396126978226</v>
      </c>
      <c r="X8" s="82" t="n">
        <v>0.38627364236681</v>
      </c>
      <c r="Y8" s="82" t="n">
        <v>1.06128707124633</v>
      </c>
      <c r="Z8" s="82" t="n">
        <v>0.369986251595822</v>
      </c>
      <c r="AA8" s="82" t="n">
        <v>0.00748257464120458</v>
      </c>
      <c r="AB8" s="82" t="n">
        <v>0.129386307254593</v>
      </c>
      <c r="AC8" s="82" t="n">
        <v>19.6093793425348</v>
      </c>
      <c r="AD8" s="82" t="n">
        <v>0</v>
      </c>
      <c r="AE8" s="82" t="n">
        <v>0.280450651607457</v>
      </c>
      <c r="AF8" s="82" t="n">
        <v>0.435500720122284</v>
      </c>
      <c r="AG8" s="82" t="n">
        <v>0.0150570978187206</v>
      </c>
      <c r="AH8" s="82" t="n">
        <v>0.16616407448171</v>
      </c>
      <c r="AI8" s="82" t="n">
        <v>9.3098187932013</v>
      </c>
      <c r="AJ8" s="82" t="n">
        <v>0.0944673945508509</v>
      </c>
      <c r="AK8" s="82" t="n">
        <v>0.148555309622952</v>
      </c>
      <c r="AL8" s="82" t="n">
        <v>0.10379889876546</v>
      </c>
      <c r="AM8" s="82" t="n">
        <v>0.0988566983468357</v>
      </c>
      <c r="AN8" s="82" t="n">
        <v>0.21517147462574</v>
      </c>
      <c r="AO8" s="82" t="n">
        <v>19.278702326837</v>
      </c>
      <c r="AP8" s="82" t="n">
        <v>0.0120376388556188</v>
      </c>
      <c r="AQ8" s="82" t="n">
        <v>1.09461349212784</v>
      </c>
      <c r="AR8" s="82" t="n">
        <v>0.130732506344427</v>
      </c>
      <c r="AS8" s="82" t="n">
        <v>0.326252931825647</v>
      </c>
      <c r="AT8" s="82" t="n">
        <v>0.127770942486534</v>
      </c>
      <c r="AU8" s="82" t="n">
        <v>0.112126130189296</v>
      </c>
      <c r="AV8" s="82" t="n">
        <v>0.132799183506872</v>
      </c>
      <c r="AW8" s="82" t="n">
        <v>0.0699285012940874</v>
      </c>
      <c r="AX8" s="82" t="n">
        <v>0.159064543440481</v>
      </c>
      <c r="AY8" s="82" t="n">
        <v>0.347221113191021</v>
      </c>
      <c r="AZ8" s="82" t="n">
        <v>0.0509703998078563</v>
      </c>
      <c r="BA8" s="82" t="n">
        <v>0.928206064436551</v>
      </c>
      <c r="BB8" s="82" t="n">
        <v>3.62995006164953</v>
      </c>
      <c r="BC8" s="82" t="n">
        <v>0.909913477367514</v>
      </c>
      <c r="BD8" s="82" t="n">
        <v>0.697036060800233</v>
      </c>
      <c r="BE8" s="82" t="n">
        <v>0.0239820167959511</v>
      </c>
      <c r="BF8" s="82" t="n">
        <v>0.0617524905729096</v>
      </c>
      <c r="BG8" s="82" t="n">
        <v>0.00478522429819457</v>
      </c>
      <c r="BH8" s="82" t="n">
        <v>3.46435414883187</v>
      </c>
      <c r="BI8" s="82" t="n">
        <v>0.0289111718616917</v>
      </c>
      <c r="BJ8" s="82" t="n">
        <v>0.0524278393096078</v>
      </c>
      <c r="BK8" s="82" t="n">
        <v>0.074693144064144</v>
      </c>
      <c r="BL8" s="82" t="n">
        <v>0.0434055909187669</v>
      </c>
      <c r="BM8" s="82" t="n">
        <v>0.21403921945757</v>
      </c>
      <c r="BN8" s="82" t="n">
        <v>0.164727271318407</v>
      </c>
      <c r="BO8" s="82" t="n">
        <v>0.019705799711089</v>
      </c>
      <c r="BP8" s="82" t="n">
        <v>0.0866506617220888</v>
      </c>
      <c r="BQ8" s="82" t="n">
        <v>0.0321924066630818</v>
      </c>
      <c r="BR8" s="82" t="n">
        <v>0.0517031619607475</v>
      </c>
      <c r="BS8" s="82" t="n">
        <v>0.24234861988494</v>
      </c>
      <c r="BT8" s="82" t="n">
        <v>0.0445609240320461</v>
      </c>
      <c r="BU8" s="82" t="n">
        <v>0.0574933138701078</v>
      </c>
      <c r="BV8" s="82" t="n">
        <v>0.0202797941446973</v>
      </c>
      <c r="BW8" s="82" t="n">
        <v>0.0637581872346212</v>
      </c>
      <c r="BX8" s="82" t="n">
        <v>0.612767818640017</v>
      </c>
      <c r="BY8" s="82" t="n">
        <v>0.0187755939183998</v>
      </c>
      <c r="BZ8" s="82" t="n">
        <v>0.0486726533838978</v>
      </c>
      <c r="CA8" s="82" t="n">
        <v>0.128245725966823</v>
      </c>
      <c r="CB8" s="82" t="n">
        <v>0.136842365599517</v>
      </c>
      <c r="CC8" s="82" t="n">
        <v>0.0495340165730012</v>
      </c>
      <c r="CD8" s="82" t="n">
        <v>1.74807904245965</v>
      </c>
      <c r="CE8" s="82" t="n">
        <v>0.0159895053023256</v>
      </c>
      <c r="CF8" s="82" t="n">
        <v>0.0611737768677972</v>
      </c>
      <c r="CG8" s="82" t="n">
        <v>0.0903345349865018</v>
      </c>
      <c r="CH8" s="82" t="n">
        <v>0.0255815815179166</v>
      </c>
      <c r="CI8" s="82" t="n">
        <v>0.00629197230597806</v>
      </c>
      <c r="CJ8" s="82" t="n">
        <v>0.571621697262303</v>
      </c>
      <c r="CK8" s="82" t="n">
        <v>0.00492880657614697</v>
      </c>
      <c r="CL8" s="82" t="n">
        <v>0.0606920053169431</v>
      </c>
      <c r="CM8" s="82" t="n">
        <v>0.00726682210336262</v>
      </c>
      <c r="CN8" s="82" t="n">
        <v>0.0259077849347921</v>
      </c>
      <c r="CO8" s="82" t="n">
        <v>0.0207144312893576</v>
      </c>
      <c r="CP8" s="82" t="n">
        <v>0.0276144658439513</v>
      </c>
      <c r="CQ8" s="82" t="n">
        <v>0.0108282016542202</v>
      </c>
      <c r="CR8" s="82" t="n">
        <v>0.0367986651219215</v>
      </c>
      <c r="CS8" s="82" t="n">
        <v>0.072454688578221</v>
      </c>
      <c r="CT8" s="82" t="n">
        <v>0.0129326311026276</v>
      </c>
      <c r="CU8" s="82" t="n">
        <v>0.00678280296684237</v>
      </c>
      <c r="CV8" s="82" t="n">
        <v>0.00486643129271558</v>
      </c>
      <c r="CW8" s="82" t="n">
        <v>0.0107311067950374</v>
      </c>
      <c r="CX8" s="82" t="n">
        <v>0.0302985963425332</v>
      </c>
      <c r="CY8" s="82" t="n">
        <v>0.705140142448002</v>
      </c>
      <c r="CZ8" s="82" t="n">
        <v>0.0195093149624335</v>
      </c>
      <c r="DA8" s="82" t="n">
        <v>0.00681949003573044</v>
      </c>
      <c r="DB8" s="82" t="n">
        <v>0.0667834278563017</v>
      </c>
      <c r="DC8" s="82" t="n">
        <v>0.00794603242299739</v>
      </c>
      <c r="DD8" s="82" t="n">
        <v>0.753671752355802</v>
      </c>
      <c r="DE8" s="82" t="n">
        <v>0.00539587757819144</v>
      </c>
      <c r="DF8" s="82" t="n">
        <v>0.0480700482008149</v>
      </c>
      <c r="DG8" s="82" t="n">
        <v>0.037715926405467</v>
      </c>
      <c r="DH8" s="82" t="n">
        <v>0.01057276386059</v>
      </c>
      <c r="DI8" s="82" t="n">
        <v>0.016480164103588</v>
      </c>
      <c r="DJ8" s="82" t="n">
        <v>0.0220698199292114</v>
      </c>
      <c r="DK8" s="82" t="n">
        <v>0.0410191285252762</v>
      </c>
      <c r="DL8" s="82" t="n">
        <v>0.0209482307294223</v>
      </c>
      <c r="DM8" s="82" t="n">
        <v>0.0116424382497167</v>
      </c>
      <c r="DN8" s="82" t="n">
        <v>0.0764990025783098</v>
      </c>
      <c r="DO8" s="82" t="n">
        <v>0.0177973500331712</v>
      </c>
      <c r="DP8" s="82" t="n">
        <v>0.157638067281505</v>
      </c>
      <c r="DQ8" s="82" t="n">
        <v>0.0076572841307856</v>
      </c>
      <c r="DR8" s="82" t="n">
        <v>0.0349623966169327</v>
      </c>
      <c r="DS8" s="82" t="n">
        <v>0.0216666693471712</v>
      </c>
      <c r="DT8" s="82" t="n">
        <v>0.0246718377168191</v>
      </c>
      <c r="DU8" s="82" t="n">
        <v>0.0159347454546048</v>
      </c>
      <c r="DV8" s="82" t="n">
        <v>0.596516389286382</v>
      </c>
      <c r="DW8" s="82" t="n">
        <v>0.0182979789249221</v>
      </c>
      <c r="DX8" s="82" t="n">
        <v>0.0138794141163084</v>
      </c>
      <c r="DY8" s="82" t="n">
        <v>0.0454726009544537</v>
      </c>
      <c r="DZ8" s="82" t="n">
        <v>0.00401095070895233</v>
      </c>
      <c r="EA8" s="82" t="n">
        <v>0.0731866746230368</v>
      </c>
      <c r="EB8" s="82" t="n">
        <v>0.0166218712941788</v>
      </c>
      <c r="EC8" s="82" t="n">
        <v>0.00268523020204824</v>
      </c>
      <c r="ED8" s="82" t="n">
        <v>0.22576913927895</v>
      </c>
      <c r="EE8" s="82" t="n">
        <v>0.0448794707825672</v>
      </c>
      <c r="EF8" s="82" t="n">
        <v>0.106701045374726</v>
      </c>
      <c r="EG8" s="82" t="n">
        <v>0.0161879864820738</v>
      </c>
      <c r="EH8" s="82" t="n">
        <v>0.0452063872396792</v>
      </c>
      <c r="EI8" s="82" t="n">
        <v>0.0148958605990479</v>
      </c>
      <c r="EJ8" s="82" t="n">
        <v>0.0807005134230756</v>
      </c>
      <c r="EK8" s="82" t="n">
        <v>0.0508265953301338</v>
      </c>
      <c r="EL8" s="82" t="n">
        <v>0.0299824341915972</v>
      </c>
      <c r="EM8" s="82" t="n">
        <v>0.0338771892333634</v>
      </c>
    </row>
    <row r="9" customFormat="false" ht="12.75" hidden="false" customHeight="false" outlineLevel="0" collapsed="false">
      <c r="A9" s="82" t="s">
        <v>405</v>
      </c>
      <c r="B9" s="5" t="s">
        <v>98</v>
      </c>
      <c r="C9" s="82" t="s">
        <v>406</v>
      </c>
      <c r="D9" s="82" t="n">
        <v>2</v>
      </c>
      <c r="E9" s="82" t="n">
        <v>1</v>
      </c>
      <c r="F9" s="82" t="s">
        <v>395</v>
      </c>
      <c r="G9" s="82" t="n">
        <v>0.156016586376109</v>
      </c>
      <c r="H9" s="82" t="n">
        <v>0.148265941328366</v>
      </c>
      <c r="I9" s="82" t="n">
        <v>7.33095173995241</v>
      </c>
      <c r="J9" s="82" t="n">
        <v>0.101449999043623</v>
      </c>
      <c r="K9" s="82" t="n">
        <v>0.19368456634852</v>
      </c>
      <c r="L9" s="82" t="n">
        <v>0.0226509385528686</v>
      </c>
      <c r="M9" s="82" t="n">
        <v>0.100778093465326</v>
      </c>
      <c r="N9" s="82" t="n">
        <v>6.39619390424196</v>
      </c>
      <c r="O9" s="82" t="n">
        <v>0.425256590785015</v>
      </c>
      <c r="P9" s="82" t="n">
        <v>0.342665642851652</v>
      </c>
      <c r="Q9" s="82" t="n">
        <v>0.0652104442170769</v>
      </c>
      <c r="R9" s="82" t="n">
        <v>0.103298594219173</v>
      </c>
      <c r="S9" s="82" t="n">
        <v>0.024196838950629</v>
      </c>
      <c r="T9" s="82" t="n">
        <v>11.6829886575218</v>
      </c>
      <c r="U9" s="82" t="n">
        <v>0.357501142680583</v>
      </c>
      <c r="V9" s="82" t="n">
        <v>0.177488159458487</v>
      </c>
      <c r="W9" s="82" t="n">
        <v>0.999174758430285</v>
      </c>
      <c r="X9" s="82" t="n">
        <v>0.128351938368535</v>
      </c>
      <c r="Y9" s="82" t="n">
        <v>1.43900571957729</v>
      </c>
      <c r="Z9" s="82" t="n">
        <v>0.125835015022042</v>
      </c>
      <c r="AA9" s="82" t="n">
        <v>0.01758160044794</v>
      </c>
      <c r="AB9" s="82" t="n">
        <v>0.166033386212439</v>
      </c>
      <c r="AC9" s="82" t="n">
        <v>13.8811221144115</v>
      </c>
      <c r="AD9" s="82" t="n">
        <v>0.0280845952945358</v>
      </c>
      <c r="AE9" s="82" t="n">
        <v>0.276952708262455</v>
      </c>
      <c r="AF9" s="82" t="n">
        <v>0.338578439370914</v>
      </c>
      <c r="AG9" s="82" t="n">
        <v>1.11521183479805</v>
      </c>
      <c r="AH9" s="82" t="n">
        <v>0.0364781405376022</v>
      </c>
      <c r="AI9" s="82" t="n">
        <v>4.66473973665619</v>
      </c>
      <c r="AJ9" s="82" t="n">
        <v>0.195460025953818</v>
      </c>
      <c r="AK9" s="82" t="n">
        <v>0.0733548390122886</v>
      </c>
      <c r="AL9" s="82" t="n">
        <v>0.133492751973644</v>
      </c>
      <c r="AM9" s="82" t="n">
        <v>0.105070920055072</v>
      </c>
      <c r="AN9" s="82" t="n">
        <v>0.354509708849049</v>
      </c>
      <c r="AO9" s="82" t="n">
        <v>15.5639922535332</v>
      </c>
      <c r="AP9" s="82" t="n">
        <v>0.0356664368745994</v>
      </c>
      <c r="AQ9" s="82" t="n">
        <v>1.5007314350422</v>
      </c>
      <c r="AR9" s="82" t="n">
        <v>1.61735399707917</v>
      </c>
      <c r="AS9" s="82" t="n">
        <v>0.151848551227059</v>
      </c>
      <c r="AT9" s="82" t="n">
        <v>0.17667252071068</v>
      </c>
      <c r="AU9" s="82" t="n">
        <v>0.421601240990223</v>
      </c>
      <c r="AV9" s="82" t="n">
        <v>2.05686980102394</v>
      </c>
      <c r="AW9" s="82" t="n">
        <v>0.077365261448886</v>
      </c>
      <c r="AX9" s="82" t="n">
        <v>0.109941587633475</v>
      </c>
      <c r="AY9" s="82" t="n">
        <v>0.306310197451011</v>
      </c>
      <c r="AZ9" s="82" t="n">
        <v>0.0976185266183786</v>
      </c>
      <c r="BA9" s="82" t="n">
        <v>1.41524667057819</v>
      </c>
      <c r="BB9" s="82" t="n">
        <v>2.33810876570639</v>
      </c>
      <c r="BC9" s="82" t="n">
        <v>0.448551119501165</v>
      </c>
      <c r="BD9" s="82" t="n">
        <v>0.413427457626242</v>
      </c>
      <c r="BE9" s="82" t="n">
        <v>0.0398812609861694</v>
      </c>
      <c r="BF9" s="82" t="n">
        <v>0.076253675957539</v>
      </c>
      <c r="BG9" s="82" t="n">
        <v>0.027903529558927</v>
      </c>
      <c r="BH9" s="82" t="n">
        <v>1.62774483915266</v>
      </c>
      <c r="BI9" s="82" t="n">
        <v>0.0380454044625371</v>
      </c>
      <c r="BJ9" s="82" t="n">
        <v>0.0210676546405287</v>
      </c>
      <c r="BK9" s="82" t="n">
        <v>0.163336719052416</v>
      </c>
      <c r="BL9" s="82" t="n">
        <v>0.0305541506144649</v>
      </c>
      <c r="BM9" s="82" t="n">
        <v>0.308980508723411</v>
      </c>
      <c r="BN9" s="82" t="n">
        <v>0.134625811763294</v>
      </c>
      <c r="BO9" s="82" t="n">
        <v>0.0311253095950227</v>
      </c>
      <c r="BP9" s="82" t="n">
        <v>0.703149051877068</v>
      </c>
      <c r="BQ9" s="82" t="n">
        <v>0.0405250938056679</v>
      </c>
      <c r="BR9" s="82" t="n">
        <v>0.014395105729736</v>
      </c>
      <c r="BS9" s="82" t="n">
        <v>1.04135056935547</v>
      </c>
      <c r="BT9" s="82" t="n">
        <v>0.176371203482843</v>
      </c>
      <c r="BU9" s="82" t="n">
        <v>0.0300008703716328</v>
      </c>
      <c r="BV9" s="82" t="n">
        <v>0.016851872083476</v>
      </c>
      <c r="BW9" s="82" t="n">
        <v>0.254021530196408</v>
      </c>
      <c r="BX9" s="82" t="n">
        <v>0.464522469369215</v>
      </c>
      <c r="BY9" s="82" t="n">
        <v>0</v>
      </c>
      <c r="BZ9" s="82" t="n">
        <v>0.0158820662389632</v>
      </c>
      <c r="CA9" s="82" t="n">
        <v>0.116992235783491</v>
      </c>
      <c r="CB9" s="82" t="n">
        <v>0.116191673153521</v>
      </c>
      <c r="CC9" s="82" t="n">
        <v>0</v>
      </c>
      <c r="CD9" s="82" t="n">
        <v>1.11620459261678</v>
      </c>
      <c r="CE9" s="82" t="n">
        <v>0.00690022280229579</v>
      </c>
      <c r="CF9" s="82" t="n">
        <v>0</v>
      </c>
      <c r="CG9" s="82" t="n">
        <v>0.0683022549813376</v>
      </c>
      <c r="CH9" s="82" t="n">
        <v>0.0414717437256727</v>
      </c>
      <c r="CI9" s="82" t="n">
        <v>0.0177228049351691</v>
      </c>
      <c r="CJ9" s="82" t="n">
        <v>0.712769359488953</v>
      </c>
      <c r="CK9" s="82" t="n">
        <v>0.034013672687027</v>
      </c>
      <c r="CL9" s="82" t="n">
        <v>0.137102944720909</v>
      </c>
      <c r="CM9" s="82" t="n">
        <v>0.00328558792456605</v>
      </c>
      <c r="CN9" s="82" t="n">
        <v>0.0584942254104133</v>
      </c>
      <c r="CO9" s="82" t="n">
        <v>0</v>
      </c>
      <c r="CP9" s="82" t="n">
        <v>0.24351901187459</v>
      </c>
      <c r="CQ9" s="82" t="n">
        <v>0</v>
      </c>
      <c r="CR9" s="82" t="n">
        <v>0.0344018459907601</v>
      </c>
      <c r="CS9" s="82" t="n">
        <v>0.134747714988312</v>
      </c>
      <c r="CT9" s="82" t="n">
        <v>0.119307428561139</v>
      </c>
      <c r="CU9" s="82" t="n">
        <v>0.00138582632871437</v>
      </c>
      <c r="CV9" s="82" t="n">
        <v>0</v>
      </c>
      <c r="CW9" s="82" t="n">
        <v>0.0588877276701541</v>
      </c>
      <c r="CX9" s="82" t="n">
        <v>0.0569921507630276</v>
      </c>
      <c r="CY9" s="82" t="n">
        <v>0.569159266047367</v>
      </c>
      <c r="CZ9" s="82" t="n">
        <v>0.0110284780446</v>
      </c>
      <c r="DA9" s="82" t="n">
        <v>0.0179131026965645</v>
      </c>
      <c r="DB9" s="82" t="n">
        <v>0.0328826421824293</v>
      </c>
      <c r="DC9" s="82" t="n">
        <v>0</v>
      </c>
      <c r="DD9" s="82" t="n">
        <v>0.843199346401963</v>
      </c>
      <c r="DE9" s="82" t="n">
        <v>0.013639685961337</v>
      </c>
      <c r="DF9" s="82" t="n">
        <v>0.0424936304261401</v>
      </c>
      <c r="DG9" s="82" t="n">
        <v>0</v>
      </c>
      <c r="DH9" s="82" t="n">
        <v>0.0679539070211227</v>
      </c>
      <c r="DI9" s="82" t="n">
        <v>0.0180115899051126</v>
      </c>
      <c r="DJ9" s="82" t="n">
        <v>0.175305082409418</v>
      </c>
      <c r="DK9" s="82" t="n">
        <v>0.0134853771481405</v>
      </c>
      <c r="DL9" s="82" t="n">
        <v>0.00710444326211917</v>
      </c>
      <c r="DM9" s="82" t="n">
        <v>0.00366805399545271</v>
      </c>
      <c r="DN9" s="82" t="n">
        <v>0.211888971543037</v>
      </c>
      <c r="DO9" s="82" t="n">
        <v>0.0511396067408926</v>
      </c>
      <c r="DP9" s="82" t="n">
        <v>0.0783571828696506</v>
      </c>
      <c r="DQ9" s="82" t="n">
        <v>0</v>
      </c>
      <c r="DR9" s="82" t="n">
        <v>0.0497101962252117</v>
      </c>
      <c r="DS9" s="82" t="n">
        <v>0.0037659041279815</v>
      </c>
      <c r="DT9" s="82" t="n">
        <v>0.029780039445077</v>
      </c>
      <c r="DU9" s="82" t="n">
        <v>0.022025341364815</v>
      </c>
      <c r="DV9" s="82" t="n">
        <v>0.637886983463731</v>
      </c>
      <c r="DW9" s="82" t="n">
        <v>0.0131919759554638</v>
      </c>
      <c r="DX9" s="82" t="n">
        <v>0.0161273281557083</v>
      </c>
      <c r="DY9" s="82" t="n">
        <v>0.0894025898172077</v>
      </c>
      <c r="DZ9" s="82" t="n">
        <v>0.0132674685876417</v>
      </c>
      <c r="EA9" s="82" t="n">
        <v>0.0714024073110345</v>
      </c>
      <c r="EB9" s="82" t="n">
        <v>0.0107168936245497</v>
      </c>
      <c r="EC9" s="82" t="n">
        <v>0</v>
      </c>
      <c r="ED9" s="82" t="n">
        <v>0.168811782373036</v>
      </c>
      <c r="EE9" s="82" t="n">
        <v>0.0394337795488253</v>
      </c>
      <c r="EF9" s="82" t="n">
        <v>0.0697909884940266</v>
      </c>
      <c r="EG9" s="82" t="n">
        <v>0.0157012830713661</v>
      </c>
      <c r="EH9" s="82" t="n">
        <v>0.0664613545849066</v>
      </c>
      <c r="EI9" s="82" t="n">
        <v>0.00825251539477037</v>
      </c>
      <c r="EJ9" s="82" t="n">
        <v>0.0362133981746068</v>
      </c>
      <c r="EK9" s="82" t="n">
        <v>0.0210935394292285</v>
      </c>
      <c r="EL9" s="82" t="n">
        <v>0.0248698704600945</v>
      </c>
      <c r="EM9" s="82" t="n">
        <v>0.0466678560916287</v>
      </c>
    </row>
    <row r="10" customFormat="false" ht="12.75" hidden="false" customHeight="false" outlineLevel="0" collapsed="false">
      <c r="A10" s="82" t="s">
        <v>407</v>
      </c>
      <c r="B10" s="5" t="s">
        <v>98</v>
      </c>
      <c r="C10" s="82" t="s">
        <v>408</v>
      </c>
      <c r="D10" s="82" t="n">
        <v>2</v>
      </c>
      <c r="E10" s="82" t="n">
        <v>2</v>
      </c>
      <c r="F10" s="82" t="s">
        <v>395</v>
      </c>
      <c r="G10" s="82" t="n">
        <v>0.135779321587599</v>
      </c>
      <c r="H10" s="82" t="n">
        <v>0.102934483352936</v>
      </c>
      <c r="I10" s="82" t="n">
        <v>5.27064611090762</v>
      </c>
      <c r="J10" s="82" t="n">
        <v>0.126123768124664</v>
      </c>
      <c r="K10" s="82" t="n">
        <v>0.150478612488739</v>
      </c>
      <c r="L10" s="82" t="n">
        <v>0.0327355589221143</v>
      </c>
      <c r="M10" s="82" t="n">
        <v>0.0797336071324392</v>
      </c>
      <c r="N10" s="82" t="n">
        <v>5.64776923372232</v>
      </c>
      <c r="O10" s="82" t="n">
        <v>0.363305346894852</v>
      </c>
      <c r="P10" s="82" t="n">
        <v>0.234596831934392</v>
      </c>
      <c r="Q10" s="82" t="n">
        <v>0.117276985062347</v>
      </c>
      <c r="R10" s="82" t="n">
        <v>0.0988186234687577</v>
      </c>
      <c r="S10" s="82" t="n">
        <v>0.0410142293548337</v>
      </c>
      <c r="T10" s="82" t="n">
        <v>9.67280605247374</v>
      </c>
      <c r="U10" s="82" t="n">
        <v>0.303097512055625</v>
      </c>
      <c r="V10" s="82" t="n">
        <v>0.137774245633445</v>
      </c>
      <c r="W10" s="82" t="n">
        <v>0.6081552265194</v>
      </c>
      <c r="X10" s="82" t="n">
        <v>0.186114207735826</v>
      </c>
      <c r="Y10" s="82" t="n">
        <v>1.02694702755893</v>
      </c>
      <c r="Z10" s="82" t="n">
        <v>0.186089160342614</v>
      </c>
      <c r="AA10" s="82" t="n">
        <v>0.0679940409797096</v>
      </c>
      <c r="AB10" s="82" t="n">
        <v>0.177566573843993</v>
      </c>
      <c r="AC10" s="82" t="n">
        <v>14.4737563584913</v>
      </c>
      <c r="AD10" s="82" t="n">
        <v>0.0218487705291337</v>
      </c>
      <c r="AE10" s="82" t="n">
        <v>0.181963679530552</v>
      </c>
      <c r="AF10" s="82" t="n">
        <v>0.357888930735189</v>
      </c>
      <c r="AG10" s="82" t="n">
        <v>0.813038374036439</v>
      </c>
      <c r="AH10" s="82" t="n">
        <v>0.14828251402985</v>
      </c>
      <c r="AI10" s="82" t="n">
        <v>4.43968342425324</v>
      </c>
      <c r="AJ10" s="82" t="n">
        <v>0.128036709552413</v>
      </c>
      <c r="AK10" s="82" t="n">
        <v>0.177025635978763</v>
      </c>
      <c r="AL10" s="82" t="n">
        <v>0.0712995074350782</v>
      </c>
      <c r="AM10" s="82" t="n">
        <v>0.0831793664567244</v>
      </c>
      <c r="AN10" s="82" t="n">
        <v>0.373487969976926</v>
      </c>
      <c r="AO10" s="82" t="n">
        <v>16.4634785402375</v>
      </c>
      <c r="AP10" s="82" t="n">
        <v>0.192434567309882</v>
      </c>
      <c r="AQ10" s="82" t="n">
        <v>1.62960372899993</v>
      </c>
      <c r="AR10" s="82" t="n">
        <v>1.23674686920397</v>
      </c>
      <c r="AS10" s="82" t="n">
        <v>0.166871335149849</v>
      </c>
      <c r="AT10" s="82" t="n">
        <v>0.233638382597134</v>
      </c>
      <c r="AU10" s="82" t="n">
        <v>0.321182603653968</v>
      </c>
      <c r="AV10" s="82" t="n">
        <v>1.70795744128272</v>
      </c>
      <c r="AW10" s="82" t="n">
        <v>0.0873635265060956</v>
      </c>
      <c r="AX10" s="82" t="n">
        <v>0.196670233780949</v>
      </c>
      <c r="AY10" s="82" t="n">
        <v>0.329879308940311</v>
      </c>
      <c r="AZ10" s="82" t="n">
        <v>0.146859903846724</v>
      </c>
      <c r="BA10" s="82" t="n">
        <v>1.33814885862949</v>
      </c>
      <c r="BB10" s="82" t="n">
        <v>3.92909619379537</v>
      </c>
      <c r="BC10" s="82" t="n">
        <v>0.997541211804421</v>
      </c>
      <c r="BD10" s="82" t="n">
        <v>0.531568979174696</v>
      </c>
      <c r="BE10" s="82" t="n">
        <v>0.0694268461884718</v>
      </c>
      <c r="BF10" s="82" t="n">
        <v>0.103951056590456</v>
      </c>
      <c r="BG10" s="82" t="n">
        <v>0.00337135995549268</v>
      </c>
      <c r="BH10" s="82" t="n">
        <v>1.57177550198518</v>
      </c>
      <c r="BI10" s="82" t="n">
        <v>0.0344485865789181</v>
      </c>
      <c r="BJ10" s="82" t="n">
        <v>0.244891337530579</v>
      </c>
      <c r="BK10" s="82" t="n">
        <v>0.190234804829646</v>
      </c>
      <c r="BL10" s="82" t="n">
        <v>0.0845830281246196</v>
      </c>
      <c r="BM10" s="82" t="n">
        <v>0.19283217247811</v>
      </c>
      <c r="BN10" s="82" t="n">
        <v>0.149757913750534</v>
      </c>
      <c r="BO10" s="82" t="n">
        <v>0.0153184027386916</v>
      </c>
      <c r="BP10" s="82" t="n">
        <v>0.848129020575418</v>
      </c>
      <c r="BQ10" s="82" t="n">
        <v>0.0303752683257004</v>
      </c>
      <c r="BR10" s="82" t="n">
        <v>0.0903866107546131</v>
      </c>
      <c r="BS10" s="82" t="n">
        <v>1.21220625152064</v>
      </c>
      <c r="BT10" s="82" t="n">
        <v>0.149436216363827</v>
      </c>
      <c r="BU10" s="82" t="n">
        <v>0.0327897106194858</v>
      </c>
      <c r="BV10" s="82" t="n">
        <v>0</v>
      </c>
      <c r="BW10" s="82" t="n">
        <v>0.206596411707965</v>
      </c>
      <c r="BX10" s="82" t="n">
        <v>1.11281117414246</v>
      </c>
      <c r="BY10" s="82" t="n">
        <v>0.0663876062874114</v>
      </c>
      <c r="BZ10" s="82" t="n">
        <v>0.0492285528862112</v>
      </c>
      <c r="CA10" s="82" t="n">
        <v>0.10815028174794</v>
      </c>
      <c r="CB10" s="82" t="n">
        <v>0.164155956830221</v>
      </c>
      <c r="CC10" s="82" t="n">
        <v>0.219449561452347</v>
      </c>
      <c r="CD10" s="82" t="n">
        <v>1.95170867758123</v>
      </c>
      <c r="CE10" s="82" t="n">
        <v>0.00798656237960166</v>
      </c>
      <c r="CF10" s="82" t="n">
        <v>0.0137562473789512</v>
      </c>
      <c r="CG10" s="82" t="n">
        <v>0.136986941580214</v>
      </c>
      <c r="CH10" s="82" t="n">
        <v>0</v>
      </c>
      <c r="CI10" s="82" t="n">
        <v>0.00568700334233236</v>
      </c>
      <c r="CJ10" s="82" t="n">
        <v>0.737517703077749</v>
      </c>
      <c r="CK10" s="82" t="n">
        <v>0.0399672066339609</v>
      </c>
      <c r="CL10" s="82" t="n">
        <v>0.241600823743727</v>
      </c>
      <c r="CM10" s="82" t="n">
        <v>0.00214775265109632</v>
      </c>
      <c r="CN10" s="82" t="n">
        <v>0.0217849273260514</v>
      </c>
      <c r="CO10" s="82" t="n">
        <v>0.00712871111712838</v>
      </c>
      <c r="CP10" s="82" t="n">
        <v>0.326518958393292</v>
      </c>
      <c r="CQ10" s="82" t="n">
        <v>0.0314641695016914</v>
      </c>
      <c r="CR10" s="82" t="n">
        <v>0.0654489098914978</v>
      </c>
      <c r="CS10" s="82" t="n">
        <v>0.179608804185199</v>
      </c>
      <c r="CT10" s="82" t="n">
        <v>0.0995083485457831</v>
      </c>
      <c r="CU10" s="82" t="n">
        <v>0.0131789001210862</v>
      </c>
      <c r="CV10" s="82" t="n">
        <v>0</v>
      </c>
      <c r="CW10" s="82" t="n">
        <v>0</v>
      </c>
      <c r="CX10" s="82" t="n">
        <v>0.0863228145181872</v>
      </c>
      <c r="CY10" s="82" t="n">
        <v>1.67615130930148</v>
      </c>
      <c r="CZ10" s="82" t="n">
        <v>0.015750494807948</v>
      </c>
      <c r="DA10" s="82" t="n">
        <v>0.0140045545094583</v>
      </c>
      <c r="DB10" s="82" t="n">
        <v>0.280562352705785</v>
      </c>
      <c r="DC10" s="82" t="n">
        <v>0.0630410281089675</v>
      </c>
      <c r="DD10" s="82" t="n">
        <v>1.46746952816679</v>
      </c>
      <c r="DE10" s="82" t="n">
        <v>0.0199208523692565</v>
      </c>
      <c r="DF10" s="82" t="n">
        <v>0.0805325560113072</v>
      </c>
      <c r="DG10" s="82" t="n">
        <v>0.0842623944608415</v>
      </c>
      <c r="DH10" s="82" t="n">
        <v>0.0211704743420938</v>
      </c>
      <c r="DI10" s="82" t="n">
        <v>0.0234507235186604</v>
      </c>
      <c r="DJ10" s="82" t="n">
        <v>0.369745027623146</v>
      </c>
      <c r="DK10" s="82" t="n">
        <v>0.0870505723331532</v>
      </c>
      <c r="DL10" s="82" t="n">
        <v>0.0229840339259022</v>
      </c>
      <c r="DM10" s="82" t="n">
        <v>0.00186453701958041</v>
      </c>
      <c r="DN10" s="82" t="n">
        <v>0.481062578979343</v>
      </c>
      <c r="DO10" s="82" t="n">
        <v>0.00270872721628223</v>
      </c>
      <c r="DP10" s="82" t="n">
        <v>0.549313121037535</v>
      </c>
      <c r="DQ10" s="82" t="n">
        <v>0</v>
      </c>
      <c r="DR10" s="82" t="n">
        <v>0.135181096757573</v>
      </c>
      <c r="DS10" s="82" t="n">
        <v>0.0446824766833433</v>
      </c>
      <c r="DT10" s="82" t="n">
        <v>0.127456457110148</v>
      </c>
      <c r="DU10" s="82" t="n">
        <v>0.161463280448467</v>
      </c>
      <c r="DV10" s="82" t="n">
        <v>1.81469926852424</v>
      </c>
      <c r="DW10" s="82" t="n">
        <v>0.0518750336879337</v>
      </c>
      <c r="DX10" s="82" t="n">
        <v>0.0402858695970869</v>
      </c>
      <c r="DY10" s="82" t="n">
        <v>0.1298176576987</v>
      </c>
      <c r="DZ10" s="82" t="n">
        <v>0.00952374351412202</v>
      </c>
      <c r="EA10" s="82" t="n">
        <v>0.0919518083889405</v>
      </c>
      <c r="EB10" s="82" t="n">
        <v>0.0460327796494039</v>
      </c>
      <c r="EC10" s="82" t="n">
        <v>0.0220324729283323</v>
      </c>
      <c r="ED10" s="82" t="n">
        <v>0.821067557648952</v>
      </c>
      <c r="EE10" s="82" t="n">
        <v>0.108650400743077</v>
      </c>
      <c r="EF10" s="82" t="n">
        <v>0.205294321641197</v>
      </c>
      <c r="EG10" s="82" t="n">
        <v>0.032624802611603</v>
      </c>
      <c r="EH10" s="82" t="n">
        <v>0.171097929451246</v>
      </c>
      <c r="EI10" s="82" t="n">
        <v>0.0624567389026124</v>
      </c>
      <c r="EJ10" s="82" t="n">
        <v>0.229357837752491</v>
      </c>
      <c r="EK10" s="82" t="n">
        <v>0.0609394835356082</v>
      </c>
      <c r="EL10" s="82" t="n">
        <v>0.0694966554282281</v>
      </c>
      <c r="EM10" s="82" t="n">
        <v>0.0431303198956908</v>
      </c>
    </row>
    <row r="11" customFormat="false" ht="12.75" hidden="false" customHeight="false" outlineLevel="0" collapsed="false">
      <c r="A11" s="82" t="s">
        <v>409</v>
      </c>
      <c r="B11" s="5" t="s">
        <v>98</v>
      </c>
      <c r="C11" s="82" t="s">
        <v>410</v>
      </c>
      <c r="D11" s="82" t="n">
        <v>2</v>
      </c>
      <c r="E11" s="82" t="n">
        <v>1</v>
      </c>
      <c r="F11" s="82" t="s">
        <v>398</v>
      </c>
      <c r="G11" s="82" t="n">
        <v>0.179624938451177</v>
      </c>
      <c r="H11" s="82" t="n">
        <v>0.0735797226843496</v>
      </c>
      <c r="I11" s="82" t="n">
        <v>1.31991106314073</v>
      </c>
      <c r="J11" s="82" t="n">
        <v>0.0794028505540846</v>
      </c>
      <c r="K11" s="82" t="n">
        <v>0.0621413348375175</v>
      </c>
      <c r="L11" s="82" t="n">
        <v>0.0225222572729545</v>
      </c>
      <c r="M11" s="82" t="n">
        <v>0.125214268942115</v>
      </c>
      <c r="N11" s="82" t="n">
        <v>9.02796085623372</v>
      </c>
      <c r="O11" s="82" t="n">
        <v>0.217027054243677</v>
      </c>
      <c r="P11" s="82" t="n">
        <v>0.153089913788351</v>
      </c>
      <c r="Q11" s="82" t="n">
        <v>0.0950424192761738</v>
      </c>
      <c r="R11" s="82" t="n">
        <v>0.0957385567966856</v>
      </c>
      <c r="S11" s="82" t="n">
        <v>0.0695915840914955</v>
      </c>
      <c r="T11" s="82" t="n">
        <v>10.1258779260136</v>
      </c>
      <c r="U11" s="82" t="n">
        <v>0.287121204183544</v>
      </c>
      <c r="V11" s="82" t="n">
        <v>0.0182073127002537</v>
      </c>
      <c r="W11" s="82" t="n">
        <v>0.665642426692497</v>
      </c>
      <c r="X11" s="82" t="n">
        <v>0.135405429477324</v>
      </c>
      <c r="Y11" s="82" t="n">
        <v>1.04118761565054</v>
      </c>
      <c r="Z11" s="82" t="n">
        <v>0.160694419406586</v>
      </c>
      <c r="AA11" s="82" t="n">
        <v>0.0206569944087887</v>
      </c>
      <c r="AB11" s="82" t="n">
        <v>0.131293486982037</v>
      </c>
      <c r="AC11" s="82" t="n">
        <v>22.3792162537138</v>
      </c>
      <c r="AD11" s="82" t="n">
        <v>0</v>
      </c>
      <c r="AE11" s="82" t="n">
        <v>0.289438906356025</v>
      </c>
      <c r="AF11" s="82" t="n">
        <v>0.813969564659144</v>
      </c>
      <c r="AG11" s="82" t="n">
        <v>0.0211843976892139</v>
      </c>
      <c r="AH11" s="82" t="n">
        <v>0.0722333544483926</v>
      </c>
      <c r="AI11" s="82" t="n">
        <v>5.89039404534268</v>
      </c>
      <c r="AJ11" s="82" t="n">
        <v>0.077206636045159</v>
      </c>
      <c r="AK11" s="82" t="n">
        <v>0.141340149490764</v>
      </c>
      <c r="AL11" s="82" t="n">
        <v>0.0714368434743532</v>
      </c>
      <c r="AM11" s="82" t="n">
        <v>0.0770174401836581</v>
      </c>
      <c r="AN11" s="82" t="n">
        <v>0.256683622457668</v>
      </c>
      <c r="AO11" s="82" t="n">
        <v>21.5139101875763</v>
      </c>
      <c r="AP11" s="82" t="n">
        <v>0.00298649660548026</v>
      </c>
      <c r="AQ11" s="82" t="n">
        <v>2.02031313956496</v>
      </c>
      <c r="AR11" s="82" t="n">
        <v>0.134432604308414</v>
      </c>
      <c r="AS11" s="82" t="n">
        <v>0.229398757495644</v>
      </c>
      <c r="AT11" s="82" t="n">
        <v>0.24954733577268</v>
      </c>
      <c r="AU11" s="82" t="n">
        <v>0.0313603466840074</v>
      </c>
      <c r="AV11" s="82" t="n">
        <v>0.13296062599439</v>
      </c>
      <c r="AW11" s="82" t="n">
        <v>0.0510044619665352</v>
      </c>
      <c r="AX11" s="82" t="n">
        <v>0.100261092316641</v>
      </c>
      <c r="AY11" s="82" t="n">
        <v>0.354523435172104</v>
      </c>
      <c r="AZ11" s="82" t="n">
        <v>0.0383148902166097</v>
      </c>
      <c r="BA11" s="82" t="n">
        <v>1.28505570880264</v>
      </c>
      <c r="BB11" s="82" t="n">
        <v>3.27374896121289</v>
      </c>
      <c r="BC11" s="82" t="n">
        <v>0.765172588476842</v>
      </c>
      <c r="BD11" s="82" t="n">
        <v>0.607104992346095</v>
      </c>
      <c r="BE11" s="82" t="n">
        <v>0.0406930676711879</v>
      </c>
      <c r="BF11" s="82" t="n">
        <v>0.0654823573169612</v>
      </c>
      <c r="BG11" s="82" t="n">
        <v>0</v>
      </c>
      <c r="BH11" s="82" t="n">
        <v>2.38730639091506</v>
      </c>
      <c r="BI11" s="82" t="n">
        <v>0.01595001850925</v>
      </c>
      <c r="BJ11" s="82" t="n">
        <v>0.0484058959999066</v>
      </c>
      <c r="BK11" s="82" t="n">
        <v>0.137619072689823</v>
      </c>
      <c r="BL11" s="82" t="n">
        <v>0.0340240540396099</v>
      </c>
      <c r="BM11" s="82" t="n">
        <v>0.24737212674121</v>
      </c>
      <c r="BN11" s="82" t="n">
        <v>0.0323782450374653</v>
      </c>
      <c r="BO11" s="82" t="n">
        <v>0.0116484876634131</v>
      </c>
      <c r="BP11" s="82" t="n">
        <v>0.0905148599117309</v>
      </c>
      <c r="BQ11" s="82" t="n">
        <v>0.0319479990619599</v>
      </c>
      <c r="BR11" s="82" t="n">
        <v>0.0509679850178798</v>
      </c>
      <c r="BS11" s="82" t="n">
        <v>0.29396330149381</v>
      </c>
      <c r="BT11" s="82" t="n">
        <v>0.0486035086680819</v>
      </c>
      <c r="BU11" s="82" t="n">
        <v>0.0368939930873421</v>
      </c>
      <c r="BV11" s="82" t="n">
        <v>0.0273156520633755</v>
      </c>
      <c r="BW11" s="82" t="n">
        <v>0.0525245796115232</v>
      </c>
      <c r="BX11" s="82" t="n">
        <v>0.664086869707357</v>
      </c>
      <c r="BY11" s="82" t="n">
        <v>0.0248445325425147</v>
      </c>
      <c r="BZ11" s="82" t="n">
        <v>0.0384980744515354</v>
      </c>
      <c r="CA11" s="82" t="n">
        <v>0.122518729916785</v>
      </c>
      <c r="CB11" s="82" t="n">
        <v>0.132486608325592</v>
      </c>
      <c r="CC11" s="82" t="n">
        <v>0.0742959204016515</v>
      </c>
      <c r="CD11" s="82" t="n">
        <v>1.51484584945315</v>
      </c>
      <c r="CE11" s="82" t="n">
        <v>0.0101767277340596</v>
      </c>
      <c r="CF11" s="82" t="n">
        <v>0.0906157778486561</v>
      </c>
      <c r="CG11" s="82" t="n">
        <v>0.0692090659883804</v>
      </c>
      <c r="CH11" s="82" t="n">
        <v>0.0251891077245204</v>
      </c>
      <c r="CI11" s="82" t="n">
        <v>0.0135784786303795</v>
      </c>
      <c r="CJ11" s="82" t="n">
        <v>0.389395156773338</v>
      </c>
      <c r="CK11" s="82" t="n">
        <v>0.0147437652699923</v>
      </c>
      <c r="CL11" s="82" t="n">
        <v>0.0867121200373394</v>
      </c>
      <c r="CM11" s="82" t="n">
        <v>0.0030436374790519</v>
      </c>
      <c r="CN11" s="82" t="n">
        <v>0.0248977317247643</v>
      </c>
      <c r="CO11" s="82" t="n">
        <v>0.0178436942176153</v>
      </c>
      <c r="CP11" s="82" t="n">
        <v>0.02833425552638</v>
      </c>
      <c r="CQ11" s="82" t="n">
        <v>0.011579882826983</v>
      </c>
      <c r="CR11" s="82" t="n">
        <v>0.0302273087525404</v>
      </c>
      <c r="CS11" s="82" t="n">
        <v>0.0664978949544305</v>
      </c>
      <c r="CT11" s="82" t="n">
        <v>0.0146614922019396</v>
      </c>
      <c r="CU11" s="82" t="n">
        <v>0.00280869041816031</v>
      </c>
      <c r="CV11" s="82" t="n">
        <v>0.00984905545612648</v>
      </c>
      <c r="CW11" s="82" t="n">
        <v>0.0178466846265444</v>
      </c>
      <c r="CX11" s="82" t="n">
        <v>0.0196226000197578</v>
      </c>
      <c r="CY11" s="82" t="n">
        <v>0.728214164412935</v>
      </c>
      <c r="CZ11" s="82" t="n">
        <v>0.0178642897091893</v>
      </c>
      <c r="DA11" s="82" t="n">
        <v>0.00245386282508039</v>
      </c>
      <c r="DB11" s="82" t="n">
        <v>0.0760274732712685</v>
      </c>
      <c r="DC11" s="82" t="n">
        <v>0.00660926624800939</v>
      </c>
      <c r="DD11" s="82" t="n">
        <v>0.659893097953073</v>
      </c>
      <c r="DE11" s="82" t="n">
        <v>0.00489306815611814</v>
      </c>
      <c r="DF11" s="82" t="n">
        <v>0.0564572250259412</v>
      </c>
      <c r="DG11" s="82" t="n">
        <v>0.0295992994652583</v>
      </c>
      <c r="DH11" s="82" t="n">
        <v>0.0185207860508061</v>
      </c>
      <c r="DI11" s="82" t="n">
        <v>0.00907241549357509</v>
      </c>
      <c r="DJ11" s="82" t="n">
        <v>0.0154705352448579</v>
      </c>
      <c r="DK11" s="82" t="n">
        <v>0.0378562483625244</v>
      </c>
      <c r="DL11" s="82" t="n">
        <v>0.0162054625395848</v>
      </c>
      <c r="DM11" s="82" t="n">
        <v>0.0115747070834133</v>
      </c>
      <c r="DN11" s="82" t="n">
        <v>0.0831077160155751</v>
      </c>
      <c r="DO11" s="82" t="n">
        <v>0.0164732950954319</v>
      </c>
      <c r="DP11" s="82" t="n">
        <v>0.172739505034868</v>
      </c>
      <c r="DQ11" s="82" t="n">
        <v>0.00228753385458416</v>
      </c>
      <c r="DR11" s="82" t="n">
        <v>0.0375680361747669</v>
      </c>
      <c r="DS11" s="82" t="n">
        <v>0.0172832973236746</v>
      </c>
      <c r="DT11" s="82" t="n">
        <v>0.0098292174146266</v>
      </c>
      <c r="DU11" s="82" t="n">
        <v>0.0209751066202715</v>
      </c>
      <c r="DV11" s="82" t="n">
        <v>0.602648422114988</v>
      </c>
      <c r="DW11" s="82" t="n">
        <v>0.026951524246175</v>
      </c>
      <c r="DX11" s="82" t="n">
        <v>0.0113306622484939</v>
      </c>
      <c r="DY11" s="82" t="n">
        <v>0.0331365889959066</v>
      </c>
      <c r="DZ11" s="82" t="n">
        <v>0.00488560128477198</v>
      </c>
      <c r="EA11" s="82" t="n">
        <v>0.0615210845414565</v>
      </c>
      <c r="EB11" s="82" t="n">
        <v>0.00974990246112556</v>
      </c>
      <c r="EC11" s="82" t="n">
        <v>0.00933450514378688</v>
      </c>
      <c r="ED11" s="82" t="n">
        <v>0.235880740283851</v>
      </c>
      <c r="EE11" s="82" t="n">
        <v>0.0289608186360449</v>
      </c>
      <c r="EF11" s="82" t="n">
        <v>0.0996030136145417</v>
      </c>
      <c r="EG11" s="82" t="n">
        <v>0.0188688458507848</v>
      </c>
      <c r="EH11" s="82" t="n">
        <v>0.0542535982940712</v>
      </c>
      <c r="EI11" s="82" t="n">
        <v>0.019145598757038</v>
      </c>
      <c r="EJ11" s="82" t="n">
        <v>0.0749737566031296</v>
      </c>
      <c r="EK11" s="82" t="n">
        <v>0.0365756476282827</v>
      </c>
      <c r="EL11" s="82" t="n">
        <v>0.024517572882811</v>
      </c>
      <c r="EM11" s="82" t="n">
        <v>0.0277709039194179</v>
      </c>
    </row>
    <row r="12" customFormat="false" ht="12.75" hidden="false" customHeight="false" outlineLevel="0" collapsed="false">
      <c r="A12" s="82" t="s">
        <v>411</v>
      </c>
      <c r="B12" s="5" t="s">
        <v>98</v>
      </c>
      <c r="C12" s="82" t="s">
        <v>412</v>
      </c>
      <c r="D12" s="82" t="n">
        <v>2</v>
      </c>
      <c r="E12" s="82" t="n">
        <v>2</v>
      </c>
      <c r="F12" s="82" t="s">
        <v>398</v>
      </c>
      <c r="G12" s="82" t="n">
        <v>0.103593285294408</v>
      </c>
      <c r="H12" s="82" t="n">
        <v>0.0570474040061866</v>
      </c>
      <c r="I12" s="82" t="n">
        <v>0.912800711352394</v>
      </c>
      <c r="J12" s="82" t="n">
        <v>0.0629312610312116</v>
      </c>
      <c r="K12" s="82" t="n">
        <v>0.0464937327485896</v>
      </c>
      <c r="L12" s="82" t="n">
        <v>0.01972133646</v>
      </c>
      <c r="M12" s="82" t="n">
        <v>0.0797612500012215</v>
      </c>
      <c r="N12" s="82" t="n">
        <v>7.14122868100598</v>
      </c>
      <c r="O12" s="82" t="n">
        <v>0.172533039747212</v>
      </c>
      <c r="P12" s="82" t="n">
        <v>0.0990446601408263</v>
      </c>
      <c r="Q12" s="82" t="n">
        <v>0.0637504226670436</v>
      </c>
      <c r="R12" s="82" t="n">
        <v>0.0833820807204258</v>
      </c>
      <c r="S12" s="82" t="n">
        <v>0.0145913317484072</v>
      </c>
      <c r="T12" s="82" t="n">
        <v>9.27761528114546</v>
      </c>
      <c r="U12" s="82" t="n">
        <v>0.252857697204857</v>
      </c>
      <c r="V12" s="82" t="n">
        <v>0.0107683231697131</v>
      </c>
      <c r="W12" s="82" t="n">
        <v>0.55644543149502</v>
      </c>
      <c r="X12" s="82" t="n">
        <v>0.121269497622275</v>
      </c>
      <c r="Y12" s="82" t="n">
        <v>0.904333072372546</v>
      </c>
      <c r="Z12" s="82" t="n">
        <v>0.128998167975972</v>
      </c>
      <c r="AA12" s="82" t="n">
        <v>0.0118682673728487</v>
      </c>
      <c r="AB12" s="82" t="n">
        <v>0.0827039987480976</v>
      </c>
      <c r="AC12" s="82" t="n">
        <v>22.9080493114121</v>
      </c>
      <c r="AD12" s="82" t="n">
        <v>0</v>
      </c>
      <c r="AE12" s="82" t="n">
        <v>0.311721334695619</v>
      </c>
      <c r="AF12" s="82" t="n">
        <v>0.485706480058814</v>
      </c>
      <c r="AG12" s="82" t="n">
        <v>0.0129144952906268</v>
      </c>
      <c r="AH12" s="82" t="n">
        <v>0.0821649017469242</v>
      </c>
      <c r="AI12" s="82" t="n">
        <v>5.84666917266019</v>
      </c>
      <c r="AJ12" s="82" t="n">
        <v>0.0672608668453559</v>
      </c>
      <c r="AK12" s="82" t="n">
        <v>0.124935640782502</v>
      </c>
      <c r="AL12" s="82" t="n">
        <v>0.07799393184778</v>
      </c>
      <c r="AM12" s="82" t="n">
        <v>0.074418842190786</v>
      </c>
      <c r="AN12" s="82" t="n">
        <v>0.213251474746884</v>
      </c>
      <c r="AO12" s="82" t="n">
        <v>23.3851821096748</v>
      </c>
      <c r="AP12" s="82" t="n">
        <v>0.00486391356088844</v>
      </c>
      <c r="AQ12" s="82" t="n">
        <v>1.38809801513147</v>
      </c>
      <c r="AR12" s="82" t="n">
        <v>0.115822299653159</v>
      </c>
      <c r="AS12" s="82" t="n">
        <v>0.233426311670362</v>
      </c>
      <c r="AT12" s="82" t="n">
        <v>0.146039352104102</v>
      </c>
      <c r="AU12" s="82" t="n">
        <v>0.0210417708400936</v>
      </c>
      <c r="AV12" s="82" t="n">
        <v>0.0912127108548758</v>
      </c>
      <c r="AW12" s="82" t="n">
        <v>0.0492401334383763</v>
      </c>
      <c r="AX12" s="82" t="n">
        <v>0.102351876347799</v>
      </c>
      <c r="AY12" s="82" t="n">
        <v>0.358405735333916</v>
      </c>
      <c r="AZ12" s="82" t="n">
        <v>0.034082090059203</v>
      </c>
      <c r="BA12" s="82" t="n">
        <v>1.40298713644869</v>
      </c>
      <c r="BB12" s="82" t="n">
        <v>2.97329081820962</v>
      </c>
      <c r="BC12" s="82" t="n">
        <v>0.919232019680415</v>
      </c>
      <c r="BD12" s="82" t="n">
        <v>0.587422420681601</v>
      </c>
      <c r="BE12" s="82" t="n">
        <v>0.0258523524052883</v>
      </c>
      <c r="BF12" s="82" t="n">
        <v>0.0539148602085346</v>
      </c>
      <c r="BG12" s="82" t="n">
        <v>0.00274344232066642</v>
      </c>
      <c r="BH12" s="82" t="n">
        <v>2.96390734796136</v>
      </c>
      <c r="BI12" s="82" t="n">
        <v>0.0263480852073753</v>
      </c>
      <c r="BJ12" s="82" t="n">
        <v>0.0495634232511503</v>
      </c>
      <c r="BK12" s="82" t="n">
        <v>0.10876683308261</v>
      </c>
      <c r="BL12" s="82" t="n">
        <v>0.0414384272149094</v>
      </c>
      <c r="BM12" s="82" t="n">
        <v>0.266780183937892</v>
      </c>
      <c r="BN12" s="82" t="n">
        <v>0.0398984954632115</v>
      </c>
      <c r="BO12" s="82" t="n">
        <v>0.0121183523201563</v>
      </c>
      <c r="BP12" s="82" t="n">
        <v>0.0829075782247465</v>
      </c>
      <c r="BQ12" s="82" t="n">
        <v>0.0334599798856315</v>
      </c>
      <c r="BR12" s="82" t="n">
        <v>0.055767147732866</v>
      </c>
      <c r="BS12" s="82" t="n">
        <v>0.319874929143988</v>
      </c>
      <c r="BT12" s="82" t="n">
        <v>0.0492172147159692</v>
      </c>
      <c r="BU12" s="82" t="n">
        <v>0.0757433330329271</v>
      </c>
      <c r="BV12" s="82" t="n">
        <v>0.0144610023109457</v>
      </c>
      <c r="BW12" s="82" t="n">
        <v>0.0614190576004429</v>
      </c>
      <c r="BX12" s="82" t="n">
        <v>0.529408530993742</v>
      </c>
      <c r="BY12" s="82" t="n">
        <v>0.0130022021686683</v>
      </c>
      <c r="BZ12" s="82" t="n">
        <v>0.0466216637754741</v>
      </c>
      <c r="CA12" s="82" t="n">
        <v>0.13261548775442</v>
      </c>
      <c r="CB12" s="82" t="n">
        <v>0.125736642330539</v>
      </c>
      <c r="CC12" s="82" t="n">
        <v>0.090885154958312</v>
      </c>
      <c r="CD12" s="82" t="n">
        <v>1.8586928008205</v>
      </c>
      <c r="CE12" s="82" t="n">
        <v>0.0133360551333991</v>
      </c>
      <c r="CF12" s="82" t="n">
        <v>0.0640047565384185</v>
      </c>
      <c r="CG12" s="82" t="n">
        <v>0.0889910658317935</v>
      </c>
      <c r="CH12" s="82" t="n">
        <v>0.0263168098235871</v>
      </c>
      <c r="CI12" s="82" t="n">
        <v>0.0191986766999978</v>
      </c>
      <c r="CJ12" s="82" t="n">
        <v>0.632083792273076</v>
      </c>
      <c r="CK12" s="82" t="n">
        <v>0.00798674249677088</v>
      </c>
      <c r="CL12" s="82" t="n">
        <v>0.0808693166388967</v>
      </c>
      <c r="CM12" s="82" t="n">
        <v>0.00835553691968497</v>
      </c>
      <c r="CN12" s="82" t="n">
        <v>0.0513216698333268</v>
      </c>
      <c r="CO12" s="82" t="n">
        <v>0.0302318268719197</v>
      </c>
      <c r="CP12" s="82" t="n">
        <v>0.0378279559799454</v>
      </c>
      <c r="CQ12" s="82" t="n">
        <v>0.0118167334536012</v>
      </c>
      <c r="CR12" s="82" t="n">
        <v>0.0548492395947235</v>
      </c>
      <c r="CS12" s="82" t="n">
        <v>0.0964130571610536</v>
      </c>
      <c r="CT12" s="82" t="n">
        <v>0.0212643638382899</v>
      </c>
      <c r="CU12" s="82" t="n">
        <v>0.00688128032800136</v>
      </c>
      <c r="CV12" s="82" t="n">
        <v>0.0123489437960276</v>
      </c>
      <c r="CW12" s="82" t="n">
        <v>0.0148291869330991</v>
      </c>
      <c r="CX12" s="82" t="n">
        <v>0.0242499753145903</v>
      </c>
      <c r="CY12" s="82" t="n">
        <v>0.745261478367418</v>
      </c>
      <c r="CZ12" s="82" t="n">
        <v>0.0178284144822401</v>
      </c>
      <c r="DA12" s="82" t="n">
        <v>0.00921671004837998</v>
      </c>
      <c r="DB12" s="82" t="n">
        <v>0.0765318450675469</v>
      </c>
      <c r="DC12" s="82" t="n">
        <v>0.0159356240439807</v>
      </c>
      <c r="DD12" s="82" t="n">
        <v>1.00761171324479</v>
      </c>
      <c r="DE12" s="82" t="n">
        <v>0.0137458643114279</v>
      </c>
      <c r="DF12" s="82" t="n">
        <v>0.0494728960255951</v>
      </c>
      <c r="DG12" s="82" t="n">
        <v>0.0328090720137512</v>
      </c>
      <c r="DH12" s="82" t="n">
        <v>0.0227848886897061</v>
      </c>
      <c r="DI12" s="82" t="n">
        <v>0.00764638561441342</v>
      </c>
      <c r="DJ12" s="82" t="n">
        <v>0.0257269928484508</v>
      </c>
      <c r="DK12" s="82" t="n">
        <v>0.0509759232504477</v>
      </c>
      <c r="DL12" s="82" t="n">
        <v>0.0314977362183453</v>
      </c>
      <c r="DM12" s="82" t="n">
        <v>0.00854610218500283</v>
      </c>
      <c r="DN12" s="82" t="n">
        <v>0.0827705612838539</v>
      </c>
      <c r="DO12" s="82" t="n">
        <v>0.0099245452212949</v>
      </c>
      <c r="DP12" s="82" t="n">
        <v>0.150214249686786</v>
      </c>
      <c r="DQ12" s="82" t="n">
        <v>0.00929077851816335</v>
      </c>
      <c r="DR12" s="82" t="n">
        <v>0.0199941659297825</v>
      </c>
      <c r="DS12" s="82" t="n">
        <v>0.0159758016612114</v>
      </c>
      <c r="DT12" s="82" t="n">
        <v>0.00653002222746907</v>
      </c>
      <c r="DU12" s="82" t="n">
        <v>0.027065138651597</v>
      </c>
      <c r="DV12" s="82" t="n">
        <v>0.790600513198177</v>
      </c>
      <c r="DW12" s="82" t="n">
        <v>0.0244282642729698</v>
      </c>
      <c r="DX12" s="82" t="n">
        <v>0.0197814822179187</v>
      </c>
      <c r="DY12" s="82" t="n">
        <v>0.0491383059657365</v>
      </c>
      <c r="DZ12" s="82" t="n">
        <v>0.00173938137922295</v>
      </c>
      <c r="EA12" s="82" t="n">
        <v>0.114225589328306</v>
      </c>
      <c r="EB12" s="82" t="n">
        <v>0.0196104397236717</v>
      </c>
      <c r="EC12" s="82" t="n">
        <v>0.0103855872057036</v>
      </c>
      <c r="ED12" s="82" t="n">
        <v>0.261207263240976</v>
      </c>
      <c r="EE12" s="82" t="n">
        <v>0.0365606993866692</v>
      </c>
      <c r="EF12" s="82" t="n">
        <v>0.168431532939537</v>
      </c>
      <c r="EG12" s="82" t="n">
        <v>0.0316291204019397</v>
      </c>
      <c r="EH12" s="82" t="n">
        <v>0.0532672490920172</v>
      </c>
      <c r="EI12" s="82" t="n">
        <v>0.0208570795028745</v>
      </c>
      <c r="EJ12" s="82" t="n">
        <v>0.0933156405920987</v>
      </c>
      <c r="EK12" s="82" t="n">
        <v>0.0555552217354779</v>
      </c>
      <c r="EL12" s="82" t="n">
        <v>0.0257988411960358</v>
      </c>
      <c r="EM12" s="82" t="n">
        <v>0.0474628332135088</v>
      </c>
    </row>
    <row r="13" customFormat="false" ht="12.75" hidden="false" customHeight="false" outlineLevel="0" collapsed="false">
      <c r="A13" s="82" t="s">
        <v>413</v>
      </c>
      <c r="B13" s="5" t="s">
        <v>98</v>
      </c>
      <c r="C13" s="82" t="s">
        <v>414</v>
      </c>
      <c r="D13" s="82" t="n">
        <v>2</v>
      </c>
      <c r="E13" s="82" t="n">
        <v>3</v>
      </c>
      <c r="F13" s="82" t="s">
        <v>398</v>
      </c>
      <c r="G13" s="82" t="n">
        <v>0.196212688809763</v>
      </c>
      <c r="H13" s="82" t="n">
        <v>0.0845577129477007</v>
      </c>
      <c r="I13" s="82" t="n">
        <v>1.11896893274341</v>
      </c>
      <c r="J13" s="82" t="n">
        <v>0.0885356504513543</v>
      </c>
      <c r="K13" s="82" t="n">
        <v>0.0739150367912522</v>
      </c>
      <c r="L13" s="82" t="n">
        <v>0.037351362523424</v>
      </c>
      <c r="M13" s="82" t="n">
        <v>0.0902818787551401</v>
      </c>
      <c r="N13" s="82" t="n">
        <v>7.06969751573781</v>
      </c>
      <c r="O13" s="82" t="n">
        <v>0.215783607622965</v>
      </c>
      <c r="P13" s="82" t="n">
        <v>0.136396097843252</v>
      </c>
      <c r="Q13" s="82" t="n">
        <v>0.0658419514676367</v>
      </c>
      <c r="R13" s="82" t="n">
        <v>0.0888886572439033</v>
      </c>
      <c r="S13" s="82" t="n">
        <v>0.0317188374794721</v>
      </c>
      <c r="T13" s="82" t="n">
        <v>9.40936137337798</v>
      </c>
      <c r="U13" s="82" t="n">
        <v>0.305580433322588</v>
      </c>
      <c r="V13" s="82" t="n">
        <v>0.0135080065375086</v>
      </c>
      <c r="W13" s="82" t="n">
        <v>0.581740828727945</v>
      </c>
      <c r="X13" s="82" t="n">
        <v>0.136358810860062</v>
      </c>
      <c r="Y13" s="82" t="n">
        <v>0.817281285423047</v>
      </c>
      <c r="Z13" s="82" t="n">
        <v>0.124003710038197</v>
      </c>
      <c r="AA13" s="82" t="n">
        <v>0.00317710712554763</v>
      </c>
      <c r="AB13" s="82" t="n">
        <v>0.126743493666156</v>
      </c>
      <c r="AC13" s="82" t="n">
        <v>21.6899258141109</v>
      </c>
      <c r="AD13" s="82" t="n">
        <v>0.000254725775240717</v>
      </c>
      <c r="AE13" s="82" t="n">
        <v>0.365563439976115</v>
      </c>
      <c r="AF13" s="82" t="n">
        <v>0.808411042847402</v>
      </c>
      <c r="AG13" s="82" t="n">
        <v>0.0148397091490957</v>
      </c>
      <c r="AH13" s="82" t="n">
        <v>0.0752448102898915</v>
      </c>
      <c r="AI13" s="82" t="n">
        <v>5.49091920422785</v>
      </c>
      <c r="AJ13" s="82" t="n">
        <v>0.0655994730383601</v>
      </c>
      <c r="AK13" s="82" t="n">
        <v>0.111048656140902</v>
      </c>
      <c r="AL13" s="82" t="n">
        <v>0.0782217012216624</v>
      </c>
      <c r="AM13" s="82" t="n">
        <v>0.0853368284802185</v>
      </c>
      <c r="AN13" s="82" t="n">
        <v>0.250186273495765</v>
      </c>
      <c r="AO13" s="82" t="n">
        <v>22.4658091977942</v>
      </c>
      <c r="AP13" s="82" t="n">
        <v>0.00519708521370266</v>
      </c>
      <c r="AQ13" s="82" t="n">
        <v>1.9927611253051</v>
      </c>
      <c r="AR13" s="82" t="n">
        <v>0.115375476087862</v>
      </c>
      <c r="AS13" s="82" t="n">
        <v>0.238579693239456</v>
      </c>
      <c r="AT13" s="82" t="n">
        <v>0.230892161618337</v>
      </c>
      <c r="AU13" s="82" t="n">
        <v>0.026423267999633</v>
      </c>
      <c r="AV13" s="82" t="n">
        <v>0.0640348687837981</v>
      </c>
      <c r="AW13" s="82" t="n">
        <v>0.048215245363433</v>
      </c>
      <c r="AX13" s="82" t="n">
        <v>0.10519059476762</v>
      </c>
      <c r="AY13" s="82" t="n">
        <v>0.311846415551167</v>
      </c>
      <c r="AZ13" s="82" t="n">
        <v>0.0312214173440515</v>
      </c>
      <c r="BA13" s="82" t="n">
        <v>1.50171829321464</v>
      </c>
      <c r="BB13" s="82" t="n">
        <v>3.07230833585672</v>
      </c>
      <c r="BC13" s="82" t="n">
        <v>0.86909257746921</v>
      </c>
      <c r="BD13" s="82" t="n">
        <v>0.591186579047501</v>
      </c>
      <c r="BE13" s="82" t="n">
        <v>0.0286303444981598</v>
      </c>
      <c r="BF13" s="82" t="n">
        <v>0.0574414259677956</v>
      </c>
      <c r="BG13" s="82" t="n">
        <v>0.00612617345095038</v>
      </c>
      <c r="BH13" s="82" t="n">
        <v>2.77108138959507</v>
      </c>
      <c r="BI13" s="82" t="n">
        <v>0.0138394421446607</v>
      </c>
      <c r="BJ13" s="82" t="n">
        <v>0.0491748256343985</v>
      </c>
      <c r="BK13" s="82" t="n">
        <v>0.127943028246942</v>
      </c>
      <c r="BL13" s="82" t="n">
        <v>0.0429005527998751</v>
      </c>
      <c r="BM13" s="82" t="n">
        <v>0.287430588562276</v>
      </c>
      <c r="BN13" s="82" t="n">
        <v>0.0516584953538737</v>
      </c>
      <c r="BO13" s="82" t="n">
        <v>0.0186767923214263</v>
      </c>
      <c r="BP13" s="82" t="n">
        <v>0.0813808376743196</v>
      </c>
      <c r="BQ13" s="82" t="n">
        <v>0.0267935619691638</v>
      </c>
      <c r="BR13" s="82" t="n">
        <v>0.0791391822001657</v>
      </c>
      <c r="BS13" s="82" t="n">
        <v>0.318974942891158</v>
      </c>
      <c r="BT13" s="82" t="n">
        <v>0.0511934089902497</v>
      </c>
      <c r="BU13" s="82" t="n">
        <v>0.0485116269747965</v>
      </c>
      <c r="BV13" s="82" t="n">
        <v>0.0315453286283208</v>
      </c>
      <c r="BW13" s="82" t="n">
        <v>0.0507020686519966</v>
      </c>
      <c r="BX13" s="82" t="n">
        <v>0.610336702980999</v>
      </c>
      <c r="BY13" s="82" t="n">
        <v>0.0137604252982906</v>
      </c>
      <c r="BZ13" s="82" t="n">
        <v>0.0486069269897833</v>
      </c>
      <c r="CA13" s="82" t="n">
        <v>0.132371594009721</v>
      </c>
      <c r="CB13" s="82" t="n">
        <v>0.135811480102284</v>
      </c>
      <c r="CC13" s="82" t="n">
        <v>0.0962195352282828</v>
      </c>
      <c r="CD13" s="82" t="n">
        <v>1.87554462502159</v>
      </c>
      <c r="CE13" s="82" t="n">
        <v>0.0198334258826648</v>
      </c>
      <c r="CF13" s="82" t="n">
        <v>0.117425168659157</v>
      </c>
      <c r="CG13" s="82" t="n">
        <v>0.0921463185955103</v>
      </c>
      <c r="CH13" s="82" t="n">
        <v>0.030789410157347</v>
      </c>
      <c r="CI13" s="82" t="n">
        <v>0.0199329544724531</v>
      </c>
      <c r="CJ13" s="82" t="n">
        <v>0.566652205632227</v>
      </c>
      <c r="CK13" s="82" t="n">
        <v>0.0164900131209508</v>
      </c>
      <c r="CL13" s="82" t="n">
        <v>0.094584737348716</v>
      </c>
      <c r="CM13" s="82" t="n">
        <v>0.0083461516085994</v>
      </c>
      <c r="CN13" s="82" t="n">
        <v>0.060525342946132</v>
      </c>
      <c r="CO13" s="82" t="n">
        <v>0.0312182872783686</v>
      </c>
      <c r="CP13" s="82" t="n">
        <v>0.0373465917558405</v>
      </c>
      <c r="CQ13" s="82" t="n">
        <v>0.00944781448473977</v>
      </c>
      <c r="CR13" s="82" t="n">
        <v>0.056156376068015</v>
      </c>
      <c r="CS13" s="82" t="n">
        <v>0.0909663653922964</v>
      </c>
      <c r="CT13" s="82" t="n">
        <v>0.0207104373704386</v>
      </c>
      <c r="CU13" s="82" t="n">
        <v>0.0130046523189711</v>
      </c>
      <c r="CV13" s="82" t="n">
        <v>0.00282368109604852</v>
      </c>
      <c r="CW13" s="82" t="n">
        <v>0.0198658121772971</v>
      </c>
      <c r="CX13" s="82" t="n">
        <v>0.0257704395973725</v>
      </c>
      <c r="CY13" s="82" t="n">
        <v>0.815974053719662</v>
      </c>
      <c r="CZ13" s="82" t="n">
        <v>0.0201877276843577</v>
      </c>
      <c r="DA13" s="82" t="n">
        <v>0.00719666329710532</v>
      </c>
      <c r="DB13" s="82" t="n">
        <v>0.0814178421049474</v>
      </c>
      <c r="DC13" s="82" t="n">
        <v>0.0112264341051409</v>
      </c>
      <c r="DD13" s="82" t="n">
        <v>1.02890378238036</v>
      </c>
      <c r="DE13" s="82" t="n">
        <v>0.0160147777335958</v>
      </c>
      <c r="DF13" s="82" t="n">
        <v>0.0783827469294189</v>
      </c>
      <c r="DG13" s="82" t="n">
        <v>0.0338535993514266</v>
      </c>
      <c r="DH13" s="82" t="n">
        <v>0.0252070884091115</v>
      </c>
      <c r="DI13" s="82" t="n">
        <v>0.0151062741969094</v>
      </c>
      <c r="DJ13" s="82" t="n">
        <v>0.0175696306689778</v>
      </c>
      <c r="DK13" s="82" t="n">
        <v>0.0518183203072178</v>
      </c>
      <c r="DL13" s="82" t="n">
        <v>0.0298263838150637</v>
      </c>
      <c r="DM13" s="82" t="n">
        <v>0.0135038661672036</v>
      </c>
      <c r="DN13" s="82" t="n">
        <v>0.0964951128828241</v>
      </c>
      <c r="DO13" s="82" t="n">
        <v>0.0152128768014541</v>
      </c>
      <c r="DP13" s="82" t="n">
        <v>0.178954287790663</v>
      </c>
      <c r="DQ13" s="82" t="n">
        <v>0.0034917935029855</v>
      </c>
      <c r="DR13" s="82" t="n">
        <v>0.040028578055271</v>
      </c>
      <c r="DS13" s="82" t="n">
        <v>0.0166071802104689</v>
      </c>
      <c r="DT13" s="82" t="n">
        <v>0.0222175369846206</v>
      </c>
      <c r="DU13" s="82" t="n">
        <v>0.0281669521216417</v>
      </c>
      <c r="DV13" s="82" t="n">
        <v>0.875654984517939</v>
      </c>
      <c r="DW13" s="82" t="n">
        <v>0.0214511919683291</v>
      </c>
      <c r="DX13" s="82" t="n">
        <v>0.0243474218183839</v>
      </c>
      <c r="DY13" s="82" t="n">
        <v>0.0632687581882389</v>
      </c>
      <c r="DZ13" s="82" t="n">
        <v>0.00756910807665254</v>
      </c>
      <c r="EA13" s="82" t="n">
        <v>0.125697461741028</v>
      </c>
      <c r="EB13" s="82" t="n">
        <v>0.023974126861391</v>
      </c>
      <c r="EC13" s="82" t="n">
        <v>0.00601471600514505</v>
      </c>
      <c r="ED13" s="82" t="n">
        <v>0.310869741089337</v>
      </c>
      <c r="EE13" s="82" t="n">
        <v>0.0506743585517665</v>
      </c>
      <c r="EF13" s="82" t="n">
        <v>0.1801686982954</v>
      </c>
      <c r="EG13" s="82" t="n">
        <v>0.0386256877343952</v>
      </c>
      <c r="EH13" s="82" t="n">
        <v>0.0715348479324079</v>
      </c>
      <c r="EI13" s="82" t="n">
        <v>0.0160005605980607</v>
      </c>
      <c r="EJ13" s="82" t="n">
        <v>0.106737361596786</v>
      </c>
      <c r="EK13" s="82" t="n">
        <v>0.073922231605036</v>
      </c>
      <c r="EL13" s="82" t="n">
        <v>0.0357734329604682</v>
      </c>
      <c r="EM13" s="82" t="n">
        <v>0.0675592814310408</v>
      </c>
    </row>
    <row r="14" customFormat="false" ht="12.75" hidden="false" customHeight="false" outlineLevel="0" collapsed="false">
      <c r="A14" s="82" t="s">
        <v>415</v>
      </c>
      <c r="B14" s="5" t="s">
        <v>98</v>
      </c>
      <c r="C14" s="82" t="s">
        <v>416</v>
      </c>
      <c r="D14" s="82" t="n">
        <v>2</v>
      </c>
      <c r="E14" s="82" t="n">
        <v>4</v>
      </c>
      <c r="F14" s="82" t="s">
        <v>398</v>
      </c>
      <c r="G14" s="82" t="n">
        <v>0.14358047223681</v>
      </c>
      <c r="H14" s="82" t="n">
        <v>0.0787456464968536</v>
      </c>
      <c r="I14" s="82" t="n">
        <v>1.27846851572405</v>
      </c>
      <c r="J14" s="82" t="n">
        <v>0.0778169353644469</v>
      </c>
      <c r="K14" s="82" t="n">
        <v>0.0521825371978586</v>
      </c>
      <c r="L14" s="82" t="n">
        <v>0.0332121995893364</v>
      </c>
      <c r="M14" s="82" t="n">
        <v>0.10757042875733</v>
      </c>
      <c r="N14" s="82" t="n">
        <v>7.80813808657955</v>
      </c>
      <c r="O14" s="82" t="n">
        <v>0.215778574953741</v>
      </c>
      <c r="P14" s="82" t="n">
        <v>0.13241475726364</v>
      </c>
      <c r="Q14" s="82" t="n">
        <v>0.0958721136281898</v>
      </c>
      <c r="R14" s="82" t="n">
        <v>0.0963523089690372</v>
      </c>
      <c r="S14" s="82" t="n">
        <v>0.030967606042907</v>
      </c>
      <c r="T14" s="82" t="n">
        <v>9.95073335140538</v>
      </c>
      <c r="U14" s="82" t="n">
        <v>0.262156977643877</v>
      </c>
      <c r="V14" s="82" t="n">
        <v>0.0168734813781014</v>
      </c>
      <c r="W14" s="82" t="n">
        <v>0.627173980429298</v>
      </c>
      <c r="X14" s="82" t="n">
        <v>0.154041450898475</v>
      </c>
      <c r="Y14" s="82" t="n">
        <v>0.927490988506418</v>
      </c>
      <c r="Z14" s="82" t="n">
        <v>0.178836233372692</v>
      </c>
      <c r="AA14" s="82" t="n">
        <v>0.00901614645636198</v>
      </c>
      <c r="AB14" s="82" t="n">
        <v>0.122459745837322</v>
      </c>
      <c r="AC14" s="82" t="n">
        <v>22.340835100026</v>
      </c>
      <c r="AD14" s="82" t="n">
        <v>0.00638080353402511</v>
      </c>
      <c r="AE14" s="82" t="n">
        <v>0.260367741156686</v>
      </c>
      <c r="AF14" s="82" t="n">
        <v>0.305980437382092</v>
      </c>
      <c r="AG14" s="82" t="n">
        <v>0.0100951416339823</v>
      </c>
      <c r="AH14" s="82" t="n">
        <v>0.122384898474181</v>
      </c>
      <c r="AI14" s="82" t="n">
        <v>5.85165170525239</v>
      </c>
      <c r="AJ14" s="82" t="n">
        <v>0.0687955109534977</v>
      </c>
      <c r="AK14" s="82" t="n">
        <v>0.136394972532638</v>
      </c>
      <c r="AL14" s="82" t="n">
        <v>0.085240566079616</v>
      </c>
      <c r="AM14" s="82" t="n">
        <v>0.099451767394355</v>
      </c>
      <c r="AN14" s="82" t="n">
        <v>0.258771177996127</v>
      </c>
      <c r="AO14" s="82" t="n">
        <v>21.5536374621971</v>
      </c>
      <c r="AP14" s="82" t="n">
        <v>0.0105878405282063</v>
      </c>
      <c r="AQ14" s="82" t="n">
        <v>1.02697564797475</v>
      </c>
      <c r="AR14" s="82" t="n">
        <v>0.151230509516569</v>
      </c>
      <c r="AS14" s="82" t="n">
        <v>0.270313134386764</v>
      </c>
      <c r="AT14" s="82" t="n">
        <v>0.132571286802565</v>
      </c>
      <c r="AU14" s="82" t="n">
        <v>0.0212532413566024</v>
      </c>
      <c r="AV14" s="82" t="n">
        <v>0.143369814952723</v>
      </c>
      <c r="AW14" s="82" t="n">
        <v>0.0586908799059497</v>
      </c>
      <c r="AX14" s="82" t="n">
        <v>0.11255261136424</v>
      </c>
      <c r="AY14" s="82" t="n">
        <v>0.352588879314724</v>
      </c>
      <c r="AZ14" s="82" t="n">
        <v>0.0454535249125755</v>
      </c>
      <c r="BA14" s="82" t="n">
        <v>1.30420739511183</v>
      </c>
      <c r="BB14" s="82" t="n">
        <v>3.26078415073846</v>
      </c>
      <c r="BC14" s="82" t="n">
        <v>1.01263937857788</v>
      </c>
      <c r="BD14" s="82" t="n">
        <v>0.69613444400737</v>
      </c>
      <c r="BE14" s="82" t="n">
        <v>0.0155540975534874</v>
      </c>
      <c r="BF14" s="82" t="n">
        <v>0.0423255951619748</v>
      </c>
      <c r="BG14" s="82" t="n">
        <v>0.00239276101714222</v>
      </c>
      <c r="BH14" s="82" t="n">
        <v>2.72837050911667</v>
      </c>
      <c r="BI14" s="82" t="n">
        <v>0.0428530713776221</v>
      </c>
      <c r="BJ14" s="82" t="n">
        <v>0.0862423860193326</v>
      </c>
      <c r="BK14" s="82" t="n">
        <v>0.111058218355846</v>
      </c>
      <c r="BL14" s="82" t="n">
        <v>0.0611052689256736</v>
      </c>
      <c r="BM14" s="82" t="n">
        <v>0.271169765698416</v>
      </c>
      <c r="BN14" s="82" t="n">
        <v>0.0644463935315401</v>
      </c>
      <c r="BO14" s="82" t="n">
        <v>0.0134807878952181</v>
      </c>
      <c r="BP14" s="82" t="n">
        <v>0.0801984402928869</v>
      </c>
      <c r="BQ14" s="82" t="n">
        <v>0.0392238537123972</v>
      </c>
      <c r="BR14" s="82" t="n">
        <v>0.0515298587991921</v>
      </c>
      <c r="BS14" s="82" t="n">
        <v>0.341708057328125</v>
      </c>
      <c r="BT14" s="82" t="n">
        <v>0.0608164110528885</v>
      </c>
      <c r="BU14" s="82" t="n">
        <v>0.0869508937050723</v>
      </c>
      <c r="BV14" s="82" t="n">
        <v>0.0327698205768152</v>
      </c>
      <c r="BW14" s="82" t="n">
        <v>0.0735211348774612</v>
      </c>
      <c r="BX14" s="82" t="n">
        <v>0.667822370759009</v>
      </c>
      <c r="BY14" s="82" t="n">
        <v>0.0242524287301237</v>
      </c>
      <c r="BZ14" s="82" t="n">
        <v>0.0576044242008612</v>
      </c>
      <c r="CA14" s="82" t="n">
        <v>0.135742551232199</v>
      </c>
      <c r="CB14" s="82" t="n">
        <v>0.147403125355372</v>
      </c>
      <c r="CC14" s="82" t="n">
        <v>0.0965908481627707</v>
      </c>
      <c r="CD14" s="82" t="n">
        <v>1.81925192063338</v>
      </c>
      <c r="CE14" s="82" t="n">
        <v>0.0197295790971699</v>
      </c>
      <c r="CF14" s="82" t="n">
        <v>0.0334001990869804</v>
      </c>
      <c r="CG14" s="82" t="n">
        <v>0.118108946806885</v>
      </c>
      <c r="CH14" s="82" t="n">
        <v>0.0217531072528691</v>
      </c>
      <c r="CI14" s="82" t="n">
        <v>0.0169435767684079</v>
      </c>
      <c r="CJ14" s="82" t="n">
        <v>0.563929001155813</v>
      </c>
      <c r="CK14" s="82" t="n">
        <v>0.0110122547163407</v>
      </c>
      <c r="CL14" s="82" t="n">
        <v>0.0858973321271865</v>
      </c>
      <c r="CM14" s="82" t="n">
        <v>0.0125862545538738</v>
      </c>
      <c r="CN14" s="82" t="n">
        <v>0.0464002633489375</v>
      </c>
      <c r="CO14" s="82" t="n">
        <v>0.0339840786291506</v>
      </c>
      <c r="CP14" s="82" t="n">
        <v>0.0359404149904858</v>
      </c>
      <c r="CQ14" s="82" t="n">
        <v>0.00597175944968832</v>
      </c>
      <c r="CR14" s="82" t="n">
        <v>0.0676366126221977</v>
      </c>
      <c r="CS14" s="82" t="n">
        <v>0.0872009723044019</v>
      </c>
      <c r="CT14" s="82" t="n">
        <v>0.0326693519643992</v>
      </c>
      <c r="CU14" s="82" t="n">
        <v>0.0117022894351311</v>
      </c>
      <c r="CV14" s="82" t="n">
        <v>0.00702160522627368</v>
      </c>
      <c r="CW14" s="82" t="n">
        <v>0.0242237677850074</v>
      </c>
      <c r="CX14" s="82" t="n">
        <v>0.0384934775235854</v>
      </c>
      <c r="CY14" s="82" t="n">
        <v>0.848137666425959</v>
      </c>
      <c r="CZ14" s="82" t="n">
        <v>0.0149030828073117</v>
      </c>
      <c r="DA14" s="82" t="n">
        <v>0.0318542939380271</v>
      </c>
      <c r="DB14" s="82" t="n">
        <v>0.0898082625512348</v>
      </c>
      <c r="DC14" s="82" t="n">
        <v>0.0159038453782114</v>
      </c>
      <c r="DD14" s="82" t="n">
        <v>0.949311359223642</v>
      </c>
      <c r="DE14" s="82" t="n">
        <v>0.00561373421969401</v>
      </c>
      <c r="DF14" s="82" t="n">
        <v>0.0240950509382564</v>
      </c>
      <c r="DG14" s="82" t="n">
        <v>0.0748697955075929</v>
      </c>
      <c r="DH14" s="82" t="n">
        <v>0.0216236209974764</v>
      </c>
      <c r="DI14" s="82" t="n">
        <v>0.0150759929495703</v>
      </c>
      <c r="DJ14" s="82" t="n">
        <v>0.0265980237927371</v>
      </c>
      <c r="DK14" s="82" t="n">
        <v>0.0425564503984371</v>
      </c>
      <c r="DL14" s="82" t="n">
        <v>0.0342529571101798</v>
      </c>
      <c r="DM14" s="82" t="n">
        <v>0</v>
      </c>
      <c r="DN14" s="82" t="n">
        <v>0.0903406584826885</v>
      </c>
      <c r="DO14" s="82" t="n">
        <v>0.0173785180052781</v>
      </c>
      <c r="DP14" s="82" t="n">
        <v>0.204854316251095</v>
      </c>
      <c r="DQ14" s="82" t="n">
        <v>0.0163612750051289</v>
      </c>
      <c r="DR14" s="82" t="n">
        <v>0.0498499063431824</v>
      </c>
      <c r="DS14" s="82" t="n">
        <v>0.00575348563952096</v>
      </c>
      <c r="DT14" s="82" t="n">
        <v>0.0269447281964881</v>
      </c>
      <c r="DU14" s="82" t="n">
        <v>0.0240603154546578</v>
      </c>
      <c r="DV14" s="82" t="n">
        <v>0.856190665822396</v>
      </c>
      <c r="DW14" s="82" t="n">
        <v>0.0257552788733031</v>
      </c>
      <c r="DX14" s="82" t="n">
        <v>0.0263440129357469</v>
      </c>
      <c r="DY14" s="82" t="n">
        <v>0.0736869168206141</v>
      </c>
      <c r="DZ14" s="82" t="n">
        <v>0.00133752425921687</v>
      </c>
      <c r="EA14" s="82" t="n">
        <v>0.0936973910361485</v>
      </c>
      <c r="EB14" s="82" t="n">
        <v>0.0193533945842692</v>
      </c>
      <c r="EC14" s="82" t="n">
        <v>0.00732067623606333</v>
      </c>
      <c r="ED14" s="82" t="n">
        <v>0.352136108899824</v>
      </c>
      <c r="EE14" s="82" t="n">
        <v>0.049720625965157</v>
      </c>
      <c r="EF14" s="82" t="n">
        <v>0.163233222730775</v>
      </c>
      <c r="EG14" s="82" t="n">
        <v>0.0255007807616658</v>
      </c>
      <c r="EH14" s="82" t="n">
        <v>0.0953665221122229</v>
      </c>
      <c r="EI14" s="82" t="n">
        <v>0.0356353848586226</v>
      </c>
      <c r="EJ14" s="82" t="n">
        <v>0.108220940115258</v>
      </c>
      <c r="EK14" s="82" t="n">
        <v>0.0480237026965709</v>
      </c>
      <c r="EL14" s="82" t="n">
        <v>0.0505927060366348</v>
      </c>
      <c r="EM14" s="82" t="n">
        <v>0.049304555639134</v>
      </c>
    </row>
    <row r="15" customFormat="false" ht="12.75" hidden="false" customHeight="false" outlineLevel="0" collapsed="false">
      <c r="A15" s="82" t="s">
        <v>417</v>
      </c>
      <c r="B15" s="5" t="s">
        <v>98</v>
      </c>
      <c r="C15" s="82" t="s">
        <v>418</v>
      </c>
      <c r="D15" s="82" t="n">
        <v>3</v>
      </c>
      <c r="E15" s="82" t="n">
        <v>2</v>
      </c>
      <c r="F15" s="82" t="s">
        <v>395</v>
      </c>
      <c r="G15" s="82" t="n">
        <v>0.675037275575376</v>
      </c>
      <c r="H15" s="82" t="n">
        <v>0.257465705810226</v>
      </c>
      <c r="I15" s="82" t="n">
        <v>2.07148793807074</v>
      </c>
      <c r="J15" s="82" t="n">
        <v>0.212733236511247</v>
      </c>
      <c r="K15" s="82" t="n">
        <v>0.079499152235943</v>
      </c>
      <c r="L15" s="82" t="n">
        <v>0.0768601769791657</v>
      </c>
      <c r="M15" s="82" t="n">
        <v>0.20959798243109</v>
      </c>
      <c r="N15" s="82" t="n">
        <v>5.02226808457957</v>
      </c>
      <c r="O15" s="82" t="n">
        <v>0.494737023549402</v>
      </c>
      <c r="P15" s="82" t="n">
        <v>0.178397731900852</v>
      </c>
      <c r="Q15" s="82" t="n">
        <v>0.0827588026374215</v>
      </c>
      <c r="R15" s="82" t="n">
        <v>0.125113493614762</v>
      </c>
      <c r="S15" s="82" t="n">
        <v>0.0281617221363664</v>
      </c>
      <c r="T15" s="82" t="n">
        <v>6.18311958745334</v>
      </c>
      <c r="U15" s="82" t="n">
        <v>0.337476694973935</v>
      </c>
      <c r="V15" s="82" t="n">
        <v>0.0319323482676137</v>
      </c>
      <c r="W15" s="82" t="n">
        <v>0.28793420621445</v>
      </c>
      <c r="X15" s="82" t="n">
        <v>0.162396169131598</v>
      </c>
      <c r="Y15" s="82" t="n">
        <v>0.958780846625105</v>
      </c>
      <c r="Z15" s="82" t="n">
        <v>0.183285521150025</v>
      </c>
      <c r="AA15" s="82" t="n">
        <v>0.0220700974356902</v>
      </c>
      <c r="AB15" s="82" t="n">
        <v>0.573419030241656</v>
      </c>
      <c r="AC15" s="82" t="n">
        <v>12.930989835189</v>
      </c>
      <c r="AD15" s="82" t="n">
        <v>0.0267150206594288</v>
      </c>
      <c r="AE15" s="82" t="n">
        <v>0.370063732324971</v>
      </c>
      <c r="AF15" s="82" t="n">
        <v>0.4842029086834</v>
      </c>
      <c r="AG15" s="82" t="n">
        <v>0.0620422794881278</v>
      </c>
      <c r="AH15" s="82" t="n">
        <v>0.0946720665034255</v>
      </c>
      <c r="AI15" s="82" t="n">
        <v>5.98384321691923</v>
      </c>
      <c r="AJ15" s="82" t="n">
        <v>0.129939225002394</v>
      </c>
      <c r="AK15" s="82" t="n">
        <v>0.17337921956317</v>
      </c>
      <c r="AL15" s="82" t="n">
        <v>0.0571265387370673</v>
      </c>
      <c r="AM15" s="82" t="n">
        <v>0.106539739315602</v>
      </c>
      <c r="AN15" s="82" t="n">
        <v>0.294466626575922</v>
      </c>
      <c r="AO15" s="82" t="n">
        <v>20.740801680652</v>
      </c>
      <c r="AP15" s="82" t="n">
        <v>0.00495808339315482</v>
      </c>
      <c r="AQ15" s="82" t="n">
        <v>1.68282125543832</v>
      </c>
      <c r="AR15" s="82" t="n">
        <v>0.198104857636375</v>
      </c>
      <c r="AS15" s="82" t="n">
        <v>0.111088086900525</v>
      </c>
      <c r="AT15" s="82" t="n">
        <v>0.154886277098825</v>
      </c>
      <c r="AU15" s="82" t="n">
        <v>0.0170362107455344</v>
      </c>
      <c r="AV15" s="82" t="n">
        <v>0.280917623549475</v>
      </c>
      <c r="AW15" s="82" t="n">
        <v>0.0658928037499063</v>
      </c>
      <c r="AX15" s="82" t="n">
        <v>0.16707896014226</v>
      </c>
      <c r="AY15" s="82" t="n">
        <v>0.374178486191935</v>
      </c>
      <c r="AZ15" s="82" t="n">
        <v>0.0484426938818498</v>
      </c>
      <c r="BA15" s="82" t="n">
        <v>1.35242980280709</v>
      </c>
      <c r="BB15" s="82" t="n">
        <v>6.87112785386818</v>
      </c>
      <c r="BC15" s="82" t="n">
        <v>1.13851018512321</v>
      </c>
      <c r="BD15" s="82" t="n">
        <v>0.564179454561859</v>
      </c>
      <c r="BE15" s="82" t="n">
        <v>0.0178196524157838</v>
      </c>
      <c r="BF15" s="82" t="n">
        <v>0.0915498446782605</v>
      </c>
      <c r="BG15" s="82" t="n">
        <v>0.00386331235741793</v>
      </c>
      <c r="BH15" s="82" t="n">
        <v>2.72111048637564</v>
      </c>
      <c r="BI15" s="82" t="n">
        <v>0.0338373600426888</v>
      </c>
      <c r="BJ15" s="82" t="n">
        <v>0.247203278115474</v>
      </c>
      <c r="BK15" s="82" t="n">
        <v>0.19023876920526</v>
      </c>
      <c r="BL15" s="82" t="n">
        <v>0.185462816919673</v>
      </c>
      <c r="BM15" s="82" t="n">
        <v>0.214004700835076</v>
      </c>
      <c r="BN15" s="82" t="n">
        <v>0.0557586713479255</v>
      </c>
      <c r="BO15" s="82" t="n">
        <v>0.00450327121140312</v>
      </c>
      <c r="BP15" s="82" t="n">
        <v>0.202027690326293</v>
      </c>
      <c r="BQ15" s="82" t="n">
        <v>0.0142084852389217</v>
      </c>
      <c r="BR15" s="82" t="n">
        <v>0.144030994616163</v>
      </c>
      <c r="BS15" s="82" t="n">
        <v>0.429351270144713</v>
      </c>
      <c r="BT15" s="82" t="n">
        <v>0.0931706202742908</v>
      </c>
      <c r="BU15" s="82" t="n">
        <v>0.0330700104366777</v>
      </c>
      <c r="BV15" s="82" t="n">
        <v>0.0182237363329572</v>
      </c>
      <c r="BW15" s="82" t="n">
        <v>0.0786174882848895</v>
      </c>
      <c r="BX15" s="82" t="n">
        <v>1.80003463728466</v>
      </c>
      <c r="BY15" s="82" t="n">
        <v>0.000928842345516413</v>
      </c>
      <c r="BZ15" s="82" t="n">
        <v>0.138032911826992</v>
      </c>
      <c r="CA15" s="82" t="n">
        <v>0.171877233135295</v>
      </c>
      <c r="CB15" s="82" t="n">
        <v>0.322648824036336</v>
      </c>
      <c r="CC15" s="82" t="n">
        <v>0.248345880758894</v>
      </c>
      <c r="CD15" s="82" t="n">
        <v>4.15272004739078</v>
      </c>
      <c r="CE15" s="82" t="n">
        <v>0.0497495020245222</v>
      </c>
      <c r="CF15" s="82" t="n">
        <v>0.0578549332097247</v>
      </c>
      <c r="CG15" s="82" t="n">
        <v>0.119811553416681</v>
      </c>
      <c r="CH15" s="82" t="n">
        <v>0.0245473822877883</v>
      </c>
      <c r="CI15" s="82" t="n">
        <v>0.0238559701542201</v>
      </c>
      <c r="CJ15" s="82" t="n">
        <v>1.19727495374333</v>
      </c>
      <c r="CK15" s="82" t="n">
        <v>0.0544019551666783</v>
      </c>
      <c r="CL15" s="82" t="n">
        <v>0.278978192063039</v>
      </c>
      <c r="CM15" s="82" t="n">
        <v>0.0542331689792718</v>
      </c>
      <c r="CN15" s="82" t="n">
        <v>0.00229058582380913</v>
      </c>
      <c r="CO15" s="82" t="n">
        <v>0.0168601277728631</v>
      </c>
      <c r="CP15" s="82" t="n">
        <v>0.0690880960418743</v>
      </c>
      <c r="CQ15" s="82" t="n">
        <v>0.0114988786642513</v>
      </c>
      <c r="CR15" s="82" t="n">
        <v>0.210944446178251</v>
      </c>
      <c r="CS15" s="82" t="n">
        <v>0.197797597767119</v>
      </c>
      <c r="CT15" s="82" t="n">
        <v>0.0850609856189393</v>
      </c>
      <c r="CU15" s="82" t="n">
        <v>0.0139343746537231</v>
      </c>
      <c r="CV15" s="82" t="n">
        <v>0.00583632005703637</v>
      </c>
      <c r="CW15" s="82" t="n">
        <v>0.0395402509172719</v>
      </c>
      <c r="CX15" s="82" t="n">
        <v>0.0743074832521853</v>
      </c>
      <c r="CY15" s="82" t="n">
        <v>3.9463784813067</v>
      </c>
      <c r="CZ15" s="82" t="n">
        <v>0.0313564757750749</v>
      </c>
      <c r="DA15" s="82" t="n">
        <v>0.0252844002012423</v>
      </c>
      <c r="DB15" s="82" t="n">
        <v>0.268253429163552</v>
      </c>
      <c r="DC15" s="82" t="n">
        <v>0.017166743796143</v>
      </c>
      <c r="DD15" s="82" t="n">
        <v>2.5848215227871</v>
      </c>
      <c r="DE15" s="82" t="n">
        <v>0.0254153697567768</v>
      </c>
      <c r="DF15" s="82" t="n">
        <v>0.0500966941228695</v>
      </c>
      <c r="DG15" s="82" t="n">
        <v>0.0637910633552254</v>
      </c>
      <c r="DH15" s="82" t="n">
        <v>0.0195782095677527</v>
      </c>
      <c r="DI15" s="82" t="n">
        <v>0.00639085837426232</v>
      </c>
      <c r="DJ15" s="82" t="n">
        <v>0.0585359856598119</v>
      </c>
      <c r="DK15" s="82" t="n">
        <v>0.0795273774277734</v>
      </c>
      <c r="DL15" s="82" t="n">
        <v>0.192374471891245</v>
      </c>
      <c r="DM15" s="82" t="n">
        <v>0.0135251600549968</v>
      </c>
      <c r="DN15" s="82" t="n">
        <v>0.219852520763794</v>
      </c>
      <c r="DO15" s="82" t="n">
        <v>0.00163496083134301</v>
      </c>
      <c r="DP15" s="82" t="n">
        <v>1.28861183971287</v>
      </c>
      <c r="DQ15" s="82" t="n">
        <v>0.00497967015692956</v>
      </c>
      <c r="DR15" s="82" t="n">
        <v>0.147558442206777</v>
      </c>
      <c r="DS15" s="82" t="n">
        <v>0.0207905949945753</v>
      </c>
      <c r="DT15" s="82" t="n">
        <v>0.0258978806833967</v>
      </c>
      <c r="DU15" s="82" t="n">
        <v>0.0827592906461607</v>
      </c>
      <c r="DV15" s="82" t="n">
        <v>4.18375134485766</v>
      </c>
      <c r="DW15" s="82" t="n">
        <v>0.0667733957330469</v>
      </c>
      <c r="DX15" s="82" t="n">
        <v>0.0753578122045351</v>
      </c>
      <c r="DY15" s="82" t="n">
        <v>0.221732199310372</v>
      </c>
      <c r="DZ15" s="82" t="n">
        <v>0.00185822817096355</v>
      </c>
      <c r="EA15" s="82" t="n">
        <v>0.283967229757409</v>
      </c>
      <c r="EB15" s="82" t="n">
        <v>0.00345218772742372</v>
      </c>
      <c r="EC15" s="82" t="n">
        <v>0.0111366839393537</v>
      </c>
      <c r="ED15" s="82" t="n">
        <v>2.22493476699359</v>
      </c>
      <c r="EE15" s="82" t="n">
        <v>0.151543325785023</v>
      </c>
      <c r="EF15" s="82" t="n">
        <v>0.745437092188988</v>
      </c>
      <c r="EG15" s="82" t="n">
        <v>0.0887623336235783</v>
      </c>
      <c r="EH15" s="82" t="n">
        <v>0.405436141953129</v>
      </c>
      <c r="EI15" s="82" t="n">
        <v>0.0842795451679371</v>
      </c>
      <c r="EJ15" s="82" t="n">
        <v>0.612849836834238</v>
      </c>
      <c r="EK15" s="82" t="n">
        <v>0.260504724088208</v>
      </c>
      <c r="EL15" s="82" t="n">
        <v>0.118213600880889</v>
      </c>
      <c r="EM15" s="82" t="n">
        <v>0.266420036567325</v>
      </c>
    </row>
    <row r="16" customFormat="false" ht="12.75" hidden="false" customHeight="false" outlineLevel="0" collapsed="false">
      <c r="A16" s="82" t="s">
        <v>419</v>
      </c>
      <c r="B16" s="5" t="s">
        <v>98</v>
      </c>
      <c r="C16" s="82" t="s">
        <v>420</v>
      </c>
      <c r="D16" s="82" t="n">
        <v>3</v>
      </c>
      <c r="E16" s="82" t="n">
        <v>4</v>
      </c>
      <c r="F16" s="82" t="s">
        <v>398</v>
      </c>
      <c r="G16" s="82" t="n">
        <v>0.095261916386131</v>
      </c>
      <c r="H16" s="82" t="n">
        <v>0.0601751396926408</v>
      </c>
      <c r="I16" s="82" t="n">
        <v>0.710629047113967</v>
      </c>
      <c r="J16" s="82" t="n">
        <v>0.071890424246671</v>
      </c>
      <c r="K16" s="82" t="n">
        <v>0.0456445285777898</v>
      </c>
      <c r="L16" s="82" t="n">
        <v>0.0257547667311517</v>
      </c>
      <c r="M16" s="82" t="n">
        <v>0.0685365257572798</v>
      </c>
      <c r="N16" s="82" t="n">
        <v>4.59131631743194</v>
      </c>
      <c r="O16" s="82" t="n">
        <v>0.168837779049684</v>
      </c>
      <c r="P16" s="82" t="n">
        <v>0.116343144345206</v>
      </c>
      <c r="Q16" s="82" t="n">
        <v>0.0712347296927341</v>
      </c>
      <c r="R16" s="82" t="n">
        <v>0.0893331278341275</v>
      </c>
      <c r="S16" s="82" t="n">
        <v>0.0230692315047817</v>
      </c>
      <c r="T16" s="82" t="n">
        <v>7.10241003791368</v>
      </c>
      <c r="U16" s="82" t="n">
        <v>0.225195629726854</v>
      </c>
      <c r="V16" s="82" t="n">
        <v>0.010015115993581</v>
      </c>
      <c r="W16" s="82" t="n">
        <v>0.505103374303299</v>
      </c>
      <c r="X16" s="82" t="n">
        <v>0.128377464299128</v>
      </c>
      <c r="Y16" s="82" t="n">
        <v>1.12267369697925</v>
      </c>
      <c r="Z16" s="82" t="n">
        <v>0.141420398565709</v>
      </c>
      <c r="AA16" s="82" t="n">
        <v>0.0116418972860252</v>
      </c>
      <c r="AB16" s="82" t="n">
        <v>0.150463285084784</v>
      </c>
      <c r="AC16" s="82" t="n">
        <v>17.4201538858412</v>
      </c>
      <c r="AD16" s="82" t="n">
        <v>0.0180875800841226</v>
      </c>
      <c r="AE16" s="82" t="n">
        <v>0.247162303439094</v>
      </c>
      <c r="AF16" s="82" t="n">
        <v>0.195399526156557</v>
      </c>
      <c r="AG16" s="82" t="n">
        <v>0.0399713309741526</v>
      </c>
      <c r="AH16" s="82" t="n">
        <v>0.124311503033521</v>
      </c>
      <c r="AI16" s="82" t="n">
        <v>7.55877961996484</v>
      </c>
      <c r="AJ16" s="82" t="n">
        <v>0.119098085395797</v>
      </c>
      <c r="AK16" s="82" t="n">
        <v>0.140295810735104</v>
      </c>
      <c r="AL16" s="82" t="n">
        <v>0.0983259279289191</v>
      </c>
      <c r="AM16" s="82" t="n">
        <v>0.0439854558758896</v>
      </c>
      <c r="AN16" s="82" t="n">
        <v>0.250712782279982</v>
      </c>
      <c r="AO16" s="82" t="n">
        <v>18.4158894429394</v>
      </c>
      <c r="AP16" s="82" t="n">
        <v>0.00524714349449776</v>
      </c>
      <c r="AQ16" s="82" t="n">
        <v>1.18030684176906</v>
      </c>
      <c r="AR16" s="82" t="n">
        <v>0.230876731543584</v>
      </c>
      <c r="AS16" s="82" t="n">
        <v>0.382404029302345</v>
      </c>
      <c r="AT16" s="82" t="n">
        <v>0.113159745578519</v>
      </c>
      <c r="AU16" s="82" t="n">
        <v>0.0349033393872304</v>
      </c>
      <c r="AV16" s="82" t="n">
        <v>0.581067548097191</v>
      </c>
      <c r="AW16" s="82" t="n">
        <v>0.0475921644640037</v>
      </c>
      <c r="AX16" s="82" t="n">
        <v>0.145953892343129</v>
      </c>
      <c r="AY16" s="82" t="n">
        <v>0.410252574072206</v>
      </c>
      <c r="AZ16" s="82" t="n">
        <v>0.0311115442329882</v>
      </c>
      <c r="BA16" s="82" t="n">
        <v>1.06258224505417</v>
      </c>
      <c r="BB16" s="82" t="n">
        <v>5.41011148202295</v>
      </c>
      <c r="BC16" s="82" t="n">
        <v>0.879705617441382</v>
      </c>
      <c r="BD16" s="82" t="n">
        <v>2.40157268857496</v>
      </c>
      <c r="BE16" s="82" t="n">
        <v>0.0341305283697323</v>
      </c>
      <c r="BF16" s="82" t="n">
        <v>0.0656905612394161</v>
      </c>
      <c r="BG16" s="82" t="n">
        <v>0.00451211950390125</v>
      </c>
      <c r="BH16" s="82" t="n">
        <v>2.72047665720006</v>
      </c>
      <c r="BI16" s="82" t="n">
        <v>0.0292997430304381</v>
      </c>
      <c r="BJ16" s="82" t="n">
        <v>0.0857168242695188</v>
      </c>
      <c r="BK16" s="82" t="n">
        <v>0.241776027942582</v>
      </c>
      <c r="BL16" s="82" t="n">
        <v>0.0631909842655158</v>
      </c>
      <c r="BM16" s="82" t="n">
        <v>0.338471940640492</v>
      </c>
      <c r="BN16" s="82" t="n">
        <v>0.123833206675271</v>
      </c>
      <c r="BO16" s="82" t="n">
        <v>0.044190247773493</v>
      </c>
      <c r="BP16" s="82" t="n">
        <v>0.187945674633005</v>
      </c>
      <c r="BQ16" s="82" t="n">
        <v>0.0666764918842212</v>
      </c>
      <c r="BR16" s="82" t="n">
        <v>0.0607282415772082</v>
      </c>
      <c r="BS16" s="82" t="n">
        <v>0.490320978679075</v>
      </c>
      <c r="BT16" s="82" t="n">
        <v>0.0558926892038362</v>
      </c>
      <c r="BU16" s="82" t="n">
        <v>0.0614886573688918</v>
      </c>
      <c r="BV16" s="82" t="n">
        <v>0.0184587848017721</v>
      </c>
      <c r="BW16" s="82" t="n">
        <v>0.0993077734307607</v>
      </c>
      <c r="BX16" s="82" t="n">
        <v>1.14592517068547</v>
      </c>
      <c r="BY16" s="82" t="n">
        <v>0.0285503934868526</v>
      </c>
      <c r="BZ16" s="82" t="n">
        <v>0.0475505283009487</v>
      </c>
      <c r="CA16" s="82" t="n">
        <v>0.182224692110704</v>
      </c>
      <c r="CB16" s="82" t="n">
        <v>0.456834234425693</v>
      </c>
      <c r="CC16" s="82" t="n">
        <v>0.092855570574978</v>
      </c>
      <c r="CD16" s="82" t="n">
        <v>2.4679035884934</v>
      </c>
      <c r="CE16" s="82" t="n">
        <v>0.0275555636232596</v>
      </c>
      <c r="CF16" s="82" t="n">
        <v>0.0399599760276204</v>
      </c>
      <c r="CG16" s="82" t="n">
        <v>0.224631748510391</v>
      </c>
      <c r="CH16" s="82" t="n">
        <v>0.0188426642099851</v>
      </c>
      <c r="CI16" s="82" t="n">
        <v>0.0020003349854172</v>
      </c>
      <c r="CJ16" s="82" t="n">
        <v>0.427414949814984</v>
      </c>
      <c r="CK16" s="82" t="n">
        <v>0.00357118471682251</v>
      </c>
      <c r="CL16" s="82" t="n">
        <v>0.192075040979832</v>
      </c>
      <c r="CM16" s="82" t="n">
        <v>0.0151713807782838</v>
      </c>
      <c r="CN16" s="82" t="n">
        <v>0.0898440690824421</v>
      </c>
      <c r="CO16" s="82" t="n">
        <v>0.0295819292871754</v>
      </c>
      <c r="CP16" s="82" t="n">
        <v>0.0982846090016936</v>
      </c>
      <c r="CQ16" s="82" t="n">
        <v>0.0182506860560991</v>
      </c>
      <c r="CR16" s="82" t="n">
        <v>0.0378951500251262</v>
      </c>
      <c r="CS16" s="82" t="n">
        <v>0.122844316951471</v>
      </c>
      <c r="CT16" s="82" t="n">
        <v>0.0298616959264221</v>
      </c>
      <c r="CU16" s="82" t="n">
        <v>0.00576506108186246</v>
      </c>
      <c r="CV16" s="82" t="n">
        <v>0.012854390939015</v>
      </c>
      <c r="CW16" s="82" t="n">
        <v>0.0145270227836518</v>
      </c>
      <c r="CX16" s="82" t="n">
        <v>0.0429099803398543</v>
      </c>
      <c r="CY16" s="82" t="n">
        <v>1.30023609855318</v>
      </c>
      <c r="CZ16" s="82" t="n">
        <v>0.0205655326942821</v>
      </c>
      <c r="DA16" s="82" t="n">
        <v>0.00704772700049466</v>
      </c>
      <c r="DB16" s="82" t="n">
        <v>0.298436674588019</v>
      </c>
      <c r="DC16" s="82" t="n">
        <v>0.00822446334339866</v>
      </c>
      <c r="DD16" s="82" t="n">
        <v>1.07056522330286</v>
      </c>
      <c r="DE16" s="82" t="n">
        <v>0.0184853782779244</v>
      </c>
      <c r="DF16" s="82" t="n">
        <v>0.0177770460092531</v>
      </c>
      <c r="DG16" s="82" t="n">
        <v>0.0641128554087978</v>
      </c>
      <c r="DH16" s="82" t="n">
        <v>0.0139691212594549</v>
      </c>
      <c r="DI16" s="82" t="n">
        <v>0.0130057560662499</v>
      </c>
      <c r="DJ16" s="82" t="n">
        <v>0.0618655442602543</v>
      </c>
      <c r="DK16" s="82" t="n">
        <v>0.0516553315744726</v>
      </c>
      <c r="DL16" s="82" t="n">
        <v>0.0370867412217393</v>
      </c>
      <c r="DM16" s="82" t="n">
        <v>0.00566893372157969</v>
      </c>
      <c r="DN16" s="82" t="n">
        <v>0.120686639375333</v>
      </c>
      <c r="DO16" s="82" t="n">
        <v>0.00546893110108303</v>
      </c>
      <c r="DP16" s="82" t="n">
        <v>0.273667580583346</v>
      </c>
      <c r="DQ16" s="82" t="n">
        <v>0</v>
      </c>
      <c r="DR16" s="82" t="n">
        <v>0.0950277051731207</v>
      </c>
      <c r="DS16" s="82" t="n">
        <v>0.0136759777759954</v>
      </c>
      <c r="DT16" s="82" t="n">
        <v>0</v>
      </c>
      <c r="DU16" s="82" t="n">
        <v>0.0327562083532712</v>
      </c>
      <c r="DV16" s="82" t="n">
        <v>1.12358012474901</v>
      </c>
      <c r="DW16" s="82" t="n">
        <v>0.0293950353838548</v>
      </c>
      <c r="DX16" s="82" t="n">
        <v>0.0262227854338573</v>
      </c>
      <c r="DY16" s="82" t="n">
        <v>0.112083608657051</v>
      </c>
      <c r="DZ16" s="82" t="n">
        <v>0.00432950769166887</v>
      </c>
      <c r="EA16" s="82" t="n">
        <v>0.129029679948214</v>
      </c>
      <c r="EB16" s="82" t="n">
        <v>0.00138020879325425</v>
      </c>
      <c r="EC16" s="82" t="n">
        <v>0.0198213556605045</v>
      </c>
      <c r="ED16" s="82" t="n">
        <v>0.413461501786853</v>
      </c>
      <c r="EE16" s="82" t="n">
        <v>0.0961442525451515</v>
      </c>
      <c r="EF16" s="82" t="n">
        <v>0.24043066043109</v>
      </c>
      <c r="EG16" s="82" t="n">
        <v>0.0368613729190718</v>
      </c>
      <c r="EH16" s="82" t="n">
        <v>0.0790460217663303</v>
      </c>
      <c r="EI16" s="82" t="n">
        <v>0.0449892316291848</v>
      </c>
      <c r="EJ16" s="82" t="n">
        <v>0.15726298264988</v>
      </c>
      <c r="EK16" s="82" t="n">
        <v>0.0903007791446139</v>
      </c>
      <c r="EL16" s="82" t="n">
        <v>0.0400048308481549</v>
      </c>
      <c r="EM16" s="82" t="n">
        <v>0.0718721416130504</v>
      </c>
    </row>
    <row r="17" customFormat="false" ht="12.75" hidden="false" customHeight="false" outlineLevel="0" collapsed="false">
      <c r="A17" s="82" t="s">
        <v>421</v>
      </c>
      <c r="B17" s="5" t="s">
        <v>98</v>
      </c>
      <c r="C17" s="82" t="s">
        <v>422</v>
      </c>
      <c r="D17" s="82" t="n">
        <v>4</v>
      </c>
      <c r="E17" s="82" t="n">
        <v>1</v>
      </c>
      <c r="F17" s="82" t="s">
        <v>395</v>
      </c>
      <c r="G17" s="82" t="n">
        <v>0.768528873066511</v>
      </c>
      <c r="H17" s="82" t="n">
        <v>0.180672631281531</v>
      </c>
      <c r="I17" s="82" t="n">
        <v>2.22639766392905</v>
      </c>
      <c r="J17" s="82" t="n">
        <v>0.146787500752816</v>
      </c>
      <c r="K17" s="82" t="n">
        <v>0.101692840408311</v>
      </c>
      <c r="L17" s="82" t="n">
        <v>0.028556698719625</v>
      </c>
      <c r="M17" s="82" t="n">
        <v>0.237976852114141</v>
      </c>
      <c r="N17" s="82" t="n">
        <v>6.33612942179429</v>
      </c>
      <c r="O17" s="82" t="n">
        <v>0.578188831798921</v>
      </c>
      <c r="P17" s="82" t="n">
        <v>0.183595064774417</v>
      </c>
      <c r="Q17" s="82" t="n">
        <v>0.0638699772772211</v>
      </c>
      <c r="R17" s="82" t="n">
        <v>0.101283071688166</v>
      </c>
      <c r="S17" s="82" t="n">
        <v>0.0133149456988498</v>
      </c>
      <c r="T17" s="82" t="n">
        <v>6.98818643273264</v>
      </c>
      <c r="U17" s="82" t="n">
        <v>0.262606681725884</v>
      </c>
      <c r="V17" s="82" t="n">
        <v>0.0298171476759128</v>
      </c>
      <c r="W17" s="82" t="n">
        <v>0.26489487554881</v>
      </c>
      <c r="X17" s="82" t="n">
        <v>0.187190215477144</v>
      </c>
      <c r="Y17" s="82" t="n">
        <v>0.959598148937929</v>
      </c>
      <c r="Z17" s="82" t="n">
        <v>0.188029786271355</v>
      </c>
      <c r="AA17" s="82" t="n">
        <v>0.0422858722476426</v>
      </c>
      <c r="AB17" s="82" t="n">
        <v>0.571879216338237</v>
      </c>
      <c r="AC17" s="82" t="n">
        <v>11.0468946892726</v>
      </c>
      <c r="AD17" s="82" t="n">
        <v>0.0208381970791549</v>
      </c>
      <c r="AE17" s="82" t="n">
        <v>0.228574622935256</v>
      </c>
      <c r="AF17" s="82" t="n">
        <v>0.972545810855493</v>
      </c>
      <c r="AG17" s="82" t="n">
        <v>0.090836742262769</v>
      </c>
      <c r="AH17" s="82" t="n">
        <v>0.0204069587146012</v>
      </c>
      <c r="AI17" s="82" t="n">
        <v>6.78261614984144</v>
      </c>
      <c r="AJ17" s="82" t="n">
        <v>0.0575262367476168</v>
      </c>
      <c r="AK17" s="82" t="n">
        <v>0.133069175848065</v>
      </c>
      <c r="AL17" s="82" t="n">
        <v>0.100501095250261</v>
      </c>
      <c r="AM17" s="82" t="n">
        <v>0.13335294879332</v>
      </c>
      <c r="AN17" s="82" t="n">
        <v>0.234476321104246</v>
      </c>
      <c r="AO17" s="82" t="n">
        <v>15.0823965238778</v>
      </c>
      <c r="AP17" s="82" t="n">
        <v>0.00892946702906457</v>
      </c>
      <c r="AQ17" s="82" t="n">
        <v>2.03468095009981</v>
      </c>
      <c r="AR17" s="82" t="n">
        <v>0.201853067294682</v>
      </c>
      <c r="AS17" s="82" t="n">
        <v>0.0881971815150436</v>
      </c>
      <c r="AT17" s="82" t="n">
        <v>0.0888543400571508</v>
      </c>
      <c r="AU17" s="82" t="n">
        <v>0.0285424272045735</v>
      </c>
      <c r="AV17" s="82" t="n">
        <v>0.18949016210134</v>
      </c>
      <c r="AW17" s="82" t="n">
        <v>0.0280212523344226</v>
      </c>
      <c r="AX17" s="82" t="n">
        <v>0.172059056021071</v>
      </c>
      <c r="AY17" s="82" t="n">
        <v>0.358741842925892</v>
      </c>
      <c r="AZ17" s="82" t="n">
        <v>0.0941108036109374</v>
      </c>
      <c r="BA17" s="82" t="n">
        <v>0.900527164877318</v>
      </c>
      <c r="BB17" s="82" t="n">
        <v>7.75145838657145</v>
      </c>
      <c r="BC17" s="82" t="n">
        <v>1.80921494533911</v>
      </c>
      <c r="BD17" s="82" t="n">
        <v>0.596369965683094</v>
      </c>
      <c r="BE17" s="82" t="n">
        <v>0.0386957684530148</v>
      </c>
      <c r="BF17" s="82" t="n">
        <v>0.0227148808523875</v>
      </c>
      <c r="BG17" s="82" t="n">
        <v>0.0304169072342627</v>
      </c>
      <c r="BH17" s="82" t="n">
        <v>2.98145963937312</v>
      </c>
      <c r="BI17" s="82" t="n">
        <v>0.0322490226096958</v>
      </c>
      <c r="BJ17" s="82" t="n">
        <v>0.0842425778939053</v>
      </c>
      <c r="BK17" s="82" t="n">
        <v>0.192284046865352</v>
      </c>
      <c r="BL17" s="82" t="n">
        <v>0.17277359771755</v>
      </c>
      <c r="BM17" s="82" t="n">
        <v>0.21960406901425</v>
      </c>
      <c r="BN17" s="82" t="n">
        <v>0.0451391826079038</v>
      </c>
      <c r="BO17" s="82" t="n">
        <v>0.00227775750661062</v>
      </c>
      <c r="BP17" s="82" t="n">
        <v>0.196499260413476</v>
      </c>
      <c r="BQ17" s="82" t="n">
        <v>0.043263547401265</v>
      </c>
      <c r="BR17" s="82" t="n">
        <v>0.103772896860569</v>
      </c>
      <c r="BS17" s="82" t="n">
        <v>0.428094348713368</v>
      </c>
      <c r="BT17" s="82" t="n">
        <v>0.0787699089619957</v>
      </c>
      <c r="BU17" s="82" t="n">
        <v>0.0369124478271063</v>
      </c>
      <c r="BV17" s="82" t="n">
        <v>0.012609619225176</v>
      </c>
      <c r="BW17" s="82" t="n">
        <v>0.0610966975268185</v>
      </c>
      <c r="BX17" s="82" t="n">
        <v>2.06570478919388</v>
      </c>
      <c r="BY17" s="82" t="n">
        <v>0.0580352194239108</v>
      </c>
      <c r="BZ17" s="82" t="n">
        <v>0.0656579814868237</v>
      </c>
      <c r="CA17" s="82" t="n">
        <v>0.130023250552564</v>
      </c>
      <c r="CB17" s="82" t="n">
        <v>0.291671156042108</v>
      </c>
      <c r="CC17" s="82" t="n">
        <v>0.261602097327827</v>
      </c>
      <c r="CD17" s="82" t="n">
        <v>4.75760612109906</v>
      </c>
      <c r="CE17" s="82" t="n">
        <v>0.0368969741646147</v>
      </c>
      <c r="CF17" s="82" t="n">
        <v>0.0396256355412544</v>
      </c>
      <c r="CG17" s="82" t="n">
        <v>0.144663694173587</v>
      </c>
      <c r="CH17" s="82" t="n">
        <v>0</v>
      </c>
      <c r="CI17" s="82" t="n">
        <v>0.0121583822243492</v>
      </c>
      <c r="CJ17" s="82" t="n">
        <v>1.22127332490382</v>
      </c>
      <c r="CK17" s="82" t="n">
        <v>0.00347430036251459</v>
      </c>
      <c r="CL17" s="82" t="n">
        <v>0.285241788050375</v>
      </c>
      <c r="CM17" s="82" t="n">
        <v>0</v>
      </c>
      <c r="CN17" s="82" t="n">
        <v>0</v>
      </c>
      <c r="CO17" s="82" t="n">
        <v>0</v>
      </c>
      <c r="CP17" s="82" t="n">
        <v>0.0946664864551163</v>
      </c>
      <c r="CQ17" s="82" t="n">
        <v>0.000313846122712348</v>
      </c>
      <c r="CR17" s="82" t="n">
        <v>0.210976031358549</v>
      </c>
      <c r="CS17" s="82" t="n">
        <v>0.222003859643623</v>
      </c>
      <c r="CT17" s="82" t="n">
        <v>0.0718042395019703</v>
      </c>
      <c r="CU17" s="82" t="n">
        <v>0.00330128320552906</v>
      </c>
      <c r="CV17" s="82" t="n">
        <v>0.00346008937215822</v>
      </c>
      <c r="CW17" s="82" t="n">
        <v>0.066809745127975</v>
      </c>
      <c r="CX17" s="82" t="n">
        <v>0.168643815527463</v>
      </c>
      <c r="CY17" s="82" t="n">
        <v>4.84687016222311</v>
      </c>
      <c r="CZ17" s="82" t="n">
        <v>0.0357109846138443</v>
      </c>
      <c r="DA17" s="82" t="n">
        <v>0.02018712551375</v>
      </c>
      <c r="DB17" s="82" t="n">
        <v>0.239800396419709</v>
      </c>
      <c r="DC17" s="82" t="n">
        <v>0.000706766589573722</v>
      </c>
      <c r="DD17" s="82" t="n">
        <v>3.07266714472531</v>
      </c>
      <c r="DE17" s="82" t="n">
        <v>0.0184300329050054</v>
      </c>
      <c r="DF17" s="82" t="n">
        <v>0.0487960821214337</v>
      </c>
      <c r="DG17" s="82" t="n">
        <v>0.150767494347328</v>
      </c>
      <c r="DH17" s="82" t="n">
        <v>0.0731553695285479</v>
      </c>
      <c r="DI17" s="82" t="n">
        <v>0.0086025921408044</v>
      </c>
      <c r="DJ17" s="82" t="n">
        <v>0.059067291294225</v>
      </c>
      <c r="DK17" s="82" t="n">
        <v>0.0978366102843982</v>
      </c>
      <c r="DL17" s="82" t="n">
        <v>0.163240807577702</v>
      </c>
      <c r="DM17" s="82" t="n">
        <v>0.0184759122646961</v>
      </c>
      <c r="DN17" s="82" t="n">
        <v>0.25892008733749</v>
      </c>
      <c r="DO17" s="82" t="n">
        <v>0.0273059111637356</v>
      </c>
      <c r="DP17" s="82" t="n">
        <v>1.47874870478722</v>
      </c>
      <c r="DQ17" s="82" t="n">
        <v>0</v>
      </c>
      <c r="DR17" s="82" t="n">
        <v>0.177255519072315</v>
      </c>
      <c r="DS17" s="82" t="n">
        <v>0.0303289937535841</v>
      </c>
      <c r="DT17" s="82" t="n">
        <v>0</v>
      </c>
      <c r="DU17" s="82" t="n">
        <v>0.0698662903195082</v>
      </c>
      <c r="DV17" s="82" t="n">
        <v>5.10532793936485</v>
      </c>
      <c r="DW17" s="82" t="n">
        <v>0.0176972638143087</v>
      </c>
      <c r="DX17" s="82" t="n">
        <v>0.0835099239771939</v>
      </c>
      <c r="DY17" s="82" t="n">
        <v>0.215328815802095</v>
      </c>
      <c r="DZ17" s="82" t="n">
        <v>0.00127530143817702</v>
      </c>
      <c r="EA17" s="82" t="n">
        <v>0.271121013799627</v>
      </c>
      <c r="EB17" s="82" t="n">
        <v>0.0395394590813382</v>
      </c>
      <c r="EC17" s="82" t="n">
        <v>0.00768358134395841</v>
      </c>
      <c r="ED17" s="82" t="n">
        <v>2.72990354401941</v>
      </c>
      <c r="EE17" s="82" t="n">
        <v>0.0657710698695281</v>
      </c>
      <c r="EF17" s="82" t="n">
        <v>0.705479247703531</v>
      </c>
      <c r="EG17" s="82" t="n">
        <v>0.0669915493019183</v>
      </c>
      <c r="EH17" s="82" t="n">
        <v>0.457404895448173</v>
      </c>
      <c r="EI17" s="82" t="n">
        <v>0.0760176888634674</v>
      </c>
      <c r="EJ17" s="82" t="n">
        <v>0.564105574000798</v>
      </c>
      <c r="EK17" s="82" t="n">
        <v>0.216248428304155</v>
      </c>
      <c r="EL17" s="82" t="n">
        <v>0.131862950458166</v>
      </c>
      <c r="EM17" s="82" t="n">
        <v>0.234950695450681</v>
      </c>
    </row>
    <row r="18" customFormat="false" ht="12.75" hidden="false" customHeight="false" outlineLevel="0" collapsed="false">
      <c r="A18" s="82" t="s">
        <v>423</v>
      </c>
      <c r="B18" s="5" t="s">
        <v>98</v>
      </c>
      <c r="C18" s="82" t="s">
        <v>424</v>
      </c>
      <c r="D18" s="82" t="n">
        <v>4</v>
      </c>
      <c r="E18" s="82" t="n">
        <v>2</v>
      </c>
      <c r="F18" s="82" t="s">
        <v>395</v>
      </c>
      <c r="G18" s="82" t="n">
        <v>0.818219964348172</v>
      </c>
      <c r="H18" s="82" t="n">
        <v>0.202972504086543</v>
      </c>
      <c r="I18" s="82" t="n">
        <v>2.90591372911392</v>
      </c>
      <c r="J18" s="82" t="n">
        <v>0.117620515300694</v>
      </c>
      <c r="K18" s="82" t="n">
        <v>0.0849362139457066</v>
      </c>
      <c r="L18" s="82" t="n">
        <v>0.0218797578180882</v>
      </c>
      <c r="M18" s="82" t="n">
        <v>0.331457811551965</v>
      </c>
      <c r="N18" s="82" t="n">
        <v>8.83864949173723</v>
      </c>
      <c r="O18" s="82" t="n">
        <v>0.502108643172052</v>
      </c>
      <c r="P18" s="82" t="n">
        <v>0.124046253449993</v>
      </c>
      <c r="Q18" s="82" t="n">
        <v>0.056173690979101</v>
      </c>
      <c r="R18" s="82" t="n">
        <v>0.0598149664350477</v>
      </c>
      <c r="S18" s="82" t="n">
        <v>0.027430504890009</v>
      </c>
      <c r="T18" s="82" t="n">
        <v>9.94928914043662</v>
      </c>
      <c r="U18" s="82" t="n">
        <v>0.235436979942922</v>
      </c>
      <c r="V18" s="82" t="n">
        <v>0.0209252270070773</v>
      </c>
      <c r="W18" s="82" t="n">
        <v>0.284530612785174</v>
      </c>
      <c r="X18" s="82" t="n">
        <v>0.132212802408767</v>
      </c>
      <c r="Y18" s="82" t="n">
        <v>0.965197617515177</v>
      </c>
      <c r="Z18" s="82" t="n">
        <v>0.191849518601332</v>
      </c>
      <c r="AA18" s="82" t="n">
        <v>0.0548060919574246</v>
      </c>
      <c r="AB18" s="82" t="n">
        <v>0.37165258890187</v>
      </c>
      <c r="AC18" s="82" t="n">
        <v>15.5664699966399</v>
      </c>
      <c r="AD18" s="82" t="n">
        <v>0.0165394914236538</v>
      </c>
      <c r="AE18" s="82" t="n">
        <v>0.223141608581911</v>
      </c>
      <c r="AF18" s="82" t="n">
        <v>0.331748235594706</v>
      </c>
      <c r="AG18" s="82" t="n">
        <v>0.0653880434561005</v>
      </c>
      <c r="AH18" s="82" t="n">
        <v>0.0610232821526261</v>
      </c>
      <c r="AI18" s="82" t="n">
        <v>6.64395328958178</v>
      </c>
      <c r="AJ18" s="82" t="n">
        <v>0.0632260893595545</v>
      </c>
      <c r="AK18" s="82" t="n">
        <v>0.133241204004943</v>
      </c>
      <c r="AL18" s="82" t="n">
        <v>0.118941458748628</v>
      </c>
      <c r="AM18" s="82" t="n">
        <v>0.0965357980391322</v>
      </c>
      <c r="AN18" s="82" t="n">
        <v>0.147972136988471</v>
      </c>
      <c r="AO18" s="82" t="n">
        <v>22.6113127092322</v>
      </c>
      <c r="AP18" s="82" t="n">
        <v>0.0402789691429902</v>
      </c>
      <c r="AQ18" s="82" t="n">
        <v>1.09503098718185</v>
      </c>
      <c r="AR18" s="82" t="n">
        <v>0.142687823613342</v>
      </c>
      <c r="AS18" s="82" t="n">
        <v>0.119949813686272</v>
      </c>
      <c r="AT18" s="82" t="n">
        <v>0.202578404518972</v>
      </c>
      <c r="AU18" s="82" t="n">
        <v>0.0630263676231313</v>
      </c>
      <c r="AV18" s="82" t="n">
        <v>0.215313443919027</v>
      </c>
      <c r="AW18" s="82" t="n">
        <v>0.0388220519098907</v>
      </c>
      <c r="AX18" s="82" t="n">
        <v>0.131825509103704</v>
      </c>
      <c r="AY18" s="82" t="n">
        <v>0.272494883081093</v>
      </c>
      <c r="AZ18" s="82" t="n">
        <v>0.0629443985949129</v>
      </c>
      <c r="BA18" s="82" t="n">
        <v>1.2647699794698</v>
      </c>
      <c r="BB18" s="82" t="n">
        <v>4.14523090160416</v>
      </c>
      <c r="BC18" s="82" t="n">
        <v>0.745718442675849</v>
      </c>
      <c r="BD18" s="82" t="n">
        <v>0.444978781387684</v>
      </c>
      <c r="BE18" s="82" t="n">
        <v>0.0229851957229519</v>
      </c>
      <c r="BF18" s="82" t="n">
        <v>0.0787942045958284</v>
      </c>
      <c r="BG18" s="82" t="n">
        <v>0.0154383806285355</v>
      </c>
      <c r="BH18" s="82" t="n">
        <v>2.6134805524753</v>
      </c>
      <c r="BI18" s="82" t="n">
        <v>0.0124910160741664</v>
      </c>
      <c r="BJ18" s="82" t="n">
        <v>0.0598970514570109</v>
      </c>
      <c r="BK18" s="82" t="n">
        <v>0.161981467156479</v>
      </c>
      <c r="BL18" s="82" t="n">
        <v>0.0679625175952675</v>
      </c>
      <c r="BM18" s="82" t="n">
        <v>0.197254896706097</v>
      </c>
      <c r="BN18" s="82" t="n">
        <v>0.07052506644287</v>
      </c>
      <c r="BO18" s="82" t="n">
        <v>0.00845586692320545</v>
      </c>
      <c r="BP18" s="82" t="n">
        <v>0.099839441912466</v>
      </c>
      <c r="BQ18" s="82" t="n">
        <v>0.034585054747556</v>
      </c>
      <c r="BR18" s="82" t="n">
        <v>0.0246553817917228</v>
      </c>
      <c r="BS18" s="82" t="n">
        <v>0.264068632369146</v>
      </c>
      <c r="BT18" s="82" t="n">
        <v>0.0676574237297887</v>
      </c>
      <c r="BU18" s="82" t="n">
        <v>0.0451455949871541</v>
      </c>
      <c r="BV18" s="82" t="n">
        <v>0.0326360490019792</v>
      </c>
      <c r="BW18" s="82" t="n">
        <v>0.077073637580881</v>
      </c>
      <c r="BX18" s="82" t="n">
        <v>0.791900178736091</v>
      </c>
      <c r="BY18" s="82" t="n">
        <v>0</v>
      </c>
      <c r="BZ18" s="82" t="n">
        <v>0.106352213645754</v>
      </c>
      <c r="CA18" s="82" t="n">
        <v>0.136382032759449</v>
      </c>
      <c r="CB18" s="82" t="n">
        <v>0.118250390610959</v>
      </c>
      <c r="CC18" s="82" t="n">
        <v>0.0700957083009578</v>
      </c>
      <c r="CD18" s="82" t="n">
        <v>2.5954436590214</v>
      </c>
      <c r="CE18" s="82" t="n">
        <v>0.01463593731076</v>
      </c>
      <c r="CF18" s="82" t="n">
        <v>0.067481523991134</v>
      </c>
      <c r="CG18" s="82" t="n">
        <v>0.0992841011822166</v>
      </c>
      <c r="CH18" s="82" t="n">
        <v>0.0884295413737428</v>
      </c>
      <c r="CI18" s="82" t="n">
        <v>0.0354473528977126</v>
      </c>
      <c r="CJ18" s="82" t="n">
        <v>1.13213193717103</v>
      </c>
      <c r="CK18" s="82" t="n">
        <v>0.0164386956069889</v>
      </c>
      <c r="CL18" s="82" t="n">
        <v>0.150275826743952</v>
      </c>
      <c r="CM18" s="82" t="n">
        <v>0.0459732169918911</v>
      </c>
      <c r="CN18" s="82" t="n">
        <v>0</v>
      </c>
      <c r="CO18" s="82" t="n">
        <v>0</v>
      </c>
      <c r="CP18" s="82" t="n">
        <v>0.0746831551448646</v>
      </c>
      <c r="CQ18" s="82" t="n">
        <v>0.00319078215710325</v>
      </c>
      <c r="CR18" s="82" t="n">
        <v>0.125097922720186</v>
      </c>
      <c r="CS18" s="82" t="n">
        <v>0.0886165860533051</v>
      </c>
      <c r="CT18" s="82" t="n">
        <v>0.0146958260253035</v>
      </c>
      <c r="CU18" s="82" t="n">
        <v>0.0309333859924909</v>
      </c>
      <c r="CV18" s="82" t="n">
        <v>0.00272775511368498</v>
      </c>
      <c r="CW18" s="82" t="n">
        <v>0.0178668365598088</v>
      </c>
      <c r="CX18" s="82" t="n">
        <v>0.113275478110857</v>
      </c>
      <c r="CY18" s="82" t="n">
        <v>1.74785344183951</v>
      </c>
      <c r="CZ18" s="82" t="n">
        <v>0.0294629702686278</v>
      </c>
      <c r="DA18" s="82" t="n">
        <v>0.0130374031631711</v>
      </c>
      <c r="DB18" s="82" t="n">
        <v>0.101239749357688</v>
      </c>
      <c r="DC18" s="82" t="n">
        <v>0</v>
      </c>
      <c r="DD18" s="82" t="n">
        <v>1.73650880657208</v>
      </c>
      <c r="DE18" s="82" t="n">
        <v>0.0116869702951463</v>
      </c>
      <c r="DF18" s="82" t="n">
        <v>0.0101059751835928</v>
      </c>
      <c r="DG18" s="82" t="n">
        <v>0.0760454865716069</v>
      </c>
      <c r="DH18" s="82" t="n">
        <v>0.0152712039621119</v>
      </c>
      <c r="DI18" s="82" t="n">
        <v>0.0367141852365275</v>
      </c>
      <c r="DJ18" s="82" t="n">
        <v>0.0330942280633354</v>
      </c>
      <c r="DK18" s="82" t="n">
        <v>0.0594322714383453</v>
      </c>
      <c r="DL18" s="82" t="n">
        <v>0.0657751246355002</v>
      </c>
      <c r="DM18" s="82" t="n">
        <v>0.00241427148365158</v>
      </c>
      <c r="DN18" s="82" t="n">
        <v>0.121908596987478</v>
      </c>
      <c r="DO18" s="82" t="n">
        <v>0.00375260414156429</v>
      </c>
      <c r="DP18" s="82" t="n">
        <v>0.300487842819193</v>
      </c>
      <c r="DQ18" s="82" t="n">
        <v>0</v>
      </c>
      <c r="DR18" s="82" t="n">
        <v>0.0841169434290734</v>
      </c>
      <c r="DS18" s="82" t="n">
        <v>0.0201796241488769</v>
      </c>
      <c r="DT18" s="82" t="n">
        <v>0</v>
      </c>
      <c r="DU18" s="82" t="n">
        <v>0.0351922488899286</v>
      </c>
      <c r="DV18" s="82" t="n">
        <v>1.83265048242379</v>
      </c>
      <c r="DW18" s="82" t="n">
        <v>0.0744983590436763</v>
      </c>
      <c r="DX18" s="82" t="n">
        <v>0</v>
      </c>
      <c r="DY18" s="82" t="n">
        <v>0.106814818251037</v>
      </c>
      <c r="DZ18" s="82" t="n">
        <v>0.00518087050721993</v>
      </c>
      <c r="EA18" s="82" t="n">
        <v>0.0522220003437076</v>
      </c>
      <c r="EB18" s="82" t="n">
        <v>0.0187052696600478</v>
      </c>
      <c r="EC18" s="82" t="n">
        <v>0.0326855590052494</v>
      </c>
      <c r="ED18" s="82" t="n">
        <v>0.669986817645526</v>
      </c>
      <c r="EE18" s="82" t="n">
        <v>0.170334097709167</v>
      </c>
      <c r="EF18" s="82" t="n">
        <v>0.268739457189925</v>
      </c>
      <c r="EG18" s="82" t="n">
        <v>0.0200711428988488</v>
      </c>
      <c r="EH18" s="82" t="n">
        <v>0.127150244048531</v>
      </c>
      <c r="EI18" s="82" t="n">
        <v>0</v>
      </c>
      <c r="EJ18" s="82" t="n">
        <v>0.181306260083688</v>
      </c>
      <c r="EK18" s="82" t="n">
        <v>0.0755874026798877</v>
      </c>
      <c r="EL18" s="82" t="n">
        <v>0.0468566750283877</v>
      </c>
      <c r="EM18" s="82" t="n">
        <v>0.0682783119605727</v>
      </c>
    </row>
    <row r="19" customFormat="false" ht="12.75" hidden="false" customHeight="false" outlineLevel="0" collapsed="false">
      <c r="A19" s="82" t="s">
        <v>425</v>
      </c>
      <c r="B19" s="5" t="s">
        <v>98</v>
      </c>
      <c r="C19" s="82" t="s">
        <v>426</v>
      </c>
      <c r="D19" s="82" t="n">
        <v>4</v>
      </c>
      <c r="E19" s="82" t="n">
        <v>1</v>
      </c>
      <c r="F19" s="82" t="s">
        <v>398</v>
      </c>
      <c r="G19" s="82" t="n">
        <v>0.169669567875098</v>
      </c>
      <c r="H19" s="82" t="n">
        <v>0.070536298330536</v>
      </c>
      <c r="I19" s="82" t="n">
        <v>1.1194341762209</v>
      </c>
      <c r="J19" s="82" t="n">
        <v>0.0793938682788046</v>
      </c>
      <c r="K19" s="82" t="n">
        <v>0.0479035218347465</v>
      </c>
      <c r="L19" s="82" t="n">
        <v>0.0246136925278979</v>
      </c>
      <c r="M19" s="82" t="n">
        <v>0.101898377623117</v>
      </c>
      <c r="N19" s="82" t="n">
        <v>7.08429901823294</v>
      </c>
      <c r="O19" s="82" t="n">
        <v>0.260663190704451</v>
      </c>
      <c r="P19" s="82" t="n">
        <v>0.128060903514018</v>
      </c>
      <c r="Q19" s="82" t="n">
        <v>0.0752899105612177</v>
      </c>
      <c r="R19" s="82" t="n">
        <v>0.091397704291813</v>
      </c>
      <c r="S19" s="82" t="n">
        <v>0.022453263233869</v>
      </c>
      <c r="T19" s="82" t="n">
        <v>8.49389576504505</v>
      </c>
      <c r="U19" s="82" t="n">
        <v>0.284897036600409</v>
      </c>
      <c r="V19" s="82" t="n">
        <v>0.0173714578575808</v>
      </c>
      <c r="W19" s="82" t="n">
        <v>0.555959370000265</v>
      </c>
      <c r="X19" s="82" t="n">
        <v>0.133247408254415</v>
      </c>
      <c r="Y19" s="82" t="n">
        <v>1.09881527537973</v>
      </c>
      <c r="Z19" s="82" t="n">
        <v>0.12321462281251</v>
      </c>
      <c r="AA19" s="82" t="n">
        <v>0.00676871381088778</v>
      </c>
      <c r="AB19" s="82" t="n">
        <v>0.192382335282618</v>
      </c>
      <c r="AC19" s="82" t="n">
        <v>19.6365908498421</v>
      </c>
      <c r="AD19" s="82" t="n">
        <v>0.017873750051193</v>
      </c>
      <c r="AE19" s="82" t="n">
        <v>0.277694255557299</v>
      </c>
      <c r="AF19" s="82" t="n">
        <v>0.292997288064525</v>
      </c>
      <c r="AG19" s="82" t="n">
        <v>0.0233136338166979</v>
      </c>
      <c r="AH19" s="82" t="n">
        <v>0.0963774341713703</v>
      </c>
      <c r="AI19" s="82" t="n">
        <v>6.52997281779502</v>
      </c>
      <c r="AJ19" s="82" t="n">
        <v>0.103941077097814</v>
      </c>
      <c r="AK19" s="82" t="n">
        <v>0.113787787131764</v>
      </c>
      <c r="AL19" s="82" t="n">
        <v>0.1044464013091</v>
      </c>
      <c r="AM19" s="82" t="n">
        <v>0.0678030020784741</v>
      </c>
      <c r="AN19" s="82" t="n">
        <v>0.280501326761457</v>
      </c>
      <c r="AO19" s="82" t="n">
        <v>20.4770557221348</v>
      </c>
      <c r="AP19" s="82" t="n">
        <v>0.000741694683587293</v>
      </c>
      <c r="AQ19" s="82" t="n">
        <v>1.32657526292249</v>
      </c>
      <c r="AR19" s="82" t="n">
        <v>0.174805122858473</v>
      </c>
      <c r="AS19" s="82" t="n">
        <v>0.315234966939967</v>
      </c>
      <c r="AT19" s="82" t="n">
        <v>0.106612293751462</v>
      </c>
      <c r="AU19" s="82" t="n">
        <v>0.0156768024246359</v>
      </c>
      <c r="AV19" s="82" t="n">
        <v>0.350403765476833</v>
      </c>
      <c r="AW19" s="82" t="n">
        <v>0.0449468854192697</v>
      </c>
      <c r="AX19" s="82" t="n">
        <v>0.140893158025579</v>
      </c>
      <c r="AY19" s="82" t="n">
        <v>0.334952210739352</v>
      </c>
      <c r="AZ19" s="82" t="n">
        <v>0.0323573088305054</v>
      </c>
      <c r="BA19" s="82" t="n">
        <v>1.09657583639405</v>
      </c>
      <c r="BB19" s="82" t="n">
        <v>4.47341400930709</v>
      </c>
      <c r="BC19" s="82" t="n">
        <v>1.10776628158349</v>
      </c>
      <c r="BD19" s="82" t="n">
        <v>1.47745863190974</v>
      </c>
      <c r="BE19" s="82" t="n">
        <v>0.0152183328641076</v>
      </c>
      <c r="BF19" s="82" t="n">
        <v>0.0478588548284377</v>
      </c>
      <c r="BG19" s="82" t="n">
        <v>0.00837692814393526</v>
      </c>
      <c r="BH19" s="82" t="n">
        <v>2.46389420999812</v>
      </c>
      <c r="BI19" s="82" t="n">
        <v>0.0336484631823396</v>
      </c>
      <c r="BJ19" s="82" t="n">
        <v>0.0541436922814142</v>
      </c>
      <c r="BK19" s="82" t="n">
        <v>0.16797485237473</v>
      </c>
      <c r="BL19" s="82" t="n">
        <v>0.0576352511019518</v>
      </c>
      <c r="BM19" s="82" t="n">
        <v>0.290259004091505</v>
      </c>
      <c r="BN19" s="82" t="n">
        <v>0.0860133400620515</v>
      </c>
      <c r="BO19" s="82" t="n">
        <v>0.0324363703779074</v>
      </c>
      <c r="BP19" s="82" t="n">
        <v>0.168018397338043</v>
      </c>
      <c r="BQ19" s="82" t="n">
        <v>0.0445234079372294</v>
      </c>
      <c r="BR19" s="82" t="n">
        <v>0.0742396565707932</v>
      </c>
      <c r="BS19" s="82" t="n">
        <v>0.458450991887956</v>
      </c>
      <c r="BT19" s="82" t="n">
        <v>0.0463958216592146</v>
      </c>
      <c r="BU19" s="82" t="n">
        <v>0.0393648215371584</v>
      </c>
      <c r="BV19" s="82" t="n">
        <v>0.0206812052434236</v>
      </c>
      <c r="BW19" s="82" t="n">
        <v>0.0678296449486045</v>
      </c>
      <c r="BX19" s="82" t="n">
        <v>0.847329939951781</v>
      </c>
      <c r="BY19" s="82" t="n">
        <v>0.0241414521794849</v>
      </c>
      <c r="BZ19" s="82" t="n">
        <v>0.0528610484232265</v>
      </c>
      <c r="CA19" s="82" t="n">
        <v>0.152211965017666</v>
      </c>
      <c r="CB19" s="82" t="n">
        <v>0.274822604343143</v>
      </c>
      <c r="CC19" s="82" t="n">
        <v>0.102771774268649</v>
      </c>
      <c r="CD19" s="82" t="n">
        <v>2.08286213969037</v>
      </c>
      <c r="CE19" s="82" t="n">
        <v>0.021348832818826</v>
      </c>
      <c r="CF19" s="82" t="n">
        <v>0.0325096424182714</v>
      </c>
      <c r="CG19" s="82" t="n">
        <v>0.152964365470949</v>
      </c>
      <c r="CH19" s="82" t="n">
        <v>0.0184458605992874</v>
      </c>
      <c r="CI19" s="82" t="n">
        <v>0.0124343416340025</v>
      </c>
      <c r="CJ19" s="82" t="n">
        <v>0.482852243976001</v>
      </c>
      <c r="CK19" s="82" t="n">
        <v>0</v>
      </c>
      <c r="CL19" s="82" t="n">
        <v>0.115763420914607</v>
      </c>
      <c r="CM19" s="82" t="n">
        <v>0.00286574377959226</v>
      </c>
      <c r="CN19" s="82" t="n">
        <v>0.0587999589948119</v>
      </c>
      <c r="CO19" s="82" t="n">
        <v>0.0267951800981359</v>
      </c>
      <c r="CP19" s="82" t="n">
        <v>0.0558736174285343</v>
      </c>
      <c r="CQ19" s="82" t="n">
        <v>0.00639610647686952</v>
      </c>
      <c r="CR19" s="82" t="n">
        <v>0.0584600367194879</v>
      </c>
      <c r="CS19" s="82" t="n">
        <v>0.087838612964379</v>
      </c>
      <c r="CT19" s="82" t="n">
        <v>0.0149239768084041</v>
      </c>
      <c r="CU19" s="82" t="n">
        <v>0.00540261754104536</v>
      </c>
      <c r="CV19" s="82" t="n">
        <v>0.00552968872992627</v>
      </c>
      <c r="CW19" s="82" t="n">
        <v>0.0173524652081149</v>
      </c>
      <c r="CX19" s="82" t="n">
        <v>0.0224982705065864</v>
      </c>
      <c r="CY19" s="82" t="n">
        <v>1.06600541700523</v>
      </c>
      <c r="CZ19" s="82" t="n">
        <v>0.0272629260966966</v>
      </c>
      <c r="DA19" s="82" t="n">
        <v>0.0132920131144552</v>
      </c>
      <c r="DB19" s="82" t="n">
        <v>0.177539715318989</v>
      </c>
      <c r="DC19" s="82" t="n">
        <v>0.00129278283784002</v>
      </c>
      <c r="DD19" s="82" t="n">
        <v>0.97733533696545</v>
      </c>
      <c r="DE19" s="82" t="n">
        <v>0.0142064965992362</v>
      </c>
      <c r="DF19" s="82" t="n">
        <v>0.0330532325968781</v>
      </c>
      <c r="DG19" s="82" t="n">
        <v>0.0440696034702649</v>
      </c>
      <c r="DH19" s="82" t="n">
        <v>0.019637444978827</v>
      </c>
      <c r="DI19" s="82" t="n">
        <v>0.0117449206521017</v>
      </c>
      <c r="DJ19" s="82" t="n">
        <v>0.0363196345360303</v>
      </c>
      <c r="DK19" s="82" t="n">
        <v>0.0602733390498096</v>
      </c>
      <c r="DL19" s="82" t="n">
        <v>0.031916683454537</v>
      </c>
      <c r="DM19" s="82" t="n">
        <v>0</v>
      </c>
      <c r="DN19" s="82" t="n">
        <v>0.100945052668743</v>
      </c>
      <c r="DO19" s="82" t="n">
        <v>0.0188337010148814</v>
      </c>
      <c r="DP19" s="82" t="n">
        <v>0.200607218552792</v>
      </c>
      <c r="DQ19" s="82" t="n">
        <v>0.00630657270475006</v>
      </c>
      <c r="DR19" s="82" t="n">
        <v>0.0704639108813596</v>
      </c>
      <c r="DS19" s="82" t="n">
        <v>0.00123167968165805</v>
      </c>
      <c r="DT19" s="82" t="n">
        <v>0.00663672082124271</v>
      </c>
      <c r="DU19" s="82" t="n">
        <v>0.0255683427474186</v>
      </c>
      <c r="DV19" s="82" t="n">
        <v>0.865846274925161</v>
      </c>
      <c r="DW19" s="82" t="n">
        <v>0.0262275344904876</v>
      </c>
      <c r="DX19" s="82" t="n">
        <v>0.037019804443229</v>
      </c>
      <c r="DY19" s="82" t="n">
        <v>0.0715180469715818</v>
      </c>
      <c r="DZ19" s="82" t="n">
        <v>0.00666704045461456</v>
      </c>
      <c r="EA19" s="82" t="n">
        <v>0.12587118641369</v>
      </c>
      <c r="EB19" s="82" t="n">
        <v>0.00304611211953699</v>
      </c>
      <c r="EC19" s="82" t="n">
        <v>0.00493276928669201</v>
      </c>
      <c r="ED19" s="82" t="n">
        <v>0.279099290985401</v>
      </c>
      <c r="EE19" s="82" t="n">
        <v>0.0517481702738518</v>
      </c>
      <c r="EF19" s="82" t="n">
        <v>0.179390307738248</v>
      </c>
      <c r="EG19" s="82" t="n">
        <v>0.0408833482534581</v>
      </c>
      <c r="EH19" s="82" t="n">
        <v>0.0498673918501499</v>
      </c>
      <c r="EI19" s="82" t="n">
        <v>0.0263054945197917</v>
      </c>
      <c r="EJ19" s="82" t="n">
        <v>0.110029202905236</v>
      </c>
      <c r="EK19" s="82" t="n">
        <v>0.0565722124761835</v>
      </c>
      <c r="EL19" s="82" t="n">
        <v>0.0137931610908945</v>
      </c>
      <c r="EM19" s="82" t="n">
        <v>0.0506804342904685</v>
      </c>
    </row>
    <row r="20" s="5" customFormat="true" ht="12.75" hidden="false" customHeight="false" outlineLevel="0" collapsed="false">
      <c r="A20" s="82" t="s">
        <v>427</v>
      </c>
      <c r="B20" s="5" t="s">
        <v>98</v>
      </c>
      <c r="C20" s="82" t="s">
        <v>428</v>
      </c>
      <c r="D20" s="82" t="n">
        <v>4</v>
      </c>
      <c r="E20" s="82" t="n">
        <v>2</v>
      </c>
      <c r="F20" s="82" t="s">
        <v>398</v>
      </c>
      <c r="G20" s="82" t="n">
        <v>0.101990085030077</v>
      </c>
      <c r="H20" s="82" t="n">
        <v>0.062102241832499</v>
      </c>
      <c r="I20" s="82" t="n">
        <v>0.967095027417752</v>
      </c>
      <c r="J20" s="82" t="n">
        <v>0.0516657153409842</v>
      </c>
      <c r="K20" s="82" t="n">
        <v>0.0348872886472341</v>
      </c>
      <c r="L20" s="82" t="n">
        <v>0.0170042606958058</v>
      </c>
      <c r="M20" s="82" t="n">
        <v>0.0982472120095445</v>
      </c>
      <c r="N20" s="82" t="n">
        <v>6.5579605358337</v>
      </c>
      <c r="O20" s="82" t="n">
        <v>0.158788176428284</v>
      </c>
      <c r="P20" s="82" t="n">
        <v>0.103040776095901</v>
      </c>
      <c r="Q20" s="82" t="n">
        <v>0.0607815324569088</v>
      </c>
      <c r="R20" s="82" t="n">
        <v>0.0824403339601284</v>
      </c>
      <c r="S20" s="82" t="n">
        <v>0.031224243282097</v>
      </c>
      <c r="T20" s="82" t="n">
        <v>9.05504813335745</v>
      </c>
      <c r="U20" s="82" t="n">
        <v>0.251581929606056</v>
      </c>
      <c r="V20" s="82" t="n">
        <v>0.0234112729586981</v>
      </c>
      <c r="W20" s="82" t="n">
        <v>0.602447588564286</v>
      </c>
      <c r="X20" s="82" t="n">
        <v>0.111703486346403</v>
      </c>
      <c r="Y20" s="82" t="n">
        <v>0.928241433671221</v>
      </c>
      <c r="Z20" s="82" t="n">
        <v>0.142746839886257</v>
      </c>
      <c r="AA20" s="82" t="n">
        <v>0.0155346630275716</v>
      </c>
      <c r="AB20" s="82" t="n">
        <v>0.123712878985334</v>
      </c>
      <c r="AC20" s="82" t="n">
        <v>22.6650378499171</v>
      </c>
      <c r="AD20" s="82" t="n">
        <v>0.00787448035780446</v>
      </c>
      <c r="AE20" s="82" t="n">
        <v>0.246679862925777</v>
      </c>
      <c r="AF20" s="82" t="n">
        <v>0.201663502005432</v>
      </c>
      <c r="AG20" s="82" t="n">
        <v>0.0255415521520653</v>
      </c>
      <c r="AH20" s="82" t="n">
        <v>0.102059559579626</v>
      </c>
      <c r="AI20" s="82" t="n">
        <v>5.81020793667777</v>
      </c>
      <c r="AJ20" s="82" t="n">
        <v>0.094057189813628</v>
      </c>
      <c r="AK20" s="82" t="n">
        <v>0.139514380430255</v>
      </c>
      <c r="AL20" s="82" t="n">
        <v>0.0657308536897681</v>
      </c>
      <c r="AM20" s="82" t="n">
        <v>0.0653458500390644</v>
      </c>
      <c r="AN20" s="82" t="n">
        <v>0.262055559673222</v>
      </c>
      <c r="AO20" s="82" t="n">
        <v>23.8999273061492</v>
      </c>
      <c r="AP20" s="82" t="n">
        <v>0</v>
      </c>
      <c r="AQ20" s="82" t="n">
        <v>0.900158423351243</v>
      </c>
      <c r="AR20" s="82" t="n">
        <v>0.169816800205768</v>
      </c>
      <c r="AS20" s="82" t="n">
        <v>0.286953470793252</v>
      </c>
      <c r="AT20" s="82" t="n">
        <v>0.129439390511689</v>
      </c>
      <c r="AU20" s="82" t="n">
        <v>0.0189821316688958</v>
      </c>
      <c r="AV20" s="82" t="n">
        <v>0.367785437283475</v>
      </c>
      <c r="AW20" s="82" t="n">
        <v>0.0491900006915273</v>
      </c>
      <c r="AX20" s="82" t="n">
        <v>0.109550381126068</v>
      </c>
      <c r="AY20" s="82" t="n">
        <v>0.340537705900749</v>
      </c>
      <c r="AZ20" s="82" t="n">
        <v>0.0272775037697158</v>
      </c>
      <c r="BA20" s="82" t="n">
        <v>1.25990391422437</v>
      </c>
      <c r="BB20" s="82" t="n">
        <v>3.47243813577759</v>
      </c>
      <c r="BC20" s="82" t="n">
        <v>0.735821123056856</v>
      </c>
      <c r="BD20" s="82" t="n">
        <v>1.47463381931034</v>
      </c>
      <c r="BE20" s="82" t="n">
        <v>0.0396145817427747</v>
      </c>
      <c r="BF20" s="82" t="n">
        <v>0.0319425383815973</v>
      </c>
      <c r="BG20" s="82" t="n">
        <v>0</v>
      </c>
      <c r="BH20" s="82" t="n">
        <v>2.28597021707442</v>
      </c>
      <c r="BI20" s="82" t="n">
        <v>0.0306086695097974</v>
      </c>
      <c r="BJ20" s="82" t="n">
        <v>0.0734819388329969</v>
      </c>
      <c r="BK20" s="82" t="n">
        <v>0.134242750283329</v>
      </c>
      <c r="BL20" s="82" t="n">
        <v>0.0550731619112345</v>
      </c>
      <c r="BM20" s="82" t="n">
        <v>0.230525334591047</v>
      </c>
      <c r="BN20" s="82" t="n">
        <v>0.0702079214341386</v>
      </c>
      <c r="BO20" s="82" t="n">
        <v>0.0114806596200029</v>
      </c>
      <c r="BP20" s="82" t="n">
        <v>0.0865086114768178</v>
      </c>
      <c r="BQ20" s="82" t="n">
        <v>0.0498053699414305</v>
      </c>
      <c r="BR20" s="82" t="n">
        <v>0.0323653175818231</v>
      </c>
      <c r="BS20" s="82" t="n">
        <v>0.338854212961999</v>
      </c>
      <c r="BT20" s="82" t="n">
        <v>0.0478169417635157</v>
      </c>
      <c r="BU20" s="82" t="n">
        <v>0.0601925854490548</v>
      </c>
      <c r="BV20" s="82" t="n">
        <v>0.0103557332408141</v>
      </c>
      <c r="BW20" s="82" t="n">
        <v>0.0705089274345386</v>
      </c>
      <c r="BX20" s="82" t="n">
        <v>0.581539002026813</v>
      </c>
      <c r="BY20" s="82" t="n">
        <v>0.0167361577357533</v>
      </c>
      <c r="BZ20" s="82" t="n">
        <v>0.0426614097065888</v>
      </c>
      <c r="CA20" s="82" t="n">
        <v>0.114003622457362</v>
      </c>
      <c r="CB20" s="82" t="n">
        <v>0.234924959896975</v>
      </c>
      <c r="CC20" s="82" t="n">
        <v>0.0584657460314178</v>
      </c>
      <c r="CD20" s="82" t="n">
        <v>1.88855591233627</v>
      </c>
      <c r="CE20" s="82" t="n">
        <v>0.0217743501290634</v>
      </c>
      <c r="CF20" s="82" t="n">
        <v>0.0141388014661925</v>
      </c>
      <c r="CG20" s="82" t="n">
        <v>0.15931642267689</v>
      </c>
      <c r="CH20" s="82" t="n">
        <v>0.00596820381835975</v>
      </c>
      <c r="CI20" s="82" t="n">
        <v>0.00237575467291146</v>
      </c>
      <c r="CJ20" s="82" t="n">
        <v>0.423427035141556</v>
      </c>
      <c r="CK20" s="82" t="n">
        <v>0</v>
      </c>
      <c r="CL20" s="82" t="n">
        <v>0.110622108169786</v>
      </c>
      <c r="CM20" s="82" t="n">
        <v>0.00596931828684297</v>
      </c>
      <c r="CN20" s="82" t="n">
        <v>0.0494670787223373</v>
      </c>
      <c r="CO20" s="82" t="n">
        <v>0.0212658852655269</v>
      </c>
      <c r="CP20" s="82" t="n">
        <v>0.0500789422969413</v>
      </c>
      <c r="CQ20" s="82" t="n">
        <v>0.019964810458394</v>
      </c>
      <c r="CR20" s="82" t="n">
        <v>0.0465502417424681</v>
      </c>
      <c r="CS20" s="82" t="n">
        <v>0.0819689380324933</v>
      </c>
      <c r="CT20" s="82" t="n">
        <v>0.0213104849577394</v>
      </c>
      <c r="CU20" s="82" t="n">
        <v>0.00799292067494676</v>
      </c>
      <c r="CV20" s="82" t="n">
        <v>0</v>
      </c>
      <c r="CW20" s="82" t="n">
        <v>0.00961713301889354</v>
      </c>
      <c r="CX20" s="82" t="n">
        <v>0.0275583681102449</v>
      </c>
      <c r="CY20" s="82" t="n">
        <v>0.851895049023235</v>
      </c>
      <c r="CZ20" s="82" t="n">
        <v>0.00935806635537529</v>
      </c>
      <c r="DA20" s="82" t="n">
        <v>0.00116481739995477</v>
      </c>
      <c r="DB20" s="82" t="n">
        <v>0.205078559563663</v>
      </c>
      <c r="DC20" s="82" t="n">
        <v>0.0106331760517351</v>
      </c>
      <c r="DD20" s="82" t="n">
        <v>0.921476677075947</v>
      </c>
      <c r="DE20" s="82" t="n">
        <v>0.0135153783384059</v>
      </c>
      <c r="DF20" s="82" t="n">
        <v>0.0125074237317323</v>
      </c>
      <c r="DG20" s="82" t="n">
        <v>0.048125512919577</v>
      </c>
      <c r="DH20" s="82" t="n">
        <v>0.0192062685541393</v>
      </c>
      <c r="DI20" s="82" t="n">
        <v>0.00806561543170829</v>
      </c>
      <c r="DJ20" s="82" t="n">
        <v>0.0269569546671721</v>
      </c>
      <c r="DK20" s="82" t="n">
        <v>0.0497747454603494</v>
      </c>
      <c r="DL20" s="82" t="n">
        <v>0.0226689583866974</v>
      </c>
      <c r="DM20" s="82" t="n">
        <v>0</v>
      </c>
      <c r="DN20" s="82" t="n">
        <v>0.0780583213354974</v>
      </c>
      <c r="DO20" s="82" t="n">
        <v>0.0197426273641929</v>
      </c>
      <c r="DP20" s="82" t="n">
        <v>0.162388497544695</v>
      </c>
      <c r="DQ20" s="82" t="n">
        <v>0.00141827926220514</v>
      </c>
      <c r="DR20" s="82" t="n">
        <v>0.0687079477960302</v>
      </c>
      <c r="DS20" s="82" t="n">
        <v>0.00552275618054087</v>
      </c>
      <c r="DT20" s="82" t="n">
        <v>0.0102196015686688</v>
      </c>
      <c r="DU20" s="82" t="n">
        <v>0.0245926595935431</v>
      </c>
      <c r="DV20" s="82" t="n">
        <v>0.842334294395162</v>
      </c>
      <c r="DW20" s="82" t="n">
        <v>0.0196597543066686</v>
      </c>
      <c r="DX20" s="82" t="n">
        <v>0.0193580892323698</v>
      </c>
      <c r="DY20" s="82" t="n">
        <v>0.0874930674641599</v>
      </c>
      <c r="DZ20" s="82" t="n">
        <v>0.017068920440477</v>
      </c>
      <c r="EA20" s="82" t="n">
        <v>0.117596842656777</v>
      </c>
      <c r="EB20" s="82" t="n">
        <v>0.0232434046034858</v>
      </c>
      <c r="EC20" s="82" t="n">
        <v>0.0101368998103713</v>
      </c>
      <c r="ED20" s="82" t="n">
        <v>0.259644978920126</v>
      </c>
      <c r="EE20" s="82" t="n">
        <v>0.0515228605680643</v>
      </c>
      <c r="EF20" s="82" t="n">
        <v>0.180431438011854</v>
      </c>
      <c r="EG20" s="82" t="n">
        <v>0.0532031075710534</v>
      </c>
      <c r="EH20" s="82" t="n">
        <v>0.0505429267735073</v>
      </c>
      <c r="EI20" s="82" t="n">
        <v>0.00751038366470878</v>
      </c>
      <c r="EJ20" s="82" t="n">
        <v>0.0965385850372008</v>
      </c>
      <c r="EK20" s="82" t="n">
        <v>0.0907082092827396</v>
      </c>
      <c r="EL20" s="82" t="n">
        <v>0.0282179070861448</v>
      </c>
      <c r="EM20" s="82" t="n">
        <v>0.0492338037927472</v>
      </c>
      <c r="EN20" s="0"/>
    </row>
    <row r="21" s="5" customFormat="true" ht="12.75" hidden="false" customHeight="false" outlineLevel="0" collapsed="false">
      <c r="A21" s="82" t="s">
        <v>429</v>
      </c>
      <c r="B21" s="5" t="s">
        <v>98</v>
      </c>
      <c r="C21" s="82" t="s">
        <v>430</v>
      </c>
      <c r="D21" s="82" t="n">
        <v>4</v>
      </c>
      <c r="E21" s="82" t="n">
        <v>3</v>
      </c>
      <c r="F21" s="82" t="s">
        <v>398</v>
      </c>
      <c r="G21" s="82" t="n">
        <v>0.182400029033142</v>
      </c>
      <c r="H21" s="82" t="n">
        <v>0.0852926006765735</v>
      </c>
      <c r="I21" s="82" t="n">
        <v>1.42073727743968</v>
      </c>
      <c r="J21" s="82" t="n">
        <v>0.0604914874765908</v>
      </c>
      <c r="K21" s="82" t="n">
        <v>0.0518459833252688</v>
      </c>
      <c r="L21" s="82" t="n">
        <v>0.0316633555026953</v>
      </c>
      <c r="M21" s="82" t="n">
        <v>0.125998626354849</v>
      </c>
      <c r="N21" s="82" t="n">
        <v>8.65813779768602</v>
      </c>
      <c r="O21" s="82" t="n">
        <v>0.244284679011819</v>
      </c>
      <c r="P21" s="82" t="n">
        <v>0.121202328213485</v>
      </c>
      <c r="Q21" s="82" t="n">
        <v>0.0609168839343262</v>
      </c>
      <c r="R21" s="82" t="n">
        <v>0.0788430295950892</v>
      </c>
      <c r="S21" s="82" t="n">
        <v>0.0347504236792938</v>
      </c>
      <c r="T21" s="82" t="n">
        <v>10.0982482413698</v>
      </c>
      <c r="U21" s="82" t="n">
        <v>0.280902829640249</v>
      </c>
      <c r="V21" s="82" t="n">
        <v>0.019440519517662</v>
      </c>
      <c r="W21" s="82" t="n">
        <v>0.597061056065711</v>
      </c>
      <c r="X21" s="82" t="n">
        <v>0.0954236300172021</v>
      </c>
      <c r="Y21" s="82" t="n">
        <v>1.07470017140408</v>
      </c>
      <c r="Z21" s="82" t="n">
        <v>0.100650231672493</v>
      </c>
      <c r="AA21" s="82" t="n">
        <v>0.0238985975565285</v>
      </c>
      <c r="AB21" s="82" t="n">
        <v>0.140582717769459</v>
      </c>
      <c r="AC21" s="82" t="n">
        <v>23.2312136628706</v>
      </c>
      <c r="AD21" s="82" t="n">
        <v>0.0109375845519919</v>
      </c>
      <c r="AE21" s="82" t="n">
        <v>0.303411302832558</v>
      </c>
      <c r="AF21" s="82" t="n">
        <v>0.450432149901253</v>
      </c>
      <c r="AG21" s="82" t="n">
        <v>0.024339412516853</v>
      </c>
      <c r="AH21" s="82" t="n">
        <v>0.0844693159410618</v>
      </c>
      <c r="AI21" s="82" t="n">
        <v>6.22299208284989</v>
      </c>
      <c r="AJ21" s="82" t="n">
        <v>0.0986244481184138</v>
      </c>
      <c r="AK21" s="82" t="n">
        <v>0.074179289614625</v>
      </c>
      <c r="AL21" s="82" t="n">
        <v>0.0806244964597958</v>
      </c>
      <c r="AM21" s="82" t="n">
        <v>0.0614347878526038</v>
      </c>
      <c r="AN21" s="82" t="n">
        <v>0.21711104735209</v>
      </c>
      <c r="AO21" s="82" t="n">
        <v>22.6584612638355</v>
      </c>
      <c r="AP21" s="82" t="n">
        <v>0.00488097981639577</v>
      </c>
      <c r="AQ21" s="82" t="n">
        <v>1.33837366579792</v>
      </c>
      <c r="AR21" s="82" t="n">
        <v>0.116906284223431</v>
      </c>
      <c r="AS21" s="82" t="n">
        <v>0.265241294537206</v>
      </c>
      <c r="AT21" s="82" t="n">
        <v>0.112597577869363</v>
      </c>
      <c r="AU21" s="82" t="n">
        <v>0.0296632132379233</v>
      </c>
      <c r="AV21" s="82" t="n">
        <v>0.26318801102732</v>
      </c>
      <c r="AW21" s="82" t="n">
        <v>0.0381927469562718</v>
      </c>
      <c r="AX21" s="82" t="n">
        <v>0.131280548891836</v>
      </c>
      <c r="AY21" s="82" t="n">
        <v>0.269200915453497</v>
      </c>
      <c r="AZ21" s="82" t="n">
        <v>0.0409906874583688</v>
      </c>
      <c r="BA21" s="82" t="n">
        <v>1.14659390285613</v>
      </c>
      <c r="BB21" s="82" t="n">
        <v>3.42414279456181</v>
      </c>
      <c r="BC21" s="82" t="n">
        <v>0.683948743528299</v>
      </c>
      <c r="BD21" s="82" t="n">
        <v>1.30477754162641</v>
      </c>
      <c r="BE21" s="82" t="n">
        <v>0.0145505483255325</v>
      </c>
      <c r="BF21" s="82" t="n">
        <v>0.0491233840809248</v>
      </c>
      <c r="BG21" s="82" t="n">
        <v>0.00375138811605697</v>
      </c>
      <c r="BH21" s="82" t="n">
        <v>2.15218722297714</v>
      </c>
      <c r="BI21" s="82" t="n">
        <v>0.0232042128647302</v>
      </c>
      <c r="BJ21" s="82" t="n">
        <v>0.0305080838437778</v>
      </c>
      <c r="BK21" s="82" t="n">
        <v>0.113522122652708</v>
      </c>
      <c r="BL21" s="82" t="n">
        <v>0.0290579946969588</v>
      </c>
      <c r="BM21" s="82" t="n">
        <v>0.216017783355271</v>
      </c>
      <c r="BN21" s="82" t="n">
        <v>0.0408304412440387</v>
      </c>
      <c r="BO21" s="82" t="n">
        <v>0.0147330877207558</v>
      </c>
      <c r="BP21" s="82" t="n">
        <v>0.0974075744877745</v>
      </c>
      <c r="BQ21" s="82" t="n">
        <v>0.0352001349169223</v>
      </c>
      <c r="BR21" s="82" t="n">
        <v>0.0485474865271439</v>
      </c>
      <c r="BS21" s="82" t="n">
        <v>0.284372276183673</v>
      </c>
      <c r="BT21" s="82" t="n">
        <v>0.0307917821521304</v>
      </c>
      <c r="BU21" s="82" t="n">
        <v>0.0281256116535889</v>
      </c>
      <c r="BV21" s="82" t="n">
        <v>0.0142632574510556</v>
      </c>
      <c r="BW21" s="82" t="n">
        <v>0.0534801758873185</v>
      </c>
      <c r="BX21" s="82" t="n">
        <v>0.523449201538561</v>
      </c>
      <c r="BY21" s="82" t="n">
        <v>0.0156785194887963</v>
      </c>
      <c r="BZ21" s="82" t="n">
        <v>0.0332964377072078</v>
      </c>
      <c r="CA21" s="82" t="n">
        <v>0.0984779871012497</v>
      </c>
      <c r="CB21" s="82" t="n">
        <v>0.219488166189317</v>
      </c>
      <c r="CC21" s="82" t="n">
        <v>0.0565651996086454</v>
      </c>
      <c r="CD21" s="82" t="n">
        <v>1.50042713256801</v>
      </c>
      <c r="CE21" s="82" t="n">
        <v>0.0147517905944054</v>
      </c>
      <c r="CF21" s="82" t="n">
        <v>0.0334525771602222</v>
      </c>
      <c r="CG21" s="82" t="n">
        <v>0.118320818801613</v>
      </c>
      <c r="CH21" s="82" t="n">
        <v>0.0163494050566822</v>
      </c>
      <c r="CI21" s="82" t="n">
        <v>0.00716436651642467</v>
      </c>
      <c r="CJ21" s="82" t="n">
        <v>0.377435643065152</v>
      </c>
      <c r="CK21" s="82" t="n">
        <v>0.0106165159111386</v>
      </c>
      <c r="CL21" s="82" t="n">
        <v>0.0782369385599147</v>
      </c>
      <c r="CM21" s="82" t="n">
        <v>0.0109870055402225</v>
      </c>
      <c r="CN21" s="82" t="n">
        <v>0.0239923151514591</v>
      </c>
      <c r="CO21" s="82" t="n">
        <v>0.0143938534807084</v>
      </c>
      <c r="CP21" s="82" t="n">
        <v>0.0370103844180116</v>
      </c>
      <c r="CQ21" s="82" t="n">
        <v>0.0149080547969132</v>
      </c>
      <c r="CR21" s="82" t="n">
        <v>0.0200649882008124</v>
      </c>
      <c r="CS21" s="82" t="n">
        <v>0.0486719321034262</v>
      </c>
      <c r="CT21" s="82" t="n">
        <v>0.00714032641254446</v>
      </c>
      <c r="CU21" s="82" t="n">
        <v>0.00733800752413555</v>
      </c>
      <c r="CV21" s="82" t="n">
        <v>0.0146574711302392</v>
      </c>
      <c r="CW21" s="82" t="n">
        <v>0.0109834701575702</v>
      </c>
      <c r="CX21" s="82" t="n">
        <v>0.0205428037584382</v>
      </c>
      <c r="CY21" s="82" t="n">
        <v>0.6451873416911</v>
      </c>
      <c r="CZ21" s="82" t="n">
        <v>0.0144188808266659</v>
      </c>
      <c r="DA21" s="82" t="n">
        <v>0</v>
      </c>
      <c r="DB21" s="82" t="n">
        <v>0.12589147067425</v>
      </c>
      <c r="DC21" s="82" t="n">
        <v>0.00345698656224159</v>
      </c>
      <c r="DD21" s="82" t="n">
        <v>0.650293336959313</v>
      </c>
      <c r="DE21" s="82" t="n">
        <v>0.0104749368844597</v>
      </c>
      <c r="DF21" s="82" t="n">
        <v>0.015941486214915</v>
      </c>
      <c r="DG21" s="82" t="n">
        <v>0.036448390058339</v>
      </c>
      <c r="DH21" s="82" t="n">
        <v>0.0189388001728678</v>
      </c>
      <c r="DI21" s="82" t="n">
        <v>0.00161322158411338</v>
      </c>
      <c r="DJ21" s="82" t="n">
        <v>0.0251087788556718</v>
      </c>
      <c r="DK21" s="82" t="n">
        <v>0.0352122082817276</v>
      </c>
      <c r="DL21" s="82" t="n">
        <v>0.00896751722597708</v>
      </c>
      <c r="DM21" s="82" t="n">
        <v>0</v>
      </c>
      <c r="DN21" s="82" t="n">
        <v>0.0541817593436423</v>
      </c>
      <c r="DO21" s="82" t="n">
        <v>0.0104873968500702</v>
      </c>
      <c r="DP21" s="82" t="n">
        <v>0.115523580103667</v>
      </c>
      <c r="DQ21" s="82" t="n">
        <v>0.00474974073241507</v>
      </c>
      <c r="DR21" s="82" t="n">
        <v>0.0485314736203905</v>
      </c>
      <c r="DS21" s="82" t="n">
        <v>0.0110940628936132</v>
      </c>
      <c r="DT21" s="82" t="n">
        <v>0.00901731191695064</v>
      </c>
      <c r="DU21" s="82" t="n">
        <v>0.0209917028712475</v>
      </c>
      <c r="DV21" s="82" t="n">
        <v>0.503590091112645</v>
      </c>
      <c r="DW21" s="82" t="n">
        <v>0.0193717229040085</v>
      </c>
      <c r="DX21" s="82" t="n">
        <v>0.0122017441936497</v>
      </c>
      <c r="DY21" s="82" t="n">
        <v>0.0620164596499731</v>
      </c>
      <c r="DZ21" s="82" t="n">
        <v>0</v>
      </c>
      <c r="EA21" s="82" t="n">
        <v>0.0634982688312195</v>
      </c>
      <c r="EB21" s="82" t="n">
        <v>0.0189001708320824</v>
      </c>
      <c r="EC21" s="82" t="n">
        <v>0.00391909152174506</v>
      </c>
      <c r="ED21" s="82" t="n">
        <v>0.163843680197023</v>
      </c>
      <c r="EE21" s="82" t="n">
        <v>0.0457068005089872</v>
      </c>
      <c r="EF21" s="82" t="n">
        <v>0.0944930651107778</v>
      </c>
      <c r="EG21" s="82" t="n">
        <v>0.00967422728476392</v>
      </c>
      <c r="EH21" s="82" t="n">
        <v>0.0255232985237195</v>
      </c>
      <c r="EI21" s="82" t="n">
        <v>0.00656726134280422</v>
      </c>
      <c r="EJ21" s="82" t="n">
        <v>0.0694729276434421</v>
      </c>
      <c r="EK21" s="82" t="n">
        <v>0.0214646502601573</v>
      </c>
      <c r="EL21" s="82" t="n">
        <v>0.00965503526824113</v>
      </c>
      <c r="EM21" s="82" t="n">
        <v>0.0230827636847505</v>
      </c>
      <c r="EN21" s="0"/>
    </row>
    <row r="22" s="5" customFormat="true" ht="12.75" hidden="false" customHeight="false" outlineLevel="0" collapsed="false">
      <c r="A22" s="82" t="s">
        <v>431</v>
      </c>
      <c r="B22" s="5" t="s">
        <v>98</v>
      </c>
      <c r="C22" s="82" t="s">
        <v>432</v>
      </c>
      <c r="D22" s="82" t="n">
        <v>4</v>
      </c>
      <c r="E22" s="82" t="n">
        <v>4</v>
      </c>
      <c r="F22" s="82" t="s">
        <v>398</v>
      </c>
      <c r="G22" s="82" t="n">
        <v>0.12170372499465</v>
      </c>
      <c r="H22" s="82" t="n">
        <v>0.0708688407346033</v>
      </c>
      <c r="I22" s="82" t="n">
        <v>0.88855276850326</v>
      </c>
      <c r="J22" s="82" t="n">
        <v>0.0573817351834955</v>
      </c>
      <c r="K22" s="82" t="n">
        <v>0.0437150467786566</v>
      </c>
      <c r="L22" s="82" t="n">
        <v>0.0263770100593189</v>
      </c>
      <c r="M22" s="82" t="n">
        <v>0.105978104526196</v>
      </c>
      <c r="N22" s="82" t="n">
        <v>5.89916427874311</v>
      </c>
      <c r="O22" s="82" t="n">
        <v>0.189427022166194</v>
      </c>
      <c r="P22" s="82" t="n">
        <v>0.123673087089051</v>
      </c>
      <c r="Q22" s="82" t="n">
        <v>0.0611274713835163</v>
      </c>
      <c r="R22" s="82" t="n">
        <v>0.0683183757988222</v>
      </c>
      <c r="S22" s="82" t="n">
        <v>0.0367955438635612</v>
      </c>
      <c r="T22" s="82" t="n">
        <v>8.39768834542904</v>
      </c>
      <c r="U22" s="82" t="n">
        <v>0.253354324675778</v>
      </c>
      <c r="V22" s="82" t="n">
        <v>0.0105254808808101</v>
      </c>
      <c r="W22" s="82" t="n">
        <v>0.623017756809684</v>
      </c>
      <c r="X22" s="82" t="n">
        <v>0.110205865655507</v>
      </c>
      <c r="Y22" s="82" t="n">
        <v>0.910195897155594</v>
      </c>
      <c r="Z22" s="82" t="n">
        <v>0.124496019410323</v>
      </c>
      <c r="AA22" s="82" t="n">
        <v>0.00858840038088637</v>
      </c>
      <c r="AB22" s="82" t="n">
        <v>0.0990976901125236</v>
      </c>
      <c r="AC22" s="82" t="n">
        <v>21.514899656361</v>
      </c>
      <c r="AD22" s="82" t="n">
        <v>0.00825444318434309</v>
      </c>
      <c r="AE22" s="82" t="n">
        <v>0.25629356202375</v>
      </c>
      <c r="AF22" s="82" t="n">
        <v>0.218786509104873</v>
      </c>
      <c r="AG22" s="82" t="n">
        <v>0.0230245776617597</v>
      </c>
      <c r="AH22" s="82" t="n">
        <v>0.094037624801817</v>
      </c>
      <c r="AI22" s="82" t="n">
        <v>5.88416095458237</v>
      </c>
      <c r="AJ22" s="82" t="n">
        <v>0.0987932909650712</v>
      </c>
      <c r="AK22" s="82" t="n">
        <v>0.149270649988555</v>
      </c>
      <c r="AL22" s="82" t="n">
        <v>0.0721619935057957</v>
      </c>
      <c r="AM22" s="82" t="n">
        <v>0.0806098641630122</v>
      </c>
      <c r="AN22" s="82" t="n">
        <v>0.252521241356581</v>
      </c>
      <c r="AO22" s="82" t="n">
        <v>24.3564938345644</v>
      </c>
      <c r="AP22" s="82" t="n">
        <v>0.00234650718049358</v>
      </c>
      <c r="AQ22" s="82" t="n">
        <v>0.970436662741125</v>
      </c>
      <c r="AR22" s="82" t="n">
        <v>0.190700467121222</v>
      </c>
      <c r="AS22" s="82" t="n">
        <v>0.270493337748532</v>
      </c>
      <c r="AT22" s="82" t="n">
        <v>0.146637755416089</v>
      </c>
      <c r="AU22" s="82" t="n">
        <v>0.0247382359336637</v>
      </c>
      <c r="AV22" s="82" t="n">
        <v>0.359381758037557</v>
      </c>
      <c r="AW22" s="82" t="n">
        <v>0.0562399029611053</v>
      </c>
      <c r="AX22" s="82" t="n">
        <v>0.122511708644257</v>
      </c>
      <c r="AY22" s="82" t="n">
        <v>0.369234604468425</v>
      </c>
      <c r="AZ22" s="82" t="n">
        <v>0.0362311804999042</v>
      </c>
      <c r="BA22" s="82" t="n">
        <v>1.4082320845018</v>
      </c>
      <c r="BB22" s="82" t="n">
        <v>3.34858644702345</v>
      </c>
      <c r="BC22" s="82" t="n">
        <v>0.813040013839444</v>
      </c>
      <c r="BD22" s="82" t="n">
        <v>1.55600997546937</v>
      </c>
      <c r="BE22" s="82" t="n">
        <v>0.0234013250660435</v>
      </c>
      <c r="BF22" s="82" t="n">
        <v>0.0524174601922606</v>
      </c>
      <c r="BG22" s="82" t="n">
        <v>0.00182997770396085</v>
      </c>
      <c r="BH22" s="82" t="n">
        <v>2.65090975370109</v>
      </c>
      <c r="BI22" s="82" t="n">
        <v>0.0358081210716509</v>
      </c>
      <c r="BJ22" s="82" t="n">
        <v>0.0942167094922506</v>
      </c>
      <c r="BK22" s="82" t="n">
        <v>0.0863301084982695</v>
      </c>
      <c r="BL22" s="82" t="n">
        <v>0.0443273809251862</v>
      </c>
      <c r="BM22" s="82" t="n">
        <v>0.232239704701117</v>
      </c>
      <c r="BN22" s="82" t="n">
        <v>0.0491040315304087</v>
      </c>
      <c r="BO22" s="82" t="n">
        <v>0.00920442364532386</v>
      </c>
      <c r="BP22" s="82" t="n">
        <v>0.107544340513317</v>
      </c>
      <c r="BQ22" s="82" t="n">
        <v>0.0478572540212891</v>
      </c>
      <c r="BR22" s="82" t="n">
        <v>0.0445130375680675</v>
      </c>
      <c r="BS22" s="82" t="n">
        <v>0.339852196533096</v>
      </c>
      <c r="BT22" s="82" t="n">
        <v>0.0415596695486992</v>
      </c>
      <c r="BU22" s="82" t="n">
        <v>0.0639245015412561</v>
      </c>
      <c r="BV22" s="82" t="n">
        <v>0.0117596531035993</v>
      </c>
      <c r="BW22" s="82" t="n">
        <v>0.0956317556600441</v>
      </c>
      <c r="BX22" s="82" t="n">
        <v>0.511847271904308</v>
      </c>
      <c r="BY22" s="82" t="n">
        <v>0.0200626812843038</v>
      </c>
      <c r="BZ22" s="82" t="n">
        <v>0.0451455173787288</v>
      </c>
      <c r="CA22" s="82" t="n">
        <v>0.126235599469432</v>
      </c>
      <c r="CB22" s="82" t="n">
        <v>0.254837473938673</v>
      </c>
      <c r="CC22" s="82" t="n">
        <v>0.113270925431584</v>
      </c>
      <c r="CD22" s="82" t="n">
        <v>1.92473163664152</v>
      </c>
      <c r="CE22" s="82" t="n">
        <v>0.0200660437604409</v>
      </c>
      <c r="CF22" s="82" t="n">
        <v>0.027128815798677</v>
      </c>
      <c r="CG22" s="82" t="n">
        <v>0.179380941536569</v>
      </c>
      <c r="CH22" s="82" t="n">
        <v>0.0174900645274092</v>
      </c>
      <c r="CI22" s="82" t="n">
        <v>0.0067902778659692</v>
      </c>
      <c r="CJ22" s="82" t="n">
        <v>0.546717222064187</v>
      </c>
      <c r="CK22" s="82" t="n">
        <v>0.0140320195736599</v>
      </c>
      <c r="CL22" s="82" t="n">
        <v>0.0895673283013913</v>
      </c>
      <c r="CM22" s="82" t="n">
        <v>0.0171871218621476</v>
      </c>
      <c r="CN22" s="82" t="n">
        <v>0.0635446509169668</v>
      </c>
      <c r="CO22" s="82" t="n">
        <v>0.0254275252884395</v>
      </c>
      <c r="CP22" s="82" t="n">
        <v>0.0531959982201909</v>
      </c>
      <c r="CQ22" s="82" t="n">
        <v>0.0340153146070257</v>
      </c>
      <c r="CR22" s="82" t="n">
        <v>0.0341398961397114</v>
      </c>
      <c r="CS22" s="82" t="n">
        <v>0.111635871778815</v>
      </c>
      <c r="CT22" s="82" t="n">
        <v>0.0195370338570396</v>
      </c>
      <c r="CU22" s="82" t="n">
        <v>0.0190587815561215</v>
      </c>
      <c r="CV22" s="82" t="n">
        <v>0.017989793761653</v>
      </c>
      <c r="CW22" s="82" t="n">
        <v>0.00540985678364178</v>
      </c>
      <c r="CX22" s="82" t="n">
        <v>0.0269239025072912</v>
      </c>
      <c r="CY22" s="82" t="n">
        <v>0.760687653870944</v>
      </c>
      <c r="CZ22" s="82" t="n">
        <v>0.0203918740974135</v>
      </c>
      <c r="DA22" s="82" t="n">
        <v>0.00424382072821636</v>
      </c>
      <c r="DB22" s="82" t="n">
        <v>0.186607649969967</v>
      </c>
      <c r="DC22" s="82" t="n">
        <v>0</v>
      </c>
      <c r="DD22" s="82" t="n">
        <v>1.07098069191574</v>
      </c>
      <c r="DE22" s="82" t="n">
        <v>0.015428962512474</v>
      </c>
      <c r="DF22" s="82" t="n">
        <v>0.0268283290147296</v>
      </c>
      <c r="DG22" s="82" t="n">
        <v>0.0544081752847681</v>
      </c>
      <c r="DH22" s="82" t="n">
        <v>0.0234596650098518</v>
      </c>
      <c r="DI22" s="82" t="n">
        <v>0.0135193306633411</v>
      </c>
      <c r="DJ22" s="82" t="n">
        <v>0.0201516431617237</v>
      </c>
      <c r="DK22" s="82" t="n">
        <v>0.0675944672791247</v>
      </c>
      <c r="DL22" s="82" t="n">
        <v>0.000157295997044921</v>
      </c>
      <c r="DM22" s="82" t="n">
        <v>0</v>
      </c>
      <c r="DN22" s="82" t="n">
        <v>0.101786752010532</v>
      </c>
      <c r="DO22" s="82" t="n">
        <v>0.0104227817728064</v>
      </c>
      <c r="DP22" s="82" t="n">
        <v>0.138298746866691</v>
      </c>
      <c r="DQ22" s="82" t="n">
        <v>0.00514986232557761</v>
      </c>
      <c r="DR22" s="82" t="n">
        <v>0.0612308423041475</v>
      </c>
      <c r="DS22" s="82" t="n">
        <v>0.010015896360987</v>
      </c>
      <c r="DT22" s="82" t="n">
        <v>0.0131245285786887</v>
      </c>
      <c r="DU22" s="82" t="n">
        <v>0.0232760027063427</v>
      </c>
      <c r="DV22" s="82" t="n">
        <v>0.804956175571647</v>
      </c>
      <c r="DW22" s="82" t="n">
        <v>0.024931728483568</v>
      </c>
      <c r="DX22" s="82" t="n">
        <v>0.0303214993624707</v>
      </c>
      <c r="DY22" s="82" t="n">
        <v>0.11819515542079</v>
      </c>
      <c r="DZ22" s="82" t="n">
        <v>0</v>
      </c>
      <c r="EA22" s="82" t="n">
        <v>0.142067692307606</v>
      </c>
      <c r="EB22" s="82" t="n">
        <v>0.0159180903698637</v>
      </c>
      <c r="EC22" s="82" t="n">
        <v>0.0061225339539099</v>
      </c>
      <c r="ED22" s="82" t="n">
        <v>0.246236690135356</v>
      </c>
      <c r="EE22" s="82" t="n">
        <v>0.077164208686022</v>
      </c>
      <c r="EF22" s="82" t="n">
        <v>0.198879859636226</v>
      </c>
      <c r="EG22" s="82" t="n">
        <v>0.0396452052544086</v>
      </c>
      <c r="EH22" s="82" t="n">
        <v>0.0454373751124544</v>
      </c>
      <c r="EI22" s="82" t="n">
        <v>0.0226476801349439</v>
      </c>
      <c r="EJ22" s="82" t="n">
        <v>0.10838536065142</v>
      </c>
      <c r="EK22" s="82" t="n">
        <v>0.125586390185935</v>
      </c>
      <c r="EL22" s="82" t="n">
        <v>0.0208957343651115</v>
      </c>
      <c r="EM22" s="82" t="n">
        <v>0.0495825541119515</v>
      </c>
      <c r="EN22" s="0"/>
    </row>
    <row r="23" s="5" customFormat="true" ht="12.75" hidden="false" customHeight="false" outlineLevel="0" collapsed="false">
      <c r="A23" s="82" t="s">
        <v>433</v>
      </c>
      <c r="B23" s="5" t="s">
        <v>98</v>
      </c>
      <c r="C23" s="82" t="s">
        <v>434</v>
      </c>
      <c r="D23" s="82" t="n">
        <v>5</v>
      </c>
      <c r="E23" s="82" t="n">
        <v>1</v>
      </c>
      <c r="F23" s="82" t="s">
        <v>395</v>
      </c>
      <c r="G23" s="82" t="n">
        <v>0.0683770365829162</v>
      </c>
      <c r="H23" s="82" t="n">
        <v>0.0939680991365886</v>
      </c>
      <c r="I23" s="82" t="n">
        <v>5.56658176522612</v>
      </c>
      <c r="J23" s="82" t="n">
        <v>0.0882143240183602</v>
      </c>
      <c r="K23" s="82" t="n">
        <v>0.10975121430272</v>
      </c>
      <c r="L23" s="82" t="n">
        <v>0.0175466732640115</v>
      </c>
      <c r="M23" s="82" t="n">
        <v>0.0575155115833281</v>
      </c>
      <c r="N23" s="82" t="n">
        <v>6.01192292156484</v>
      </c>
      <c r="O23" s="82" t="n">
        <v>0.336212939428782</v>
      </c>
      <c r="P23" s="82" t="n">
        <v>0.283344051618181</v>
      </c>
      <c r="Q23" s="82" t="n">
        <v>0.0470958585274984</v>
      </c>
      <c r="R23" s="82" t="n">
        <v>0.113863784339976</v>
      </c>
      <c r="S23" s="82" t="n">
        <v>0.0208969808858891</v>
      </c>
      <c r="T23" s="82" t="n">
        <v>11.4714126968154</v>
      </c>
      <c r="U23" s="82" t="n">
        <v>0.342182867988199</v>
      </c>
      <c r="V23" s="82" t="n">
        <v>0.130054846143339</v>
      </c>
      <c r="W23" s="82" t="n">
        <v>1.03753909869443</v>
      </c>
      <c r="X23" s="82" t="n">
        <v>0.12886962095079</v>
      </c>
      <c r="Y23" s="82" t="n">
        <v>1.49392131721628</v>
      </c>
      <c r="Z23" s="82" t="n">
        <v>0.131305923362268</v>
      </c>
      <c r="AA23" s="82" t="n">
        <v>0.0154957991135427</v>
      </c>
      <c r="AB23" s="82" t="n">
        <v>0.181377716243115</v>
      </c>
      <c r="AC23" s="82" t="n">
        <v>16.461485465003</v>
      </c>
      <c r="AD23" s="82" t="n">
        <v>0.00734740627740294</v>
      </c>
      <c r="AE23" s="82" t="n">
        <v>0.25726925633407</v>
      </c>
      <c r="AF23" s="82" t="n">
        <v>0.310023209143586</v>
      </c>
      <c r="AG23" s="82" t="n">
        <v>0.887894341394327</v>
      </c>
      <c r="AH23" s="82" t="n">
        <v>0.0680405106749021</v>
      </c>
      <c r="AI23" s="82" t="n">
        <v>5.46268935580115</v>
      </c>
      <c r="AJ23" s="82" t="n">
        <v>0.175574388073586</v>
      </c>
      <c r="AK23" s="82" t="n">
        <v>0.085903959316818</v>
      </c>
      <c r="AL23" s="82" t="n">
        <v>0.112214868140444</v>
      </c>
      <c r="AM23" s="82" t="n">
        <v>0.092972993576929</v>
      </c>
      <c r="AN23" s="82" t="n">
        <v>0.323904315321323</v>
      </c>
      <c r="AO23" s="82" t="n">
        <v>18.9332661896845</v>
      </c>
      <c r="AP23" s="82" t="n">
        <v>0.0286413586777112</v>
      </c>
      <c r="AQ23" s="82" t="n">
        <v>1.42371231404543</v>
      </c>
      <c r="AR23" s="82" t="n">
        <v>1.31963460834341</v>
      </c>
      <c r="AS23" s="82" t="n">
        <v>0.181596321206548</v>
      </c>
      <c r="AT23" s="82" t="n">
        <v>0.194384694507515</v>
      </c>
      <c r="AU23" s="82" t="n">
        <v>0.369251488317085</v>
      </c>
      <c r="AV23" s="82" t="n">
        <v>1.79511020261204</v>
      </c>
      <c r="AW23" s="82" t="n">
        <v>0.0655715927748975</v>
      </c>
      <c r="AX23" s="82" t="n">
        <v>0.106414292985864</v>
      </c>
      <c r="AY23" s="82" t="n">
        <v>0.280401276645479</v>
      </c>
      <c r="AZ23" s="82" t="n">
        <v>0.0857149104140618</v>
      </c>
      <c r="BA23" s="82" t="n">
        <v>1.71827876080379</v>
      </c>
      <c r="BB23" s="82" t="n">
        <v>2.78656257029619</v>
      </c>
      <c r="BC23" s="82" t="n">
        <v>0.489213086665476</v>
      </c>
      <c r="BD23" s="82" t="n">
        <v>0.549340982745354</v>
      </c>
      <c r="BE23" s="82" t="n">
        <v>0.0283294531472966</v>
      </c>
      <c r="BF23" s="82" t="n">
        <v>0.074030712330756</v>
      </c>
      <c r="BG23" s="82" t="n">
        <v>8.98030308801211E-005</v>
      </c>
      <c r="BH23" s="82" t="n">
        <v>1.61249332753531</v>
      </c>
      <c r="BI23" s="82" t="n">
        <v>0.0401376375835878</v>
      </c>
      <c r="BJ23" s="82" t="n">
        <v>0.0342978973284482</v>
      </c>
      <c r="BK23" s="82" t="n">
        <v>0.207443203606326</v>
      </c>
      <c r="BL23" s="82" t="n">
        <v>0.0306188987153075</v>
      </c>
      <c r="BM23" s="82" t="n">
        <v>0.295504414904387</v>
      </c>
      <c r="BN23" s="82" t="n">
        <v>0.117820378521688</v>
      </c>
      <c r="BO23" s="82" t="n">
        <v>0.0316698208193731</v>
      </c>
      <c r="BP23" s="82" t="n">
        <v>0.600220573625038</v>
      </c>
      <c r="BQ23" s="82" t="n">
        <v>0.0604722016802142</v>
      </c>
      <c r="BR23" s="82" t="n">
        <v>0</v>
      </c>
      <c r="BS23" s="82" t="n">
        <v>0.861960890404959</v>
      </c>
      <c r="BT23" s="82" t="n">
        <v>0.139416546502677</v>
      </c>
      <c r="BU23" s="82" t="n">
        <v>0.0318430046587467</v>
      </c>
      <c r="BV23" s="82" t="n">
        <v>0.037255594318738</v>
      </c>
      <c r="BW23" s="82" t="n">
        <v>0.127914521416608</v>
      </c>
      <c r="BX23" s="82" t="n">
        <v>0.401874107040631</v>
      </c>
      <c r="BY23" s="82" t="n">
        <v>0</v>
      </c>
      <c r="BZ23" s="82" t="n">
        <v>0.0305262151571328</v>
      </c>
      <c r="CA23" s="82" t="n">
        <v>0.101050493713308</v>
      </c>
      <c r="CB23" s="82" t="n">
        <v>0.129596408802543</v>
      </c>
      <c r="CC23" s="82" t="n">
        <v>0.0451423863976194</v>
      </c>
      <c r="CD23" s="82" t="n">
        <v>1.30475189440502</v>
      </c>
      <c r="CE23" s="82" t="n">
        <v>0.0278082092542849</v>
      </c>
      <c r="CF23" s="82" t="n">
        <v>0.0259682101464043</v>
      </c>
      <c r="CG23" s="82" t="n">
        <v>0.134296258977681</v>
      </c>
      <c r="CH23" s="82" t="n">
        <v>0.079849495534325</v>
      </c>
      <c r="CI23" s="82" t="n">
        <v>0.0415179249994655</v>
      </c>
      <c r="CJ23" s="82" t="n">
        <v>0.521370884422207</v>
      </c>
      <c r="CK23" s="82" t="n">
        <v>0.00963458830864426</v>
      </c>
      <c r="CL23" s="82" t="n">
        <v>0.114787769125211</v>
      </c>
      <c r="CM23" s="82" t="n">
        <v>0.0128930325344594</v>
      </c>
      <c r="CN23" s="82" t="n">
        <v>0</v>
      </c>
      <c r="CO23" s="82" t="n">
        <v>0</v>
      </c>
      <c r="CP23" s="82" t="n">
        <v>0.222071335472962</v>
      </c>
      <c r="CQ23" s="82" t="n">
        <v>0.00955529326745921</v>
      </c>
      <c r="CR23" s="82" t="n">
        <v>0.0509454739284066</v>
      </c>
      <c r="CS23" s="82" t="n">
        <v>0.132494544823734</v>
      </c>
      <c r="CT23" s="82" t="n">
        <v>0.0422210419723724</v>
      </c>
      <c r="CU23" s="82" t="n">
        <v>0.0370311350119763</v>
      </c>
      <c r="CV23" s="82" t="n">
        <v>0</v>
      </c>
      <c r="CW23" s="82" t="n">
        <v>0.0264861114559317</v>
      </c>
      <c r="CX23" s="82" t="n">
        <v>0.0541676996627465</v>
      </c>
      <c r="CY23" s="82" t="n">
        <v>0.591900468506117</v>
      </c>
      <c r="CZ23" s="82" t="n">
        <v>8.36859800777297E-005</v>
      </c>
      <c r="DA23" s="82" t="n">
        <v>0</v>
      </c>
      <c r="DB23" s="82" t="n">
        <v>0.0435266342070345</v>
      </c>
      <c r="DC23" s="82" t="n">
        <v>0</v>
      </c>
      <c r="DD23" s="82" t="n">
        <v>0.771550099598901</v>
      </c>
      <c r="DE23" s="82" t="n">
        <v>0.00426718024279327</v>
      </c>
      <c r="DF23" s="82" t="n">
        <v>0.0213828246952901</v>
      </c>
      <c r="DG23" s="82" t="n">
        <v>0.0494319973245781</v>
      </c>
      <c r="DH23" s="82" t="n">
        <v>0.0540671171460173</v>
      </c>
      <c r="DI23" s="82" t="n">
        <v>0.00747859063297207</v>
      </c>
      <c r="DJ23" s="82" t="n">
        <v>0.168231771101061</v>
      </c>
      <c r="DK23" s="82" t="n">
        <v>0.0484171772882545</v>
      </c>
      <c r="DL23" s="82" t="n">
        <v>0.0167470048149926</v>
      </c>
      <c r="DM23" s="82" t="n">
        <v>0.0122748432153025</v>
      </c>
      <c r="DN23" s="82" t="n">
        <v>0.221128688639702</v>
      </c>
      <c r="DO23" s="82" t="n">
        <v>0</v>
      </c>
      <c r="DP23" s="82" t="n">
        <v>0.0920714367908967</v>
      </c>
      <c r="DQ23" s="82" t="n">
        <v>0</v>
      </c>
      <c r="DR23" s="82" t="n">
        <v>0.0423524483629823</v>
      </c>
      <c r="DS23" s="82" t="n">
        <v>0.0145641502904663</v>
      </c>
      <c r="DT23" s="82" t="n">
        <v>0</v>
      </c>
      <c r="DU23" s="82" t="n">
        <v>0.0521924060594231</v>
      </c>
      <c r="DV23" s="82" t="n">
        <v>0.54186334829446</v>
      </c>
      <c r="DW23" s="82" t="n">
        <v>0.0588133374192068</v>
      </c>
      <c r="DX23" s="82" t="n">
        <v>0</v>
      </c>
      <c r="DY23" s="82" t="n">
        <v>0.0797191984050049</v>
      </c>
      <c r="DZ23" s="82" t="n">
        <v>0.00761711978023629</v>
      </c>
      <c r="EA23" s="82" t="n">
        <v>0.0424639815535985</v>
      </c>
      <c r="EB23" s="82" t="n">
        <v>0.0198116692697511</v>
      </c>
      <c r="EC23" s="82" t="n">
        <v>0</v>
      </c>
      <c r="ED23" s="82" t="n">
        <v>0.126896920540727</v>
      </c>
      <c r="EE23" s="82" t="n">
        <v>0.0451561455276367</v>
      </c>
      <c r="EF23" s="82" t="n">
        <v>0.0921839264021179</v>
      </c>
      <c r="EG23" s="82" t="n">
        <v>0</v>
      </c>
      <c r="EH23" s="82" t="n">
        <v>0.00566815732259403</v>
      </c>
      <c r="EI23" s="82" t="n">
        <v>0.022124185166035</v>
      </c>
      <c r="EJ23" s="82" t="n">
        <v>0.0646370983189764</v>
      </c>
      <c r="EK23" s="82" t="n">
        <v>0.0246338505028733</v>
      </c>
      <c r="EL23" s="82" t="n">
        <v>0.0145220765510931</v>
      </c>
      <c r="EM23" s="82" t="n">
        <v>0.00434442523663633</v>
      </c>
      <c r="EN23" s="0"/>
    </row>
    <row r="24" s="5" customFormat="true" ht="12.75" hidden="false" customHeight="false" outlineLevel="0" collapsed="false">
      <c r="A24" s="82" t="s">
        <v>435</v>
      </c>
      <c r="B24" s="5" t="s">
        <v>98</v>
      </c>
      <c r="C24" s="82" t="s">
        <v>436</v>
      </c>
      <c r="D24" s="82" t="n">
        <v>5</v>
      </c>
      <c r="E24" s="82" t="n">
        <v>2</v>
      </c>
      <c r="F24" s="82" t="s">
        <v>395</v>
      </c>
      <c r="G24" s="82" t="n">
        <v>0.0796377988388713</v>
      </c>
      <c r="H24" s="82" t="n">
        <v>0.0879911010427743</v>
      </c>
      <c r="I24" s="82" t="n">
        <v>4.30495966175536</v>
      </c>
      <c r="J24" s="82" t="n">
        <v>0.110366455357499</v>
      </c>
      <c r="K24" s="82" t="n">
        <v>0.0991624331120002</v>
      </c>
      <c r="L24" s="82" t="n">
        <v>0.0229283184181023</v>
      </c>
      <c r="M24" s="82" t="n">
        <v>0.0569263189305953</v>
      </c>
      <c r="N24" s="82" t="n">
        <v>5.40608346408481</v>
      </c>
      <c r="O24" s="82" t="n">
        <v>0.342130064855953</v>
      </c>
      <c r="P24" s="82" t="n">
        <v>0.220485965659715</v>
      </c>
      <c r="Q24" s="82" t="n">
        <v>0.0763765937452727</v>
      </c>
      <c r="R24" s="82" t="n">
        <v>0.0887265910773827</v>
      </c>
      <c r="S24" s="82" t="n">
        <v>0.0274246514068281</v>
      </c>
      <c r="T24" s="82" t="n">
        <v>9.27272780950728</v>
      </c>
      <c r="U24" s="82" t="n">
        <v>0.333158494209089</v>
      </c>
      <c r="V24" s="82" t="n">
        <v>0.147531857305812</v>
      </c>
      <c r="W24" s="82" t="n">
        <v>0.697650828234573</v>
      </c>
      <c r="X24" s="82" t="n">
        <v>0.130898904701189</v>
      </c>
      <c r="Y24" s="82" t="n">
        <v>1.15559396321358</v>
      </c>
      <c r="Z24" s="82" t="n">
        <v>0.154879689526877</v>
      </c>
      <c r="AA24" s="82" t="n">
        <v>0.0190974306225202</v>
      </c>
      <c r="AB24" s="82" t="n">
        <v>0.191472160248322</v>
      </c>
      <c r="AC24" s="82" t="n">
        <v>15.3252381711219</v>
      </c>
      <c r="AD24" s="82" t="n">
        <v>0</v>
      </c>
      <c r="AE24" s="82" t="n">
        <v>0.233368126794907</v>
      </c>
      <c r="AF24" s="82" t="n">
        <v>0.466435041814859</v>
      </c>
      <c r="AG24" s="82" t="n">
        <v>0.853808293118961</v>
      </c>
      <c r="AH24" s="82" t="n">
        <v>0.128614115227417</v>
      </c>
      <c r="AI24" s="82" t="n">
        <v>5.31647065855054</v>
      </c>
      <c r="AJ24" s="82" t="n">
        <v>0.125176050251705</v>
      </c>
      <c r="AK24" s="82" t="n">
        <v>0.141752934777804</v>
      </c>
      <c r="AL24" s="82" t="n">
        <v>0.0886048399693595</v>
      </c>
      <c r="AM24" s="82" t="n">
        <v>0.048888314868877</v>
      </c>
      <c r="AN24" s="82" t="n">
        <v>0.422525991106953</v>
      </c>
      <c r="AO24" s="82" t="n">
        <v>17.611242305265</v>
      </c>
      <c r="AP24" s="82" t="n">
        <v>0.00712521427613424</v>
      </c>
      <c r="AQ24" s="82" t="n">
        <v>1.97697654153511</v>
      </c>
      <c r="AR24" s="82" t="n">
        <v>1.24579177292287</v>
      </c>
      <c r="AS24" s="82" t="n">
        <v>0.131278966536564</v>
      </c>
      <c r="AT24" s="82" t="n">
        <v>0.188661965153131</v>
      </c>
      <c r="AU24" s="82" t="n">
        <v>0.219026944723156</v>
      </c>
      <c r="AV24" s="82" t="n">
        <v>1.73450786634579</v>
      </c>
      <c r="AW24" s="82" t="n">
        <v>0.074580931860139</v>
      </c>
      <c r="AX24" s="82" t="n">
        <v>0.138720325565048</v>
      </c>
      <c r="AY24" s="82" t="n">
        <v>0.291587308679694</v>
      </c>
      <c r="AZ24" s="82" t="n">
        <v>0.107868461594501</v>
      </c>
      <c r="BA24" s="82" t="n">
        <v>1.61659558968223</v>
      </c>
      <c r="BB24" s="82" t="n">
        <v>4.96913746984842</v>
      </c>
      <c r="BC24" s="82" t="n">
        <v>1.34818843944701</v>
      </c>
      <c r="BD24" s="82" t="n">
        <v>0.838234281141443</v>
      </c>
      <c r="BE24" s="82" t="n">
        <v>0.0429268208578815</v>
      </c>
      <c r="BF24" s="82" t="n">
        <v>0.0544930148663883</v>
      </c>
      <c r="BG24" s="82" t="n">
        <v>0.00139524232316452</v>
      </c>
      <c r="BH24" s="82" t="n">
        <v>1.69644169499608</v>
      </c>
      <c r="BI24" s="82" t="n">
        <v>0.0271309728325396</v>
      </c>
      <c r="BJ24" s="82" t="n">
        <v>0.179547354587243</v>
      </c>
      <c r="BK24" s="82" t="n">
        <v>0.234582434795323</v>
      </c>
      <c r="BL24" s="82" t="n">
        <v>0.0748088126336595</v>
      </c>
      <c r="BM24" s="82" t="n">
        <v>0.19942042930905</v>
      </c>
      <c r="BN24" s="82" t="n">
        <v>0.136915180964045</v>
      </c>
      <c r="BO24" s="82" t="n">
        <v>0.0134148184662969</v>
      </c>
      <c r="BP24" s="82" t="n">
        <v>0.832864927361954</v>
      </c>
      <c r="BQ24" s="82" t="n">
        <v>0.0161237070995715</v>
      </c>
      <c r="BR24" s="82" t="n">
        <v>0.0438679763480437</v>
      </c>
      <c r="BS24" s="82" t="n">
        <v>1.17267341986762</v>
      </c>
      <c r="BT24" s="82" t="n">
        <v>0.145719384290066</v>
      </c>
      <c r="BU24" s="82" t="n">
        <v>0.0373759221777373</v>
      </c>
      <c r="BV24" s="82" t="n">
        <v>0.0136153022394431</v>
      </c>
      <c r="BW24" s="82" t="n">
        <v>0.205687951202268</v>
      </c>
      <c r="BX24" s="82" t="n">
        <v>1.32308395578926</v>
      </c>
      <c r="BY24" s="82" t="n">
        <v>0</v>
      </c>
      <c r="BZ24" s="82" t="n">
        <v>0.0474341640099279</v>
      </c>
      <c r="CA24" s="82" t="n">
        <v>0.139724578750792</v>
      </c>
      <c r="CB24" s="82" t="n">
        <v>0.280670641432162</v>
      </c>
      <c r="CC24" s="82" t="n">
        <v>0.225355997371332</v>
      </c>
      <c r="CD24" s="82" t="n">
        <v>2.1494409430351</v>
      </c>
      <c r="CE24" s="82" t="n">
        <v>0.016291187107457</v>
      </c>
      <c r="CF24" s="82" t="n">
        <v>0.0225724922210757</v>
      </c>
      <c r="CG24" s="82" t="n">
        <v>0.10489064765374</v>
      </c>
      <c r="CH24" s="82" t="n">
        <v>0.0631742102817785</v>
      </c>
      <c r="CI24" s="82" t="n">
        <v>0.0124120852391717</v>
      </c>
      <c r="CJ24" s="82" t="n">
        <v>0.542456727065174</v>
      </c>
      <c r="CK24" s="82" t="n">
        <v>0.0265414001442105</v>
      </c>
      <c r="CL24" s="82" t="n">
        <v>0.216674187275341</v>
      </c>
      <c r="CM24" s="82" t="n">
        <v>0.015480732162291</v>
      </c>
      <c r="CN24" s="82" t="n">
        <v>0.054722462269148</v>
      </c>
      <c r="CO24" s="82" t="n">
        <v>0.0174275979619706</v>
      </c>
      <c r="CP24" s="82" t="n">
        <v>0.320790501259686</v>
      </c>
      <c r="CQ24" s="82" t="n">
        <v>0.000858508653534943</v>
      </c>
      <c r="CR24" s="82" t="n">
        <v>0.0555257718349945</v>
      </c>
      <c r="CS24" s="82" t="n">
        <v>0.244029874747569</v>
      </c>
      <c r="CT24" s="82" t="n">
        <v>0.06204200395811</v>
      </c>
      <c r="CU24" s="82" t="n">
        <v>0.00855062862528043</v>
      </c>
      <c r="CV24" s="82" t="n">
        <v>0.0232411717046018</v>
      </c>
      <c r="CW24" s="82" t="n">
        <v>0.0251840394126564</v>
      </c>
      <c r="CX24" s="82" t="n">
        <v>0.0710746117874784</v>
      </c>
      <c r="CY24" s="82" t="n">
        <v>1.66987662402849</v>
      </c>
      <c r="CZ24" s="82" t="n">
        <v>0.0190942722404856</v>
      </c>
      <c r="DA24" s="82" t="n">
        <v>0.00637684090354395</v>
      </c>
      <c r="DB24" s="82" t="n">
        <v>0.240797848647909</v>
      </c>
      <c r="DC24" s="82" t="n">
        <v>0.00192623087625281</v>
      </c>
      <c r="DD24" s="82" t="n">
        <v>1.26691119491559</v>
      </c>
      <c r="DE24" s="82" t="n">
        <v>0.00936360585148973</v>
      </c>
      <c r="DF24" s="82" t="n">
        <v>0.0336925526436552</v>
      </c>
      <c r="DG24" s="82" t="n">
        <v>0</v>
      </c>
      <c r="DH24" s="82" t="n">
        <v>0.0241481881661645</v>
      </c>
      <c r="DI24" s="82" t="n">
        <v>0.0060891035230535</v>
      </c>
      <c r="DJ24" s="82" t="n">
        <v>0.371245576143707</v>
      </c>
      <c r="DK24" s="82" t="n">
        <v>0.0251275458283836</v>
      </c>
      <c r="DL24" s="82" t="n">
        <v>0.0533017454326815</v>
      </c>
      <c r="DM24" s="82" t="n">
        <v>0.00632526832258135</v>
      </c>
      <c r="DN24" s="82" t="n">
        <v>0.433517343456695</v>
      </c>
      <c r="DO24" s="82" t="n">
        <v>0.0350345489016628</v>
      </c>
      <c r="DP24" s="82" t="n">
        <v>0.494384944393781</v>
      </c>
      <c r="DQ24" s="82" t="n">
        <v>0.00753607089350318</v>
      </c>
      <c r="DR24" s="82" t="n">
        <v>0.116533749690506</v>
      </c>
      <c r="DS24" s="82" t="n">
        <v>0.0175448014879843</v>
      </c>
      <c r="DT24" s="82" t="n">
        <v>0</v>
      </c>
      <c r="DU24" s="82" t="n">
        <v>0.111214965614857</v>
      </c>
      <c r="DV24" s="82" t="n">
        <v>1.49190178814992</v>
      </c>
      <c r="DW24" s="82" t="n">
        <v>0.0261050263475928</v>
      </c>
      <c r="DX24" s="82" t="n">
        <v>0.0297794837918544</v>
      </c>
      <c r="DY24" s="82" t="n">
        <v>0.126984198113304</v>
      </c>
      <c r="DZ24" s="82" t="n">
        <v>0.0194737777034446</v>
      </c>
      <c r="EA24" s="82" t="n">
        <v>0.0449947566872864</v>
      </c>
      <c r="EB24" s="82" t="n">
        <v>0.0091260496131709</v>
      </c>
      <c r="EC24" s="82" t="n">
        <v>0</v>
      </c>
      <c r="ED24" s="82" t="n">
        <v>0.638766864987779</v>
      </c>
      <c r="EE24" s="82" t="n">
        <v>0.0839936872094788</v>
      </c>
      <c r="EF24" s="82" t="n">
        <v>0.184314545355517</v>
      </c>
      <c r="EG24" s="82" t="n">
        <v>0.0704866865439048</v>
      </c>
      <c r="EH24" s="82" t="n">
        <v>0.140347461969243</v>
      </c>
      <c r="EI24" s="82" t="n">
        <v>0.0381765257808802</v>
      </c>
      <c r="EJ24" s="82" t="n">
        <v>0.164202205436715</v>
      </c>
      <c r="EK24" s="82" t="n">
        <v>0.10807496539418</v>
      </c>
      <c r="EL24" s="82" t="n">
        <v>0.0643266614321041</v>
      </c>
      <c r="EM24" s="82" t="n">
        <v>0.0581532103831353</v>
      </c>
      <c r="EN24" s="0"/>
    </row>
    <row r="25" s="5" customFormat="true" ht="12.75" hidden="false" customHeight="false" outlineLevel="0" collapsed="false">
      <c r="A25" s="82" t="s">
        <v>437</v>
      </c>
      <c r="B25" s="5" t="s">
        <v>98</v>
      </c>
      <c r="C25" s="82" t="s">
        <v>438</v>
      </c>
      <c r="D25" s="82" t="n">
        <v>5</v>
      </c>
      <c r="E25" s="82" t="n">
        <v>2</v>
      </c>
      <c r="F25" s="82" t="s">
        <v>398</v>
      </c>
      <c r="G25" s="82" t="n">
        <v>0.113050804927821</v>
      </c>
      <c r="H25" s="82" t="n">
        <v>0.063785717188668</v>
      </c>
      <c r="I25" s="82" t="n">
        <v>0.910294427452777</v>
      </c>
      <c r="J25" s="82" t="n">
        <v>0.0549032075287681</v>
      </c>
      <c r="K25" s="82" t="n">
        <v>0.0424849658574779</v>
      </c>
      <c r="L25" s="82" t="n">
        <v>0.0179632232571728</v>
      </c>
      <c r="M25" s="82" t="n">
        <v>0.091143212504773</v>
      </c>
      <c r="N25" s="82" t="n">
        <v>5.45417662512399</v>
      </c>
      <c r="O25" s="82" t="n">
        <v>0.18590830967971</v>
      </c>
      <c r="P25" s="82" t="n">
        <v>0.0922229612013422</v>
      </c>
      <c r="Q25" s="82" t="n">
        <v>0.0572148042720451</v>
      </c>
      <c r="R25" s="82" t="n">
        <v>0.0780539936025989</v>
      </c>
      <c r="S25" s="82" t="n">
        <v>0.0207575375564594</v>
      </c>
      <c r="T25" s="82" t="n">
        <v>8.1689981849209</v>
      </c>
      <c r="U25" s="82" t="n">
        <v>0.22090842607235</v>
      </c>
      <c r="V25" s="82" t="n">
        <v>0.0184904460308206</v>
      </c>
      <c r="W25" s="82" t="n">
        <v>0.451180361380937</v>
      </c>
      <c r="X25" s="82" t="n">
        <v>0.105996621960114</v>
      </c>
      <c r="Y25" s="82" t="n">
        <v>0.84834297526527</v>
      </c>
      <c r="Z25" s="82" t="n">
        <v>0.126546689521394</v>
      </c>
      <c r="AA25" s="82" t="n">
        <v>0.0262182459924438</v>
      </c>
      <c r="AB25" s="82" t="n">
        <v>0.111355135352493</v>
      </c>
      <c r="AC25" s="82" t="n">
        <v>21.1876985145076</v>
      </c>
      <c r="AD25" s="82" t="n">
        <v>0.00263000249772192</v>
      </c>
      <c r="AE25" s="82" t="n">
        <v>0.27805378203333</v>
      </c>
      <c r="AF25" s="82" t="n">
        <v>0.238774093302624</v>
      </c>
      <c r="AG25" s="82" t="n">
        <v>0.021478967781408</v>
      </c>
      <c r="AH25" s="82" t="n">
        <v>0.0780355364608541</v>
      </c>
      <c r="AI25" s="82" t="n">
        <v>5.72641153375336</v>
      </c>
      <c r="AJ25" s="82" t="n">
        <v>0.0772939368822771</v>
      </c>
      <c r="AK25" s="82" t="n">
        <v>0.132257289141239</v>
      </c>
      <c r="AL25" s="82" t="n">
        <v>0.0790151658974889</v>
      </c>
      <c r="AM25" s="82" t="n">
        <v>0.0668442712013231</v>
      </c>
      <c r="AN25" s="82" t="n">
        <v>0.194894363597818</v>
      </c>
      <c r="AO25" s="82" t="n">
        <v>25.1992234900622</v>
      </c>
      <c r="AP25" s="82" t="n">
        <v>0</v>
      </c>
      <c r="AQ25" s="82" t="n">
        <v>0.980906026461473</v>
      </c>
      <c r="AR25" s="82" t="n">
        <v>0.138017169094804</v>
      </c>
      <c r="AS25" s="82" t="n">
        <v>0.211232892572605</v>
      </c>
      <c r="AT25" s="82" t="n">
        <v>0.114700712402349</v>
      </c>
      <c r="AU25" s="82" t="n">
        <v>0.0160824613055363</v>
      </c>
      <c r="AV25" s="82" t="n">
        <v>0.306718108930518</v>
      </c>
      <c r="AW25" s="82" t="n">
        <v>0.0382963119794196</v>
      </c>
      <c r="AX25" s="82" t="n">
        <v>0.1423164468735</v>
      </c>
      <c r="AY25" s="82" t="n">
        <v>0.323543719977805</v>
      </c>
      <c r="AZ25" s="82" t="n">
        <v>0.0343262549323475</v>
      </c>
      <c r="BA25" s="82" t="n">
        <v>1.31431744305722</v>
      </c>
      <c r="BB25" s="82" t="n">
        <v>3.37136370040137</v>
      </c>
      <c r="BC25" s="82" t="n">
        <v>0.6854231956273</v>
      </c>
      <c r="BD25" s="82" t="n">
        <v>1.63203387923493</v>
      </c>
      <c r="BE25" s="82" t="n">
        <v>0.0207189482526126</v>
      </c>
      <c r="BF25" s="82" t="n">
        <v>0.0431153380234276</v>
      </c>
      <c r="BG25" s="82" t="n">
        <v>0.00251804385888497</v>
      </c>
      <c r="BH25" s="82" t="n">
        <v>2.69586355488828</v>
      </c>
      <c r="BI25" s="82" t="n">
        <v>0.0440828400745531</v>
      </c>
      <c r="BJ25" s="82" t="n">
        <v>0.0674146250813978</v>
      </c>
      <c r="BK25" s="82" t="n">
        <v>0.100471066856961</v>
      </c>
      <c r="BL25" s="82" t="n">
        <v>0.0483022446550835</v>
      </c>
      <c r="BM25" s="82" t="n">
        <v>0.23334229442841</v>
      </c>
      <c r="BN25" s="82" t="n">
        <v>0.0488089308047692</v>
      </c>
      <c r="BO25" s="82" t="n">
        <v>0.0101474428016928</v>
      </c>
      <c r="BP25" s="82" t="n">
        <v>0.116563325164522</v>
      </c>
      <c r="BQ25" s="82" t="n">
        <v>0.0496734888391751</v>
      </c>
      <c r="BR25" s="82" t="n">
        <v>0.0557784226793187</v>
      </c>
      <c r="BS25" s="82" t="n">
        <v>0.360456305337286</v>
      </c>
      <c r="BT25" s="82" t="n">
        <v>0.0473793461793795</v>
      </c>
      <c r="BU25" s="82" t="n">
        <v>0.0784966219069111</v>
      </c>
      <c r="BV25" s="82" t="n">
        <v>0.0302141602260743</v>
      </c>
      <c r="BW25" s="82" t="n">
        <v>0.0879696311563065</v>
      </c>
      <c r="BX25" s="82" t="n">
        <v>0.558497889006736</v>
      </c>
      <c r="BY25" s="82" t="n">
        <v>0.0164053002903911</v>
      </c>
      <c r="BZ25" s="82" t="n">
        <v>0.0539915621503922</v>
      </c>
      <c r="CA25" s="82" t="n">
        <v>0.132748541092218</v>
      </c>
      <c r="CB25" s="82" t="n">
        <v>0.265317645205755</v>
      </c>
      <c r="CC25" s="82" t="n">
        <v>0.068513119171702</v>
      </c>
      <c r="CD25" s="82" t="n">
        <v>2.05008103413911</v>
      </c>
      <c r="CE25" s="82" t="n">
        <v>0.0164759385602065</v>
      </c>
      <c r="CF25" s="82" t="n">
        <v>0.0297944690958372</v>
      </c>
      <c r="CG25" s="82" t="n">
        <v>0.196708037681915</v>
      </c>
      <c r="CH25" s="82" t="n">
        <v>0.0237324749777051</v>
      </c>
      <c r="CI25" s="82" t="n">
        <v>0.0179842825239096</v>
      </c>
      <c r="CJ25" s="82" t="n">
        <v>0.656985440353518</v>
      </c>
      <c r="CK25" s="82" t="n">
        <v>0.00529099817008934</v>
      </c>
      <c r="CL25" s="82" t="n">
        <v>0.10100060009893</v>
      </c>
      <c r="CM25" s="82" t="n">
        <v>0.0101284278646578</v>
      </c>
      <c r="CN25" s="82" t="n">
        <v>0.0544268682113814</v>
      </c>
      <c r="CO25" s="82" t="n">
        <v>0.0322711509353476</v>
      </c>
      <c r="CP25" s="82" t="n">
        <v>0.0563916649155768</v>
      </c>
      <c r="CQ25" s="82" t="n">
        <v>0.0121310830241854</v>
      </c>
      <c r="CR25" s="82" t="n">
        <v>0.0656799506612756</v>
      </c>
      <c r="CS25" s="82" t="n">
        <v>0.0939691912422203</v>
      </c>
      <c r="CT25" s="82" t="n">
        <v>0.0234822852258383</v>
      </c>
      <c r="CU25" s="82" t="n">
        <v>0.00541610102577324</v>
      </c>
      <c r="CV25" s="82" t="n">
        <v>0.00829356231150409</v>
      </c>
      <c r="CW25" s="82" t="n">
        <v>0.0112573252216664</v>
      </c>
      <c r="CX25" s="82" t="n">
        <v>0.037879771969508</v>
      </c>
      <c r="CY25" s="82" t="n">
        <v>0.853622077125176</v>
      </c>
      <c r="CZ25" s="82" t="n">
        <v>0.0231472318088527</v>
      </c>
      <c r="DA25" s="82" t="n">
        <v>0.0106632666983993</v>
      </c>
      <c r="DB25" s="82" t="n">
        <v>0.208065279681458</v>
      </c>
      <c r="DC25" s="82" t="n">
        <v>0.00686785361180345</v>
      </c>
      <c r="DD25" s="82" t="n">
        <v>1.1515920322222</v>
      </c>
      <c r="DE25" s="82" t="n">
        <v>0.0233295792890682</v>
      </c>
      <c r="DF25" s="82" t="n">
        <v>0.0338964941302683</v>
      </c>
      <c r="DG25" s="82" t="n">
        <v>0.0593673438700163</v>
      </c>
      <c r="DH25" s="82" t="n">
        <v>0.0042471045373215</v>
      </c>
      <c r="DI25" s="82" t="n">
        <v>0.00329136807957018</v>
      </c>
      <c r="DJ25" s="82" t="n">
        <v>0.0309236998059496</v>
      </c>
      <c r="DK25" s="82" t="n">
        <v>0.0681690291873487</v>
      </c>
      <c r="DL25" s="82" t="n">
        <v>0.0301559610293037</v>
      </c>
      <c r="DM25" s="82" t="n">
        <v>0.00839810920383722</v>
      </c>
      <c r="DN25" s="82" t="n">
        <v>0.0897039763666754</v>
      </c>
      <c r="DO25" s="82" t="n">
        <v>0.016307612151179</v>
      </c>
      <c r="DP25" s="82" t="n">
        <v>0.15268002481022</v>
      </c>
      <c r="DQ25" s="82" t="n">
        <v>0.00461996880232097</v>
      </c>
      <c r="DR25" s="82" t="n">
        <v>0.0544910597201226</v>
      </c>
      <c r="DS25" s="82" t="n">
        <v>0.0248194152191851</v>
      </c>
      <c r="DT25" s="82" t="n">
        <v>0.0129899279083165</v>
      </c>
      <c r="DU25" s="82" t="n">
        <v>0.0215191175750026</v>
      </c>
      <c r="DV25" s="82" t="n">
        <v>0.90044995612532</v>
      </c>
      <c r="DW25" s="82" t="n">
        <v>0.0305872831850845</v>
      </c>
      <c r="DX25" s="82" t="n">
        <v>0.0219227545774551</v>
      </c>
      <c r="DY25" s="82" t="n">
        <v>0.0873835156225625</v>
      </c>
      <c r="DZ25" s="82" t="n">
        <v>0.00103214759971291</v>
      </c>
      <c r="EA25" s="82" t="n">
        <v>0.148697628188377</v>
      </c>
      <c r="EB25" s="82" t="n">
        <v>0.00365049284398882</v>
      </c>
      <c r="EC25" s="82" t="n">
        <v>0.00713986032705698</v>
      </c>
      <c r="ED25" s="82" t="n">
        <v>0.252860258919938</v>
      </c>
      <c r="EE25" s="82" t="n">
        <v>0.0505065899504422</v>
      </c>
      <c r="EF25" s="82" t="n">
        <v>0.209502036566053</v>
      </c>
      <c r="EG25" s="82" t="n">
        <v>0.0561165656593862</v>
      </c>
      <c r="EH25" s="82" t="n">
        <v>0.0246039408059886</v>
      </c>
      <c r="EI25" s="82" t="n">
        <v>0.0170839430774108</v>
      </c>
      <c r="EJ25" s="82" t="n">
        <v>0.113677121822057</v>
      </c>
      <c r="EK25" s="82" t="n">
        <v>0.0759581886888138</v>
      </c>
      <c r="EL25" s="82" t="n">
        <v>0.0181956499322274</v>
      </c>
      <c r="EM25" s="82" t="n">
        <v>0.0583663313049201</v>
      </c>
      <c r="EN25" s="0"/>
    </row>
    <row r="26" s="5" customFormat="true" ht="12.75" hidden="false" customHeight="false" outlineLevel="0" collapsed="false">
      <c r="A26" s="82" t="s">
        <v>439</v>
      </c>
      <c r="B26" s="5" t="s">
        <v>98</v>
      </c>
      <c r="C26" s="82" t="s">
        <v>440</v>
      </c>
      <c r="D26" s="82" t="n">
        <v>5</v>
      </c>
      <c r="E26" s="82" t="n">
        <v>3</v>
      </c>
      <c r="F26" s="82" t="s">
        <v>398</v>
      </c>
      <c r="G26" s="82" t="n">
        <v>0.215601693459474</v>
      </c>
      <c r="H26" s="82" t="n">
        <v>0.0883330871728259</v>
      </c>
      <c r="I26" s="82" t="n">
        <v>1.36285292129445</v>
      </c>
      <c r="J26" s="82" t="n">
        <v>0.094968419602448</v>
      </c>
      <c r="K26" s="82" t="n">
        <v>0.070577790349363</v>
      </c>
      <c r="L26" s="82" t="n">
        <v>0.0230049933573166</v>
      </c>
      <c r="M26" s="82" t="n">
        <v>0.112920650597278</v>
      </c>
      <c r="N26" s="82" t="n">
        <v>6.46944594188587</v>
      </c>
      <c r="O26" s="82" t="n">
        <v>0.315076964043811</v>
      </c>
      <c r="P26" s="82" t="n">
        <v>0.132285586980453</v>
      </c>
      <c r="Q26" s="82" t="n">
        <v>0.0892005655352303</v>
      </c>
      <c r="R26" s="82" t="n">
        <v>0.0773278393613852</v>
      </c>
      <c r="S26" s="82" t="n">
        <v>0.0258348034974492</v>
      </c>
      <c r="T26" s="82" t="n">
        <v>7.51009071134894</v>
      </c>
      <c r="U26" s="82" t="n">
        <v>0.249762835975876</v>
      </c>
      <c r="V26" s="82" t="n">
        <v>0.0218065223497488</v>
      </c>
      <c r="W26" s="82" t="n">
        <v>0.50288712228104</v>
      </c>
      <c r="X26" s="82" t="n">
        <v>0.135483316105062</v>
      </c>
      <c r="Y26" s="82" t="n">
        <v>1.10304054736718</v>
      </c>
      <c r="Z26" s="82" t="n">
        <v>0.116707703601485</v>
      </c>
      <c r="AA26" s="82" t="n">
        <v>0.00588333025022755</v>
      </c>
      <c r="AB26" s="82" t="n">
        <v>0.237541406913784</v>
      </c>
      <c r="AC26" s="82" t="n">
        <v>16.380190087933</v>
      </c>
      <c r="AD26" s="82" t="n">
        <v>0.0277690574704055</v>
      </c>
      <c r="AE26" s="82" t="n">
        <v>0.217808553951212</v>
      </c>
      <c r="AF26" s="82" t="n">
        <v>0.293548749619956</v>
      </c>
      <c r="AG26" s="82" t="n">
        <v>0.0337364251304818</v>
      </c>
      <c r="AH26" s="82" t="n">
        <v>0.0836696535394533</v>
      </c>
      <c r="AI26" s="82" t="n">
        <v>6.99307262750508</v>
      </c>
      <c r="AJ26" s="82" t="n">
        <v>0.0863145468666583</v>
      </c>
      <c r="AK26" s="82" t="n">
        <v>0.132774102630156</v>
      </c>
      <c r="AL26" s="82" t="n">
        <v>0.110595396285226</v>
      </c>
      <c r="AM26" s="82" t="n">
        <v>0.0646611825868495</v>
      </c>
      <c r="AN26" s="82" t="n">
        <v>0.27873129634618</v>
      </c>
      <c r="AO26" s="82" t="n">
        <v>17.8710061683295</v>
      </c>
      <c r="AP26" s="82" t="n">
        <v>0.0135502010455567</v>
      </c>
      <c r="AQ26" s="82" t="n">
        <v>1.49194654740503</v>
      </c>
      <c r="AR26" s="82" t="n">
        <v>0.197287070054035</v>
      </c>
      <c r="AS26" s="82" t="n">
        <v>0.263213294449025</v>
      </c>
      <c r="AT26" s="82" t="n">
        <v>0.127310959003926</v>
      </c>
      <c r="AU26" s="82" t="n">
        <v>0.0175274450098996</v>
      </c>
      <c r="AV26" s="82" t="n">
        <v>0.491704780939185</v>
      </c>
      <c r="AW26" s="82" t="n">
        <v>0.0437615465412055</v>
      </c>
      <c r="AX26" s="82" t="n">
        <v>0.141568072571587</v>
      </c>
      <c r="AY26" s="82" t="n">
        <v>0.3431602718146</v>
      </c>
      <c r="AZ26" s="82" t="n">
        <v>0.0267940390202857</v>
      </c>
      <c r="BA26" s="82" t="n">
        <v>0.86455793366812</v>
      </c>
      <c r="BB26" s="82" t="n">
        <v>5.40647423480697</v>
      </c>
      <c r="BC26" s="82" t="n">
        <v>0.957555817742904</v>
      </c>
      <c r="BD26" s="82" t="n">
        <v>2.21933760939847</v>
      </c>
      <c r="BE26" s="82" t="n">
        <v>0.0329486213997822</v>
      </c>
      <c r="BF26" s="82" t="n">
        <v>0.0797211380615198</v>
      </c>
      <c r="BG26" s="82" t="n">
        <v>0.00596386938794821</v>
      </c>
      <c r="BH26" s="82" t="n">
        <v>2.60693692258048</v>
      </c>
      <c r="BI26" s="82" t="n">
        <v>0.0236093123008501</v>
      </c>
      <c r="BJ26" s="82" t="n">
        <v>0.0645624693446429</v>
      </c>
      <c r="BK26" s="82" t="n">
        <v>0.225416620941618</v>
      </c>
      <c r="BL26" s="82" t="n">
        <v>0.0540392509959601</v>
      </c>
      <c r="BM26" s="82" t="n">
        <v>0.290117516237996</v>
      </c>
      <c r="BN26" s="82" t="n">
        <v>0.0726857489812108</v>
      </c>
      <c r="BO26" s="82" t="n">
        <v>0.0254401583687755</v>
      </c>
      <c r="BP26" s="82" t="n">
        <v>0.208915963095482</v>
      </c>
      <c r="BQ26" s="82" t="n">
        <v>0.053093958884394</v>
      </c>
      <c r="BR26" s="82" t="n">
        <v>0.0857992041378049</v>
      </c>
      <c r="BS26" s="82" t="n">
        <v>0.47346775663206</v>
      </c>
      <c r="BT26" s="82" t="n">
        <v>0.0468842155647963</v>
      </c>
      <c r="BU26" s="82" t="n">
        <v>0.037336302265197</v>
      </c>
      <c r="BV26" s="82" t="n">
        <v>0.0213690995109407</v>
      </c>
      <c r="BW26" s="82" t="n">
        <v>0.0828911425136825</v>
      </c>
      <c r="BX26" s="82" t="n">
        <v>1.19917735393708</v>
      </c>
      <c r="BY26" s="82" t="n">
        <v>0.0257458282499249</v>
      </c>
      <c r="BZ26" s="82" t="n">
        <v>0.0561073153099682</v>
      </c>
      <c r="CA26" s="82" t="n">
        <v>0.169096255729251</v>
      </c>
      <c r="CB26" s="82" t="n">
        <v>0.439686677383238</v>
      </c>
      <c r="CC26" s="82" t="n">
        <v>0.0843773244470608</v>
      </c>
      <c r="CD26" s="82" t="n">
        <v>2.51936520345391</v>
      </c>
      <c r="CE26" s="82" t="n">
        <v>0.0211076456049653</v>
      </c>
      <c r="CF26" s="82" t="n">
        <v>0.0658536961945818</v>
      </c>
      <c r="CG26" s="82" t="n">
        <v>0.214973589554183</v>
      </c>
      <c r="CH26" s="82" t="n">
        <v>0.0346124304903672</v>
      </c>
      <c r="CI26" s="82" t="n">
        <v>0.0179053505493135</v>
      </c>
      <c r="CJ26" s="82" t="n">
        <v>0.60395958136297</v>
      </c>
      <c r="CK26" s="82" t="n">
        <v>0.00510812473190205</v>
      </c>
      <c r="CL26" s="82" t="n">
        <v>0.168564450374996</v>
      </c>
      <c r="CM26" s="82" t="n">
        <v>0.0139888076751039</v>
      </c>
      <c r="CN26" s="82" t="n">
        <v>0.0525153399888871</v>
      </c>
      <c r="CO26" s="82" t="n">
        <v>0.0247008416852625</v>
      </c>
      <c r="CP26" s="82" t="n">
        <v>0.0879271183528226</v>
      </c>
      <c r="CQ26" s="82" t="n">
        <v>0.00431900308986467</v>
      </c>
      <c r="CR26" s="82" t="n">
        <v>0.0589747259896381</v>
      </c>
      <c r="CS26" s="82" t="n">
        <v>0.100747575878048</v>
      </c>
      <c r="CT26" s="82" t="n">
        <v>0.0248220254276617</v>
      </c>
      <c r="CU26" s="82" t="n">
        <v>0.00920285314918475</v>
      </c>
      <c r="CV26" s="82" t="n">
        <v>0.00210688004569191</v>
      </c>
      <c r="CW26" s="82" t="n">
        <v>0.0196446116125072</v>
      </c>
      <c r="CX26" s="82" t="n">
        <v>0.0396274288312632</v>
      </c>
      <c r="CY26" s="82" t="n">
        <v>1.40540130021454</v>
      </c>
      <c r="CZ26" s="82" t="n">
        <v>0.0168016912661209</v>
      </c>
      <c r="DA26" s="82" t="n">
        <v>0.0135393168194911</v>
      </c>
      <c r="DB26" s="82" t="n">
        <v>0.289348037563098</v>
      </c>
      <c r="DC26" s="82" t="n">
        <v>0.00374686372069102</v>
      </c>
      <c r="DD26" s="82" t="n">
        <v>1.17806986671111</v>
      </c>
      <c r="DE26" s="82" t="n">
        <v>0.0158316223487855</v>
      </c>
      <c r="DF26" s="82" t="n">
        <v>0.0308342811225948</v>
      </c>
      <c r="DG26" s="82" t="n">
        <v>0.0632957365985075</v>
      </c>
      <c r="DH26" s="82" t="n">
        <v>0.00972814044589956</v>
      </c>
      <c r="DI26" s="82" t="n">
        <v>0.0104757304242281</v>
      </c>
      <c r="DJ26" s="82" t="n">
        <v>0.0457811123224921</v>
      </c>
      <c r="DK26" s="82" t="n">
        <v>0.0665561232813176</v>
      </c>
      <c r="DL26" s="82" t="n">
        <v>0.0429187916979861</v>
      </c>
      <c r="DM26" s="82" t="n">
        <v>0.00489098543731528</v>
      </c>
      <c r="DN26" s="82" t="n">
        <v>0.0894684893296867</v>
      </c>
      <c r="DO26" s="82" t="n">
        <v>0.00264497097864622</v>
      </c>
      <c r="DP26" s="82" t="n">
        <v>0.285180666997288</v>
      </c>
      <c r="DQ26" s="82" t="n">
        <v>0.00495626150419929</v>
      </c>
      <c r="DR26" s="82" t="n">
        <v>0.0956402649558408</v>
      </c>
      <c r="DS26" s="82" t="n">
        <v>0.0125643205079291</v>
      </c>
      <c r="DT26" s="82" t="n">
        <v>0.00996251959305849</v>
      </c>
      <c r="DU26" s="82" t="n">
        <v>0.0307971138590233</v>
      </c>
      <c r="DV26" s="82" t="n">
        <v>1.09079704866067</v>
      </c>
      <c r="DW26" s="82" t="n">
        <v>0.0279231687030014</v>
      </c>
      <c r="DX26" s="82" t="n">
        <v>0.0451047013253587</v>
      </c>
      <c r="DY26" s="82" t="n">
        <v>0.107140454281472</v>
      </c>
      <c r="DZ26" s="82" t="n">
        <v>0</v>
      </c>
      <c r="EA26" s="82" t="n">
        <v>0.154236785831703</v>
      </c>
      <c r="EB26" s="82" t="n">
        <v>0.0185277995945046</v>
      </c>
      <c r="EC26" s="82" t="n">
        <v>0.0158830290260366</v>
      </c>
      <c r="ED26" s="82" t="n">
        <v>0.349382159044816</v>
      </c>
      <c r="EE26" s="82" t="n">
        <v>0.0635093462713192</v>
      </c>
      <c r="EF26" s="82" t="n">
        <v>0.205167368991586</v>
      </c>
      <c r="EG26" s="82" t="n">
        <v>0.0463520097102385</v>
      </c>
      <c r="EH26" s="82" t="n">
        <v>0.0762182660940286</v>
      </c>
      <c r="EI26" s="82" t="n">
        <v>0.0265857799114861</v>
      </c>
      <c r="EJ26" s="82" t="n">
        <v>0.102602594516375</v>
      </c>
      <c r="EK26" s="82" t="n">
        <v>0.06616715279239</v>
      </c>
      <c r="EL26" s="82" t="n">
        <v>0.0231197415258186</v>
      </c>
      <c r="EM26" s="82" t="n">
        <v>0.0374669429606714</v>
      </c>
      <c r="EN26" s="0"/>
    </row>
    <row r="27" s="5" customFormat="true" ht="12.75" hidden="false" customHeight="false" outlineLevel="0" collapsed="false">
      <c r="A27" s="82" t="s">
        <v>441</v>
      </c>
      <c r="B27" s="5" t="s">
        <v>98</v>
      </c>
      <c r="C27" s="82" t="s">
        <v>442</v>
      </c>
      <c r="D27" s="82" t="n">
        <v>5</v>
      </c>
      <c r="E27" s="82" t="n">
        <v>4</v>
      </c>
      <c r="F27" s="82" t="s">
        <v>398</v>
      </c>
      <c r="G27" s="82" t="n">
        <v>0.145700418409158</v>
      </c>
      <c r="H27" s="82" t="n">
        <v>0.0657289267129603</v>
      </c>
      <c r="I27" s="82" t="n">
        <v>1.01754843411271</v>
      </c>
      <c r="J27" s="82" t="n">
        <v>0.0648081547741853</v>
      </c>
      <c r="K27" s="82" t="n">
        <v>0.0447852482580415</v>
      </c>
      <c r="L27" s="82" t="n">
        <v>0.0188341412701264</v>
      </c>
      <c r="M27" s="82" t="n">
        <v>0.0957296908719871</v>
      </c>
      <c r="N27" s="82" t="n">
        <v>5.70226365213378</v>
      </c>
      <c r="O27" s="82" t="n">
        <v>0.20859182361581</v>
      </c>
      <c r="P27" s="82" t="n">
        <v>0.10487537016642</v>
      </c>
      <c r="Q27" s="82" t="n">
        <v>0.0512749200768602</v>
      </c>
      <c r="R27" s="82" t="n">
        <v>0.063676185172334</v>
      </c>
      <c r="S27" s="82" t="n">
        <v>0.0253360136557309</v>
      </c>
      <c r="T27" s="82" t="n">
        <v>7.67104922843882</v>
      </c>
      <c r="U27" s="82" t="n">
        <v>0.222331369089252</v>
      </c>
      <c r="V27" s="82" t="n">
        <v>0.0101553385871344</v>
      </c>
      <c r="W27" s="82" t="n">
        <v>0.478313701872283</v>
      </c>
      <c r="X27" s="82" t="n">
        <v>0.105081692916579</v>
      </c>
      <c r="Y27" s="82" t="n">
        <v>0.882984907071315</v>
      </c>
      <c r="Z27" s="82" t="n">
        <v>0.12008530344628</v>
      </c>
      <c r="AA27" s="82" t="n">
        <v>0.00672769118044845</v>
      </c>
      <c r="AB27" s="82" t="n">
        <v>0.141749572052103</v>
      </c>
      <c r="AC27" s="82" t="n">
        <v>18.6641411730766</v>
      </c>
      <c r="AD27" s="82" t="n">
        <v>0.0150925530438962</v>
      </c>
      <c r="AE27" s="82" t="n">
        <v>0.215151414406845</v>
      </c>
      <c r="AF27" s="82" t="n">
        <v>0.243857176337369</v>
      </c>
      <c r="AG27" s="82" t="n">
        <v>0.0291836865803599</v>
      </c>
      <c r="AH27" s="82" t="n">
        <v>0.0766393313007165</v>
      </c>
      <c r="AI27" s="82" t="n">
        <v>6.06615750146369</v>
      </c>
      <c r="AJ27" s="82" t="n">
        <v>0.080971411838477</v>
      </c>
      <c r="AK27" s="82" t="n">
        <v>0.127070727805428</v>
      </c>
      <c r="AL27" s="82" t="n">
        <v>0.0721602904933755</v>
      </c>
      <c r="AM27" s="82" t="n">
        <v>0.0570022507683333</v>
      </c>
      <c r="AN27" s="82" t="n">
        <v>0.229532181143331</v>
      </c>
      <c r="AO27" s="82" t="n">
        <v>21.861307134654</v>
      </c>
      <c r="AP27" s="82" t="n">
        <v>0.00423623587097373</v>
      </c>
      <c r="AQ27" s="82" t="n">
        <v>1.13685657893837</v>
      </c>
      <c r="AR27" s="82" t="n">
        <v>0.174660659559679</v>
      </c>
      <c r="AS27" s="82" t="n">
        <v>0.216568672181232</v>
      </c>
      <c r="AT27" s="82" t="n">
        <v>0.124714228933272</v>
      </c>
      <c r="AU27" s="82" t="n">
        <v>0.0179646623301573</v>
      </c>
      <c r="AV27" s="82" t="n">
        <v>0.431357611815714</v>
      </c>
      <c r="AW27" s="82" t="n">
        <v>0.0509102006604897</v>
      </c>
      <c r="AX27" s="82" t="n">
        <v>0.132709605426176</v>
      </c>
      <c r="AY27" s="82" t="n">
        <v>0.341487225083295</v>
      </c>
      <c r="AZ27" s="82" t="n">
        <v>0.02851466361507</v>
      </c>
      <c r="BA27" s="82" t="n">
        <v>1.07126011652036</v>
      </c>
      <c r="BB27" s="82" t="n">
        <v>4.24882847297723</v>
      </c>
      <c r="BC27" s="82" t="n">
        <v>0.925196470280712</v>
      </c>
      <c r="BD27" s="82" t="n">
        <v>2.02637104174971</v>
      </c>
      <c r="BE27" s="82" t="n">
        <v>0.0346044822004319</v>
      </c>
      <c r="BF27" s="82" t="n">
        <v>0.0644724065311648</v>
      </c>
      <c r="BG27" s="82" t="n">
        <v>0.00355168804023712</v>
      </c>
      <c r="BH27" s="82" t="n">
        <v>2.66926071068405</v>
      </c>
      <c r="BI27" s="82" t="n">
        <v>0.0475135511487877</v>
      </c>
      <c r="BJ27" s="82" t="n">
        <v>0.071556066539237</v>
      </c>
      <c r="BK27" s="82" t="n">
        <v>0.154459379842509</v>
      </c>
      <c r="BL27" s="82" t="n">
        <v>0.0586848483889481</v>
      </c>
      <c r="BM27" s="82" t="n">
        <v>0.257845757107632</v>
      </c>
      <c r="BN27" s="82" t="n">
        <v>0.0650502615311816</v>
      </c>
      <c r="BO27" s="82" t="n">
        <v>0.0134658761248667</v>
      </c>
      <c r="BP27" s="82" t="n">
        <v>0.140391596685937</v>
      </c>
      <c r="BQ27" s="82" t="n">
        <v>0.0510033898616433</v>
      </c>
      <c r="BR27" s="82" t="n">
        <v>0.0664866720550288</v>
      </c>
      <c r="BS27" s="82" t="n">
        <v>0.433619418362115</v>
      </c>
      <c r="BT27" s="82" t="n">
        <v>0.0411543267311094</v>
      </c>
      <c r="BU27" s="82" t="n">
        <v>0.0773012587063902</v>
      </c>
      <c r="BV27" s="82" t="n">
        <v>0.0142156697758342</v>
      </c>
      <c r="BW27" s="82" t="n">
        <v>0.0894302490064166</v>
      </c>
      <c r="BX27" s="82" t="n">
        <v>0.784966139889797</v>
      </c>
      <c r="BY27" s="82" t="n">
        <v>0.0198874272206525</v>
      </c>
      <c r="BZ27" s="82" t="n">
        <v>0.0511327877607115</v>
      </c>
      <c r="CA27" s="82" t="n">
        <v>0.147791086521802</v>
      </c>
      <c r="CB27" s="82" t="n">
        <v>0.345404404936503</v>
      </c>
      <c r="CC27" s="82" t="n">
        <v>0.0741369968982229</v>
      </c>
      <c r="CD27" s="82" t="n">
        <v>2.42144756609247</v>
      </c>
      <c r="CE27" s="82" t="n">
        <v>0.0287989029584155</v>
      </c>
      <c r="CF27" s="82" t="n">
        <v>0.0373920959946423</v>
      </c>
      <c r="CG27" s="82" t="n">
        <v>0.231442058057793</v>
      </c>
      <c r="CH27" s="82" t="n">
        <v>0.0259037681961345</v>
      </c>
      <c r="CI27" s="82" t="n">
        <v>0.0119711560099698</v>
      </c>
      <c r="CJ27" s="82" t="n">
        <v>0.660840535900464</v>
      </c>
      <c r="CK27" s="82" t="n">
        <v>0.0033052251372993</v>
      </c>
      <c r="CL27" s="82" t="n">
        <v>0.135977869476569</v>
      </c>
      <c r="CM27" s="82" t="n">
        <v>0.00177822801424025</v>
      </c>
      <c r="CN27" s="82" t="n">
        <v>0.0587885188127351</v>
      </c>
      <c r="CO27" s="82" t="n">
        <v>0.0203954466399102</v>
      </c>
      <c r="CP27" s="82" t="n">
        <v>0.0796217571602001</v>
      </c>
      <c r="CQ27" s="82" t="n">
        <v>0.00372108755477267</v>
      </c>
      <c r="CR27" s="82" t="n">
        <v>0.0675758108584259</v>
      </c>
      <c r="CS27" s="82" t="n">
        <v>0.122122960997299</v>
      </c>
      <c r="CT27" s="82" t="n">
        <v>0.0353578298090264</v>
      </c>
      <c r="CU27" s="82" t="n">
        <v>0.00636548559849566</v>
      </c>
      <c r="CV27" s="82" t="n">
        <v>0.0123851380793253</v>
      </c>
      <c r="CW27" s="82" t="n">
        <v>0.0130960180884389</v>
      </c>
      <c r="CX27" s="82" t="n">
        <v>0.043562754868237</v>
      </c>
      <c r="CY27" s="82" t="n">
        <v>1.18707162397027</v>
      </c>
      <c r="CZ27" s="82" t="n">
        <v>0.0261532785399973</v>
      </c>
      <c r="DA27" s="82" t="n">
        <v>0.00264605352152146</v>
      </c>
      <c r="DB27" s="82" t="n">
        <v>0.292850436871264</v>
      </c>
      <c r="DC27" s="82" t="n">
        <v>0.00252163784582773</v>
      </c>
      <c r="DD27" s="82" t="n">
        <v>1.31606340306709</v>
      </c>
      <c r="DE27" s="82" t="n">
        <v>0.0219875637344597</v>
      </c>
      <c r="DF27" s="82" t="n">
        <v>0.0445252019146979</v>
      </c>
      <c r="DG27" s="82" t="n">
        <v>0.0584903548956498</v>
      </c>
      <c r="DH27" s="82" t="n">
        <v>0.0211728413104382</v>
      </c>
      <c r="DI27" s="82" t="n">
        <v>0.0154060171292444</v>
      </c>
      <c r="DJ27" s="82" t="n">
        <v>0.0444892869853473</v>
      </c>
      <c r="DK27" s="82" t="n">
        <v>0.0733154846051081</v>
      </c>
      <c r="DL27" s="82" t="n">
        <v>0.0402488167007915</v>
      </c>
      <c r="DM27" s="82" t="n">
        <v>0.0138689130735175</v>
      </c>
      <c r="DN27" s="82" t="n">
        <v>0.11003514302798</v>
      </c>
      <c r="DO27" s="82" t="n">
        <v>0.00841854053742325</v>
      </c>
      <c r="DP27" s="82" t="n">
        <v>0.215664258648981</v>
      </c>
      <c r="DQ27" s="82" t="n">
        <v>0.0158554074840308</v>
      </c>
      <c r="DR27" s="82" t="n">
        <v>0.0629954208581392</v>
      </c>
      <c r="DS27" s="82" t="n">
        <v>0.0326245922550915</v>
      </c>
      <c r="DT27" s="82" t="n">
        <v>0.0133452388412875</v>
      </c>
      <c r="DU27" s="82" t="n">
        <v>0.035641258846917</v>
      </c>
      <c r="DV27" s="82" t="n">
        <v>1.19692555448981</v>
      </c>
      <c r="DW27" s="82" t="n">
        <v>0.0385333880325901</v>
      </c>
      <c r="DX27" s="82" t="n">
        <v>0.0286505742626779</v>
      </c>
      <c r="DY27" s="82" t="n">
        <v>0.117001693520744</v>
      </c>
      <c r="DZ27" s="82" t="n">
        <v>0.0123749328850637</v>
      </c>
      <c r="EA27" s="82" t="n">
        <v>0.181569628098214</v>
      </c>
      <c r="EB27" s="82" t="n">
        <v>0</v>
      </c>
      <c r="EC27" s="82" t="n">
        <v>0.0126678773902636</v>
      </c>
      <c r="ED27" s="82" t="n">
        <v>0.351423822589024</v>
      </c>
      <c r="EE27" s="82" t="n">
        <v>0.0764771740065735</v>
      </c>
      <c r="EF27" s="82" t="n">
        <v>0.262160334306086</v>
      </c>
      <c r="EG27" s="82" t="n">
        <v>0.0779874299454788</v>
      </c>
      <c r="EH27" s="82" t="n">
        <v>0.0571084021617378</v>
      </c>
      <c r="EI27" s="82" t="n">
        <v>0.0291627312396708</v>
      </c>
      <c r="EJ27" s="82" t="n">
        <v>0.134987805707888</v>
      </c>
      <c r="EK27" s="82" t="n">
        <v>0.0885307571475877</v>
      </c>
      <c r="EL27" s="82" t="n">
        <v>0.0515144526532079</v>
      </c>
      <c r="EM27" s="82" t="n">
        <v>0.0600004269756991</v>
      </c>
      <c r="EN27" s="0"/>
    </row>
    <row r="28" s="5" customFormat="true" ht="12.75" hidden="false" customHeight="false" outlineLevel="0" collapsed="false">
      <c r="A28" s="82" t="s">
        <v>443</v>
      </c>
      <c r="B28" s="5" t="s">
        <v>98</v>
      </c>
      <c r="C28" s="82" t="s">
        <v>444</v>
      </c>
      <c r="D28" s="82" t="n">
        <v>5</v>
      </c>
      <c r="E28" s="82" t="n">
        <v>1</v>
      </c>
      <c r="F28" s="82" t="s">
        <v>398</v>
      </c>
      <c r="G28" s="82" t="n">
        <v>0.277386544510027</v>
      </c>
      <c r="H28" s="82" t="n">
        <v>0.0973907219702686</v>
      </c>
      <c r="I28" s="82" t="n">
        <v>1.39008510609103</v>
      </c>
      <c r="J28" s="82" t="n">
        <v>0.104314663414088</v>
      </c>
      <c r="K28" s="82" t="n">
        <v>0.0931549635347538</v>
      </c>
      <c r="L28" s="82" t="n">
        <v>0.0337637486748694</v>
      </c>
      <c r="M28" s="82" t="n">
        <v>0.144108696312662</v>
      </c>
      <c r="N28" s="82" t="n">
        <v>6.33924881775999</v>
      </c>
      <c r="O28" s="82" t="n">
        <v>0.359155938743761</v>
      </c>
      <c r="P28" s="82" t="n">
        <v>0.179829488772127</v>
      </c>
      <c r="Q28" s="82" t="n">
        <v>0.104816486681685</v>
      </c>
      <c r="R28" s="82" t="n">
        <v>0.0863630960896036</v>
      </c>
      <c r="S28" s="82" t="n">
        <v>0.0433268003256663</v>
      </c>
      <c r="T28" s="82" t="n">
        <v>7.21865637893624</v>
      </c>
      <c r="U28" s="82" t="n">
        <v>0.299246393140396</v>
      </c>
      <c r="V28" s="82" t="n">
        <v>0.0425316114234259</v>
      </c>
      <c r="W28" s="82" t="n">
        <v>0.542001229482043</v>
      </c>
      <c r="X28" s="82" t="n">
        <v>0.14373917704238</v>
      </c>
      <c r="Y28" s="82" t="n">
        <v>1.09202726086864</v>
      </c>
      <c r="Z28" s="82" t="n">
        <v>0.128693603535463</v>
      </c>
      <c r="AA28" s="82" t="n">
        <v>0.0162810253762369</v>
      </c>
      <c r="AB28" s="82" t="n">
        <v>0.282016938096047</v>
      </c>
      <c r="AC28" s="82" t="n">
        <v>15.6659386988704</v>
      </c>
      <c r="AD28" s="82" t="n">
        <v>0.045444112562192</v>
      </c>
      <c r="AE28" s="82" t="n">
        <v>0.231715044826736</v>
      </c>
      <c r="AF28" s="82" t="n">
        <v>0.293262237315622</v>
      </c>
      <c r="AG28" s="82" t="n">
        <v>0.0526747139950629</v>
      </c>
      <c r="AH28" s="82" t="n">
        <v>0.107880651782885</v>
      </c>
      <c r="AI28" s="82" t="n">
        <v>7.15976402198657</v>
      </c>
      <c r="AJ28" s="82" t="n">
        <v>0.109865402244305</v>
      </c>
      <c r="AK28" s="82" t="n">
        <v>0.108212253523345</v>
      </c>
      <c r="AL28" s="82" t="n">
        <v>0.104355235734833</v>
      </c>
      <c r="AM28" s="82" t="n">
        <v>0.0561338526978677</v>
      </c>
      <c r="AN28" s="82" t="n">
        <v>0.259106764204461</v>
      </c>
      <c r="AO28" s="82" t="n">
        <v>16.9597721801859</v>
      </c>
      <c r="AP28" s="82" t="n">
        <v>0.0318085530223045</v>
      </c>
      <c r="AQ28" s="82" t="n">
        <v>1.45909356557921</v>
      </c>
      <c r="AR28" s="82" t="n">
        <v>0.237496532162038</v>
      </c>
      <c r="AS28" s="82" t="n">
        <v>0.254375082608819</v>
      </c>
      <c r="AT28" s="82" t="n">
        <v>0.139308678279964</v>
      </c>
      <c r="AU28" s="82" t="n">
        <v>0.0207263807127742</v>
      </c>
      <c r="AV28" s="82" t="n">
        <v>0.66655442213414</v>
      </c>
      <c r="AW28" s="82" t="n">
        <v>0.0616241361600806</v>
      </c>
      <c r="AX28" s="82" t="n">
        <v>0.162446198539174</v>
      </c>
      <c r="AY28" s="82" t="n">
        <v>0.36096314496777</v>
      </c>
      <c r="AZ28" s="82" t="n">
        <v>0.0327796260011717</v>
      </c>
      <c r="BA28" s="82" t="n">
        <v>0.757301793474965</v>
      </c>
      <c r="BB28" s="82" t="n">
        <v>5.6250457469724</v>
      </c>
      <c r="BC28" s="82" t="n">
        <v>1.2480258138346</v>
      </c>
      <c r="BD28" s="82" t="n">
        <v>2.4908204469502</v>
      </c>
      <c r="BE28" s="82" t="n">
        <v>0.03919943310401</v>
      </c>
      <c r="BF28" s="82" t="n">
        <v>0.107980971833242</v>
      </c>
      <c r="BG28" s="82" t="n">
        <v>0.00749318189961419</v>
      </c>
      <c r="BH28" s="82" t="n">
        <v>2.58943176717187</v>
      </c>
      <c r="BI28" s="82" t="n">
        <v>0.0397090883855231</v>
      </c>
      <c r="BJ28" s="82" t="n">
        <v>0.0817685986046516</v>
      </c>
      <c r="BK28" s="82" t="n">
        <v>0.278307204761941</v>
      </c>
      <c r="BL28" s="82" t="n">
        <v>0.060113128755819</v>
      </c>
      <c r="BM28" s="82" t="n">
        <v>0.292548181911302</v>
      </c>
      <c r="BN28" s="82" t="n">
        <v>0.0861653356107527</v>
      </c>
      <c r="BO28" s="82" t="n">
        <v>0.041572290793511</v>
      </c>
      <c r="BP28" s="82" t="n">
        <v>0.25747434368727</v>
      </c>
      <c r="BQ28" s="82" t="n">
        <v>0.0638212131220685</v>
      </c>
      <c r="BR28" s="82" t="n">
        <v>0.0996265505299935</v>
      </c>
      <c r="BS28" s="82" t="n">
        <v>0.499433831290508</v>
      </c>
      <c r="BT28" s="82" t="n">
        <v>0.0423899626695324</v>
      </c>
      <c r="BU28" s="82" t="n">
        <v>0.0595337415190432</v>
      </c>
      <c r="BV28" s="82" t="n">
        <v>0.0341208580862036</v>
      </c>
      <c r="BW28" s="82" t="n">
        <v>0.103395155763766</v>
      </c>
      <c r="BX28" s="82" t="n">
        <v>1.24567790862143</v>
      </c>
      <c r="BY28" s="82" t="n">
        <v>0.030482341288498</v>
      </c>
      <c r="BZ28" s="82" t="n">
        <v>0.056291603365318</v>
      </c>
      <c r="CA28" s="82" t="n">
        <v>0.170981078607068</v>
      </c>
      <c r="CB28" s="82" t="n">
        <v>0.470867600090566</v>
      </c>
      <c r="CC28" s="82" t="n">
        <v>0.090904556108047</v>
      </c>
      <c r="CD28" s="82" t="n">
        <v>2.48049468964318</v>
      </c>
      <c r="CE28" s="82" t="n">
        <v>0.0294672600056801</v>
      </c>
      <c r="CF28" s="82" t="n">
        <v>0.0760767154525085</v>
      </c>
      <c r="CG28" s="82" t="n">
        <v>0.245117436070178</v>
      </c>
      <c r="CH28" s="82" t="n">
        <v>0.0334563957172242</v>
      </c>
      <c r="CI28" s="82" t="n">
        <v>0.0257056167350071</v>
      </c>
      <c r="CJ28" s="82" t="n">
        <v>0.5980900687721</v>
      </c>
      <c r="CK28" s="82" t="n">
        <v>0.018109785742618</v>
      </c>
      <c r="CL28" s="82" t="n">
        <v>0.189540005971024</v>
      </c>
      <c r="CM28" s="82" t="n">
        <v>0.00698387786107606</v>
      </c>
      <c r="CN28" s="82" t="n">
        <v>0.0508056117752378</v>
      </c>
      <c r="CO28" s="82" t="n">
        <v>0.0194883346623239</v>
      </c>
      <c r="CP28" s="82" t="n">
        <v>0.0964631349945531</v>
      </c>
      <c r="CQ28" s="82" t="n">
        <v>0</v>
      </c>
      <c r="CR28" s="82" t="n">
        <v>0.0833570891943919</v>
      </c>
      <c r="CS28" s="82" t="n">
        <v>0.109913686512606</v>
      </c>
      <c r="CT28" s="82" t="n">
        <v>0.0249347091260484</v>
      </c>
      <c r="CU28" s="82" t="n">
        <v>0.00766364132803971</v>
      </c>
      <c r="CV28" s="82" t="n">
        <v>0.00865971454579452</v>
      </c>
      <c r="CW28" s="82" t="n">
        <v>0.0241239169260424</v>
      </c>
      <c r="CX28" s="82" t="n">
        <v>0.0477438228278807</v>
      </c>
      <c r="CY28" s="82" t="n">
        <v>1.34138736686378</v>
      </c>
      <c r="CZ28" s="82" t="n">
        <v>0.020841935991323</v>
      </c>
      <c r="DA28" s="82" t="n">
        <v>0.0114599154487618</v>
      </c>
      <c r="DB28" s="82" t="n">
        <v>0.324626857590909</v>
      </c>
      <c r="DC28" s="82" t="n">
        <v>0.00614934622590422</v>
      </c>
      <c r="DD28" s="82" t="n">
        <v>1.06092145785722</v>
      </c>
      <c r="DE28" s="82" t="n">
        <v>0.0203835682130527</v>
      </c>
      <c r="DF28" s="82" t="n">
        <v>0.037595949243235</v>
      </c>
      <c r="DG28" s="82" t="n">
        <v>0.0764991305608934</v>
      </c>
      <c r="DH28" s="82" t="n">
        <v>0.0175131320472566</v>
      </c>
      <c r="DI28" s="82" t="n">
        <v>0.0150031191201823</v>
      </c>
      <c r="DJ28" s="82" t="n">
        <v>0.0589702811079895</v>
      </c>
      <c r="DK28" s="82" t="n">
        <v>0.0657005779011272</v>
      </c>
      <c r="DL28" s="82" t="n">
        <v>0.046938761797784</v>
      </c>
      <c r="DM28" s="82" t="n">
        <v>0.0228773468903947</v>
      </c>
      <c r="DN28" s="82" t="n">
        <v>0.0936838207260472</v>
      </c>
      <c r="DO28" s="82" t="n">
        <v>0.00788141816669383</v>
      </c>
      <c r="DP28" s="82" t="n">
        <v>0.288511497010671</v>
      </c>
      <c r="DQ28" s="82" t="n">
        <v>0.00529331496555764</v>
      </c>
      <c r="DR28" s="82" t="n">
        <v>0.11727265189093</v>
      </c>
      <c r="DS28" s="82" t="n">
        <v>0.0146361732333805</v>
      </c>
      <c r="DT28" s="82" t="n">
        <v>0.00858160742811584</v>
      </c>
      <c r="DU28" s="82" t="n">
        <v>0.0376263403907204</v>
      </c>
      <c r="DV28" s="82" t="n">
        <v>0.946706641958868</v>
      </c>
      <c r="DW28" s="82" t="n">
        <v>0.0352852469648852</v>
      </c>
      <c r="DX28" s="82" t="n">
        <v>0.0577706463769585</v>
      </c>
      <c r="DY28" s="82" t="n">
        <v>0.105633721783686</v>
      </c>
      <c r="DZ28" s="82" t="n">
        <v>0.00780665172047407</v>
      </c>
      <c r="EA28" s="82" t="n">
        <v>0.139695071907861</v>
      </c>
      <c r="EB28" s="82" t="n">
        <v>0.00695808464679985</v>
      </c>
      <c r="EC28" s="82" t="n">
        <v>0.0189556092131789</v>
      </c>
      <c r="ED28" s="82" t="n">
        <v>0.31489344586439</v>
      </c>
      <c r="EE28" s="82" t="n">
        <v>0.0833457134194203</v>
      </c>
      <c r="EF28" s="82" t="n">
        <v>0.203458109325418</v>
      </c>
      <c r="EG28" s="82" t="n">
        <v>0.0528184054766945</v>
      </c>
      <c r="EH28" s="82" t="n">
        <v>0.0748608539683696</v>
      </c>
      <c r="EI28" s="82" t="n">
        <v>0.0134115965189598</v>
      </c>
      <c r="EJ28" s="82" t="n">
        <v>0.106473156527289</v>
      </c>
      <c r="EK28" s="82" t="n">
        <v>0.0823943406804255</v>
      </c>
      <c r="EL28" s="82" t="n">
        <v>0.0515316375375201</v>
      </c>
      <c r="EM28" s="82" t="n">
        <v>0.0571043050979703</v>
      </c>
      <c r="EN28" s="0"/>
    </row>
    <row r="29" s="5" customFormat="true" ht="12.75" hidden="false" customHeight="false" outlineLevel="0" collapsed="false">
      <c r="A29" s="82" t="s">
        <v>445</v>
      </c>
      <c r="B29" s="5" t="s">
        <v>98</v>
      </c>
      <c r="C29" s="82" t="s">
        <v>446</v>
      </c>
      <c r="D29" s="82" t="n">
        <v>6</v>
      </c>
      <c r="E29" s="82" t="n">
        <v>1</v>
      </c>
      <c r="F29" s="82" t="s">
        <v>395</v>
      </c>
      <c r="G29" s="82" t="n">
        <v>0.210093652896147</v>
      </c>
      <c r="H29" s="82" t="n">
        <v>0.219075882429655</v>
      </c>
      <c r="I29" s="82" t="n">
        <v>7.49274165523749</v>
      </c>
      <c r="J29" s="82" t="n">
        <v>0.114990241104723</v>
      </c>
      <c r="K29" s="82" t="n">
        <v>0.167680176577506</v>
      </c>
      <c r="L29" s="82" t="n">
        <v>0.0336770992459093</v>
      </c>
      <c r="M29" s="82" t="n">
        <v>0.107755459828645</v>
      </c>
      <c r="N29" s="82" t="n">
        <v>5.50302314070841</v>
      </c>
      <c r="O29" s="82" t="n">
        <v>0.463900017892042</v>
      </c>
      <c r="P29" s="82" t="n">
        <v>0.305657716430963</v>
      </c>
      <c r="Q29" s="82" t="n">
        <v>0.0490492643447255</v>
      </c>
      <c r="R29" s="82" t="n">
        <v>0.110661983703486</v>
      </c>
      <c r="S29" s="82" t="n">
        <v>0.0494986491883842</v>
      </c>
      <c r="T29" s="82" t="n">
        <v>10.1825226171555</v>
      </c>
      <c r="U29" s="82" t="n">
        <v>0.452297385630185</v>
      </c>
      <c r="V29" s="82" t="n">
        <v>0.201760940158935</v>
      </c>
      <c r="W29" s="82" t="n">
        <v>1.04020067405201</v>
      </c>
      <c r="X29" s="82" t="n">
        <v>0.253155943698047</v>
      </c>
      <c r="Y29" s="82" t="n">
        <v>1.49998571383871</v>
      </c>
      <c r="Z29" s="82" t="n">
        <v>0.129231176301675</v>
      </c>
      <c r="AA29" s="82" t="n">
        <v>0.0192402299407775</v>
      </c>
      <c r="AB29" s="82" t="n">
        <v>0.235614209672651</v>
      </c>
      <c r="AC29" s="82" t="n">
        <v>15.2152654732261</v>
      </c>
      <c r="AD29" s="82" t="n">
        <v>0.0089299295756778</v>
      </c>
      <c r="AE29" s="82" t="n">
        <v>0.259729424238037</v>
      </c>
      <c r="AF29" s="82" t="n">
        <v>0.633250067803573</v>
      </c>
      <c r="AG29" s="82" t="n">
        <v>1.1115598961981</v>
      </c>
      <c r="AH29" s="82" t="n">
        <v>0.102536676337658</v>
      </c>
      <c r="AI29" s="82" t="n">
        <v>5.4080177381086</v>
      </c>
      <c r="AJ29" s="82" t="n">
        <v>0.221378509919365</v>
      </c>
      <c r="AK29" s="82" t="n">
        <v>0.125444986951205</v>
      </c>
      <c r="AL29" s="82" t="n">
        <v>0.0632387756756994</v>
      </c>
      <c r="AM29" s="82" t="n">
        <v>0.06951979310814</v>
      </c>
      <c r="AN29" s="82" t="n">
        <v>0.414361523289664</v>
      </c>
      <c r="AO29" s="82" t="n">
        <v>13.7881533169838</v>
      </c>
      <c r="AP29" s="82" t="n">
        <v>0.016893210924562</v>
      </c>
      <c r="AQ29" s="82" t="n">
        <v>2.08291254877724</v>
      </c>
      <c r="AR29" s="82" t="n">
        <v>1.64812306395571</v>
      </c>
      <c r="AS29" s="82" t="n">
        <v>0.236512204638196</v>
      </c>
      <c r="AT29" s="82" t="n">
        <v>0.189537464031976</v>
      </c>
      <c r="AU29" s="82" t="n">
        <v>0.507531342785178</v>
      </c>
      <c r="AV29" s="82" t="n">
        <v>2.17296177124512</v>
      </c>
      <c r="AW29" s="82" t="n">
        <v>0.0888341686898524</v>
      </c>
      <c r="AX29" s="82" t="n">
        <v>0.189555256792736</v>
      </c>
      <c r="AY29" s="82" t="n">
        <v>0.369658175321572</v>
      </c>
      <c r="AZ29" s="82" t="n">
        <v>0.098304898472156</v>
      </c>
      <c r="BA29" s="82" t="n">
        <v>1.14469058436521</v>
      </c>
      <c r="BB29" s="82" t="n">
        <v>2.94215819323692</v>
      </c>
      <c r="BC29" s="82" t="n">
        <v>1.19773405951258</v>
      </c>
      <c r="BD29" s="82" t="n">
        <v>0.724271144351354</v>
      </c>
      <c r="BE29" s="82" t="n">
        <v>0.0564664697547802</v>
      </c>
      <c r="BF29" s="82" t="n">
        <v>0.0752414178831936</v>
      </c>
      <c r="BG29" s="82" t="n">
        <v>0.00814981460673368</v>
      </c>
      <c r="BH29" s="82" t="n">
        <v>1.19774432617934</v>
      </c>
      <c r="BI29" s="82" t="n">
        <v>0.0383042740624515</v>
      </c>
      <c r="BJ29" s="82" t="n">
        <v>0.0711106151155904</v>
      </c>
      <c r="BK29" s="82" t="n">
        <v>0.143875776446905</v>
      </c>
      <c r="BL29" s="82" t="n">
        <v>0.0357927619924944</v>
      </c>
      <c r="BM29" s="82" t="n">
        <v>0.191272901284111</v>
      </c>
      <c r="BN29" s="82" t="n">
        <v>0.198389302579995</v>
      </c>
      <c r="BO29" s="82" t="n">
        <v>0.0650186975836541</v>
      </c>
      <c r="BP29" s="82" t="n">
        <v>0.727903890430614</v>
      </c>
      <c r="BQ29" s="82" t="n">
        <v>0.0276454020882794</v>
      </c>
      <c r="BR29" s="82" t="n">
        <v>0.123008341418114</v>
      </c>
      <c r="BS29" s="82" t="n">
        <v>1.0255834989404</v>
      </c>
      <c r="BT29" s="82" t="n">
        <v>0.157853141058305</v>
      </c>
      <c r="BU29" s="82" t="n">
        <v>0.0372645066518931</v>
      </c>
      <c r="BV29" s="82" t="n">
        <v>0.0292916167304047</v>
      </c>
      <c r="BW29" s="82" t="n">
        <v>0.205905297996335</v>
      </c>
      <c r="BX29" s="82" t="n">
        <v>0.637624229748556</v>
      </c>
      <c r="BY29" s="82" t="n">
        <v>0</v>
      </c>
      <c r="BZ29" s="82" t="n">
        <v>0.0560370669170183</v>
      </c>
      <c r="CA29" s="82" t="n">
        <v>0.0940687965930064</v>
      </c>
      <c r="CB29" s="82" t="n">
        <v>0.210848294263514</v>
      </c>
      <c r="CC29" s="82" t="n">
        <v>0.14142644948544</v>
      </c>
      <c r="CD29" s="82" t="n">
        <v>1.02554549056668</v>
      </c>
      <c r="CE29" s="82" t="n">
        <v>0.00917064271609484</v>
      </c>
      <c r="CF29" s="82" t="n">
        <v>0.0397054091870039</v>
      </c>
      <c r="CG29" s="82" t="n">
        <v>0.0734197415004225</v>
      </c>
      <c r="CH29" s="82" t="n">
        <v>0.0578705581779508</v>
      </c>
      <c r="CI29" s="82" t="n">
        <v>0.03324226427618</v>
      </c>
      <c r="CJ29" s="82" t="n">
        <v>0.368582962776854</v>
      </c>
      <c r="CK29" s="82" t="n">
        <v>0.0172978662485358</v>
      </c>
      <c r="CL29" s="82" t="n">
        <v>0.131170554759478</v>
      </c>
      <c r="CM29" s="82" t="n">
        <v>0.0379098831578553</v>
      </c>
      <c r="CN29" s="82" t="n">
        <v>0.0954107242669107</v>
      </c>
      <c r="CO29" s="82" t="n">
        <v>0.0380620448773263</v>
      </c>
      <c r="CP29" s="82" t="n">
        <v>0.256228237529157</v>
      </c>
      <c r="CQ29" s="82" t="n">
        <v>0.0304328893024088</v>
      </c>
      <c r="CR29" s="82" t="n">
        <v>0.0412671216026147</v>
      </c>
      <c r="CS29" s="82" t="n">
        <v>0.0586943768821058</v>
      </c>
      <c r="CT29" s="82" t="n">
        <v>0.033696331490203</v>
      </c>
      <c r="CU29" s="82" t="n">
        <v>0.0129979267568774</v>
      </c>
      <c r="CV29" s="82" t="n">
        <v>0</v>
      </c>
      <c r="CW29" s="82" t="n">
        <v>0.00277055068294665</v>
      </c>
      <c r="CX29" s="82" t="n">
        <v>0.00887550763012244</v>
      </c>
      <c r="CY29" s="82" t="n">
        <v>0.571743470686044</v>
      </c>
      <c r="CZ29" s="82" t="n">
        <v>0.0253750447114515</v>
      </c>
      <c r="DA29" s="82" t="n">
        <v>0.00981543226562778</v>
      </c>
      <c r="DB29" s="82" t="n">
        <v>0.0543559624889089</v>
      </c>
      <c r="DC29" s="82" t="n">
        <v>0.00852721772408731</v>
      </c>
      <c r="DD29" s="82" t="n">
        <v>0.586995487008615</v>
      </c>
      <c r="DE29" s="82" t="n">
        <v>0.0169156451356246</v>
      </c>
      <c r="DF29" s="82" t="n">
        <v>0.0102685246823726</v>
      </c>
      <c r="DG29" s="82" t="n">
        <v>0.0679872865518241</v>
      </c>
      <c r="DH29" s="82" t="n">
        <v>0.0598539615649951</v>
      </c>
      <c r="DI29" s="82" t="n">
        <v>0.030660893574804</v>
      </c>
      <c r="DJ29" s="82" t="n">
        <v>0.19824118593818</v>
      </c>
      <c r="DK29" s="82" t="n">
        <v>0.0110963711736262</v>
      </c>
      <c r="DL29" s="82" t="n">
        <v>0.0416939150982584</v>
      </c>
      <c r="DM29" s="82" t="n">
        <v>0.0220373826693466</v>
      </c>
      <c r="DN29" s="82" t="n">
        <v>0.179263895145315</v>
      </c>
      <c r="DO29" s="82" t="n">
        <v>0</v>
      </c>
      <c r="DP29" s="82" t="n">
        <v>0.106711337191033</v>
      </c>
      <c r="DQ29" s="82" t="n">
        <v>0.0159642269212922</v>
      </c>
      <c r="DR29" s="82" t="n">
        <v>0.0503269747791066</v>
      </c>
      <c r="DS29" s="82" t="n">
        <v>0.00600503049993914</v>
      </c>
      <c r="DT29" s="82" t="n">
        <v>0.0435215740781806</v>
      </c>
      <c r="DU29" s="82" t="n">
        <v>0.025631025835013</v>
      </c>
      <c r="DV29" s="82" t="n">
        <v>0.424490150471796</v>
      </c>
      <c r="DW29" s="82" t="n">
        <v>0.0149516065582359</v>
      </c>
      <c r="DX29" s="82" t="n">
        <v>0.0366650572709595</v>
      </c>
      <c r="DY29" s="82" t="n">
        <v>0.0590581120078628</v>
      </c>
      <c r="DZ29" s="82" t="n">
        <v>0.0080037349158027</v>
      </c>
      <c r="EA29" s="82" t="n">
        <v>0.0569165538762828</v>
      </c>
      <c r="EB29" s="82" t="n">
        <v>0.0199504414780412</v>
      </c>
      <c r="EC29" s="82" t="n">
        <v>0.0226663458391164</v>
      </c>
      <c r="ED29" s="82" t="n">
        <v>0.0966459250826676</v>
      </c>
      <c r="EE29" s="82" t="n">
        <v>0</v>
      </c>
      <c r="EF29" s="82" t="n">
        <v>0.0640660161434418</v>
      </c>
      <c r="EG29" s="82" t="n">
        <v>0</v>
      </c>
      <c r="EH29" s="82" t="n">
        <v>0.0342292220338912</v>
      </c>
      <c r="EI29" s="82" t="n">
        <v>0</v>
      </c>
      <c r="EJ29" s="82" t="n">
        <v>0.057223754292049</v>
      </c>
      <c r="EK29" s="82" t="n">
        <v>0.0935040754295815</v>
      </c>
      <c r="EL29" s="82" t="n">
        <v>0.0154414996263401</v>
      </c>
      <c r="EM29" s="82" t="n">
        <v>0.0182015104232396</v>
      </c>
      <c r="EN29" s="0"/>
    </row>
    <row r="30" s="5" customFormat="true" ht="12.75" hidden="false" customHeight="false" outlineLevel="0" collapsed="false">
      <c r="A30" s="82" t="s">
        <v>447</v>
      </c>
      <c r="B30" s="5" t="s">
        <v>98</v>
      </c>
      <c r="C30" s="82" t="s">
        <v>448</v>
      </c>
      <c r="D30" s="82" t="n">
        <v>6</v>
      </c>
      <c r="E30" s="82" t="n">
        <v>2</v>
      </c>
      <c r="F30" s="82" t="s">
        <v>395</v>
      </c>
      <c r="G30" s="82" t="n">
        <v>0.120803854604165</v>
      </c>
      <c r="H30" s="82" t="n">
        <v>0.152711665369962</v>
      </c>
      <c r="I30" s="82" t="n">
        <v>4.8247258648744</v>
      </c>
      <c r="J30" s="82" t="n">
        <v>0.13012688701999</v>
      </c>
      <c r="K30" s="82" t="n">
        <v>0.118233483745191</v>
      </c>
      <c r="L30" s="82" t="n">
        <v>0.029880084012651</v>
      </c>
      <c r="M30" s="82" t="n">
        <v>0.0503185290874568</v>
      </c>
      <c r="N30" s="82" t="n">
        <v>4.51418132310767</v>
      </c>
      <c r="O30" s="82" t="n">
        <v>0.310716094246893</v>
      </c>
      <c r="P30" s="82" t="n">
        <v>0.219113789707042</v>
      </c>
      <c r="Q30" s="82" t="n">
        <v>0.0438287874741541</v>
      </c>
      <c r="R30" s="82" t="n">
        <v>0.107092263467937</v>
      </c>
      <c r="S30" s="82" t="n">
        <v>0.0235069027234408</v>
      </c>
      <c r="T30" s="82" t="n">
        <v>8.96074574294951</v>
      </c>
      <c r="U30" s="82" t="n">
        <v>0.346358487017798</v>
      </c>
      <c r="V30" s="82" t="n">
        <v>0.161019548095468</v>
      </c>
      <c r="W30" s="82" t="n">
        <v>0.70793325913746</v>
      </c>
      <c r="X30" s="82" t="n">
        <v>0.169005449046331</v>
      </c>
      <c r="Y30" s="82" t="n">
        <v>1.14742014732574</v>
      </c>
      <c r="Z30" s="82" t="n">
        <v>0.111032972240416</v>
      </c>
      <c r="AA30" s="82" t="n">
        <v>0.00258555656829406</v>
      </c>
      <c r="AB30" s="82" t="n">
        <v>0.197197577652245</v>
      </c>
      <c r="AC30" s="82" t="n">
        <v>16.6270416160367</v>
      </c>
      <c r="AD30" s="82" t="n">
        <v>0.0097184616127109</v>
      </c>
      <c r="AE30" s="82" t="n">
        <v>0.28293918578569</v>
      </c>
      <c r="AF30" s="82" t="n">
        <v>0.398140377286114</v>
      </c>
      <c r="AG30" s="82" t="n">
        <v>0.95646418679572</v>
      </c>
      <c r="AH30" s="82" t="n">
        <v>0.0926065689267577</v>
      </c>
      <c r="AI30" s="82" t="n">
        <v>5.03058047874235</v>
      </c>
      <c r="AJ30" s="82" t="n">
        <v>0.17464896323895</v>
      </c>
      <c r="AK30" s="82" t="n">
        <v>0.105325211336296</v>
      </c>
      <c r="AL30" s="82" t="n">
        <v>0.0986657174707752</v>
      </c>
      <c r="AM30" s="82" t="n">
        <v>0.0236241732978383</v>
      </c>
      <c r="AN30" s="82" t="n">
        <v>0.466937147549184</v>
      </c>
      <c r="AO30" s="82" t="n">
        <v>16.0200129414276</v>
      </c>
      <c r="AP30" s="82" t="n">
        <v>0.0625884999983519</v>
      </c>
      <c r="AQ30" s="82" t="n">
        <v>2.125379120065</v>
      </c>
      <c r="AR30" s="82" t="n">
        <v>1.53364400912702</v>
      </c>
      <c r="AS30" s="82" t="n">
        <v>0.197897125378956</v>
      </c>
      <c r="AT30" s="82" t="n">
        <v>0.206118196372894</v>
      </c>
      <c r="AU30" s="82" t="n">
        <v>0.349043620278141</v>
      </c>
      <c r="AV30" s="82" t="n">
        <v>2.0761520674227</v>
      </c>
      <c r="AW30" s="82" t="n">
        <v>0.0782663423505705</v>
      </c>
      <c r="AX30" s="82" t="n">
        <v>0.205824243735285</v>
      </c>
      <c r="AY30" s="82" t="n">
        <v>0.293784304045777</v>
      </c>
      <c r="AZ30" s="82" t="n">
        <v>0.114988837602191</v>
      </c>
      <c r="BA30" s="82" t="n">
        <v>1.29972809289889</v>
      </c>
      <c r="BB30" s="82" t="n">
        <v>4.86756239719238</v>
      </c>
      <c r="BC30" s="82" t="n">
        <v>1.25806405299005</v>
      </c>
      <c r="BD30" s="82" t="n">
        <v>0.95587382949664</v>
      </c>
      <c r="BE30" s="82" t="n">
        <v>0.0319877015599796</v>
      </c>
      <c r="BF30" s="82" t="n">
        <v>0.0614479167310956</v>
      </c>
      <c r="BG30" s="82" t="n">
        <v>0.00619742341080425</v>
      </c>
      <c r="BH30" s="82" t="n">
        <v>1.40239748888115</v>
      </c>
      <c r="BI30" s="82" t="n">
        <v>0.0208551563727513</v>
      </c>
      <c r="BJ30" s="82" t="n">
        <v>0.0994382986044433</v>
      </c>
      <c r="BK30" s="82" t="n">
        <v>0.297548082118464</v>
      </c>
      <c r="BL30" s="82" t="n">
        <v>0.0782519611878629</v>
      </c>
      <c r="BM30" s="82" t="n">
        <v>0.303567090053302</v>
      </c>
      <c r="BN30" s="82" t="n">
        <v>0.162964918252131</v>
      </c>
      <c r="BO30" s="82" t="n">
        <v>0.0190491886204003</v>
      </c>
      <c r="BP30" s="82" t="n">
        <v>0.984616303440029</v>
      </c>
      <c r="BQ30" s="82" t="n">
        <v>0.0661918081837663</v>
      </c>
      <c r="BR30" s="82" t="n">
        <v>0.0707656900771242</v>
      </c>
      <c r="BS30" s="82" t="n">
        <v>1.27123419554163</v>
      </c>
      <c r="BT30" s="82" t="n">
        <v>0.199754342520547</v>
      </c>
      <c r="BU30" s="82" t="n">
        <v>0.0508387550233364</v>
      </c>
      <c r="BV30" s="82" t="n">
        <v>0.0162395765322184</v>
      </c>
      <c r="BW30" s="82" t="n">
        <v>0.0968560610223118</v>
      </c>
      <c r="BX30" s="82" t="n">
        <v>1.18120169355815</v>
      </c>
      <c r="BY30" s="82" t="n">
        <v>0.0226269545633774</v>
      </c>
      <c r="BZ30" s="82" t="n">
        <v>0.0189190133456886</v>
      </c>
      <c r="CA30" s="82" t="n">
        <v>0.111611445440481</v>
      </c>
      <c r="CB30" s="82" t="n">
        <v>0.34346005352824</v>
      </c>
      <c r="CC30" s="82" t="n">
        <v>0.108575649174253</v>
      </c>
      <c r="CD30" s="82" t="n">
        <v>1.92191844063444</v>
      </c>
      <c r="CE30" s="82" t="n">
        <v>0.000453322433813327</v>
      </c>
      <c r="CF30" s="82" t="n">
        <v>0.0426963250191091</v>
      </c>
      <c r="CG30" s="82" t="n">
        <v>0.192846607515158</v>
      </c>
      <c r="CH30" s="82" t="n">
        <v>0.00295360566311466</v>
      </c>
      <c r="CI30" s="82" t="n">
        <v>0.00629970019582122</v>
      </c>
      <c r="CJ30" s="82" t="n">
        <v>0.414980440504898</v>
      </c>
      <c r="CK30" s="82" t="n">
        <v>0.0111430684805532</v>
      </c>
      <c r="CL30" s="82" t="n">
        <v>0.245204604057154</v>
      </c>
      <c r="CM30" s="82" t="n">
        <v>0.00147698391396017</v>
      </c>
      <c r="CN30" s="82" t="n">
        <v>0</v>
      </c>
      <c r="CO30" s="82" t="n">
        <v>0</v>
      </c>
      <c r="CP30" s="82" t="n">
        <v>0.360006945487301</v>
      </c>
      <c r="CQ30" s="82" t="n">
        <v>0.00355957869400492</v>
      </c>
      <c r="CR30" s="82" t="n">
        <v>0.0513272625815014</v>
      </c>
      <c r="CS30" s="82" t="n">
        <v>0.228879040316153</v>
      </c>
      <c r="CT30" s="82" t="n">
        <v>0.084951736766446</v>
      </c>
      <c r="CU30" s="82" t="n">
        <v>0.00542481992052084</v>
      </c>
      <c r="CV30" s="82" t="n">
        <v>0.0124057728305006</v>
      </c>
      <c r="CW30" s="82" t="n">
        <v>0.06032003432867</v>
      </c>
      <c r="CX30" s="82" t="n">
        <v>0.0856824420844158</v>
      </c>
      <c r="CY30" s="82" t="n">
        <v>1.59124190643241</v>
      </c>
      <c r="CZ30" s="82" t="n">
        <v>0.0343438271994073</v>
      </c>
      <c r="DA30" s="82" t="n">
        <v>0.0140784515099328</v>
      </c>
      <c r="DB30" s="82" t="n">
        <v>0.199804355171555</v>
      </c>
      <c r="DC30" s="82" t="n">
        <v>0.00581161747140301</v>
      </c>
      <c r="DD30" s="82" t="n">
        <v>0.958341967033054</v>
      </c>
      <c r="DE30" s="82" t="n">
        <v>0.00513068986118711</v>
      </c>
      <c r="DF30" s="82" t="n">
        <v>0.0247610984059068</v>
      </c>
      <c r="DG30" s="82" t="n">
        <v>0.00285944165039814</v>
      </c>
      <c r="DH30" s="82" t="n">
        <v>0.0313748572440345</v>
      </c>
      <c r="DI30" s="82" t="n">
        <v>0.0185479577255524</v>
      </c>
      <c r="DJ30" s="82" t="n">
        <v>0.403624735428136</v>
      </c>
      <c r="DK30" s="82" t="n">
        <v>0.0382564884398157</v>
      </c>
      <c r="DL30" s="82" t="n">
        <v>0.0686285986860703</v>
      </c>
      <c r="DM30" s="82" t="n">
        <v>0.00364204797931567</v>
      </c>
      <c r="DN30" s="82" t="n">
        <v>0.421852339175449</v>
      </c>
      <c r="DO30" s="82" t="n">
        <v>0.0288573019012292</v>
      </c>
      <c r="DP30" s="82" t="n">
        <v>0.467860009699306</v>
      </c>
      <c r="DQ30" s="82" t="n">
        <v>0.0124697482099363</v>
      </c>
      <c r="DR30" s="82" t="n">
        <v>0.119911707493019</v>
      </c>
      <c r="DS30" s="82" t="n">
        <v>0.00458838448892884</v>
      </c>
      <c r="DT30" s="82" t="n">
        <v>0.0148694439750977</v>
      </c>
      <c r="DU30" s="82" t="n">
        <v>0.103877259216519</v>
      </c>
      <c r="DV30" s="82" t="n">
        <v>1.27306414431335</v>
      </c>
      <c r="DW30" s="82" t="n">
        <v>0.0219806254280545</v>
      </c>
      <c r="DX30" s="82" t="n">
        <v>0.0276177761520146</v>
      </c>
      <c r="DY30" s="82" t="n">
        <v>0.161006750965241</v>
      </c>
      <c r="DZ30" s="82" t="n">
        <v>0.0019687951009954</v>
      </c>
      <c r="EA30" s="82" t="n">
        <v>0.0589582066721803</v>
      </c>
      <c r="EB30" s="82" t="n">
        <v>0.018489931553559</v>
      </c>
      <c r="EC30" s="82" t="n">
        <v>0.0588238317387606</v>
      </c>
      <c r="ED30" s="82" t="n">
        <v>0.517145745486771</v>
      </c>
      <c r="EE30" s="82" t="n">
        <v>0.0808574493614093</v>
      </c>
      <c r="EF30" s="82" t="n">
        <v>0.197648291482062</v>
      </c>
      <c r="EG30" s="82" t="n">
        <v>0.0720994085628134</v>
      </c>
      <c r="EH30" s="82" t="n">
        <v>0.129369153733577</v>
      </c>
      <c r="EI30" s="82" t="n">
        <v>0</v>
      </c>
      <c r="EJ30" s="82" t="n">
        <v>0.172808952326054</v>
      </c>
      <c r="EK30" s="82" t="n">
        <v>0.00461663668125384</v>
      </c>
      <c r="EL30" s="82" t="n">
        <v>0.0549858912441155</v>
      </c>
      <c r="EM30" s="82" t="n">
        <v>0.0631831746634234</v>
      </c>
      <c r="EN30" s="0"/>
    </row>
    <row r="31" s="5" customFormat="true" ht="12.75" hidden="false" customHeight="false" outlineLevel="0" collapsed="false">
      <c r="A31" s="82" t="s">
        <v>449</v>
      </c>
      <c r="B31" s="5" t="s">
        <v>98</v>
      </c>
      <c r="C31" s="82" t="s">
        <v>450</v>
      </c>
      <c r="D31" s="82" t="n">
        <v>6</v>
      </c>
      <c r="E31" s="82" t="n">
        <v>1</v>
      </c>
      <c r="F31" s="82" t="s">
        <v>398</v>
      </c>
      <c r="G31" s="82" t="n">
        <v>0.156859871728047</v>
      </c>
      <c r="H31" s="82" t="n">
        <v>0.0886480639601999</v>
      </c>
      <c r="I31" s="82" t="n">
        <v>1.28950174956431</v>
      </c>
      <c r="J31" s="82" t="n">
        <v>0.0961729524439268</v>
      </c>
      <c r="K31" s="82" t="n">
        <v>0.0570669957677805</v>
      </c>
      <c r="L31" s="82" t="n">
        <v>0.02495554838721</v>
      </c>
      <c r="M31" s="82" t="n">
        <v>0.0987745947670751</v>
      </c>
      <c r="N31" s="82" t="n">
        <v>7.60950551321082</v>
      </c>
      <c r="O31" s="82" t="n">
        <v>0.265185483190964</v>
      </c>
      <c r="P31" s="82" t="n">
        <v>0.149644652984697</v>
      </c>
      <c r="Q31" s="82" t="n">
        <v>0.0726092494456807</v>
      </c>
      <c r="R31" s="82" t="n">
        <v>0.119651752311986</v>
      </c>
      <c r="S31" s="82" t="n">
        <v>0.027938898956368</v>
      </c>
      <c r="T31" s="82" t="n">
        <v>9.30182154194074</v>
      </c>
      <c r="U31" s="82" t="n">
        <v>0.268693340319503</v>
      </c>
      <c r="V31" s="82" t="n">
        <v>0.00985625611589013</v>
      </c>
      <c r="W31" s="82" t="n">
        <v>0.689080421541581</v>
      </c>
      <c r="X31" s="82" t="n">
        <v>0.135531034914175</v>
      </c>
      <c r="Y31" s="82" t="n">
        <v>1.20338075569108</v>
      </c>
      <c r="Z31" s="82" t="n">
        <v>0.11368077921983</v>
      </c>
      <c r="AA31" s="82" t="n">
        <v>0.012658549811647</v>
      </c>
      <c r="AB31" s="82" t="n">
        <v>0.161092530509579</v>
      </c>
      <c r="AC31" s="82" t="n">
        <v>19.7382062622075</v>
      </c>
      <c r="AD31" s="82" t="n">
        <v>0.0106358656472852</v>
      </c>
      <c r="AE31" s="82" t="n">
        <v>0.237323659380994</v>
      </c>
      <c r="AF31" s="82" t="n">
        <v>0.28223210147521</v>
      </c>
      <c r="AG31" s="82" t="n">
        <v>0.0225322612235419</v>
      </c>
      <c r="AH31" s="82" t="n">
        <v>0.112282200337811</v>
      </c>
      <c r="AI31" s="82" t="n">
        <v>7.29047507682924</v>
      </c>
      <c r="AJ31" s="82" t="n">
        <v>0.0829754730502211</v>
      </c>
      <c r="AK31" s="82" t="n">
        <v>0.086411691253357</v>
      </c>
      <c r="AL31" s="82" t="n">
        <v>0.0989791332101107</v>
      </c>
      <c r="AM31" s="82" t="n">
        <v>0.0677410594590283</v>
      </c>
      <c r="AN31" s="82" t="n">
        <v>0.256559386528871</v>
      </c>
      <c r="AO31" s="82" t="n">
        <v>19.4770369311646</v>
      </c>
      <c r="AP31" s="82" t="n">
        <v>0.00343473284674797</v>
      </c>
      <c r="AQ31" s="82" t="n">
        <v>1.16929489656657</v>
      </c>
      <c r="AR31" s="82" t="n">
        <v>0.137709716627155</v>
      </c>
      <c r="AS31" s="82" t="n">
        <v>0.262249688265715</v>
      </c>
      <c r="AT31" s="82" t="n">
        <v>0.0794984410527729</v>
      </c>
      <c r="AU31" s="82" t="n">
        <v>0.0205352846450135</v>
      </c>
      <c r="AV31" s="82" t="n">
        <v>0.26524405401398</v>
      </c>
      <c r="AW31" s="82" t="n">
        <v>0.0335691358856636</v>
      </c>
      <c r="AX31" s="82" t="n">
        <v>0.104531745799624</v>
      </c>
      <c r="AY31" s="82" t="n">
        <v>0.363660287506482</v>
      </c>
      <c r="AZ31" s="82" t="n">
        <v>0.0361984825084274</v>
      </c>
      <c r="BA31" s="82" t="n">
        <v>1.02803007728134</v>
      </c>
      <c r="BB31" s="82" t="n">
        <v>4.48794050309853</v>
      </c>
      <c r="BC31" s="82" t="n">
        <v>0.708008171674126</v>
      </c>
      <c r="BD31" s="82" t="n">
        <v>1.29994959959011</v>
      </c>
      <c r="BE31" s="82" t="n">
        <v>0.0167521234433779</v>
      </c>
      <c r="BF31" s="82" t="n">
        <v>0.0335689071076954</v>
      </c>
      <c r="BG31" s="82" t="n">
        <v>0.00561059042436114</v>
      </c>
      <c r="BH31" s="82" t="n">
        <v>2.68732158168726</v>
      </c>
      <c r="BI31" s="82" t="n">
        <v>0.0214664664171286</v>
      </c>
      <c r="BJ31" s="82" t="n">
        <v>0.0481213533352596</v>
      </c>
      <c r="BK31" s="82" t="n">
        <v>0.166997445827531</v>
      </c>
      <c r="BL31" s="82" t="n">
        <v>0.0445310842738265</v>
      </c>
      <c r="BM31" s="82" t="n">
        <v>0.249905932242618</v>
      </c>
      <c r="BN31" s="82" t="n">
        <v>0.0654246947300958</v>
      </c>
      <c r="BO31" s="82" t="n">
        <v>0.0243969316399721</v>
      </c>
      <c r="BP31" s="82" t="n">
        <v>0.0965452445913974</v>
      </c>
      <c r="BQ31" s="82" t="n">
        <v>0.0345954844538785</v>
      </c>
      <c r="BR31" s="82" t="n">
        <v>0.0659881449754229</v>
      </c>
      <c r="BS31" s="82" t="n">
        <v>0.371864521275966</v>
      </c>
      <c r="BT31" s="82" t="n">
        <v>0.0482283513599713</v>
      </c>
      <c r="BU31" s="82" t="n">
        <v>0.0318771675324866</v>
      </c>
      <c r="BV31" s="82" t="n">
        <v>0.019060669948333</v>
      </c>
      <c r="BW31" s="82" t="n">
        <v>0.0606112017173681</v>
      </c>
      <c r="BX31" s="82" t="n">
        <v>0.8977544683426</v>
      </c>
      <c r="BY31" s="82" t="n">
        <v>0.0185354262865458</v>
      </c>
      <c r="BZ31" s="82" t="n">
        <v>0.0379866973661781</v>
      </c>
      <c r="CA31" s="82" t="n">
        <v>0.130340357875809</v>
      </c>
      <c r="CB31" s="82" t="n">
        <v>0.251650662063697</v>
      </c>
      <c r="CC31" s="82" t="n">
        <v>0.0566993880152209</v>
      </c>
      <c r="CD31" s="82" t="n">
        <v>2.03059595910001</v>
      </c>
      <c r="CE31" s="82" t="n">
        <v>0.0177555448033317</v>
      </c>
      <c r="CF31" s="82" t="n">
        <v>0.0248771488615516</v>
      </c>
      <c r="CG31" s="82" t="n">
        <v>0.133578132806669</v>
      </c>
      <c r="CH31" s="82" t="n">
        <v>0.013083217776918</v>
      </c>
      <c r="CI31" s="82" t="n">
        <v>0.00963059147193183</v>
      </c>
      <c r="CJ31" s="82" t="n">
        <v>0.476605992246158</v>
      </c>
      <c r="CK31" s="82" t="n">
        <v>0.00686601792899453</v>
      </c>
      <c r="CL31" s="82" t="n">
        <v>0.118645457831505</v>
      </c>
      <c r="CM31" s="82" t="n">
        <v>0.00851970748407454</v>
      </c>
      <c r="CN31" s="82" t="n">
        <v>0.0385490079842135</v>
      </c>
      <c r="CO31" s="82" t="n">
        <v>0.020112946640151</v>
      </c>
      <c r="CP31" s="82" t="n">
        <v>0.0377992108142928</v>
      </c>
      <c r="CQ31" s="82" t="n">
        <v>0.00123660868644121</v>
      </c>
      <c r="CR31" s="82" t="n">
        <v>0.0373158333826858</v>
      </c>
      <c r="CS31" s="82" t="n">
        <v>0.087085573918215</v>
      </c>
      <c r="CT31" s="82" t="n">
        <v>0.0270296628103852</v>
      </c>
      <c r="CU31" s="82" t="n">
        <v>0.00672632735374206</v>
      </c>
      <c r="CV31" s="82" t="n">
        <v>0.00365214929929889</v>
      </c>
      <c r="CW31" s="82" t="n">
        <v>0.0125128049122708</v>
      </c>
      <c r="CX31" s="82" t="n">
        <v>0.0266318508353582</v>
      </c>
      <c r="CY31" s="82" t="n">
        <v>1.07322371162035</v>
      </c>
      <c r="CZ31" s="82" t="n">
        <v>0.0114817534352701</v>
      </c>
      <c r="DA31" s="82" t="n">
        <v>0.0141152221140195</v>
      </c>
      <c r="DB31" s="82" t="n">
        <v>0.145175177995981</v>
      </c>
      <c r="DC31" s="82" t="n">
        <v>0.00932189879976729</v>
      </c>
      <c r="DD31" s="82" t="n">
        <v>0.942068269870131</v>
      </c>
      <c r="DE31" s="82" t="n">
        <v>0.0127986404936501</v>
      </c>
      <c r="DF31" s="82" t="n">
        <v>0.0184442965529886</v>
      </c>
      <c r="DG31" s="82" t="n">
        <v>0.0409331335089867</v>
      </c>
      <c r="DH31" s="82" t="n">
        <v>0.0151673084246804</v>
      </c>
      <c r="DI31" s="82" t="n">
        <v>0.0108383014880491</v>
      </c>
      <c r="DJ31" s="82" t="n">
        <v>0.0276026011646037</v>
      </c>
      <c r="DK31" s="82" t="n">
        <v>0.0367014294501851</v>
      </c>
      <c r="DL31" s="82" t="n">
        <v>0.028924050533918</v>
      </c>
      <c r="DM31" s="82" t="n">
        <v>0.00263393786437408</v>
      </c>
      <c r="DN31" s="82" t="n">
        <v>0.0839484251438389</v>
      </c>
      <c r="DO31" s="82" t="n">
        <v>0.00696729342024026</v>
      </c>
      <c r="DP31" s="82" t="n">
        <v>0.22049064774718</v>
      </c>
      <c r="DQ31" s="82" t="n">
        <v>0.00689492493058983</v>
      </c>
      <c r="DR31" s="82" t="n">
        <v>0.0531525778484054</v>
      </c>
      <c r="DS31" s="82" t="n">
        <v>0.0250873244298949</v>
      </c>
      <c r="DT31" s="82" t="n">
        <v>0.0126107801393902</v>
      </c>
      <c r="DU31" s="82" t="n">
        <v>0.0234157918443943</v>
      </c>
      <c r="DV31" s="82" t="n">
        <v>0.86369100653864</v>
      </c>
      <c r="DW31" s="82" t="n">
        <v>0.0238973804131558</v>
      </c>
      <c r="DX31" s="82" t="n">
        <v>0.021246625253031</v>
      </c>
      <c r="DY31" s="82" t="n">
        <v>0.0576739656058467</v>
      </c>
      <c r="DZ31" s="82" t="n">
        <v>0.00180011216829739</v>
      </c>
      <c r="EA31" s="82" t="n">
        <v>0.0850468959918501</v>
      </c>
      <c r="EB31" s="82" t="n">
        <v>0.0145083147406116</v>
      </c>
      <c r="EC31" s="82" t="n">
        <v>0.00689051222730838</v>
      </c>
      <c r="ED31" s="82" t="n">
        <v>0.312272499039492</v>
      </c>
      <c r="EE31" s="82" t="n">
        <v>0.0506667575548118</v>
      </c>
      <c r="EF31" s="82" t="n">
        <v>0.157191404977555</v>
      </c>
      <c r="EG31" s="82" t="n">
        <v>0.0202595329738136</v>
      </c>
      <c r="EH31" s="82" t="n">
        <v>0.0555842574260836</v>
      </c>
      <c r="EI31" s="82" t="n">
        <v>0.0201866433951764</v>
      </c>
      <c r="EJ31" s="82" t="n">
        <v>0.100258729610811</v>
      </c>
      <c r="EK31" s="82" t="n">
        <v>0.0426312927293077</v>
      </c>
      <c r="EL31" s="82" t="n">
        <v>0.0300774061616126</v>
      </c>
      <c r="EM31" s="82" t="n">
        <v>0.0385647744160019</v>
      </c>
      <c r="EN31" s="0"/>
    </row>
    <row r="32" s="5" customFormat="true" ht="12.75" hidden="false" customHeight="false" outlineLevel="0" collapsed="false">
      <c r="A32" s="82" t="s">
        <v>451</v>
      </c>
      <c r="B32" s="5" t="s">
        <v>98</v>
      </c>
      <c r="C32" s="82" t="s">
        <v>452</v>
      </c>
      <c r="D32" s="82" t="n">
        <v>6</v>
      </c>
      <c r="E32" s="82" t="n">
        <v>2</v>
      </c>
      <c r="F32" s="82" t="s">
        <v>398</v>
      </c>
      <c r="G32" s="82" t="n">
        <v>0.135403999058773</v>
      </c>
      <c r="H32" s="82" t="n">
        <v>0.0571249515304043</v>
      </c>
      <c r="I32" s="82" t="n">
        <v>0.898849954780747</v>
      </c>
      <c r="J32" s="82" t="n">
        <v>0.06770719150498</v>
      </c>
      <c r="K32" s="82" t="n">
        <v>0.0579752487060738</v>
      </c>
      <c r="L32" s="82" t="n">
        <v>0.0162515154642668</v>
      </c>
      <c r="M32" s="82" t="n">
        <v>0.0891022208692046</v>
      </c>
      <c r="N32" s="82" t="n">
        <v>5.95924274746739</v>
      </c>
      <c r="O32" s="82" t="n">
        <v>0.212399668973489</v>
      </c>
      <c r="P32" s="82" t="n">
        <v>0.147429953006391</v>
      </c>
      <c r="Q32" s="82" t="n">
        <v>0.0794287836327314</v>
      </c>
      <c r="R32" s="82" t="n">
        <v>0.0965283245218903</v>
      </c>
      <c r="S32" s="82" t="n">
        <v>0.035953914411022</v>
      </c>
      <c r="T32" s="82" t="n">
        <v>7.79002442603506</v>
      </c>
      <c r="U32" s="82" t="n">
        <v>0.253175290376544</v>
      </c>
      <c r="V32" s="82" t="n">
        <v>0.0206210493761827</v>
      </c>
      <c r="W32" s="82" t="n">
        <v>0.641711883670806</v>
      </c>
      <c r="X32" s="82" t="n">
        <v>0.137062401982274</v>
      </c>
      <c r="Y32" s="82" t="n">
        <v>1.11353030548844</v>
      </c>
      <c r="Z32" s="82" t="n">
        <v>0.142285509922598</v>
      </c>
      <c r="AA32" s="82" t="n">
        <v>0.00364888445585903</v>
      </c>
      <c r="AB32" s="82" t="n">
        <v>0.134058074841753</v>
      </c>
      <c r="AC32" s="82" t="n">
        <v>17.8134380862215</v>
      </c>
      <c r="AD32" s="82" t="n">
        <v>0.011218216662265</v>
      </c>
      <c r="AE32" s="82" t="n">
        <v>0.222641243712149</v>
      </c>
      <c r="AF32" s="82" t="n">
        <v>0.219589339774636</v>
      </c>
      <c r="AG32" s="82" t="n">
        <v>0.0267807374150539</v>
      </c>
      <c r="AH32" s="82" t="n">
        <v>0.114293417142103</v>
      </c>
      <c r="AI32" s="82" t="n">
        <v>7.54016395340017</v>
      </c>
      <c r="AJ32" s="82" t="n">
        <v>0.0943040781067419</v>
      </c>
      <c r="AK32" s="82" t="n">
        <v>0.12156460923974</v>
      </c>
      <c r="AL32" s="82" t="n">
        <v>0.0830798165365097</v>
      </c>
      <c r="AM32" s="82" t="n">
        <v>0.0578676854969613</v>
      </c>
      <c r="AN32" s="82" t="n">
        <v>0.273568279935872</v>
      </c>
      <c r="AO32" s="82" t="n">
        <v>18.8903122914136</v>
      </c>
      <c r="AP32" s="82" t="n">
        <v>0.00915217150192962</v>
      </c>
      <c r="AQ32" s="82" t="n">
        <v>1.10743529226733</v>
      </c>
      <c r="AR32" s="82" t="n">
        <v>0.179177503849049</v>
      </c>
      <c r="AS32" s="82" t="n">
        <v>0.272532547354031</v>
      </c>
      <c r="AT32" s="82" t="n">
        <v>0.123441598947526</v>
      </c>
      <c r="AU32" s="82" t="n">
        <v>0.0227051159625589</v>
      </c>
      <c r="AV32" s="82" t="n">
        <v>0.456278391193227</v>
      </c>
      <c r="AW32" s="82" t="n">
        <v>0.0606556554929326</v>
      </c>
      <c r="AX32" s="82" t="n">
        <v>0.13304413561532</v>
      </c>
      <c r="AY32" s="82" t="n">
        <v>0.425265687383725</v>
      </c>
      <c r="AZ32" s="82" t="n">
        <v>0.0369186065943513</v>
      </c>
      <c r="BA32" s="82" t="n">
        <v>0.942437777494353</v>
      </c>
      <c r="BB32" s="82" t="n">
        <v>4.93243380373146</v>
      </c>
      <c r="BC32" s="82" t="n">
        <v>1.03295643298952</v>
      </c>
      <c r="BD32" s="82" t="n">
        <v>1.73268004134334</v>
      </c>
      <c r="BE32" s="82" t="n">
        <v>0.0139400605413248</v>
      </c>
      <c r="BF32" s="82" t="n">
        <v>0.0486923836902283</v>
      </c>
      <c r="BG32" s="82" t="n">
        <v>0.000679745840716522</v>
      </c>
      <c r="BH32" s="82" t="n">
        <v>3.09566833051851</v>
      </c>
      <c r="BI32" s="82" t="n">
        <v>0.0476797403395493</v>
      </c>
      <c r="BJ32" s="82" t="n">
        <v>0.0938346112579761</v>
      </c>
      <c r="BK32" s="82" t="n">
        <v>0.176217716255546</v>
      </c>
      <c r="BL32" s="82" t="n">
        <v>0.0503125591529369</v>
      </c>
      <c r="BM32" s="82" t="n">
        <v>0.259087079935601</v>
      </c>
      <c r="BN32" s="82" t="n">
        <v>0.068000597419466</v>
      </c>
      <c r="BO32" s="82" t="n">
        <v>0.0407189571782831</v>
      </c>
      <c r="BP32" s="82" t="n">
        <v>0.139354916234793</v>
      </c>
      <c r="BQ32" s="82" t="n">
        <v>0.0496688507533352</v>
      </c>
      <c r="BR32" s="82" t="n">
        <v>0.0451370268916351</v>
      </c>
      <c r="BS32" s="82" t="n">
        <v>0.447350349832536</v>
      </c>
      <c r="BT32" s="82" t="n">
        <v>0.0646283554973989</v>
      </c>
      <c r="BU32" s="82" t="n">
        <v>0.0817923488759337</v>
      </c>
      <c r="BV32" s="82" t="n">
        <v>0.0118622747758001</v>
      </c>
      <c r="BW32" s="82" t="n">
        <v>0.108433148831814</v>
      </c>
      <c r="BX32" s="82" t="n">
        <v>0.908688418572039</v>
      </c>
      <c r="BY32" s="82" t="n">
        <v>0.0187130137548523</v>
      </c>
      <c r="BZ32" s="82" t="n">
        <v>0.0396121617961209</v>
      </c>
      <c r="CA32" s="82" t="n">
        <v>0.162600989873541</v>
      </c>
      <c r="CB32" s="82" t="n">
        <v>0.313488441006374</v>
      </c>
      <c r="CC32" s="82" t="n">
        <v>0.0886632633713479</v>
      </c>
      <c r="CD32" s="82" t="n">
        <v>2.43060905034279</v>
      </c>
      <c r="CE32" s="82" t="n">
        <v>0.0229030588358327</v>
      </c>
      <c r="CF32" s="82" t="n">
        <v>0.040589058390781</v>
      </c>
      <c r="CG32" s="82" t="n">
        <v>0.198433824815417</v>
      </c>
      <c r="CH32" s="82" t="n">
        <v>0.0290955240930299</v>
      </c>
      <c r="CI32" s="82" t="n">
        <v>0.0151215465845104</v>
      </c>
      <c r="CJ32" s="82" t="n">
        <v>0.610408454781445</v>
      </c>
      <c r="CK32" s="82" t="n">
        <v>0.0124624562469861</v>
      </c>
      <c r="CL32" s="82" t="n">
        <v>0.123451903339603</v>
      </c>
      <c r="CM32" s="82" t="n">
        <v>0.00373705251382605</v>
      </c>
      <c r="CN32" s="82" t="n">
        <v>0.0630102468831456</v>
      </c>
      <c r="CO32" s="82" t="n">
        <v>0.028661667604714</v>
      </c>
      <c r="CP32" s="82" t="n">
        <v>0.0777161376492869</v>
      </c>
      <c r="CQ32" s="82" t="n">
        <v>0.00662222467267763</v>
      </c>
      <c r="CR32" s="82" t="n">
        <v>0.0686005960689111</v>
      </c>
      <c r="CS32" s="82" t="n">
        <v>0.117709384341537</v>
      </c>
      <c r="CT32" s="82" t="n">
        <v>0.0243609268901485</v>
      </c>
      <c r="CU32" s="82" t="n">
        <v>0.00680151162975098</v>
      </c>
      <c r="CV32" s="82" t="n">
        <v>0.00832390751147444</v>
      </c>
      <c r="CW32" s="82" t="n">
        <v>0.0219136706867306</v>
      </c>
      <c r="CX32" s="82" t="n">
        <v>0.0369902935119116</v>
      </c>
      <c r="CY32" s="82" t="n">
        <v>1.14805715477706</v>
      </c>
      <c r="CZ32" s="82" t="n">
        <v>0.0133761397538746</v>
      </c>
      <c r="DA32" s="82" t="n">
        <v>0.0317294823708633</v>
      </c>
      <c r="DB32" s="82" t="n">
        <v>0.200851324492469</v>
      </c>
      <c r="DC32" s="82" t="n">
        <v>0.00172903303522106</v>
      </c>
      <c r="DD32" s="82" t="n">
        <v>1.11401320386602</v>
      </c>
      <c r="DE32" s="82" t="n">
        <v>0.0102909549767436</v>
      </c>
      <c r="DF32" s="82" t="n">
        <v>0.0222816033224114</v>
      </c>
      <c r="DG32" s="82" t="n">
        <v>0.0621162253891202</v>
      </c>
      <c r="DH32" s="82" t="n">
        <v>0.0179482801705659</v>
      </c>
      <c r="DI32" s="82" t="n">
        <v>0.00806772523863315</v>
      </c>
      <c r="DJ32" s="82" t="n">
        <v>0.0510617576907589</v>
      </c>
      <c r="DK32" s="82" t="n">
        <v>0.0446897979415313</v>
      </c>
      <c r="DL32" s="82" t="n">
        <v>0.0367981729759942</v>
      </c>
      <c r="DM32" s="82" t="n">
        <v>0</v>
      </c>
      <c r="DN32" s="82" t="n">
        <v>0.108596756278767</v>
      </c>
      <c r="DO32" s="82" t="n">
        <v>0.0220231858558065</v>
      </c>
      <c r="DP32" s="82" t="n">
        <v>0.219505931910377</v>
      </c>
      <c r="DQ32" s="82" t="n">
        <v>0.00677246026422034</v>
      </c>
      <c r="DR32" s="82" t="n">
        <v>0.0849013409008593</v>
      </c>
      <c r="DS32" s="82" t="n">
        <v>0.0118019907091834</v>
      </c>
      <c r="DT32" s="82" t="n">
        <v>0.0193209732352892</v>
      </c>
      <c r="DU32" s="82" t="n">
        <v>0.0181813228671826</v>
      </c>
      <c r="DV32" s="82" t="n">
        <v>1.02556987045987</v>
      </c>
      <c r="DW32" s="82" t="n">
        <v>0.0314984623679682</v>
      </c>
      <c r="DX32" s="82" t="n">
        <v>0.0346554272150637</v>
      </c>
      <c r="DY32" s="82" t="n">
        <v>0.123946792300893</v>
      </c>
      <c r="DZ32" s="82" t="n">
        <v>0</v>
      </c>
      <c r="EA32" s="82" t="n">
        <v>0.118133696684207</v>
      </c>
      <c r="EB32" s="82" t="n">
        <v>0.018865132566279</v>
      </c>
      <c r="EC32" s="82" t="n">
        <v>0.0186455885662932</v>
      </c>
      <c r="ED32" s="82" t="n">
        <v>0.358890512415415</v>
      </c>
      <c r="EE32" s="82" t="n">
        <v>0.067192339898915</v>
      </c>
      <c r="EF32" s="82" t="n">
        <v>0.157233455399594</v>
      </c>
      <c r="EG32" s="82" t="n">
        <v>0.0354951457126752</v>
      </c>
      <c r="EH32" s="82" t="n">
        <v>0.0719825527840027</v>
      </c>
      <c r="EI32" s="82" t="n">
        <v>0.030890176074137</v>
      </c>
      <c r="EJ32" s="82" t="n">
        <v>0.12433877019526</v>
      </c>
      <c r="EK32" s="82" t="n">
        <v>0.0544295651550992</v>
      </c>
      <c r="EL32" s="82" t="n">
        <v>0.053478754131325</v>
      </c>
      <c r="EM32" s="82" t="n">
        <v>0.0728137021758585</v>
      </c>
      <c r="EN32" s="0"/>
    </row>
    <row r="33" s="5" customFormat="true" ht="12.75" hidden="false" customHeight="false" outlineLevel="0" collapsed="false">
      <c r="A33" s="82" t="s">
        <v>453</v>
      </c>
      <c r="B33" s="5" t="s">
        <v>98</v>
      </c>
      <c r="C33" s="82" t="s">
        <v>454</v>
      </c>
      <c r="D33" s="82" t="n">
        <v>6</v>
      </c>
      <c r="E33" s="82" t="n">
        <v>3</v>
      </c>
      <c r="F33" s="82" t="s">
        <v>398</v>
      </c>
      <c r="G33" s="82" t="n">
        <v>0.149085203730898</v>
      </c>
      <c r="H33" s="82" t="n">
        <v>0.0602627938697173</v>
      </c>
      <c r="I33" s="82" t="n">
        <v>0.968091243558672</v>
      </c>
      <c r="J33" s="82" t="n">
        <v>0.0947247512633382</v>
      </c>
      <c r="K33" s="82" t="n">
        <v>0.0595695228683338</v>
      </c>
      <c r="L33" s="82" t="n">
        <v>0.0227445632551122</v>
      </c>
      <c r="M33" s="82" t="n">
        <v>0.090818434945734</v>
      </c>
      <c r="N33" s="82" t="n">
        <v>5.88981273969466</v>
      </c>
      <c r="O33" s="82" t="n">
        <v>0.260425673430697</v>
      </c>
      <c r="P33" s="82" t="n">
        <v>0.158980345300846</v>
      </c>
      <c r="Q33" s="82" t="n">
        <v>0.0843344428627663</v>
      </c>
      <c r="R33" s="82" t="n">
        <v>0.0914904756222076</v>
      </c>
      <c r="S33" s="82" t="n">
        <v>0.0341528914469134</v>
      </c>
      <c r="T33" s="82" t="n">
        <v>7.01530264372928</v>
      </c>
      <c r="U33" s="82" t="n">
        <v>0.245880344775293</v>
      </c>
      <c r="V33" s="82" t="n">
        <v>0.0110037698716546</v>
      </c>
      <c r="W33" s="82" t="n">
        <v>0.612949177357763</v>
      </c>
      <c r="X33" s="82" t="n">
        <v>0.146123099769282</v>
      </c>
      <c r="Y33" s="82" t="n">
        <v>1.23610511924926</v>
      </c>
      <c r="Z33" s="82" t="n">
        <v>0.139012405758076</v>
      </c>
      <c r="AA33" s="82" t="n">
        <v>0.0101412420704847</v>
      </c>
      <c r="AB33" s="82" t="n">
        <v>0.196372403132977</v>
      </c>
      <c r="AC33" s="82" t="n">
        <v>14.8169552172857</v>
      </c>
      <c r="AD33" s="82" t="n">
        <v>0.0229854803027133</v>
      </c>
      <c r="AE33" s="82" t="n">
        <v>0.205835337592186</v>
      </c>
      <c r="AF33" s="82" t="n">
        <v>0.24477461974215</v>
      </c>
      <c r="AG33" s="82" t="n">
        <v>0.0352048969769694</v>
      </c>
      <c r="AH33" s="82" t="n">
        <v>0.124115116065376</v>
      </c>
      <c r="AI33" s="82" t="n">
        <v>7.8143810214478</v>
      </c>
      <c r="AJ33" s="82" t="n">
        <v>0.0714800340009694</v>
      </c>
      <c r="AK33" s="82" t="n">
        <v>0.111579249581407</v>
      </c>
      <c r="AL33" s="82" t="n">
        <v>0.0933810576268526</v>
      </c>
      <c r="AM33" s="82" t="n">
        <v>0.0640427979258607</v>
      </c>
      <c r="AN33" s="82" t="n">
        <v>0.315849808915799</v>
      </c>
      <c r="AO33" s="82" t="n">
        <v>15.2949515295851</v>
      </c>
      <c r="AP33" s="82" t="n">
        <v>0.0143899752752695</v>
      </c>
      <c r="AQ33" s="82" t="n">
        <v>1.41678149825048</v>
      </c>
      <c r="AR33" s="82" t="n">
        <v>0.217548857376013</v>
      </c>
      <c r="AS33" s="82" t="n">
        <v>0.240317871098692</v>
      </c>
      <c r="AT33" s="82" t="n">
        <v>0.113244857313115</v>
      </c>
      <c r="AU33" s="82" t="n">
        <v>0.014294308375807</v>
      </c>
      <c r="AV33" s="82" t="n">
        <v>0.518548753355793</v>
      </c>
      <c r="AW33" s="82" t="n">
        <v>0.0534944019040112</v>
      </c>
      <c r="AX33" s="82" t="n">
        <v>0.109045689357744</v>
      </c>
      <c r="AY33" s="82" t="n">
        <v>0.421254870409167</v>
      </c>
      <c r="AZ33" s="82" t="n">
        <v>0.0291562188118648</v>
      </c>
      <c r="BA33" s="82" t="n">
        <v>0.816285707880039</v>
      </c>
      <c r="BB33" s="82" t="n">
        <v>6.10067963080425</v>
      </c>
      <c r="BC33" s="82" t="n">
        <v>1.28668065214531</v>
      </c>
      <c r="BD33" s="82" t="n">
        <v>1.9461011368422</v>
      </c>
      <c r="BE33" s="82" t="n">
        <v>0.0232193253066957</v>
      </c>
      <c r="BF33" s="82" t="n">
        <v>0.0665317718879229</v>
      </c>
      <c r="BG33" s="82" t="n">
        <v>0.00999277234963993</v>
      </c>
      <c r="BH33" s="82" t="n">
        <v>3.09002832803653</v>
      </c>
      <c r="BI33" s="82" t="n">
        <v>0.0189374730003424</v>
      </c>
      <c r="BJ33" s="82" t="n">
        <v>0.097095859374207</v>
      </c>
      <c r="BK33" s="82" t="n">
        <v>0.276865214843338</v>
      </c>
      <c r="BL33" s="82" t="n">
        <v>0.0626834530530198</v>
      </c>
      <c r="BM33" s="82" t="n">
        <v>0.290442913423196</v>
      </c>
      <c r="BN33" s="82" t="n">
        <v>0.0884645860410311</v>
      </c>
      <c r="BO33" s="82" t="n">
        <v>0.0347585215987514</v>
      </c>
      <c r="BP33" s="82" t="n">
        <v>0.206030690973921</v>
      </c>
      <c r="BQ33" s="82" t="n">
        <v>0.049314390960455</v>
      </c>
      <c r="BR33" s="82" t="n">
        <v>0.0753681394899856</v>
      </c>
      <c r="BS33" s="82" t="n">
        <v>0.542640930990542</v>
      </c>
      <c r="BT33" s="82" t="n">
        <v>0.0555053581203816</v>
      </c>
      <c r="BU33" s="82" t="n">
        <v>0.0457784288924386</v>
      </c>
      <c r="BV33" s="82" t="n">
        <v>0.0255161315474434</v>
      </c>
      <c r="BW33" s="82" t="n">
        <v>0.0987838878992259</v>
      </c>
      <c r="BX33" s="82" t="n">
        <v>1.40537644567773</v>
      </c>
      <c r="BY33" s="82" t="n">
        <v>0.0237965726099309</v>
      </c>
      <c r="BZ33" s="82" t="n">
        <v>0.0395021709864497</v>
      </c>
      <c r="CA33" s="82" t="n">
        <v>0.167966852502315</v>
      </c>
      <c r="CB33" s="82" t="n">
        <v>0.437170020838863</v>
      </c>
      <c r="CC33" s="82" t="n">
        <v>0.123305716399274</v>
      </c>
      <c r="CD33" s="82" t="n">
        <v>2.80190437832653</v>
      </c>
      <c r="CE33" s="82" t="n">
        <v>0.0244661827031709</v>
      </c>
      <c r="CF33" s="82" t="n">
        <v>0.0655049368371853</v>
      </c>
      <c r="CG33" s="82" t="n">
        <v>0.198423232103641</v>
      </c>
      <c r="CH33" s="82" t="n">
        <v>0.0285903215102549</v>
      </c>
      <c r="CI33" s="82" t="n">
        <v>0.00970211341286811</v>
      </c>
      <c r="CJ33" s="82" t="n">
        <v>0.629847038004609</v>
      </c>
      <c r="CK33" s="82" t="n">
        <v>0.0216209527515982</v>
      </c>
      <c r="CL33" s="82" t="n">
        <v>0.250072715207728</v>
      </c>
      <c r="CM33" s="82" t="n">
        <v>0.00667881416417534</v>
      </c>
      <c r="CN33" s="82" t="n">
        <v>0.0632601395721556</v>
      </c>
      <c r="CO33" s="82" t="n">
        <v>0.0281811610805171</v>
      </c>
      <c r="CP33" s="82" t="n">
        <v>0.0897716147969663</v>
      </c>
      <c r="CQ33" s="82" t="n">
        <v>0.00979289003807914</v>
      </c>
      <c r="CR33" s="82" t="n">
        <v>0.0589502127305613</v>
      </c>
      <c r="CS33" s="82" t="n">
        <v>0.121464991113699</v>
      </c>
      <c r="CT33" s="82" t="n">
        <v>0.0271576677340293</v>
      </c>
      <c r="CU33" s="82" t="n">
        <v>0.00636293533635159</v>
      </c>
      <c r="CV33" s="82" t="n">
        <v>0.00115104443832901</v>
      </c>
      <c r="CW33" s="82" t="n">
        <v>0.0239493213685805</v>
      </c>
      <c r="CX33" s="82" t="n">
        <v>0.0602211178161906</v>
      </c>
      <c r="CY33" s="82" t="n">
        <v>1.57747347450223</v>
      </c>
      <c r="CZ33" s="82" t="n">
        <v>0.0299481149233705</v>
      </c>
      <c r="DA33" s="82" t="n">
        <v>0.00264598673884099</v>
      </c>
      <c r="DB33" s="82" t="n">
        <v>0.266338447284745</v>
      </c>
      <c r="DC33" s="82" t="n">
        <v>0.00824868784031388</v>
      </c>
      <c r="DD33" s="82" t="n">
        <v>1.35681155887721</v>
      </c>
      <c r="DE33" s="82" t="n">
        <v>0.0176128358610892</v>
      </c>
      <c r="DF33" s="82" t="n">
        <v>0.0520880047658761</v>
      </c>
      <c r="DG33" s="82" t="n">
        <v>0.0538279941015167</v>
      </c>
      <c r="DH33" s="82" t="n">
        <v>0.0182822835018177</v>
      </c>
      <c r="DI33" s="82" t="n">
        <v>0.0103079488399274</v>
      </c>
      <c r="DJ33" s="82" t="n">
        <v>0.0379275874644798</v>
      </c>
      <c r="DK33" s="82" t="n">
        <v>0.0609869756327685</v>
      </c>
      <c r="DL33" s="82" t="n">
        <v>0.0268234371151624</v>
      </c>
      <c r="DM33" s="82" t="n">
        <v>0.00976977374191066</v>
      </c>
      <c r="DN33" s="82" t="n">
        <v>0.14023417260443</v>
      </c>
      <c r="DO33" s="82" t="n">
        <v>0.0170983947708992</v>
      </c>
      <c r="DP33" s="82" t="n">
        <v>0.342588779564787</v>
      </c>
      <c r="DQ33" s="82" t="n">
        <v>0.00173882335569608</v>
      </c>
      <c r="DR33" s="82" t="n">
        <v>0.119159784856956</v>
      </c>
      <c r="DS33" s="82" t="n">
        <v>0.0220841582337968</v>
      </c>
      <c r="DT33" s="82" t="n">
        <v>0.0275355732654129</v>
      </c>
      <c r="DU33" s="82" t="n">
        <v>0.0340604720197855</v>
      </c>
      <c r="DV33" s="82" t="n">
        <v>1.30226356488304</v>
      </c>
      <c r="DW33" s="82" t="n">
        <v>0.0302489355288928</v>
      </c>
      <c r="DX33" s="82" t="n">
        <v>0.0303004540258953</v>
      </c>
      <c r="DY33" s="82" t="n">
        <v>0.116636674395119</v>
      </c>
      <c r="DZ33" s="82" t="n">
        <v>0.00440155444899016</v>
      </c>
      <c r="EA33" s="82" t="n">
        <v>0.146619735092485</v>
      </c>
      <c r="EB33" s="82" t="n">
        <v>0.0212635032405203</v>
      </c>
      <c r="EC33" s="82" t="n">
        <v>0.0195594831781028</v>
      </c>
      <c r="ED33" s="82" t="n">
        <v>0.460545386162778</v>
      </c>
      <c r="EE33" s="82" t="n">
        <v>0.0892262899928435</v>
      </c>
      <c r="EF33" s="82" t="n">
        <v>0.226092653362267</v>
      </c>
      <c r="EG33" s="82" t="n">
        <v>0.0423634757900249</v>
      </c>
      <c r="EH33" s="82" t="n">
        <v>0.0959007104772413</v>
      </c>
      <c r="EI33" s="82" t="n">
        <v>0.029109533095368</v>
      </c>
      <c r="EJ33" s="82" t="n">
        <v>0.134044019151483</v>
      </c>
      <c r="EK33" s="82" t="n">
        <v>0.0588848458876514</v>
      </c>
      <c r="EL33" s="82" t="n">
        <v>0.0432780594746982</v>
      </c>
      <c r="EM33" s="82" t="n">
        <v>0.0762206752693129</v>
      </c>
      <c r="EN33" s="0"/>
    </row>
    <row r="34" s="5" customFormat="true" ht="12.75" hidden="false" customHeight="false" outlineLevel="0" collapsed="false">
      <c r="A34" s="82" t="s">
        <v>455</v>
      </c>
      <c r="B34" s="5" t="s">
        <v>98</v>
      </c>
      <c r="C34" s="82" t="s">
        <v>456</v>
      </c>
      <c r="D34" s="82" t="n">
        <v>6</v>
      </c>
      <c r="E34" s="82" t="n">
        <v>4</v>
      </c>
      <c r="F34" s="82" t="s">
        <v>398</v>
      </c>
      <c r="G34" s="82" t="n">
        <v>0.0956694781857785</v>
      </c>
      <c r="H34" s="82" t="n">
        <v>0.050575408461119</v>
      </c>
      <c r="I34" s="82" t="n">
        <v>0.656421681680973</v>
      </c>
      <c r="J34" s="82" t="n">
        <v>0.0719379848288963</v>
      </c>
      <c r="K34" s="82" t="n">
        <v>0.0455956661045478</v>
      </c>
      <c r="L34" s="82" t="n">
        <v>0.0198474636371124</v>
      </c>
      <c r="M34" s="82" t="n">
        <v>0.0595480813093489</v>
      </c>
      <c r="N34" s="82" t="n">
        <v>4.81442121876013</v>
      </c>
      <c r="O34" s="82" t="n">
        <v>0.162870064548907</v>
      </c>
      <c r="P34" s="82" t="n">
        <v>0.101843046373527</v>
      </c>
      <c r="Q34" s="82" t="n">
        <v>0.0652548873172089</v>
      </c>
      <c r="R34" s="82" t="n">
        <v>0.0849855601525909</v>
      </c>
      <c r="S34" s="82" t="n">
        <v>0.0262123052261775</v>
      </c>
      <c r="T34" s="82" t="n">
        <v>7.0523550578158</v>
      </c>
      <c r="U34" s="82" t="n">
        <v>0.219108793658837</v>
      </c>
      <c r="V34" s="82" t="n">
        <v>0.0185474762642053</v>
      </c>
      <c r="W34" s="82" t="n">
        <v>0.493395062431133</v>
      </c>
      <c r="X34" s="82" t="n">
        <v>0.132270682901509</v>
      </c>
      <c r="Y34" s="82" t="n">
        <v>0.929478119409325</v>
      </c>
      <c r="Z34" s="82" t="n">
        <v>0.138359546789146</v>
      </c>
      <c r="AA34" s="82" t="n">
        <v>0.0206047500128129</v>
      </c>
      <c r="AB34" s="82" t="n">
        <v>0.12230928228845</v>
      </c>
      <c r="AC34" s="82" t="n">
        <v>17.5152250811191</v>
      </c>
      <c r="AD34" s="82" t="n">
        <v>0.0118879047296771</v>
      </c>
      <c r="AE34" s="82" t="n">
        <v>0.2191159449402</v>
      </c>
      <c r="AF34" s="82" t="n">
        <v>0.16427349330731</v>
      </c>
      <c r="AG34" s="82" t="n">
        <v>0.0137392567325258</v>
      </c>
      <c r="AH34" s="82" t="n">
        <v>0.096167870343402</v>
      </c>
      <c r="AI34" s="82" t="n">
        <v>6.65757730209864</v>
      </c>
      <c r="AJ34" s="82" t="n">
        <v>0.082999501002266</v>
      </c>
      <c r="AK34" s="82" t="n">
        <v>0.135242912000151</v>
      </c>
      <c r="AL34" s="82" t="n">
        <v>0.0856159265631586</v>
      </c>
      <c r="AM34" s="82" t="n">
        <v>0.0652818786015643</v>
      </c>
      <c r="AN34" s="82" t="n">
        <v>0.24341358782758</v>
      </c>
      <c r="AO34" s="82" t="n">
        <v>20.055493845546</v>
      </c>
      <c r="AP34" s="82" t="n">
        <v>0.0113268032634044</v>
      </c>
      <c r="AQ34" s="82" t="n">
        <v>0.960122303067225</v>
      </c>
      <c r="AR34" s="82" t="n">
        <v>0.184478199809857</v>
      </c>
      <c r="AS34" s="82" t="n">
        <v>0.269646838701784</v>
      </c>
      <c r="AT34" s="82" t="n">
        <v>0.112028885618516</v>
      </c>
      <c r="AU34" s="82" t="n">
        <v>0.0158991667927255</v>
      </c>
      <c r="AV34" s="82" t="n">
        <v>0.295598988453546</v>
      </c>
      <c r="AW34" s="82" t="n">
        <v>0.0446656547835416</v>
      </c>
      <c r="AX34" s="82" t="n">
        <v>0.108931266647522</v>
      </c>
      <c r="AY34" s="82" t="n">
        <v>0.462322144867511</v>
      </c>
      <c r="AZ34" s="82" t="n">
        <v>0.0298170875638505</v>
      </c>
      <c r="BA34" s="82" t="n">
        <v>1.14763269409367</v>
      </c>
      <c r="BB34" s="82" t="n">
        <v>4.3829491975795</v>
      </c>
      <c r="BC34" s="82" t="n">
        <v>1.10697457818257</v>
      </c>
      <c r="BD34" s="82" t="n">
        <v>1.50276778349903</v>
      </c>
      <c r="BE34" s="82" t="n">
        <v>0.0230629287903248</v>
      </c>
      <c r="BF34" s="82" t="n">
        <v>0.0372341846215011</v>
      </c>
      <c r="BG34" s="82" t="n">
        <v>0.00409210274347686</v>
      </c>
      <c r="BH34" s="82" t="n">
        <v>3.3753127150136</v>
      </c>
      <c r="BI34" s="82" t="n">
        <v>0.0373066111781665</v>
      </c>
      <c r="BJ34" s="82" t="n">
        <v>0.0832285739632404</v>
      </c>
      <c r="BK34" s="82" t="n">
        <v>0.166369319840848</v>
      </c>
      <c r="BL34" s="82" t="n">
        <v>0.0631633369486509</v>
      </c>
      <c r="BM34" s="82" t="n">
        <v>0.316953220803835</v>
      </c>
      <c r="BN34" s="82" t="n">
        <v>0.0954936546928962</v>
      </c>
      <c r="BO34" s="82" t="n">
        <v>0.0242611493808026</v>
      </c>
      <c r="BP34" s="82" t="n">
        <v>0.156644411955567</v>
      </c>
      <c r="BQ34" s="82" t="n">
        <v>0.05573075651672</v>
      </c>
      <c r="BR34" s="82" t="n">
        <v>0.0654992199976136</v>
      </c>
      <c r="BS34" s="82" t="n">
        <v>0.498609427656604</v>
      </c>
      <c r="BT34" s="82" t="n">
        <v>0.0628621756798539</v>
      </c>
      <c r="BU34" s="82" t="n">
        <v>0.0817984949304726</v>
      </c>
      <c r="BV34" s="82" t="n">
        <v>0.0203724130844601</v>
      </c>
      <c r="BW34" s="82" t="n">
        <v>0.0964470491623457</v>
      </c>
      <c r="BX34" s="82" t="n">
        <v>0.830611936811219</v>
      </c>
      <c r="BY34" s="82" t="n">
        <v>0.0221637217570185</v>
      </c>
      <c r="BZ34" s="82" t="n">
        <v>0.0526620738149921</v>
      </c>
      <c r="CA34" s="82" t="n">
        <v>0.167709439818124</v>
      </c>
      <c r="CB34" s="82" t="n">
        <v>0.276773829843806</v>
      </c>
      <c r="CC34" s="82" t="n">
        <v>0.172803235923872</v>
      </c>
      <c r="CD34" s="82" t="n">
        <v>2.82889550336365</v>
      </c>
      <c r="CE34" s="82" t="n">
        <v>0.0390436829578682</v>
      </c>
      <c r="CF34" s="82" t="n">
        <v>0.035248111544883</v>
      </c>
      <c r="CG34" s="82" t="n">
        <v>0.221957896425743</v>
      </c>
      <c r="CH34" s="82" t="n">
        <v>0.0276685726536845</v>
      </c>
      <c r="CI34" s="82" t="n">
        <v>0.0135684825631196</v>
      </c>
      <c r="CJ34" s="82" t="n">
        <v>0.865597523786503</v>
      </c>
      <c r="CK34" s="82" t="n">
        <v>0.0246587701731299</v>
      </c>
      <c r="CL34" s="82" t="n">
        <v>0.130232761817759</v>
      </c>
      <c r="CM34" s="82" t="n">
        <v>0.0292473372107174</v>
      </c>
      <c r="CN34" s="82" t="n">
        <v>0.101350473515013</v>
      </c>
      <c r="CO34" s="82" t="n">
        <v>0.0361433928784677</v>
      </c>
      <c r="CP34" s="82" t="n">
        <v>0.0944724783213983</v>
      </c>
      <c r="CQ34" s="82" t="n">
        <v>0.00383247920203833</v>
      </c>
      <c r="CR34" s="82" t="n">
        <v>0.0464737466053424</v>
      </c>
      <c r="CS34" s="82" t="n">
        <v>0.148840978349892</v>
      </c>
      <c r="CT34" s="82" t="n">
        <v>0.0358768224823788</v>
      </c>
      <c r="CU34" s="82" t="n">
        <v>0.0104951474497854</v>
      </c>
      <c r="CV34" s="82" t="n">
        <v>0.00574138627814034</v>
      </c>
      <c r="CW34" s="82" t="n">
        <v>0.0239910632812908</v>
      </c>
      <c r="CX34" s="82" t="n">
        <v>0.053145594448862</v>
      </c>
      <c r="CY34" s="82" t="n">
        <v>1.29662782687018</v>
      </c>
      <c r="CZ34" s="82" t="n">
        <v>0.0163582117514316</v>
      </c>
      <c r="DA34" s="82" t="n">
        <v>0.0191797461208786</v>
      </c>
      <c r="DB34" s="82" t="n">
        <v>0.225333822536538</v>
      </c>
      <c r="DC34" s="82" t="n">
        <v>0.0156170006328687</v>
      </c>
      <c r="DD34" s="82" t="n">
        <v>1.76087505073919</v>
      </c>
      <c r="DE34" s="82" t="n">
        <v>0.0144542503029348</v>
      </c>
      <c r="DF34" s="82" t="n">
        <v>0.0263786843393737</v>
      </c>
      <c r="DG34" s="82" t="n">
        <v>0.0900906679569761</v>
      </c>
      <c r="DH34" s="82" t="n">
        <v>0.0177050540205227</v>
      </c>
      <c r="DI34" s="82" t="n">
        <v>0.01704910597005</v>
      </c>
      <c r="DJ34" s="82" t="n">
        <v>0.0487485606801225</v>
      </c>
      <c r="DK34" s="82" t="n">
        <v>0.0823273946327807</v>
      </c>
      <c r="DL34" s="82" t="n">
        <v>0.0433274943152966</v>
      </c>
      <c r="DM34" s="82" t="n">
        <v>0</v>
      </c>
      <c r="DN34" s="82" t="n">
        <v>0.133311700868698</v>
      </c>
      <c r="DO34" s="82" t="n">
        <v>0.0239409511341486</v>
      </c>
      <c r="DP34" s="82" t="n">
        <v>0.232578862571277</v>
      </c>
      <c r="DQ34" s="82" t="n">
        <v>0.00729852924522092</v>
      </c>
      <c r="DR34" s="82" t="n">
        <v>0.0863491591374175</v>
      </c>
      <c r="DS34" s="82" t="n">
        <v>0.00195640269353181</v>
      </c>
      <c r="DT34" s="82" t="n">
        <v>0.019080051894638</v>
      </c>
      <c r="DU34" s="82" t="n">
        <v>0.0243658922535521</v>
      </c>
      <c r="DV34" s="82" t="n">
        <v>1.55439437805919</v>
      </c>
      <c r="DW34" s="82" t="n">
        <v>0.0367631216023915</v>
      </c>
      <c r="DX34" s="82" t="n">
        <v>0.0640284861004007</v>
      </c>
      <c r="DY34" s="82" t="n">
        <v>0.150971308267493</v>
      </c>
      <c r="DZ34" s="82" t="n">
        <v>0.00175101919508675</v>
      </c>
      <c r="EA34" s="82" t="n">
        <v>0.238247876824512</v>
      </c>
      <c r="EB34" s="82" t="n">
        <v>0.0245954978656741</v>
      </c>
      <c r="EC34" s="82" t="n">
        <v>0.00858702149060534</v>
      </c>
      <c r="ED34" s="82" t="n">
        <v>0.455387808225432</v>
      </c>
      <c r="EE34" s="82" t="n">
        <v>0.0777668467529304</v>
      </c>
      <c r="EF34" s="82" t="n">
        <v>0.35369569747429</v>
      </c>
      <c r="EG34" s="82" t="n">
        <v>0.0889069240930023</v>
      </c>
      <c r="EH34" s="82" t="n">
        <v>0.0842570948487365</v>
      </c>
      <c r="EI34" s="82" t="n">
        <v>0.0337833471965968</v>
      </c>
      <c r="EJ34" s="82" t="n">
        <v>0.183875962826287</v>
      </c>
      <c r="EK34" s="82" t="n">
        <v>0.141244247899031</v>
      </c>
      <c r="EL34" s="82" t="n">
        <v>0.074469972043762</v>
      </c>
      <c r="EM34" s="82" t="n">
        <v>0.110717462156859</v>
      </c>
      <c r="EN34" s="0"/>
    </row>
    <row r="35" s="5" customFormat="true" ht="12.75" hidden="false" customHeight="false" outlineLevel="0" collapsed="false">
      <c r="A35" s="82" t="s">
        <v>457</v>
      </c>
      <c r="B35" s="5" t="s">
        <v>98</v>
      </c>
      <c r="C35" s="82" t="s">
        <v>458</v>
      </c>
      <c r="D35" s="82" t="n">
        <v>7</v>
      </c>
      <c r="E35" s="82" t="n">
        <v>1</v>
      </c>
      <c r="F35" s="82" t="s">
        <v>395</v>
      </c>
      <c r="G35" s="82" t="n">
        <v>0.0984556859155901</v>
      </c>
      <c r="H35" s="82" t="n">
        <v>0.109011864708929</v>
      </c>
      <c r="I35" s="82" t="n">
        <v>4.57633933316261</v>
      </c>
      <c r="J35" s="82" t="n">
        <v>0.100820426246036</v>
      </c>
      <c r="K35" s="82" t="n">
        <v>0.11611631644149</v>
      </c>
      <c r="L35" s="82" t="n">
        <v>0.00729747287111643</v>
      </c>
      <c r="M35" s="82" t="n">
        <v>0.0796707444410209</v>
      </c>
      <c r="N35" s="82" t="n">
        <v>5.65055266426773</v>
      </c>
      <c r="O35" s="82" t="n">
        <v>0.336039026727826</v>
      </c>
      <c r="P35" s="82" t="n">
        <v>0.252547504116834</v>
      </c>
      <c r="Q35" s="82" t="n">
        <v>0.0851051083126435</v>
      </c>
      <c r="R35" s="82" t="n">
        <v>0.0351200651717105</v>
      </c>
      <c r="S35" s="82" t="n">
        <v>0.0417138682382467</v>
      </c>
      <c r="T35" s="82" t="n">
        <v>10.7119095651863</v>
      </c>
      <c r="U35" s="82" t="n">
        <v>0.239330218519182</v>
      </c>
      <c r="V35" s="82" t="n">
        <v>0.0965264962480582</v>
      </c>
      <c r="W35" s="82" t="n">
        <v>0.678246390428305</v>
      </c>
      <c r="X35" s="82" t="n">
        <v>0.140956488352439</v>
      </c>
      <c r="Y35" s="82" t="n">
        <v>1.03711691897184</v>
      </c>
      <c r="Z35" s="82" t="n">
        <v>0.153940561298417</v>
      </c>
      <c r="AA35" s="82" t="n">
        <v>0.0728353107079927</v>
      </c>
      <c r="AB35" s="82" t="n">
        <v>0.18699842134893</v>
      </c>
      <c r="AC35" s="82" t="n">
        <v>15.7041018296128</v>
      </c>
      <c r="AD35" s="82" t="n">
        <v>0.00548377863876803</v>
      </c>
      <c r="AE35" s="82" t="n">
        <v>0.112582591684636</v>
      </c>
      <c r="AF35" s="82" t="n">
        <v>0.187787757175863</v>
      </c>
      <c r="AG35" s="82" t="n">
        <v>0.840025039804683</v>
      </c>
      <c r="AH35" s="82" t="n">
        <v>0.131558646615494</v>
      </c>
      <c r="AI35" s="82" t="n">
        <v>4.49321431790423</v>
      </c>
      <c r="AJ35" s="82" t="n">
        <v>0.250403541136089</v>
      </c>
      <c r="AK35" s="82" t="n">
        <v>0.101890476294387</v>
      </c>
      <c r="AL35" s="82" t="n">
        <v>0.0523157453758625</v>
      </c>
      <c r="AM35" s="82" t="n">
        <v>0</v>
      </c>
      <c r="AN35" s="82" t="n">
        <v>0.402016707513302</v>
      </c>
      <c r="AO35" s="82" t="n">
        <v>17.1939663032577</v>
      </c>
      <c r="AP35" s="82" t="n">
        <v>0.0635475556406093</v>
      </c>
      <c r="AQ35" s="82" t="n">
        <v>1.70963345388988</v>
      </c>
      <c r="AR35" s="82" t="n">
        <v>1.23909380416067</v>
      </c>
      <c r="AS35" s="82" t="n">
        <v>0.263756485734796</v>
      </c>
      <c r="AT35" s="82" t="n">
        <v>0.0942367076914931</v>
      </c>
      <c r="AU35" s="82" t="n">
        <v>0.18452152931177</v>
      </c>
      <c r="AV35" s="82" t="n">
        <v>1.81885521412909</v>
      </c>
      <c r="AW35" s="82" t="n">
        <v>0.142267199065552</v>
      </c>
      <c r="AX35" s="82" t="n">
        <v>0.135797161677866</v>
      </c>
      <c r="AY35" s="82" t="n">
        <v>0.379147589766157</v>
      </c>
      <c r="AZ35" s="82" t="n">
        <v>0.0680279470073064</v>
      </c>
      <c r="BA35" s="82" t="n">
        <v>1.10116243900795</v>
      </c>
      <c r="BB35" s="82" t="n">
        <v>4.64868566748489</v>
      </c>
      <c r="BC35" s="82" t="n">
        <v>0.853622393096213</v>
      </c>
      <c r="BD35" s="82" t="n">
        <v>0.599578824930083</v>
      </c>
      <c r="BE35" s="82" t="n">
        <v>0.0729445884489223</v>
      </c>
      <c r="BF35" s="82" t="n">
        <v>0.0138784546008201</v>
      </c>
      <c r="BG35" s="82" t="n">
        <v>0</v>
      </c>
      <c r="BH35" s="82" t="n">
        <v>1.42728979938272</v>
      </c>
      <c r="BI35" s="82" t="n">
        <v>0.0379958025985594</v>
      </c>
      <c r="BJ35" s="82" t="n">
        <v>0.115505374890508</v>
      </c>
      <c r="BK35" s="82" t="n">
        <v>0.205564144684819</v>
      </c>
      <c r="BL35" s="82" t="n">
        <v>0.103575136128158</v>
      </c>
      <c r="BM35" s="82" t="n">
        <v>0.15336326429586</v>
      </c>
      <c r="BN35" s="82" t="n">
        <v>0.162742453195104</v>
      </c>
      <c r="BO35" s="82" t="n">
        <v>0.0167903163619026</v>
      </c>
      <c r="BP35" s="82" t="n">
        <v>0.798947156038742</v>
      </c>
      <c r="BQ35" s="82" t="n">
        <v>0.0428211115782949</v>
      </c>
      <c r="BR35" s="82" t="n">
        <v>0.0835139540977824</v>
      </c>
      <c r="BS35" s="82" t="n">
        <v>1.19357986296504</v>
      </c>
      <c r="BT35" s="82" t="n">
        <v>0.168585237669626</v>
      </c>
      <c r="BU35" s="82" t="n">
        <v>0.057506963821068</v>
      </c>
      <c r="BV35" s="82" t="n">
        <v>0.0159563360776155</v>
      </c>
      <c r="BW35" s="82" t="n">
        <v>0.0856360141293702</v>
      </c>
      <c r="BX35" s="82" t="n">
        <v>1.05758658581994</v>
      </c>
      <c r="BY35" s="82" t="n">
        <v>0.127223567686219</v>
      </c>
      <c r="BZ35" s="82" t="n">
        <v>0.040478067901337</v>
      </c>
      <c r="CA35" s="82" t="n">
        <v>0.156750370610476</v>
      </c>
      <c r="CB35" s="82" t="n">
        <v>0.246027689780176</v>
      </c>
      <c r="CC35" s="82" t="n">
        <v>0.171161999456803</v>
      </c>
      <c r="CD35" s="82" t="n">
        <v>1.96668825202625</v>
      </c>
      <c r="CE35" s="82" t="n">
        <v>0</v>
      </c>
      <c r="CF35" s="82" t="n">
        <v>0.00102895720017525</v>
      </c>
      <c r="CG35" s="82" t="n">
        <v>0.136745972893075</v>
      </c>
      <c r="CH35" s="82" t="n">
        <v>0.0143258229672774</v>
      </c>
      <c r="CI35" s="82" t="n">
        <v>0.0105141292052667</v>
      </c>
      <c r="CJ35" s="82" t="n">
        <v>0.587004500876889</v>
      </c>
      <c r="CK35" s="82" t="n">
        <v>0.0506820734803455</v>
      </c>
      <c r="CL35" s="82" t="n">
        <v>0.261311140585674</v>
      </c>
      <c r="CM35" s="82" t="n">
        <v>0</v>
      </c>
      <c r="CN35" s="82" t="n">
        <v>0</v>
      </c>
      <c r="CO35" s="82" t="n">
        <v>0.0364779739138298</v>
      </c>
      <c r="CP35" s="82" t="n">
        <v>0.314302573879481</v>
      </c>
      <c r="CQ35" s="82" t="n">
        <v>0.0066051898293599</v>
      </c>
      <c r="CR35" s="82" t="n">
        <v>0.0705768973267111</v>
      </c>
      <c r="CS35" s="82" t="n">
        <v>0.258275225786866</v>
      </c>
      <c r="CT35" s="82" t="n">
        <v>0.120362756918434</v>
      </c>
      <c r="CU35" s="82" t="n">
        <v>0.0557747836349309</v>
      </c>
      <c r="CV35" s="82" t="n">
        <v>0.0309545643520631</v>
      </c>
      <c r="CW35" s="82" t="n">
        <v>0.0464716471166703</v>
      </c>
      <c r="CX35" s="82" t="n">
        <v>0.0877313653877597</v>
      </c>
      <c r="CY35" s="82" t="n">
        <v>1.68120166008726</v>
      </c>
      <c r="CZ35" s="82" t="n">
        <v>0.0555967950785624</v>
      </c>
      <c r="DA35" s="82" t="n">
        <v>0.0218586664322423</v>
      </c>
      <c r="DB35" s="82" t="n">
        <v>0.0802538103298223</v>
      </c>
      <c r="DC35" s="82" t="n">
        <v>0.0141074175069096</v>
      </c>
      <c r="DD35" s="82" t="n">
        <v>1.17684803685213</v>
      </c>
      <c r="DE35" s="82" t="n">
        <v>0.0160563013102681</v>
      </c>
      <c r="DF35" s="82" t="n">
        <v>0.0504027417501824</v>
      </c>
      <c r="DG35" s="82" t="n">
        <v>0</v>
      </c>
      <c r="DH35" s="82" t="n">
        <v>0.112684442642201</v>
      </c>
      <c r="DI35" s="82" t="n">
        <v>0.0341324162674418</v>
      </c>
      <c r="DJ35" s="82" t="n">
        <v>0.339452928486093</v>
      </c>
      <c r="DK35" s="82" t="n">
        <v>0.0283887647314584</v>
      </c>
      <c r="DL35" s="82" t="n">
        <v>0.0346477038661556</v>
      </c>
      <c r="DM35" s="82" t="n">
        <v>0</v>
      </c>
      <c r="DN35" s="82" t="n">
        <v>0.365253264701257</v>
      </c>
      <c r="DO35" s="82" t="n">
        <v>0.0700962523397298</v>
      </c>
      <c r="DP35" s="82" t="n">
        <v>0.452155274756317</v>
      </c>
      <c r="DQ35" s="82" t="n">
        <v>0.0156006128780585</v>
      </c>
      <c r="DR35" s="82" t="n">
        <v>0.126889942273797</v>
      </c>
      <c r="DS35" s="82" t="n">
        <v>0.0512561148085696</v>
      </c>
      <c r="DT35" s="82" t="n">
        <v>0.00482722079369892</v>
      </c>
      <c r="DU35" s="82" t="n">
        <v>0.191338255618519</v>
      </c>
      <c r="DV35" s="82" t="n">
        <v>1.49893171183287</v>
      </c>
      <c r="DW35" s="82" t="n">
        <v>0.0578863454614642</v>
      </c>
      <c r="DX35" s="82" t="n">
        <v>0.0283388779882514</v>
      </c>
      <c r="DY35" s="82" t="n">
        <v>0.0784074764159854</v>
      </c>
      <c r="DZ35" s="82" t="n">
        <v>0</v>
      </c>
      <c r="EA35" s="82" t="n">
        <v>0.0743897869491473</v>
      </c>
      <c r="EB35" s="82" t="n">
        <v>0.0323030818549326</v>
      </c>
      <c r="EC35" s="82" t="n">
        <v>0.0409307594021296</v>
      </c>
      <c r="ED35" s="82" t="n">
        <v>0.601457145498454</v>
      </c>
      <c r="EE35" s="82" t="n">
        <v>0.1019146604296</v>
      </c>
      <c r="EF35" s="82" t="n">
        <v>0.203771828916694</v>
      </c>
      <c r="EG35" s="82" t="n">
        <v>0.020109706613415</v>
      </c>
      <c r="EH35" s="82" t="n">
        <v>0.121499113951312</v>
      </c>
      <c r="EI35" s="82" t="n">
        <v>0.0451827676068181</v>
      </c>
      <c r="EJ35" s="82" t="n">
        <v>0.141586718715297</v>
      </c>
      <c r="EK35" s="82" t="n">
        <v>0.0877373814034267</v>
      </c>
      <c r="EL35" s="82" t="n">
        <v>0.0413554830269094</v>
      </c>
      <c r="EM35" s="82" t="n">
        <v>0.0486839074846176</v>
      </c>
      <c r="EN35" s="0"/>
    </row>
    <row r="36" s="5" customFormat="true" ht="12.75" hidden="false" customHeight="false" outlineLevel="0" collapsed="false">
      <c r="A36" s="82" t="s">
        <v>459</v>
      </c>
      <c r="B36" s="5" t="s">
        <v>98</v>
      </c>
      <c r="C36" s="82" t="s">
        <v>460</v>
      </c>
      <c r="D36" s="82" t="n">
        <v>7</v>
      </c>
      <c r="E36" s="82" t="n">
        <v>2</v>
      </c>
      <c r="F36" s="82" t="s">
        <v>395</v>
      </c>
      <c r="G36" s="82" t="n">
        <v>0.113833436445168</v>
      </c>
      <c r="H36" s="82" t="n">
        <v>0.0886101326959998</v>
      </c>
      <c r="I36" s="82" t="n">
        <v>5.01011822747275</v>
      </c>
      <c r="J36" s="82" t="n">
        <v>0.0898723935229025</v>
      </c>
      <c r="K36" s="82" t="n">
        <v>0.106204871478314</v>
      </c>
      <c r="L36" s="82" t="n">
        <v>0.0163118198878576</v>
      </c>
      <c r="M36" s="82" t="n">
        <v>0.0836204527129055</v>
      </c>
      <c r="N36" s="82" t="n">
        <v>6.22105918850725</v>
      </c>
      <c r="O36" s="82" t="n">
        <v>0.324654791227233</v>
      </c>
      <c r="P36" s="82" t="n">
        <v>0.219561672032271</v>
      </c>
      <c r="Q36" s="82" t="n">
        <v>0.0545828642847517</v>
      </c>
      <c r="R36" s="82" t="n">
        <v>0.073814357369934</v>
      </c>
      <c r="S36" s="82" t="n">
        <v>0.0569397650009526</v>
      </c>
      <c r="T36" s="82" t="n">
        <v>11.2499753452888</v>
      </c>
      <c r="U36" s="82" t="n">
        <v>0.319915092132737</v>
      </c>
      <c r="V36" s="82" t="n">
        <v>0.130091478418775</v>
      </c>
      <c r="W36" s="82" t="n">
        <v>0.727695272246244</v>
      </c>
      <c r="X36" s="82" t="n">
        <v>0.103437671895425</v>
      </c>
      <c r="Y36" s="82" t="n">
        <v>1.03336283707774</v>
      </c>
      <c r="Z36" s="82" t="n">
        <v>0.148632770043636</v>
      </c>
      <c r="AA36" s="82" t="n">
        <v>0.0286817122511874</v>
      </c>
      <c r="AB36" s="82" t="n">
        <v>0.156114986601576</v>
      </c>
      <c r="AC36" s="82" t="n">
        <v>16.2224484670142</v>
      </c>
      <c r="AD36" s="82" t="n">
        <v>0.0153129289760322</v>
      </c>
      <c r="AE36" s="82" t="n">
        <v>0.246028244236509</v>
      </c>
      <c r="AF36" s="82" t="n">
        <v>0.219484269701492</v>
      </c>
      <c r="AG36" s="82" t="n">
        <v>0.858897962233801</v>
      </c>
      <c r="AH36" s="82" t="n">
        <v>0.102908938893373</v>
      </c>
      <c r="AI36" s="82" t="n">
        <v>4.36977590172712</v>
      </c>
      <c r="AJ36" s="82" t="n">
        <v>0.107053333973177</v>
      </c>
      <c r="AK36" s="82" t="n">
        <v>0.136225534966606</v>
      </c>
      <c r="AL36" s="82" t="n">
        <v>0.0617610318379824</v>
      </c>
      <c r="AM36" s="82" t="n">
        <v>0.0559632102009857</v>
      </c>
      <c r="AN36" s="82" t="n">
        <v>0.388870332854371</v>
      </c>
      <c r="AO36" s="82" t="n">
        <v>17.8355454203878</v>
      </c>
      <c r="AP36" s="82" t="n">
        <v>0.0340722635653749</v>
      </c>
      <c r="AQ36" s="82" t="n">
        <v>1.49958486232007</v>
      </c>
      <c r="AR36" s="82" t="n">
        <v>1.27355603834818</v>
      </c>
      <c r="AS36" s="82" t="n">
        <v>0.122052784812873</v>
      </c>
      <c r="AT36" s="82" t="n">
        <v>0.131702898361308</v>
      </c>
      <c r="AU36" s="82" t="n">
        <v>0.224186389025354</v>
      </c>
      <c r="AV36" s="82" t="n">
        <v>1.79515635256924</v>
      </c>
      <c r="AW36" s="82" t="n">
        <v>0.115267792367768</v>
      </c>
      <c r="AX36" s="82" t="n">
        <v>0.12288308259731</v>
      </c>
      <c r="AY36" s="82" t="n">
        <v>0.362486222401888</v>
      </c>
      <c r="AZ36" s="82" t="n">
        <v>0.0939099980822684</v>
      </c>
      <c r="BA36" s="82" t="n">
        <v>1.26413386025624</v>
      </c>
      <c r="BB36" s="82" t="n">
        <v>3.87515821158949</v>
      </c>
      <c r="BC36" s="82" t="n">
        <v>0.76239000996204</v>
      </c>
      <c r="BD36" s="82" t="n">
        <v>0.551116134023088</v>
      </c>
      <c r="BE36" s="82" t="n">
        <v>0.0608930001031063</v>
      </c>
      <c r="BF36" s="82" t="n">
        <v>0.0836542666553315</v>
      </c>
      <c r="BG36" s="82" t="n">
        <v>0</v>
      </c>
      <c r="BH36" s="82" t="n">
        <v>1.39010320628268</v>
      </c>
      <c r="BI36" s="82" t="n">
        <v>0.0305480005336922</v>
      </c>
      <c r="BJ36" s="82" t="n">
        <v>0.161749332557311</v>
      </c>
      <c r="BK36" s="82" t="n">
        <v>0.218517463473589</v>
      </c>
      <c r="BL36" s="82" t="n">
        <v>0.0434177086690902</v>
      </c>
      <c r="BM36" s="82" t="n">
        <v>0.129073030179698</v>
      </c>
      <c r="BN36" s="82" t="n">
        <v>0.162851264391226</v>
      </c>
      <c r="BO36" s="82" t="n">
        <v>0.0178306407658943</v>
      </c>
      <c r="BP36" s="82" t="n">
        <v>0.764160847133191</v>
      </c>
      <c r="BQ36" s="82" t="n">
        <v>0.0197173660034878</v>
      </c>
      <c r="BR36" s="82" t="n">
        <v>0.112529456156926</v>
      </c>
      <c r="BS36" s="82" t="n">
        <v>1.1252119455336</v>
      </c>
      <c r="BT36" s="82" t="n">
        <v>0.167858625282032</v>
      </c>
      <c r="BU36" s="82" t="n">
        <v>0.0606435100044908</v>
      </c>
      <c r="BV36" s="82" t="n">
        <v>0.0125898990578179</v>
      </c>
      <c r="BW36" s="82" t="n">
        <v>0.144317777999014</v>
      </c>
      <c r="BX36" s="82" t="n">
        <v>0.92811073542253</v>
      </c>
      <c r="BY36" s="82" t="n">
        <v>0.0756482716588936</v>
      </c>
      <c r="BZ36" s="82" t="n">
        <v>0.0204690387779561</v>
      </c>
      <c r="CA36" s="82" t="n">
        <v>0.0781121257022674</v>
      </c>
      <c r="CB36" s="82" t="n">
        <v>0.161479387602269</v>
      </c>
      <c r="CC36" s="82" t="n">
        <v>0.115276176294963</v>
      </c>
      <c r="CD36" s="82" t="n">
        <v>1.55689893329324</v>
      </c>
      <c r="CE36" s="82" t="n">
        <v>0.0162839189013236</v>
      </c>
      <c r="CF36" s="82" t="n">
        <v>0.0303698576699305</v>
      </c>
      <c r="CG36" s="82" t="n">
        <v>0.0712251516582426</v>
      </c>
      <c r="CH36" s="82" t="n">
        <v>0</v>
      </c>
      <c r="CI36" s="82" t="n">
        <v>0</v>
      </c>
      <c r="CJ36" s="82" t="n">
        <v>0.478673481468263</v>
      </c>
      <c r="CK36" s="82" t="n">
        <v>0.0142718542534391</v>
      </c>
      <c r="CL36" s="82" t="n">
        <v>0.116344634028269</v>
      </c>
      <c r="CM36" s="82" t="n">
        <v>0.0624128488196522</v>
      </c>
      <c r="CN36" s="82" t="n">
        <v>0.036571782765541</v>
      </c>
      <c r="CO36" s="82" t="n">
        <v>0.0178876926055156</v>
      </c>
      <c r="CP36" s="82" t="n">
        <v>0.279707863760109</v>
      </c>
      <c r="CQ36" s="82" t="n">
        <v>0.00510772715471163</v>
      </c>
      <c r="CR36" s="82" t="n">
        <v>0.0752522041066945</v>
      </c>
      <c r="CS36" s="82" t="n">
        <v>0.164893793908161</v>
      </c>
      <c r="CT36" s="82" t="n">
        <v>0.0688057538423401</v>
      </c>
      <c r="CU36" s="82" t="n">
        <v>0.00185183173361094</v>
      </c>
      <c r="CV36" s="82" t="n">
        <v>0.00130325396137782</v>
      </c>
      <c r="CW36" s="82" t="n">
        <v>0.0197346203288567</v>
      </c>
      <c r="CX36" s="82" t="n">
        <v>0.102683454069768</v>
      </c>
      <c r="CY36" s="82" t="n">
        <v>1.12980233958728</v>
      </c>
      <c r="CZ36" s="82" t="n">
        <v>0</v>
      </c>
      <c r="DA36" s="82" t="n">
        <v>0.00376196272918298</v>
      </c>
      <c r="DB36" s="82" t="n">
        <v>0.231214729117514</v>
      </c>
      <c r="DC36" s="82" t="n">
        <v>0.0308143470694167</v>
      </c>
      <c r="DD36" s="82" t="n">
        <v>0.946458379924934</v>
      </c>
      <c r="DE36" s="82" t="n">
        <v>0.0166960998779346</v>
      </c>
      <c r="DF36" s="82" t="n">
        <v>0.0399073247146934</v>
      </c>
      <c r="DG36" s="82" t="n">
        <v>0.0620678161554796</v>
      </c>
      <c r="DH36" s="82" t="n">
        <v>0</v>
      </c>
      <c r="DI36" s="82" t="n">
        <v>0.0240371014010336</v>
      </c>
      <c r="DJ36" s="82" t="n">
        <v>0.265881870651666</v>
      </c>
      <c r="DK36" s="82" t="n">
        <v>0.00691504338985988</v>
      </c>
      <c r="DL36" s="82" t="n">
        <v>0.0167708119545779</v>
      </c>
      <c r="DM36" s="82" t="n">
        <v>0.0158138375622498</v>
      </c>
      <c r="DN36" s="82" t="n">
        <v>0.294982948169199</v>
      </c>
      <c r="DO36" s="82" t="n">
        <v>0.020261738671003</v>
      </c>
      <c r="DP36" s="82" t="n">
        <v>0.262704425661316</v>
      </c>
      <c r="DQ36" s="82" t="n">
        <v>0.020896409213725</v>
      </c>
      <c r="DR36" s="82" t="n">
        <v>0.0977936809285447</v>
      </c>
      <c r="DS36" s="82" t="n">
        <v>0.00092305190538959</v>
      </c>
      <c r="DT36" s="82" t="n">
        <v>0.00383591653197311</v>
      </c>
      <c r="DU36" s="82" t="n">
        <v>0.0143099594363778</v>
      </c>
      <c r="DV36" s="82" t="n">
        <v>1.05918010161276</v>
      </c>
      <c r="DW36" s="82" t="n">
        <v>0.0614240772536041</v>
      </c>
      <c r="DX36" s="82" t="n">
        <v>0.0547885015780585</v>
      </c>
      <c r="DY36" s="82" t="n">
        <v>0.106439973228663</v>
      </c>
      <c r="DZ36" s="82" t="n">
        <v>0.00177121371089444</v>
      </c>
      <c r="EA36" s="82" t="n">
        <v>0.1256427750441</v>
      </c>
      <c r="EB36" s="82" t="n">
        <v>0.0295637324128991</v>
      </c>
      <c r="EC36" s="82" t="n">
        <v>0.00125792735528959</v>
      </c>
      <c r="ED36" s="82" t="n">
        <v>0.417464743441462</v>
      </c>
      <c r="EE36" s="82" t="n">
        <v>0.167634944360722</v>
      </c>
      <c r="EF36" s="82" t="n">
        <v>0.159201945893746</v>
      </c>
      <c r="EG36" s="82" t="n">
        <v>0.00264548843651776</v>
      </c>
      <c r="EH36" s="82" t="n">
        <v>0.0864640517047802</v>
      </c>
      <c r="EI36" s="82" t="n">
        <v>0.0206313126378105</v>
      </c>
      <c r="EJ36" s="82" t="n">
        <v>0.0785899490493109</v>
      </c>
      <c r="EK36" s="82" t="n">
        <v>0.0911987996247732</v>
      </c>
      <c r="EL36" s="82" t="n">
        <v>0.0523089866113387</v>
      </c>
      <c r="EM36" s="82" t="n">
        <v>0.0633189805072456</v>
      </c>
      <c r="EN36" s="0"/>
    </row>
    <row r="37" s="5" customFormat="true" ht="12.75" hidden="false" customHeight="false" outlineLevel="0" collapsed="false">
      <c r="A37" s="82" t="s">
        <v>461</v>
      </c>
      <c r="B37" s="5" t="s">
        <v>98</v>
      </c>
      <c r="C37" s="82" t="s">
        <v>462</v>
      </c>
      <c r="D37" s="82" t="n">
        <v>7</v>
      </c>
      <c r="E37" s="82" t="n">
        <v>1</v>
      </c>
      <c r="F37" s="82" t="s">
        <v>398</v>
      </c>
      <c r="G37" s="82" t="n">
        <v>0.114842717818087</v>
      </c>
      <c r="H37" s="82" t="n">
        <v>0.0718425108762195</v>
      </c>
      <c r="I37" s="82" t="n">
        <v>1.15122603434584</v>
      </c>
      <c r="J37" s="82" t="n">
        <v>0.0796981911895412</v>
      </c>
      <c r="K37" s="82" t="n">
        <v>0.051625266686769</v>
      </c>
      <c r="L37" s="82" t="n">
        <v>0.030742982614913</v>
      </c>
      <c r="M37" s="82" t="n">
        <v>0.0964952853819573</v>
      </c>
      <c r="N37" s="82" t="n">
        <v>7.03987345705894</v>
      </c>
      <c r="O37" s="82" t="n">
        <v>0.191670592381987</v>
      </c>
      <c r="P37" s="82" t="n">
        <v>0.151504841685377</v>
      </c>
      <c r="Q37" s="82" t="n">
        <v>0.0645387572711069</v>
      </c>
      <c r="R37" s="82" t="n">
        <v>0.101378256206389</v>
      </c>
      <c r="S37" s="82" t="n">
        <v>0.0289743832698297</v>
      </c>
      <c r="T37" s="82" t="n">
        <v>9.18222555139543</v>
      </c>
      <c r="U37" s="82" t="n">
        <v>0.254984091837312</v>
      </c>
      <c r="V37" s="82" t="n">
        <v>0.00640909067547561</v>
      </c>
      <c r="W37" s="82" t="n">
        <v>0.712165221566871</v>
      </c>
      <c r="X37" s="82" t="n">
        <v>0.112740467001324</v>
      </c>
      <c r="Y37" s="82" t="n">
        <v>1.15827510906376</v>
      </c>
      <c r="Z37" s="82" t="n">
        <v>0.110083577232916</v>
      </c>
      <c r="AA37" s="82" t="n">
        <v>0.00664706925687445</v>
      </c>
      <c r="AB37" s="82" t="n">
        <v>0.102328215108194</v>
      </c>
      <c r="AC37" s="82" t="n">
        <v>20.7211403517323</v>
      </c>
      <c r="AD37" s="82" t="n">
        <v>0.00867835582421529</v>
      </c>
      <c r="AE37" s="82" t="n">
        <v>0.249411777925618</v>
      </c>
      <c r="AF37" s="82" t="n">
        <v>0.32209683314066</v>
      </c>
      <c r="AG37" s="82" t="n">
        <v>0.020034278081026</v>
      </c>
      <c r="AH37" s="82" t="n">
        <v>0.106152571761213</v>
      </c>
      <c r="AI37" s="82" t="n">
        <v>7.19954686479514</v>
      </c>
      <c r="AJ37" s="82" t="n">
        <v>0.0791699374892922</v>
      </c>
      <c r="AK37" s="82" t="n">
        <v>0.081642341242009</v>
      </c>
      <c r="AL37" s="82" t="n">
        <v>0.0803490190121309</v>
      </c>
      <c r="AM37" s="82" t="n">
        <v>0.0732330810146923</v>
      </c>
      <c r="AN37" s="82" t="n">
        <v>0.212320689648831</v>
      </c>
      <c r="AO37" s="82" t="n">
        <v>22.2552932143309</v>
      </c>
      <c r="AP37" s="82" t="n">
        <v>0</v>
      </c>
      <c r="AQ37" s="82" t="n">
        <v>1.1457722366293</v>
      </c>
      <c r="AR37" s="82" t="n">
        <v>0.146251288690462</v>
      </c>
      <c r="AS37" s="82" t="n">
        <v>0.258365219864494</v>
      </c>
      <c r="AT37" s="82" t="n">
        <v>0.107418596939203</v>
      </c>
      <c r="AU37" s="82" t="n">
        <v>0.0206691048171798</v>
      </c>
      <c r="AV37" s="82" t="n">
        <v>0.279063173114445</v>
      </c>
      <c r="AW37" s="82" t="n">
        <v>0.0328564469829143</v>
      </c>
      <c r="AX37" s="82" t="n">
        <v>0.100547399967618</v>
      </c>
      <c r="AY37" s="82" t="n">
        <v>0.307556611409929</v>
      </c>
      <c r="AZ37" s="82" t="n">
        <v>0.0384058821361565</v>
      </c>
      <c r="BA37" s="82" t="n">
        <v>1.29610614164587</v>
      </c>
      <c r="BB37" s="82" t="n">
        <v>3.85564513048566</v>
      </c>
      <c r="BC37" s="82" t="n">
        <v>0.904209825737023</v>
      </c>
      <c r="BD37" s="82" t="n">
        <v>1.44063223786818</v>
      </c>
      <c r="BE37" s="82" t="n">
        <v>0.0197909942637643</v>
      </c>
      <c r="BF37" s="82" t="n">
        <v>0.0417580670615187</v>
      </c>
      <c r="BG37" s="82" t="n">
        <v>0.00517462713148351</v>
      </c>
      <c r="BH37" s="82" t="n">
        <v>2.40103929977467</v>
      </c>
      <c r="BI37" s="82" t="n">
        <v>0.0198851595390853</v>
      </c>
      <c r="BJ37" s="82" t="n">
        <v>0.0520421652812209</v>
      </c>
      <c r="BK37" s="82" t="n">
        <v>0.11379068991379</v>
      </c>
      <c r="BL37" s="82" t="n">
        <v>0.0438987146336366</v>
      </c>
      <c r="BM37" s="82" t="n">
        <v>0.215499690449002</v>
      </c>
      <c r="BN37" s="82" t="n">
        <v>0.0473570399737344</v>
      </c>
      <c r="BO37" s="82" t="n">
        <v>0.00904226921816534</v>
      </c>
      <c r="BP37" s="82" t="n">
        <v>0.0988558994935982</v>
      </c>
      <c r="BQ37" s="82" t="n">
        <v>0.0402981942006651</v>
      </c>
      <c r="BR37" s="82" t="n">
        <v>0.0495045868002327</v>
      </c>
      <c r="BS37" s="82" t="n">
        <v>0.283036730878971</v>
      </c>
      <c r="BT37" s="82" t="n">
        <v>0.0364408675656982</v>
      </c>
      <c r="BU37" s="82" t="n">
        <v>0.0337246539690595</v>
      </c>
      <c r="BV37" s="82" t="n">
        <v>0.0145190565631681</v>
      </c>
      <c r="BW37" s="82" t="n">
        <v>0.0612215123130222</v>
      </c>
      <c r="BX37" s="82" t="n">
        <v>0.657538612962135</v>
      </c>
      <c r="BY37" s="82" t="n">
        <v>0.0177656994225962</v>
      </c>
      <c r="BZ37" s="82" t="n">
        <v>0.031744297177109</v>
      </c>
      <c r="CA37" s="82" t="n">
        <v>0.104162483633935</v>
      </c>
      <c r="CB37" s="82" t="n">
        <v>0.237643860325356</v>
      </c>
      <c r="CC37" s="82" t="n">
        <v>0.0872480093632575</v>
      </c>
      <c r="CD37" s="82" t="n">
        <v>1.72102769487915</v>
      </c>
      <c r="CE37" s="82" t="n">
        <v>0.0160604249582122</v>
      </c>
      <c r="CF37" s="82" t="n">
        <v>0.0217753213092012</v>
      </c>
      <c r="CG37" s="82" t="n">
        <v>0.133441572448079</v>
      </c>
      <c r="CH37" s="82" t="n">
        <v>0.017015975056515</v>
      </c>
      <c r="CI37" s="82" t="n">
        <v>0.012334167403246</v>
      </c>
      <c r="CJ37" s="82" t="n">
        <v>0.376180015651149</v>
      </c>
      <c r="CK37" s="82" t="n">
        <v>0.00665544361985331</v>
      </c>
      <c r="CL37" s="82" t="n">
        <v>0.0922550534037748</v>
      </c>
      <c r="CM37" s="82" t="n">
        <v>0.00860832209719918</v>
      </c>
      <c r="CN37" s="82" t="n">
        <v>0.0341495959757295</v>
      </c>
      <c r="CO37" s="82" t="n">
        <v>0.0187155674690602</v>
      </c>
      <c r="CP37" s="82" t="n">
        <v>0.0439288601099378</v>
      </c>
      <c r="CQ37" s="82" t="n">
        <v>0.00417689917562282</v>
      </c>
      <c r="CR37" s="82" t="n">
        <v>0.0368999015438999</v>
      </c>
      <c r="CS37" s="82" t="n">
        <v>0.0754150898362595</v>
      </c>
      <c r="CT37" s="82" t="n">
        <v>0.0203513329494649</v>
      </c>
      <c r="CU37" s="82" t="n">
        <v>0.00142901872421821</v>
      </c>
      <c r="CV37" s="82" t="n">
        <v>0.00208648563273437</v>
      </c>
      <c r="CW37" s="82" t="n">
        <v>0.0112474961484321</v>
      </c>
      <c r="CX37" s="82" t="n">
        <v>0.0258956970078823</v>
      </c>
      <c r="CY37" s="82" t="n">
        <v>0.873172398732016</v>
      </c>
      <c r="CZ37" s="82" t="n">
        <v>0.0125657439470158</v>
      </c>
      <c r="DA37" s="82" t="n">
        <v>0.00338132700331679</v>
      </c>
      <c r="DB37" s="82" t="n">
        <v>0.151181415798001</v>
      </c>
      <c r="DC37" s="82" t="n">
        <v>0.00316795355655069</v>
      </c>
      <c r="DD37" s="82" t="n">
        <v>0.778779433655739</v>
      </c>
      <c r="DE37" s="82" t="n">
        <v>0.00647165576657207</v>
      </c>
      <c r="DF37" s="82" t="n">
        <v>0.0172063216161691</v>
      </c>
      <c r="DG37" s="82" t="n">
        <v>0.0394277170690666</v>
      </c>
      <c r="DH37" s="82" t="n">
        <v>0.00699380665022465</v>
      </c>
      <c r="DI37" s="82" t="n">
        <v>0.00921023947068894</v>
      </c>
      <c r="DJ37" s="82" t="n">
        <v>0.0216799534869132</v>
      </c>
      <c r="DK37" s="82" t="n">
        <v>0.0334210556193218</v>
      </c>
      <c r="DL37" s="82" t="n">
        <v>0.022403779814648</v>
      </c>
      <c r="DM37" s="82" t="n">
        <v>0.00441706322822355</v>
      </c>
      <c r="DN37" s="82" t="n">
        <v>0.0781365863476899</v>
      </c>
      <c r="DO37" s="82" t="n">
        <v>0.00837540322383413</v>
      </c>
      <c r="DP37" s="82" t="n">
        <v>0.173241243993388</v>
      </c>
      <c r="DQ37" s="82" t="n">
        <v>0.00330254000367043</v>
      </c>
      <c r="DR37" s="82" t="n">
        <v>0.0583519182005441</v>
      </c>
      <c r="DS37" s="82" t="n">
        <v>0.00992091207510412</v>
      </c>
      <c r="DT37" s="82" t="n">
        <v>0.00947039438513331</v>
      </c>
      <c r="DU37" s="82" t="n">
        <v>0.0185192591482508</v>
      </c>
      <c r="DV37" s="82" t="n">
        <v>0.755987844030468</v>
      </c>
      <c r="DW37" s="82" t="n">
        <v>0.023443390547641</v>
      </c>
      <c r="DX37" s="82" t="n">
        <v>0.0118564617442939</v>
      </c>
      <c r="DY37" s="82" t="n">
        <v>0.0705270822763242</v>
      </c>
      <c r="DZ37" s="82" t="n">
        <v>0.00145556004010519</v>
      </c>
      <c r="EA37" s="82" t="n">
        <v>0.0796918046717921</v>
      </c>
      <c r="EB37" s="82" t="n">
        <v>0.0086773769200993</v>
      </c>
      <c r="EC37" s="82" t="n">
        <v>0.00751389502905511</v>
      </c>
      <c r="ED37" s="82" t="n">
        <v>0.265597964719091</v>
      </c>
      <c r="EE37" s="82" t="n">
        <v>0.0505233932281302</v>
      </c>
      <c r="EF37" s="82" t="n">
        <v>0.153642074707847</v>
      </c>
      <c r="EG37" s="82" t="n">
        <v>0.0273629865756312</v>
      </c>
      <c r="EH37" s="82" t="n">
        <v>0.0487459243274705</v>
      </c>
      <c r="EI37" s="82" t="n">
        <v>0.0171940145263316</v>
      </c>
      <c r="EJ37" s="82" t="n">
        <v>0.0974605381987296</v>
      </c>
      <c r="EK37" s="82" t="n">
        <v>0.0525197408649909</v>
      </c>
      <c r="EL37" s="82" t="n">
        <v>0.0231647520975585</v>
      </c>
      <c r="EM37" s="82" t="n">
        <v>0.0445785940750611</v>
      </c>
      <c r="EN37" s="0"/>
    </row>
    <row r="38" s="5" customFormat="true" ht="12.75" hidden="false" customHeight="false" outlineLevel="0" collapsed="false">
      <c r="A38" s="82" t="s">
        <v>463</v>
      </c>
      <c r="B38" s="5" t="s">
        <v>98</v>
      </c>
      <c r="C38" s="82" t="s">
        <v>464</v>
      </c>
      <c r="D38" s="82" t="n">
        <v>7</v>
      </c>
      <c r="E38" s="82" t="n">
        <v>2</v>
      </c>
      <c r="F38" s="82" t="s">
        <v>398</v>
      </c>
      <c r="G38" s="82" t="n">
        <v>0.139524625725607</v>
      </c>
      <c r="H38" s="82" t="n">
        <v>0.0695201800502475</v>
      </c>
      <c r="I38" s="82" t="n">
        <v>0.886876099638099</v>
      </c>
      <c r="J38" s="82" t="n">
        <v>0.0798494226442564</v>
      </c>
      <c r="K38" s="82" t="n">
        <v>0.0568531433380416</v>
      </c>
      <c r="L38" s="82" t="n">
        <v>0.0190122944644503</v>
      </c>
      <c r="M38" s="82" t="n">
        <v>0.0768783800523175</v>
      </c>
      <c r="N38" s="82" t="n">
        <v>5.74583551717623</v>
      </c>
      <c r="O38" s="82" t="n">
        <v>0.207432940866029</v>
      </c>
      <c r="P38" s="82" t="n">
        <v>0.144575492593033</v>
      </c>
      <c r="Q38" s="82" t="n">
        <v>0.0715113052920779</v>
      </c>
      <c r="R38" s="82" t="n">
        <v>0.0839790950003176</v>
      </c>
      <c r="S38" s="82" t="n">
        <v>0.0223619018308301</v>
      </c>
      <c r="T38" s="82" t="n">
        <v>7.53568124025306</v>
      </c>
      <c r="U38" s="82" t="n">
        <v>0.237298636722934</v>
      </c>
      <c r="V38" s="82" t="n">
        <v>0.0127220243584032</v>
      </c>
      <c r="W38" s="82" t="n">
        <v>0.576917259763599</v>
      </c>
      <c r="X38" s="82" t="n">
        <v>0.140839998478138</v>
      </c>
      <c r="Y38" s="82" t="n">
        <v>1.12166937081992</v>
      </c>
      <c r="Z38" s="82" t="n">
        <v>0.124769948140172</v>
      </c>
      <c r="AA38" s="82" t="n">
        <v>0.00616257927749074</v>
      </c>
      <c r="AB38" s="82" t="n">
        <v>0.142715096368125</v>
      </c>
      <c r="AC38" s="82" t="n">
        <v>17.1556026943501</v>
      </c>
      <c r="AD38" s="82" t="n">
        <v>0.0130866652321124</v>
      </c>
      <c r="AE38" s="82" t="n">
        <v>0.215928995236642</v>
      </c>
      <c r="AF38" s="82" t="n">
        <v>0.248704992831597</v>
      </c>
      <c r="AG38" s="82" t="n">
        <v>0.0157990398036858</v>
      </c>
      <c r="AH38" s="82" t="n">
        <v>0.102348934940303</v>
      </c>
      <c r="AI38" s="82" t="n">
        <v>7.5934003351015</v>
      </c>
      <c r="AJ38" s="82" t="n">
        <v>0.0793581014640976</v>
      </c>
      <c r="AK38" s="82" t="n">
        <v>0.131322754905263</v>
      </c>
      <c r="AL38" s="82" t="n">
        <v>0.0834157492994392</v>
      </c>
      <c r="AM38" s="82" t="n">
        <v>0.0536907715172219</v>
      </c>
      <c r="AN38" s="82" t="n">
        <v>0.235743700428454</v>
      </c>
      <c r="AO38" s="82" t="n">
        <v>19.0806329960936</v>
      </c>
      <c r="AP38" s="82" t="n">
        <v>0.00894867860592367</v>
      </c>
      <c r="AQ38" s="82" t="n">
        <v>1.18332492248053</v>
      </c>
      <c r="AR38" s="82" t="n">
        <v>0.20005221381008</v>
      </c>
      <c r="AS38" s="82" t="n">
        <v>0.267802243491756</v>
      </c>
      <c r="AT38" s="82" t="n">
        <v>0.11634556372999</v>
      </c>
      <c r="AU38" s="82" t="n">
        <v>0.0279550810889091</v>
      </c>
      <c r="AV38" s="82" t="n">
        <v>0.327562820979688</v>
      </c>
      <c r="AW38" s="82" t="n">
        <v>0.0483507500145577</v>
      </c>
      <c r="AX38" s="82" t="n">
        <v>0.122085299415818</v>
      </c>
      <c r="AY38" s="82" t="n">
        <v>0.349705945328796</v>
      </c>
      <c r="AZ38" s="82" t="n">
        <v>0.0350755616972544</v>
      </c>
      <c r="BA38" s="82" t="n">
        <v>1.08833394300431</v>
      </c>
      <c r="BB38" s="82" t="n">
        <v>4.86634140488162</v>
      </c>
      <c r="BC38" s="82" t="n">
        <v>1.19403934863268</v>
      </c>
      <c r="BD38" s="82" t="n">
        <v>1.72548036224008</v>
      </c>
      <c r="BE38" s="82" t="n">
        <v>0.0174195329184698</v>
      </c>
      <c r="BF38" s="82" t="n">
        <v>0.0636309143697528</v>
      </c>
      <c r="BG38" s="82" t="n">
        <v>0.00641277724504889</v>
      </c>
      <c r="BH38" s="82" t="n">
        <v>2.87308013334336</v>
      </c>
      <c r="BI38" s="82" t="n">
        <v>0.037289575820141</v>
      </c>
      <c r="BJ38" s="82" t="n">
        <v>0.0824226247215939</v>
      </c>
      <c r="BK38" s="82" t="n">
        <v>0.158591513582615</v>
      </c>
      <c r="BL38" s="82" t="n">
        <v>0.0717014100146124</v>
      </c>
      <c r="BM38" s="82" t="n">
        <v>0.309806695390917</v>
      </c>
      <c r="BN38" s="82" t="n">
        <v>0.100333567669117</v>
      </c>
      <c r="BO38" s="82" t="n">
        <v>0.0315179275525995</v>
      </c>
      <c r="BP38" s="82" t="n">
        <v>0.156583065597232</v>
      </c>
      <c r="BQ38" s="82" t="n">
        <v>0.0477910636161371</v>
      </c>
      <c r="BR38" s="82" t="n">
        <v>0.0643708219902901</v>
      </c>
      <c r="BS38" s="82" t="n">
        <v>0.416872329098056</v>
      </c>
      <c r="BT38" s="82" t="n">
        <v>0.0482687274289347</v>
      </c>
      <c r="BU38" s="82" t="n">
        <v>0.0732187720531403</v>
      </c>
      <c r="BV38" s="82" t="n">
        <v>0.0206876623499633</v>
      </c>
      <c r="BW38" s="82" t="n">
        <v>0.0847116603102161</v>
      </c>
      <c r="BX38" s="82" t="n">
        <v>0.929580721497474</v>
      </c>
      <c r="BY38" s="82" t="n">
        <v>0.0209706678442794</v>
      </c>
      <c r="BZ38" s="82" t="n">
        <v>0.0515407732817693</v>
      </c>
      <c r="CA38" s="82" t="n">
        <v>0.170416288499444</v>
      </c>
      <c r="CB38" s="82" t="n">
        <v>0.318872400426735</v>
      </c>
      <c r="CC38" s="82" t="n">
        <v>0.145569105511039</v>
      </c>
      <c r="CD38" s="82" t="n">
        <v>2.46584272212748</v>
      </c>
      <c r="CE38" s="82" t="n">
        <v>0.0269319352178615</v>
      </c>
      <c r="CF38" s="82" t="n">
        <v>0.0533122481396723</v>
      </c>
      <c r="CG38" s="82" t="n">
        <v>0.197152820296445</v>
      </c>
      <c r="CH38" s="82" t="n">
        <v>0.0288609681145483</v>
      </c>
      <c r="CI38" s="82" t="n">
        <v>0.0137337283267309</v>
      </c>
      <c r="CJ38" s="82" t="n">
        <v>0.595765039793717</v>
      </c>
      <c r="CK38" s="82" t="n">
        <v>0.00876740698520525</v>
      </c>
      <c r="CL38" s="82" t="n">
        <v>0.144750742708378</v>
      </c>
      <c r="CM38" s="82" t="n">
        <v>0.0136121656210504</v>
      </c>
      <c r="CN38" s="82" t="n">
        <v>0.0637695802061342</v>
      </c>
      <c r="CO38" s="82" t="n">
        <v>0.0316064671601598</v>
      </c>
      <c r="CP38" s="82" t="n">
        <v>0.0704341831230701</v>
      </c>
      <c r="CQ38" s="82" t="n">
        <v>0.0134399242830272</v>
      </c>
      <c r="CR38" s="82" t="n">
        <v>0.0417439637149064</v>
      </c>
      <c r="CS38" s="82" t="n">
        <v>0.111731480122909</v>
      </c>
      <c r="CT38" s="82" t="n">
        <v>0.0228935782306091</v>
      </c>
      <c r="CU38" s="82" t="n">
        <v>0.00076628299637639</v>
      </c>
      <c r="CV38" s="82" t="n">
        <v>0.0075974316745103</v>
      </c>
      <c r="CW38" s="82" t="n">
        <v>0.0153390151914739</v>
      </c>
      <c r="CX38" s="82" t="n">
        <v>0.0340003499484233</v>
      </c>
      <c r="CY38" s="82" t="n">
        <v>1.20566962272927</v>
      </c>
      <c r="CZ38" s="82" t="n">
        <v>0.0212702370750854</v>
      </c>
      <c r="DA38" s="82" t="n">
        <v>0.00541914209180378</v>
      </c>
      <c r="DB38" s="82" t="n">
        <v>0.220558301142667</v>
      </c>
      <c r="DC38" s="82" t="n">
        <v>0.00302413913244029</v>
      </c>
      <c r="DD38" s="82" t="n">
        <v>1.25406160223601</v>
      </c>
      <c r="DE38" s="82" t="n">
        <v>0.0155410744610992</v>
      </c>
      <c r="DF38" s="82" t="n">
        <v>0.0350849614190133</v>
      </c>
      <c r="DG38" s="82" t="n">
        <v>0.0576104326914657</v>
      </c>
      <c r="DH38" s="82" t="n">
        <v>0.0145829273719358</v>
      </c>
      <c r="DI38" s="82" t="n">
        <v>0.0127610048959609</v>
      </c>
      <c r="DJ38" s="82" t="n">
        <v>0.0426818347990857</v>
      </c>
      <c r="DK38" s="82" t="n">
        <v>0.0631238132709841</v>
      </c>
      <c r="DL38" s="82" t="n">
        <v>0.0277197774889049</v>
      </c>
      <c r="DM38" s="82" t="n">
        <v>0.000162745711006224</v>
      </c>
      <c r="DN38" s="82" t="n">
        <v>0.131439576145057</v>
      </c>
      <c r="DO38" s="82" t="n">
        <v>0.0148638150153209</v>
      </c>
      <c r="DP38" s="82" t="n">
        <v>0.251080864017423</v>
      </c>
      <c r="DQ38" s="82" t="n">
        <v>0.00227107842029548</v>
      </c>
      <c r="DR38" s="82" t="n">
        <v>0.0907039842142775</v>
      </c>
      <c r="DS38" s="82" t="n">
        <v>0.00497185315511881</v>
      </c>
      <c r="DT38" s="82" t="n">
        <v>0.0162856740617166</v>
      </c>
      <c r="DU38" s="82" t="n">
        <v>0.037406119085459</v>
      </c>
      <c r="DV38" s="82" t="n">
        <v>1.16867787896918</v>
      </c>
      <c r="DW38" s="82" t="n">
        <v>0.0349007390093494</v>
      </c>
      <c r="DX38" s="82" t="n">
        <v>0.0460674127860412</v>
      </c>
      <c r="DY38" s="82" t="n">
        <v>0.113199202166063</v>
      </c>
      <c r="DZ38" s="82" t="n">
        <v>0</v>
      </c>
      <c r="EA38" s="82" t="n">
        <v>0.16430674536472</v>
      </c>
      <c r="EB38" s="82" t="n">
        <v>0.021005171817802</v>
      </c>
      <c r="EC38" s="82" t="n">
        <v>0.0142247473802339</v>
      </c>
      <c r="ED38" s="82" t="n">
        <v>0.384837431662859</v>
      </c>
      <c r="EE38" s="82" t="n">
        <v>0.0753706514684797</v>
      </c>
      <c r="EF38" s="82" t="n">
        <v>0.261145062875074</v>
      </c>
      <c r="EG38" s="82" t="n">
        <v>0.0554491966733997</v>
      </c>
      <c r="EH38" s="82" t="n">
        <v>0.0688853956427354</v>
      </c>
      <c r="EI38" s="82" t="n">
        <v>0.0395383364230659</v>
      </c>
      <c r="EJ38" s="82" t="n">
        <v>0.141465944199858</v>
      </c>
      <c r="EK38" s="82" t="n">
        <v>0.0855988984836095</v>
      </c>
      <c r="EL38" s="82" t="n">
        <v>0.0507849075066763</v>
      </c>
      <c r="EM38" s="82" t="n">
        <v>0.0818976239443992</v>
      </c>
      <c r="EN38" s="0"/>
    </row>
    <row r="39" s="5" customFormat="true" ht="12.75" hidden="false" customHeight="false" outlineLevel="0" collapsed="false">
      <c r="A39" s="82" t="s">
        <v>465</v>
      </c>
      <c r="B39" s="5" t="s">
        <v>98</v>
      </c>
      <c r="C39" s="82" t="s">
        <v>466</v>
      </c>
      <c r="D39" s="82" t="n">
        <v>7</v>
      </c>
      <c r="E39" s="82" t="n">
        <v>3</v>
      </c>
      <c r="F39" s="82" t="s">
        <v>398</v>
      </c>
      <c r="G39" s="82" t="n">
        <v>0.150067350385821</v>
      </c>
      <c r="H39" s="82" t="n">
        <v>0.0616308979004397</v>
      </c>
      <c r="I39" s="82" t="n">
        <v>1.2999796744656</v>
      </c>
      <c r="J39" s="82" t="n">
        <v>0.0978982155220828</v>
      </c>
      <c r="K39" s="82" t="n">
        <v>0.0573514522302387</v>
      </c>
      <c r="L39" s="82" t="n">
        <v>0.0263180479610817</v>
      </c>
      <c r="M39" s="82" t="n">
        <v>0.0981739499049616</v>
      </c>
      <c r="N39" s="82" t="n">
        <v>6.92409031400929</v>
      </c>
      <c r="O39" s="82" t="n">
        <v>0.264586051317485</v>
      </c>
      <c r="P39" s="82" t="n">
        <v>0.154528729831925</v>
      </c>
      <c r="Q39" s="82" t="n">
        <v>0.0822448684584523</v>
      </c>
      <c r="R39" s="82" t="n">
        <v>0.0894895646701686</v>
      </c>
      <c r="S39" s="82" t="n">
        <v>0.0403716894290414</v>
      </c>
      <c r="T39" s="82" t="n">
        <v>7.89717711387793</v>
      </c>
      <c r="U39" s="82" t="n">
        <v>0.248805257112484</v>
      </c>
      <c r="V39" s="82" t="n">
        <v>0.0185976170950992</v>
      </c>
      <c r="W39" s="82" t="n">
        <v>0.590792639101693</v>
      </c>
      <c r="X39" s="82" t="n">
        <v>0.17018694670161</v>
      </c>
      <c r="Y39" s="82" t="n">
        <v>1.20427129271518</v>
      </c>
      <c r="Z39" s="82" t="n">
        <v>0.13035795786098</v>
      </c>
      <c r="AA39" s="82" t="n">
        <v>0.00683402090291559</v>
      </c>
      <c r="AB39" s="82" t="n">
        <v>0.163829756423156</v>
      </c>
      <c r="AC39" s="82" t="n">
        <v>15.5695864067468</v>
      </c>
      <c r="AD39" s="82" t="n">
        <v>0.010170580699004</v>
      </c>
      <c r="AE39" s="82" t="n">
        <v>0.182695341501554</v>
      </c>
      <c r="AF39" s="82" t="n">
        <v>0.284558167167271</v>
      </c>
      <c r="AG39" s="82" t="n">
        <v>0.0236641441772875</v>
      </c>
      <c r="AH39" s="82" t="n">
        <v>0.102628411686868</v>
      </c>
      <c r="AI39" s="82" t="n">
        <v>8.92687980522012</v>
      </c>
      <c r="AJ39" s="82" t="n">
        <v>0.0809668572674129</v>
      </c>
      <c r="AK39" s="82" t="n">
        <v>0.117034247264044</v>
      </c>
      <c r="AL39" s="82" t="n">
        <v>0.0842520318583365</v>
      </c>
      <c r="AM39" s="82" t="n">
        <v>0.0608369298588702</v>
      </c>
      <c r="AN39" s="82" t="n">
        <v>0.255739287547734</v>
      </c>
      <c r="AO39" s="82" t="n">
        <v>16.1749174802058</v>
      </c>
      <c r="AP39" s="82" t="n">
        <v>0.00975112696852409</v>
      </c>
      <c r="AQ39" s="82" t="n">
        <v>1.31706190961296</v>
      </c>
      <c r="AR39" s="82" t="n">
        <v>0.217177917792955</v>
      </c>
      <c r="AS39" s="82" t="n">
        <v>0.312779597018571</v>
      </c>
      <c r="AT39" s="82" t="n">
        <v>0.121864518536231</v>
      </c>
      <c r="AU39" s="82" t="n">
        <v>0.0371126144626041</v>
      </c>
      <c r="AV39" s="82" t="n">
        <v>0.44897779893756</v>
      </c>
      <c r="AW39" s="82" t="n">
        <v>0.0457220400185464</v>
      </c>
      <c r="AX39" s="82" t="n">
        <v>0.123330902117291</v>
      </c>
      <c r="AY39" s="82" t="n">
        <v>0.335340606951976</v>
      </c>
      <c r="AZ39" s="82" t="n">
        <v>0.0301401496183346</v>
      </c>
      <c r="BA39" s="82" t="n">
        <v>0.930553291809656</v>
      </c>
      <c r="BB39" s="82" t="n">
        <v>5.89528011587299</v>
      </c>
      <c r="BC39" s="82" t="n">
        <v>0.98973218403969</v>
      </c>
      <c r="BD39" s="82" t="n">
        <v>2.20467788128524</v>
      </c>
      <c r="BE39" s="82" t="n">
        <v>0.0339583369113419</v>
      </c>
      <c r="BF39" s="82" t="n">
        <v>0.067352706289393</v>
      </c>
      <c r="BG39" s="82" t="n">
        <v>0.0108288392612519</v>
      </c>
      <c r="BH39" s="82" t="n">
        <v>2.8163260842782</v>
      </c>
      <c r="BI39" s="82" t="n">
        <v>0.0283315111455819</v>
      </c>
      <c r="BJ39" s="82" t="n">
        <v>0.0731199058674933</v>
      </c>
      <c r="BK39" s="82" t="n">
        <v>0.17557737996919</v>
      </c>
      <c r="BL39" s="82" t="n">
        <v>0.0538700303446728</v>
      </c>
      <c r="BM39" s="82" t="n">
        <v>0.276585507830271</v>
      </c>
      <c r="BN39" s="82" t="n">
        <v>0.0792987129731687</v>
      </c>
      <c r="BO39" s="82" t="n">
        <v>0.0117669459633674</v>
      </c>
      <c r="BP39" s="82" t="n">
        <v>0.153138097712768</v>
      </c>
      <c r="BQ39" s="82" t="n">
        <v>0.0501812553954641</v>
      </c>
      <c r="BR39" s="82" t="n">
        <v>0.0739728289455887</v>
      </c>
      <c r="BS39" s="82" t="n">
        <v>0.376409888884607</v>
      </c>
      <c r="BT39" s="82" t="n">
        <v>0.0395422931571139</v>
      </c>
      <c r="BU39" s="82" t="n">
        <v>0.0361296885963351</v>
      </c>
      <c r="BV39" s="82" t="n">
        <v>0.0202008342093461</v>
      </c>
      <c r="BW39" s="82" t="n">
        <v>0.0698210140183605</v>
      </c>
      <c r="BX39" s="82" t="n">
        <v>1.17462771893886</v>
      </c>
      <c r="BY39" s="82" t="n">
        <v>0.0245531521501067</v>
      </c>
      <c r="BZ39" s="82" t="n">
        <v>0.0411451442608415</v>
      </c>
      <c r="CA39" s="82" t="n">
        <v>0.147724933967634</v>
      </c>
      <c r="CB39" s="82" t="n">
        <v>0.405811527096049</v>
      </c>
      <c r="CC39" s="82" t="n">
        <v>0.0821793461509356</v>
      </c>
      <c r="CD39" s="82" t="n">
        <v>2.34590946314852</v>
      </c>
      <c r="CE39" s="82" t="n">
        <v>0.0168246006532835</v>
      </c>
      <c r="CF39" s="82" t="n">
        <v>0.0518418201657791</v>
      </c>
      <c r="CG39" s="82" t="n">
        <v>0.174183220300399</v>
      </c>
      <c r="CH39" s="82" t="n">
        <v>0.0253411116218956</v>
      </c>
      <c r="CI39" s="82" t="n">
        <v>0.0112635726565933</v>
      </c>
      <c r="CJ39" s="82" t="n">
        <v>0.485076223885189</v>
      </c>
      <c r="CK39" s="82" t="n">
        <v>0.0169091964373867</v>
      </c>
      <c r="CL39" s="82" t="n">
        <v>0.132443472728309</v>
      </c>
      <c r="CM39" s="82" t="n">
        <v>0.00463047376078726</v>
      </c>
      <c r="CN39" s="82" t="n">
        <v>0.0445633087356259</v>
      </c>
      <c r="CO39" s="82" t="n">
        <v>0.0200428551322806</v>
      </c>
      <c r="CP39" s="82" t="n">
        <v>0.073937172675493</v>
      </c>
      <c r="CQ39" s="82" t="n">
        <v>0.00955930922190373</v>
      </c>
      <c r="CR39" s="82" t="n">
        <v>0.0418395941590299</v>
      </c>
      <c r="CS39" s="82" t="n">
        <v>0.088317677645021</v>
      </c>
      <c r="CT39" s="82" t="n">
        <v>0.0201968137168161</v>
      </c>
      <c r="CU39" s="82" t="n">
        <v>0.00630405125246569</v>
      </c>
      <c r="CV39" s="82" t="n">
        <v>0.00671355039286289</v>
      </c>
      <c r="CW39" s="82" t="n">
        <v>0.0117183136478628</v>
      </c>
      <c r="CX39" s="82" t="n">
        <v>0.0333625235473226</v>
      </c>
      <c r="CY39" s="82" t="n">
        <v>1.24746069058073</v>
      </c>
      <c r="CZ39" s="82" t="n">
        <v>0.02291157023777</v>
      </c>
      <c r="DA39" s="82" t="n">
        <v>0.00703992528089555</v>
      </c>
      <c r="DB39" s="82" t="n">
        <v>0.220661583697028</v>
      </c>
      <c r="DC39" s="82" t="n">
        <v>0.00437402023741803</v>
      </c>
      <c r="DD39" s="82" t="n">
        <v>0.959617721565094</v>
      </c>
      <c r="DE39" s="82" t="n">
        <v>0.0105246080534249</v>
      </c>
      <c r="DF39" s="82" t="n">
        <v>0.0369791424749147</v>
      </c>
      <c r="DG39" s="82" t="n">
        <v>0.0472361923114818</v>
      </c>
      <c r="DH39" s="82" t="n">
        <v>0.0126568805479663</v>
      </c>
      <c r="DI39" s="82" t="n">
        <v>0.00650293919407796</v>
      </c>
      <c r="DJ39" s="82" t="n">
        <v>0.0387257012983972</v>
      </c>
      <c r="DK39" s="82" t="n">
        <v>0.0350866745074166</v>
      </c>
      <c r="DL39" s="82" t="n">
        <v>0.0264186792874584</v>
      </c>
      <c r="DM39" s="82" t="n">
        <v>0.00592409151066505</v>
      </c>
      <c r="DN39" s="82" t="n">
        <v>0.0996862933406808</v>
      </c>
      <c r="DO39" s="82" t="n">
        <v>0.00898892577918997</v>
      </c>
      <c r="DP39" s="82" t="n">
        <v>0.247402124318683</v>
      </c>
      <c r="DQ39" s="82" t="n">
        <v>0.00133726745720425</v>
      </c>
      <c r="DR39" s="82" t="n">
        <v>0.0694708179510583</v>
      </c>
      <c r="DS39" s="82" t="n">
        <v>0.0177056480639884</v>
      </c>
      <c r="DT39" s="82" t="n">
        <v>0.00649200978589592</v>
      </c>
      <c r="DU39" s="82" t="n">
        <v>0.0238159879970821</v>
      </c>
      <c r="DV39" s="82" t="n">
        <v>0.897632875839434</v>
      </c>
      <c r="DW39" s="82" t="n">
        <v>0.0205428824695278</v>
      </c>
      <c r="DX39" s="82" t="n">
        <v>0.0181455898574628</v>
      </c>
      <c r="DY39" s="82" t="n">
        <v>0.0757565241100526</v>
      </c>
      <c r="DZ39" s="82" t="n">
        <v>0</v>
      </c>
      <c r="EA39" s="82" t="n">
        <v>0.0934161196979068</v>
      </c>
      <c r="EB39" s="82" t="n">
        <v>0.00638359545956718</v>
      </c>
      <c r="EC39" s="82" t="n">
        <v>0.0056642298219697</v>
      </c>
      <c r="ED39" s="82" t="n">
        <v>0.323194819886327</v>
      </c>
      <c r="EE39" s="82" t="n">
        <v>0.0498440532902803</v>
      </c>
      <c r="EF39" s="82" t="n">
        <v>0.167646319956995</v>
      </c>
      <c r="EG39" s="82" t="n">
        <v>0.0219480602733858</v>
      </c>
      <c r="EH39" s="82" t="n">
        <v>0.0622850237175973</v>
      </c>
      <c r="EI39" s="82" t="n">
        <v>0.0298796464610468</v>
      </c>
      <c r="EJ39" s="82" t="n">
        <v>0.0945294925364765</v>
      </c>
      <c r="EK39" s="82" t="n">
        <v>0.0533585037255335</v>
      </c>
      <c r="EL39" s="82" t="n">
        <v>0.0413587037267726</v>
      </c>
      <c r="EM39" s="82" t="n">
        <v>0.0418258022964321</v>
      </c>
      <c r="EN39" s="0"/>
    </row>
    <row r="40" s="5" customFormat="true" ht="12.75" hidden="false" customHeight="false" outlineLevel="0" collapsed="false">
      <c r="A40" s="82" t="s">
        <v>467</v>
      </c>
      <c r="B40" s="5" t="s">
        <v>98</v>
      </c>
      <c r="C40" s="82" t="s">
        <v>468</v>
      </c>
      <c r="D40" s="82" t="n">
        <v>7</v>
      </c>
      <c r="E40" s="82" t="n">
        <v>4</v>
      </c>
      <c r="F40" s="82" t="s">
        <v>398</v>
      </c>
      <c r="G40" s="82" t="n">
        <v>0.0920773205144094</v>
      </c>
      <c r="H40" s="82" t="n">
        <v>0.0483469326967126</v>
      </c>
      <c r="I40" s="82" t="n">
        <v>0.828739358145311</v>
      </c>
      <c r="J40" s="82" t="n">
        <v>0.0749318293450605</v>
      </c>
      <c r="K40" s="82" t="n">
        <v>0.0420698106205803</v>
      </c>
      <c r="L40" s="82" t="n">
        <v>0.0171288074951129</v>
      </c>
      <c r="M40" s="82" t="n">
        <v>0.0728861308918853</v>
      </c>
      <c r="N40" s="82" t="n">
        <v>5.35360234250109</v>
      </c>
      <c r="O40" s="82" t="n">
        <v>0.180697422833588</v>
      </c>
      <c r="P40" s="82" t="n">
        <v>0.10390185073982</v>
      </c>
      <c r="Q40" s="82" t="n">
        <v>0.0538434983522371</v>
      </c>
      <c r="R40" s="82" t="n">
        <v>0.0752943215176923</v>
      </c>
      <c r="S40" s="82" t="n">
        <v>0.0224564449885921</v>
      </c>
      <c r="T40" s="82" t="n">
        <v>7.6525710030272</v>
      </c>
      <c r="U40" s="82" t="n">
        <v>0.207424180965955</v>
      </c>
      <c r="V40" s="82" t="n">
        <v>0.00503098911830587</v>
      </c>
      <c r="W40" s="82" t="n">
        <v>0.531074346378356</v>
      </c>
      <c r="X40" s="82" t="n">
        <v>0.138517523893985</v>
      </c>
      <c r="Y40" s="82" t="n">
        <v>1.019667231008</v>
      </c>
      <c r="Z40" s="82" t="n">
        <v>0.131015375781549</v>
      </c>
      <c r="AA40" s="82" t="n">
        <v>0.0121938283135304</v>
      </c>
      <c r="AB40" s="82" t="n">
        <v>0.101593274192202</v>
      </c>
      <c r="AC40" s="82" t="n">
        <v>18.2518281192927</v>
      </c>
      <c r="AD40" s="82" t="n">
        <v>0.00796317311930715</v>
      </c>
      <c r="AE40" s="82" t="n">
        <v>0.226908701460921</v>
      </c>
      <c r="AF40" s="82" t="n">
        <v>0.266742966758679</v>
      </c>
      <c r="AG40" s="82" t="n">
        <v>0.0128475501369988</v>
      </c>
      <c r="AH40" s="82" t="n">
        <v>0.0969752243461533</v>
      </c>
      <c r="AI40" s="82" t="n">
        <v>7.84016692707914</v>
      </c>
      <c r="AJ40" s="82" t="n">
        <v>0.0886557858598409</v>
      </c>
      <c r="AK40" s="82" t="n">
        <v>0.127919775490776</v>
      </c>
      <c r="AL40" s="82" t="n">
        <v>0.0853931183860437</v>
      </c>
      <c r="AM40" s="82" t="n">
        <v>0.0691585864196527</v>
      </c>
      <c r="AN40" s="82" t="n">
        <v>0.207811970409399</v>
      </c>
      <c r="AO40" s="82" t="n">
        <v>20.2599886779182</v>
      </c>
      <c r="AP40" s="82" t="n">
        <v>0.00844175368173667</v>
      </c>
      <c r="AQ40" s="82" t="n">
        <v>1.10309368400948</v>
      </c>
      <c r="AR40" s="82" t="n">
        <v>0.159997507132779</v>
      </c>
      <c r="AS40" s="82" t="n">
        <v>0.308762716873555</v>
      </c>
      <c r="AT40" s="82" t="n">
        <v>0.120676249952204</v>
      </c>
      <c r="AU40" s="82" t="n">
        <v>0.0277055417358513</v>
      </c>
      <c r="AV40" s="82" t="n">
        <v>0.282167763123901</v>
      </c>
      <c r="AW40" s="82" t="n">
        <v>0.0412670043839526</v>
      </c>
      <c r="AX40" s="82" t="n">
        <v>0.131035605944695</v>
      </c>
      <c r="AY40" s="82" t="n">
        <v>0.372901098372036</v>
      </c>
      <c r="AZ40" s="82" t="n">
        <v>0.0309815690724597</v>
      </c>
      <c r="BA40" s="82" t="n">
        <v>1.24233742418496</v>
      </c>
      <c r="BB40" s="82" t="n">
        <v>4.30707331395797</v>
      </c>
      <c r="BC40" s="82" t="n">
        <v>0.784362807856905</v>
      </c>
      <c r="BD40" s="82" t="n">
        <v>1.58232681321357</v>
      </c>
      <c r="BE40" s="82" t="n">
        <v>0.0223918417363378</v>
      </c>
      <c r="BF40" s="82" t="n">
        <v>0.0699499365753336</v>
      </c>
      <c r="BG40" s="82" t="n">
        <v>0</v>
      </c>
      <c r="BH40" s="82" t="n">
        <v>3.29095534433893</v>
      </c>
      <c r="BI40" s="82" t="n">
        <v>0.0368256760664727</v>
      </c>
      <c r="BJ40" s="82" t="n">
        <v>0.0643586799989594</v>
      </c>
      <c r="BK40" s="82" t="n">
        <v>0.113701791753151</v>
      </c>
      <c r="BL40" s="82" t="n">
        <v>0.0498612727910995</v>
      </c>
      <c r="BM40" s="82" t="n">
        <v>0.306330984725414</v>
      </c>
      <c r="BN40" s="82" t="n">
        <v>0.0867717803207018</v>
      </c>
      <c r="BO40" s="82" t="n">
        <v>0.0240345442916027</v>
      </c>
      <c r="BP40" s="82" t="n">
        <v>0.114772376582487</v>
      </c>
      <c r="BQ40" s="82" t="n">
        <v>0.0578418304506902</v>
      </c>
      <c r="BR40" s="82" t="n">
        <v>0.0596936905134451</v>
      </c>
      <c r="BS40" s="82" t="n">
        <v>0.384738447318208</v>
      </c>
      <c r="BT40" s="82" t="n">
        <v>0.058499618583885</v>
      </c>
      <c r="BU40" s="82" t="n">
        <v>0.0849117641214471</v>
      </c>
      <c r="BV40" s="82" t="n">
        <v>0.0356190457514701</v>
      </c>
      <c r="BW40" s="82" t="n">
        <v>0.0841551206467989</v>
      </c>
      <c r="BX40" s="82" t="n">
        <v>0.716155085156099</v>
      </c>
      <c r="BY40" s="82" t="n">
        <v>0.0178206228361436</v>
      </c>
      <c r="BZ40" s="82" t="n">
        <v>0.0544135119391133</v>
      </c>
      <c r="CA40" s="82" t="n">
        <v>0.172997915911656</v>
      </c>
      <c r="CB40" s="82" t="n">
        <v>0.256561208144579</v>
      </c>
      <c r="CC40" s="82" t="n">
        <v>0.0835722943893774</v>
      </c>
      <c r="CD40" s="82" t="n">
        <v>2.41257907999741</v>
      </c>
      <c r="CE40" s="82" t="n">
        <v>0.0236701022276705</v>
      </c>
      <c r="CF40" s="82" t="n">
        <v>0.0662445188386478</v>
      </c>
      <c r="CG40" s="82" t="n">
        <v>0.202916833405953</v>
      </c>
      <c r="CH40" s="82" t="n">
        <v>0.0212956583713004</v>
      </c>
      <c r="CI40" s="82" t="n">
        <v>0.0141320021247489</v>
      </c>
      <c r="CJ40" s="82" t="n">
        <v>0.722207563710728</v>
      </c>
      <c r="CK40" s="82" t="n">
        <v>0.00523813049981156</v>
      </c>
      <c r="CL40" s="82" t="n">
        <v>0.108139426023574</v>
      </c>
      <c r="CM40" s="82" t="n">
        <v>0.00856329227468636</v>
      </c>
      <c r="CN40" s="82" t="n">
        <v>0.0722287958879423</v>
      </c>
      <c r="CO40" s="82" t="n">
        <v>0.0312242490680652</v>
      </c>
      <c r="CP40" s="82" t="n">
        <v>0.0660167618857824</v>
      </c>
      <c r="CQ40" s="82" t="n">
        <v>0.00698619864124263</v>
      </c>
      <c r="CR40" s="82" t="n">
        <v>0.0640354051601499</v>
      </c>
      <c r="CS40" s="82" t="n">
        <v>0.115740905864519</v>
      </c>
      <c r="CT40" s="82" t="n">
        <v>0.026946604498061</v>
      </c>
      <c r="CU40" s="82" t="n">
        <v>0.0110509189285486</v>
      </c>
      <c r="CV40" s="82" t="n">
        <v>0.0109267375541721</v>
      </c>
      <c r="CW40" s="82" t="n">
        <v>0.017722088749804</v>
      </c>
      <c r="CX40" s="82" t="n">
        <v>0.0338309136655107</v>
      </c>
      <c r="CY40" s="82" t="n">
        <v>1.00770444095323</v>
      </c>
      <c r="CZ40" s="82" t="n">
        <v>0.0135296906515258</v>
      </c>
      <c r="DA40" s="82" t="n">
        <v>0.0281380134937967</v>
      </c>
      <c r="DB40" s="82" t="n">
        <v>0.192849619495328</v>
      </c>
      <c r="DC40" s="82" t="n">
        <v>0.00788813322354129</v>
      </c>
      <c r="DD40" s="82" t="n">
        <v>1.30720011991506</v>
      </c>
      <c r="DE40" s="82" t="n">
        <v>0.0108696476268609</v>
      </c>
      <c r="DF40" s="82" t="n">
        <v>0.039455820688574</v>
      </c>
      <c r="DG40" s="82" t="n">
        <v>0.0744579979995715</v>
      </c>
      <c r="DH40" s="82" t="n">
        <v>0.0179463459159597</v>
      </c>
      <c r="DI40" s="82" t="n">
        <v>0.0180409219332122</v>
      </c>
      <c r="DJ40" s="82" t="n">
        <v>0.0314735255110757</v>
      </c>
      <c r="DK40" s="82" t="n">
        <v>0.0762983492307167</v>
      </c>
      <c r="DL40" s="82" t="n">
        <v>0.0355591562062645</v>
      </c>
      <c r="DM40" s="82" t="n">
        <v>0</v>
      </c>
      <c r="DN40" s="82" t="n">
        <v>0.0975353356153022</v>
      </c>
      <c r="DO40" s="82" t="n">
        <v>0.0236362186044885</v>
      </c>
      <c r="DP40" s="82" t="n">
        <v>0.188079060284698</v>
      </c>
      <c r="DQ40" s="82" t="n">
        <v>0.0085999636536357</v>
      </c>
      <c r="DR40" s="82" t="n">
        <v>0.0714893764738559</v>
      </c>
      <c r="DS40" s="82" t="n">
        <v>0.00417873542838838</v>
      </c>
      <c r="DT40" s="82" t="n">
        <v>0.0228026519577707</v>
      </c>
      <c r="DU40" s="82" t="n">
        <v>0.0267292332535855</v>
      </c>
      <c r="DV40" s="82" t="n">
        <v>1.03780501157402</v>
      </c>
      <c r="DW40" s="82" t="n">
        <v>0.0250020989432428</v>
      </c>
      <c r="DX40" s="82" t="n">
        <v>0.0387408962160894</v>
      </c>
      <c r="DY40" s="82" t="n">
        <v>0.115199459571169</v>
      </c>
      <c r="DZ40" s="82" t="n">
        <v>0.000207084840244287</v>
      </c>
      <c r="EA40" s="82" t="n">
        <v>0.15390477073745</v>
      </c>
      <c r="EB40" s="82" t="n">
        <v>0.0166630427598607</v>
      </c>
      <c r="EC40" s="82" t="n">
        <v>0.00626836392497299</v>
      </c>
      <c r="ED40" s="82" t="n">
        <v>0.315391741716288</v>
      </c>
      <c r="EE40" s="82" t="n">
        <v>0.0594331252793696</v>
      </c>
      <c r="EF40" s="82" t="n">
        <v>0.20742038327841</v>
      </c>
      <c r="EG40" s="82" t="n">
        <v>0.0514708572676542</v>
      </c>
      <c r="EH40" s="82" t="n">
        <v>0.0575426183896598</v>
      </c>
      <c r="EI40" s="82" t="n">
        <v>0.0199084580087326</v>
      </c>
      <c r="EJ40" s="82" t="n">
        <v>0.112622529266743</v>
      </c>
      <c r="EK40" s="82" t="n">
        <v>0.083881988827566</v>
      </c>
      <c r="EL40" s="82" t="n">
        <v>0.0322939023667169</v>
      </c>
      <c r="EM40" s="82" t="n">
        <v>0.0577046399112005</v>
      </c>
      <c r="EN40" s="0"/>
    </row>
    <row r="41" s="5" customFormat="true" ht="12.75" hidden="false" customHeight="false" outlineLevel="0" collapsed="false">
      <c r="A41" s="82" t="s">
        <v>469</v>
      </c>
      <c r="B41" s="5" t="s">
        <v>98</v>
      </c>
      <c r="C41" s="82" t="s">
        <v>470</v>
      </c>
      <c r="D41" s="82" t="n">
        <v>8</v>
      </c>
      <c r="E41" s="82" t="n">
        <v>1</v>
      </c>
      <c r="F41" s="82" t="s">
        <v>395</v>
      </c>
      <c r="G41" s="82" t="n">
        <v>0.639781824012993</v>
      </c>
      <c r="H41" s="82" t="n">
        <v>0.65182408974156</v>
      </c>
      <c r="I41" s="82" t="n">
        <v>9.11402887944068</v>
      </c>
      <c r="J41" s="82" t="n">
        <v>0.135837670451795</v>
      </c>
      <c r="K41" s="82" t="n">
        <v>0.235701790162473</v>
      </c>
      <c r="L41" s="82" t="n">
        <v>0.0216303012451794</v>
      </c>
      <c r="M41" s="82" t="n">
        <v>0.260531268854151</v>
      </c>
      <c r="N41" s="82" t="n">
        <v>7.61295233442967</v>
      </c>
      <c r="O41" s="82" t="n">
        <v>0.576591561920836</v>
      </c>
      <c r="P41" s="82" t="n">
        <v>0.198048304177855</v>
      </c>
      <c r="Q41" s="82" t="n">
        <v>0.0640323381375611</v>
      </c>
      <c r="R41" s="82" t="n">
        <v>0.0802201837694268</v>
      </c>
      <c r="S41" s="82" t="n">
        <v>0.0207716575916312</v>
      </c>
      <c r="T41" s="82" t="n">
        <v>12.516908609419</v>
      </c>
      <c r="U41" s="82" t="n">
        <v>0.314848050407543</v>
      </c>
      <c r="V41" s="82" t="n">
        <v>0.0746339188659246</v>
      </c>
      <c r="W41" s="82" t="n">
        <v>0.51324977984803</v>
      </c>
      <c r="X41" s="82" t="n">
        <v>0.157637697277977</v>
      </c>
      <c r="Y41" s="82" t="n">
        <v>1.08726225547935</v>
      </c>
      <c r="Z41" s="82" t="n">
        <v>0.0755281170261281</v>
      </c>
      <c r="AA41" s="82" t="n">
        <v>0.00921954867700351</v>
      </c>
      <c r="AB41" s="82" t="n">
        <v>0.291358276883959</v>
      </c>
      <c r="AC41" s="82" t="n">
        <v>12.854747104627</v>
      </c>
      <c r="AD41" s="82" t="n">
        <v>0.0129769121834627</v>
      </c>
      <c r="AE41" s="82" t="n">
        <v>0.196439283331368</v>
      </c>
      <c r="AF41" s="82" t="n">
        <v>0.303452945201521</v>
      </c>
      <c r="AG41" s="82" t="n">
        <v>0.421418965986609</v>
      </c>
      <c r="AH41" s="82" t="n">
        <v>0.0668335774890766</v>
      </c>
      <c r="AI41" s="82" t="n">
        <v>5.05519688245884</v>
      </c>
      <c r="AJ41" s="82" t="n">
        <v>0.110606545259053</v>
      </c>
      <c r="AK41" s="82" t="n">
        <v>0.0470984167730643</v>
      </c>
      <c r="AL41" s="82" t="n">
        <v>0.143034876732966</v>
      </c>
      <c r="AM41" s="82" t="n">
        <v>0.0628053072447636</v>
      </c>
      <c r="AN41" s="82" t="n">
        <v>0.149763758626726</v>
      </c>
      <c r="AO41" s="82" t="n">
        <v>15.1986835264059</v>
      </c>
      <c r="AP41" s="82" t="n">
        <v>0.0581761531812404</v>
      </c>
      <c r="AQ41" s="82" t="n">
        <v>0.959318962007308</v>
      </c>
      <c r="AR41" s="82" t="n">
        <v>0.647351410606774</v>
      </c>
      <c r="AS41" s="82" t="n">
        <v>0.0975351294159832</v>
      </c>
      <c r="AT41" s="82" t="n">
        <v>0.15539228273267</v>
      </c>
      <c r="AU41" s="82" t="n">
        <v>0.120489715555079</v>
      </c>
      <c r="AV41" s="82" t="n">
        <v>0.81080975979231</v>
      </c>
      <c r="AW41" s="82" t="n">
        <v>0.0261013487593074</v>
      </c>
      <c r="AX41" s="82" t="n">
        <v>0.15099052938158</v>
      </c>
      <c r="AY41" s="82" t="n">
        <v>0.357019678886767</v>
      </c>
      <c r="AZ41" s="82" t="n">
        <v>0.0401873627817076</v>
      </c>
      <c r="BA41" s="82" t="n">
        <v>1.02073854725441</v>
      </c>
      <c r="BB41" s="82" t="n">
        <v>1.94374106574839</v>
      </c>
      <c r="BC41" s="82" t="n">
        <v>0.446782794377613</v>
      </c>
      <c r="BD41" s="82" t="n">
        <v>0.346043655206665</v>
      </c>
      <c r="BE41" s="82" t="n">
        <v>0.0339200012510551</v>
      </c>
      <c r="BF41" s="82" t="n">
        <v>0.0170517305457555</v>
      </c>
      <c r="BG41" s="82" t="n">
        <v>0.0154301770492336</v>
      </c>
      <c r="BH41" s="82" t="n">
        <v>2.15172943254711</v>
      </c>
      <c r="BI41" s="82" t="n">
        <v>0.0525103858013701</v>
      </c>
      <c r="BJ41" s="82" t="n">
        <v>0.0541176758128487</v>
      </c>
      <c r="BK41" s="82" t="n">
        <v>0.101464081940094</v>
      </c>
      <c r="BL41" s="82" t="n">
        <v>0.111326626453149</v>
      </c>
      <c r="BM41" s="82" t="n">
        <v>0.182374765297724</v>
      </c>
      <c r="BN41" s="82" t="n">
        <v>0.0524438560112262</v>
      </c>
      <c r="BO41" s="82" t="n">
        <v>0.00493489529082537</v>
      </c>
      <c r="BP41" s="82" t="n">
        <v>0.319028691337425</v>
      </c>
      <c r="BQ41" s="82" t="n">
        <v>0.0550032739130078</v>
      </c>
      <c r="BR41" s="82" t="n">
        <v>0.0963016213588165</v>
      </c>
      <c r="BS41" s="82" t="n">
        <v>0.461470209720862</v>
      </c>
      <c r="BT41" s="82" t="n">
        <v>0.0762670015803379</v>
      </c>
      <c r="BU41" s="82" t="n">
        <v>0.0148955487011086</v>
      </c>
      <c r="BV41" s="82" t="n">
        <v>0.0178568370580693</v>
      </c>
      <c r="BW41" s="82" t="n">
        <v>0</v>
      </c>
      <c r="BX41" s="82" t="n">
        <v>0.218173904717639</v>
      </c>
      <c r="BY41" s="82" t="n">
        <v>0.0920984458227466</v>
      </c>
      <c r="BZ41" s="82" t="n">
        <v>0.0880543143411797</v>
      </c>
      <c r="CA41" s="82" t="n">
        <v>0.104360960973128</v>
      </c>
      <c r="CB41" s="82" t="n">
        <v>0.101123197719763</v>
      </c>
      <c r="CC41" s="82" t="n">
        <v>0.0426413528388434</v>
      </c>
      <c r="CD41" s="82" t="n">
        <v>1.34134898877708</v>
      </c>
      <c r="CE41" s="82" t="n">
        <v>0.0295489079927971</v>
      </c>
      <c r="CF41" s="82" t="n">
        <v>0.0436688036662746</v>
      </c>
      <c r="CG41" s="82" t="n">
        <v>0.114639233357036</v>
      </c>
      <c r="CH41" s="82" t="n">
        <v>0</v>
      </c>
      <c r="CI41" s="82" t="n">
        <v>0.0178980730632066</v>
      </c>
      <c r="CJ41" s="82" t="n">
        <v>1.16073641529434</v>
      </c>
      <c r="CK41" s="82" t="n">
        <v>0.012189378666017</v>
      </c>
      <c r="CL41" s="82" t="n">
        <v>0.109437469534553</v>
      </c>
      <c r="CM41" s="82" t="n">
        <v>0.0212020767348888</v>
      </c>
      <c r="CN41" s="82" t="n">
        <v>0</v>
      </c>
      <c r="CO41" s="82" t="n">
        <v>0</v>
      </c>
      <c r="CP41" s="82" t="n">
        <v>0.0836042936393713</v>
      </c>
      <c r="CQ41" s="82" t="n">
        <v>0.0185394499447928</v>
      </c>
      <c r="CR41" s="82" t="n">
        <v>0.0889722103741266</v>
      </c>
      <c r="CS41" s="82" t="n">
        <v>0.122269206839962</v>
      </c>
      <c r="CT41" s="82" t="n">
        <v>0.0259304066244011</v>
      </c>
      <c r="CU41" s="82" t="n">
        <v>0.0453054595535596</v>
      </c>
      <c r="CV41" s="82" t="n">
        <v>0.000996828476907096</v>
      </c>
      <c r="CW41" s="82" t="n">
        <v>0.0340520377717662</v>
      </c>
      <c r="CX41" s="82" t="n">
        <v>0.0735290493672467</v>
      </c>
      <c r="CY41" s="82" t="n">
        <v>0.671618604600866</v>
      </c>
      <c r="CZ41" s="82" t="n">
        <v>0.00130067311052949</v>
      </c>
      <c r="DA41" s="82" t="n">
        <v>0.0140910109440709</v>
      </c>
      <c r="DB41" s="82" t="n">
        <v>0</v>
      </c>
      <c r="DC41" s="82" t="n">
        <v>0.0282109404110491</v>
      </c>
      <c r="DD41" s="82" t="n">
        <v>1.14056845665312</v>
      </c>
      <c r="DE41" s="82" t="n">
        <v>0.0147560883929157</v>
      </c>
      <c r="DF41" s="82" t="n">
        <v>0.0676302687803055</v>
      </c>
      <c r="DG41" s="82" t="n">
        <v>0.0885784179860137</v>
      </c>
      <c r="DH41" s="82" t="n">
        <v>0.0392665731368614</v>
      </c>
      <c r="DI41" s="82" t="n">
        <v>0.0154797882527787</v>
      </c>
      <c r="DJ41" s="82" t="n">
        <v>0.0315674828733287</v>
      </c>
      <c r="DK41" s="82" t="n">
        <v>0.00947372313937879</v>
      </c>
      <c r="DL41" s="82" t="n">
        <v>0.0294467837174148</v>
      </c>
      <c r="DM41" s="82" t="n">
        <v>0.00435035701063803</v>
      </c>
      <c r="DN41" s="82" t="n">
        <v>0.156933512637607</v>
      </c>
      <c r="DO41" s="82" t="n">
        <v>0.00423341742389152</v>
      </c>
      <c r="DP41" s="82" t="n">
        <v>0.0687670434358823</v>
      </c>
      <c r="DQ41" s="82" t="n">
        <v>0.0218656541519297</v>
      </c>
      <c r="DR41" s="82" t="n">
        <v>0.0551709057000065</v>
      </c>
      <c r="DS41" s="82" t="n">
        <v>0.021896417437244</v>
      </c>
      <c r="DT41" s="82" t="n">
        <v>0.0515443437065306</v>
      </c>
      <c r="DU41" s="82" t="n">
        <v>0</v>
      </c>
      <c r="DV41" s="82" t="n">
        <v>0.816029206276815</v>
      </c>
      <c r="DW41" s="82" t="n">
        <v>0.0306130018537012</v>
      </c>
      <c r="DX41" s="82" t="n">
        <v>0.0121684528733166</v>
      </c>
      <c r="DY41" s="82" t="n">
        <v>0.0538664747047343</v>
      </c>
      <c r="DZ41" s="82" t="n">
        <v>0.0211459888877591</v>
      </c>
      <c r="EA41" s="82" t="n">
        <v>0.152483661029176</v>
      </c>
      <c r="EB41" s="82" t="n">
        <v>0.0174135375950922</v>
      </c>
      <c r="EC41" s="82" t="n">
        <v>0.0343617990009846</v>
      </c>
      <c r="ED41" s="82" t="n">
        <v>0.150577585832279</v>
      </c>
      <c r="EE41" s="82" t="n">
        <v>0.062292823384281</v>
      </c>
      <c r="EF41" s="82" t="n">
        <v>0.0991566411150039</v>
      </c>
      <c r="EG41" s="82" t="n">
        <v>0</v>
      </c>
      <c r="EH41" s="82" t="n">
        <v>0.0617847627137954</v>
      </c>
      <c r="EI41" s="82" t="n">
        <v>0</v>
      </c>
      <c r="EJ41" s="82" t="n">
        <v>0.0475918387518741</v>
      </c>
      <c r="EK41" s="82" t="n">
        <v>0.100730198573095</v>
      </c>
      <c r="EL41" s="82" t="n">
        <v>0.0482069945793162</v>
      </c>
      <c r="EM41" s="82" t="n">
        <v>0.0258306405755594</v>
      </c>
      <c r="EN41" s="0"/>
    </row>
    <row r="42" s="5" customFormat="true" ht="12.75" hidden="false" customHeight="false" outlineLevel="0" collapsed="false">
      <c r="A42" s="82" t="s">
        <v>471</v>
      </c>
      <c r="B42" s="5" t="s">
        <v>98</v>
      </c>
      <c r="C42" s="82" t="s">
        <v>472</v>
      </c>
      <c r="D42" s="82" t="n">
        <v>8</v>
      </c>
      <c r="E42" s="82" t="n">
        <v>2</v>
      </c>
      <c r="F42" s="82" t="s">
        <v>395</v>
      </c>
      <c r="G42" s="82" t="n">
        <v>0.491765281039938</v>
      </c>
      <c r="H42" s="82" t="n">
        <v>0.263237461914139</v>
      </c>
      <c r="I42" s="82" t="n">
        <v>5.48915409621127</v>
      </c>
      <c r="J42" s="82" t="n">
        <v>0.124183512177533</v>
      </c>
      <c r="K42" s="82" t="n">
        <v>0.162796041300667</v>
      </c>
      <c r="L42" s="82" t="n">
        <v>0.0172908833163111</v>
      </c>
      <c r="M42" s="82" t="n">
        <v>0.151344742259469</v>
      </c>
      <c r="N42" s="82" t="n">
        <v>5.90280112211378</v>
      </c>
      <c r="O42" s="82" t="n">
        <v>0.553984218183212</v>
      </c>
      <c r="P42" s="82" t="n">
        <v>0.150864261039921</v>
      </c>
      <c r="Q42" s="82" t="n">
        <v>0.0571771838457284</v>
      </c>
      <c r="R42" s="82" t="n">
        <v>0.0652061840737707</v>
      </c>
      <c r="S42" s="82" t="n">
        <v>0.03273924963143</v>
      </c>
      <c r="T42" s="82" t="n">
        <v>9.7833006005465</v>
      </c>
      <c r="U42" s="82" t="n">
        <v>0.278071598700423</v>
      </c>
      <c r="V42" s="82" t="n">
        <v>0.0517116021949282</v>
      </c>
      <c r="W42" s="82" t="n">
        <v>0.400537499303526</v>
      </c>
      <c r="X42" s="82" t="n">
        <v>0.173870558621856</v>
      </c>
      <c r="Y42" s="82" t="n">
        <v>0.930134213361044</v>
      </c>
      <c r="Z42" s="82" t="n">
        <v>0.132636898983786</v>
      </c>
      <c r="AA42" s="82" t="n">
        <v>0.0220997109949914</v>
      </c>
      <c r="AB42" s="82" t="n">
        <v>0.407559250089994</v>
      </c>
      <c r="AC42" s="82" t="n">
        <v>14.794926294475</v>
      </c>
      <c r="AD42" s="82" t="n">
        <v>0</v>
      </c>
      <c r="AE42" s="82" t="n">
        <v>0.184845042069991</v>
      </c>
      <c r="AF42" s="82" t="n">
        <v>0.356397007934178</v>
      </c>
      <c r="AG42" s="82" t="n">
        <v>0.277116224467912</v>
      </c>
      <c r="AH42" s="82" t="n">
        <v>0.0708164593394636</v>
      </c>
      <c r="AI42" s="82" t="n">
        <v>5.83994219832096</v>
      </c>
      <c r="AJ42" s="82" t="n">
        <v>0.109824549571945</v>
      </c>
      <c r="AK42" s="82" t="n">
        <v>0.108691378854041</v>
      </c>
      <c r="AL42" s="82" t="n">
        <v>0.13827115449871</v>
      </c>
      <c r="AM42" s="82" t="n">
        <v>0.0422599359794643</v>
      </c>
      <c r="AN42" s="82" t="n">
        <v>0.257715926397122</v>
      </c>
      <c r="AO42" s="82" t="n">
        <v>19.4410398972799</v>
      </c>
      <c r="AP42" s="82" t="n">
        <v>0.0113086596896102</v>
      </c>
      <c r="AQ42" s="82" t="n">
        <v>1.23791467672472</v>
      </c>
      <c r="AR42" s="82" t="n">
        <v>0.469948054545677</v>
      </c>
      <c r="AS42" s="82" t="n">
        <v>0.0895589343572685</v>
      </c>
      <c r="AT42" s="82" t="n">
        <v>0.181888258857695</v>
      </c>
      <c r="AU42" s="82" t="n">
        <v>0.090503024694552</v>
      </c>
      <c r="AV42" s="82" t="n">
        <v>0.628685971232956</v>
      </c>
      <c r="AW42" s="82" t="n">
        <v>0.0556436721175249</v>
      </c>
      <c r="AX42" s="82" t="n">
        <v>0.138551692040334</v>
      </c>
      <c r="AY42" s="82" t="n">
        <v>0.337178298043595</v>
      </c>
      <c r="AZ42" s="82" t="n">
        <v>0.0844899631375189</v>
      </c>
      <c r="BA42" s="82" t="n">
        <v>1.18491735428876</v>
      </c>
      <c r="BB42" s="82" t="n">
        <v>3.760319536054</v>
      </c>
      <c r="BC42" s="82" t="n">
        <v>0.809464257529613</v>
      </c>
      <c r="BD42" s="82" t="n">
        <v>0.547495462574783</v>
      </c>
      <c r="BE42" s="82" t="n">
        <v>0.0190965605834538</v>
      </c>
      <c r="BF42" s="82" t="n">
        <v>0.0934188404321433</v>
      </c>
      <c r="BG42" s="82" t="n">
        <v>0.0189009310252655</v>
      </c>
      <c r="BH42" s="82" t="n">
        <v>2.46728618102911</v>
      </c>
      <c r="BI42" s="82" t="n">
        <v>0.0115416212348117</v>
      </c>
      <c r="BJ42" s="82" t="n">
        <v>0.13648587427658</v>
      </c>
      <c r="BK42" s="82" t="n">
        <v>0.14642452621515</v>
      </c>
      <c r="BL42" s="82" t="n">
        <v>0.0849358481271529</v>
      </c>
      <c r="BM42" s="82" t="n">
        <v>0.222242388831057</v>
      </c>
      <c r="BN42" s="82" t="n">
        <v>0.0642651524832543</v>
      </c>
      <c r="BO42" s="82" t="n">
        <v>0.02858588804763</v>
      </c>
      <c r="BP42" s="82" t="n">
        <v>0.334078026648325</v>
      </c>
      <c r="BQ42" s="82" t="n">
        <v>0.0332858408106681</v>
      </c>
      <c r="BR42" s="82" t="n">
        <v>0.0516327902717672</v>
      </c>
      <c r="BS42" s="82" t="n">
        <v>0.521113327391083</v>
      </c>
      <c r="BT42" s="82" t="n">
        <v>0.0648834089889918</v>
      </c>
      <c r="BU42" s="82" t="n">
        <v>0.0641051696965021</v>
      </c>
      <c r="BV42" s="82" t="n">
        <v>0.0159645539063806</v>
      </c>
      <c r="BW42" s="82" t="n">
        <v>0.0817406009651595</v>
      </c>
      <c r="BX42" s="82" t="n">
        <v>0.709838199456318</v>
      </c>
      <c r="BY42" s="82" t="n">
        <v>0</v>
      </c>
      <c r="BZ42" s="82" t="n">
        <v>0.0893612462102082</v>
      </c>
      <c r="CA42" s="82" t="n">
        <v>0.158486452811134</v>
      </c>
      <c r="CB42" s="82" t="n">
        <v>0.132036899170089</v>
      </c>
      <c r="CC42" s="82" t="n">
        <v>0.0653260725109956</v>
      </c>
      <c r="CD42" s="82" t="n">
        <v>2.50567954025172</v>
      </c>
      <c r="CE42" s="82" t="n">
        <v>0.00834225790328493</v>
      </c>
      <c r="CF42" s="82" t="n">
        <v>0.0231922451653682</v>
      </c>
      <c r="CG42" s="82" t="n">
        <v>0.131298442791826</v>
      </c>
      <c r="CH42" s="82" t="n">
        <v>0.0415103632111963</v>
      </c>
      <c r="CI42" s="82" t="n">
        <v>0.0403205210399615</v>
      </c>
      <c r="CJ42" s="82" t="n">
        <v>1.30699493170029</v>
      </c>
      <c r="CK42" s="82" t="n">
        <v>0.0140785350880715</v>
      </c>
      <c r="CL42" s="82" t="n">
        <v>0.152887720976636</v>
      </c>
      <c r="CM42" s="82" t="n">
        <v>0.0585439224178069</v>
      </c>
      <c r="CN42" s="82" t="n">
        <v>0.0809880723332759</v>
      </c>
      <c r="CO42" s="82" t="n">
        <v>0</v>
      </c>
      <c r="CP42" s="82" t="n">
        <v>0.12722295686383</v>
      </c>
      <c r="CQ42" s="82" t="n">
        <v>0.00221620456420562</v>
      </c>
      <c r="CR42" s="82" t="n">
        <v>0.130315111766722</v>
      </c>
      <c r="CS42" s="82" t="n">
        <v>0.0588848138679855</v>
      </c>
      <c r="CT42" s="82" t="n">
        <v>0.0666678363576639</v>
      </c>
      <c r="CU42" s="82" t="n">
        <v>0.0113667576448043</v>
      </c>
      <c r="CV42" s="82" t="n">
        <v>0</v>
      </c>
      <c r="CW42" s="82" t="n">
        <v>0.0326207148979068</v>
      </c>
      <c r="CX42" s="82" t="n">
        <v>0.0549515345768019</v>
      </c>
      <c r="CY42" s="82" t="n">
        <v>1.90320134278952</v>
      </c>
      <c r="CZ42" s="82" t="n">
        <v>0.0163309951029045</v>
      </c>
      <c r="DA42" s="82" t="n">
        <v>0.00627848843850696</v>
      </c>
      <c r="DB42" s="82" t="n">
        <v>0.243588323640111</v>
      </c>
      <c r="DC42" s="82" t="n">
        <v>0.0158728640807894</v>
      </c>
      <c r="DD42" s="82" t="n">
        <v>2.00199523394977</v>
      </c>
      <c r="DE42" s="82" t="n">
        <v>0.0144114834340895</v>
      </c>
      <c r="DF42" s="82" t="n">
        <v>0.0880388250878293</v>
      </c>
      <c r="DG42" s="82" t="n">
        <v>0.0954796014214354</v>
      </c>
      <c r="DH42" s="82" t="n">
        <v>0.0151386775758529</v>
      </c>
      <c r="DI42" s="82" t="n">
        <v>0.0219905129293732</v>
      </c>
      <c r="DJ42" s="82" t="n">
        <v>0.07652787128594</v>
      </c>
      <c r="DK42" s="82" t="n">
        <v>0.0413290972501304</v>
      </c>
      <c r="DL42" s="82" t="n">
        <v>0.12346781515496</v>
      </c>
      <c r="DM42" s="82" t="n">
        <v>0.0126399174828563</v>
      </c>
      <c r="DN42" s="82" t="n">
        <v>0.205564924296679</v>
      </c>
      <c r="DO42" s="82" t="n">
        <v>0.0043811084736585</v>
      </c>
      <c r="DP42" s="82" t="n">
        <v>0.250076104354959</v>
      </c>
      <c r="DQ42" s="82" t="n">
        <v>0.0209594085696289</v>
      </c>
      <c r="DR42" s="82" t="n">
        <v>0.0928861072360973</v>
      </c>
      <c r="DS42" s="82" t="n">
        <v>0.00238762130559898</v>
      </c>
      <c r="DT42" s="82" t="n">
        <v>0.0501883596881194</v>
      </c>
      <c r="DU42" s="82" t="n">
        <v>0</v>
      </c>
      <c r="DV42" s="82" t="n">
        <v>2.3891191322559</v>
      </c>
      <c r="DW42" s="82" t="n">
        <v>0.0536582611377501</v>
      </c>
      <c r="DX42" s="82" t="n">
        <v>0.0297998033309184</v>
      </c>
      <c r="DY42" s="82" t="n">
        <v>0.134953156111327</v>
      </c>
      <c r="DZ42" s="82" t="n">
        <v>0.0148176022563679</v>
      </c>
      <c r="EA42" s="82" t="n">
        <v>0.214693741440728</v>
      </c>
      <c r="EB42" s="82" t="n">
        <v>0.0206928390581293</v>
      </c>
      <c r="EC42" s="82" t="n">
        <v>0.000403034292995712</v>
      </c>
      <c r="ED42" s="82" t="n">
        <v>0.774466051431837</v>
      </c>
      <c r="EE42" s="82" t="n">
        <v>0.0694388535290417</v>
      </c>
      <c r="EF42" s="82" t="n">
        <v>0.350222313291699</v>
      </c>
      <c r="EG42" s="82" t="n">
        <v>0.081657600337972</v>
      </c>
      <c r="EH42" s="82" t="n">
        <v>0.1140998535774</v>
      </c>
      <c r="EI42" s="82" t="n">
        <v>0.064342724185277</v>
      </c>
      <c r="EJ42" s="82" t="n">
        <v>0.269118626212302</v>
      </c>
      <c r="EK42" s="82" t="n">
        <v>0.0259736885355431</v>
      </c>
      <c r="EL42" s="82" t="n">
        <v>0.0484307837567915</v>
      </c>
      <c r="EM42" s="82" t="n">
        <v>0.0890259294004823</v>
      </c>
      <c r="EN42" s="0"/>
    </row>
    <row r="43" s="5" customFormat="true" ht="12.75" hidden="false" customHeight="false" outlineLevel="0" collapsed="false">
      <c r="A43" s="82" t="s">
        <v>473</v>
      </c>
      <c r="B43" s="5" t="s">
        <v>98</v>
      </c>
      <c r="C43" s="82" t="s">
        <v>474</v>
      </c>
      <c r="D43" s="82" t="n">
        <v>8</v>
      </c>
      <c r="E43" s="82" t="n">
        <v>1</v>
      </c>
      <c r="F43" s="82" t="s">
        <v>398</v>
      </c>
      <c r="G43" s="82" t="n">
        <v>0.163636065625718</v>
      </c>
      <c r="H43" s="82" t="n">
        <v>0.0867989681087699</v>
      </c>
      <c r="I43" s="82" t="n">
        <v>1.7593790925529</v>
      </c>
      <c r="J43" s="82" t="n">
        <v>0.0760578693046055</v>
      </c>
      <c r="K43" s="82" t="n">
        <v>0.0436999522334511</v>
      </c>
      <c r="L43" s="82" t="n">
        <v>0.0229904633761706</v>
      </c>
      <c r="M43" s="82" t="n">
        <v>0.100299828993545</v>
      </c>
      <c r="N43" s="82" t="n">
        <v>7.05552262831596</v>
      </c>
      <c r="O43" s="82" t="n">
        <v>0.258586889907158</v>
      </c>
      <c r="P43" s="82" t="n">
        <v>0.0987040795644368</v>
      </c>
      <c r="Q43" s="82" t="n">
        <v>0.0602520145767675</v>
      </c>
      <c r="R43" s="82" t="n">
        <v>0.0695534208907034</v>
      </c>
      <c r="S43" s="82" t="n">
        <v>0.0217631800749553</v>
      </c>
      <c r="T43" s="82" t="n">
        <v>8.62064478871774</v>
      </c>
      <c r="U43" s="82" t="n">
        <v>0.244873185597536</v>
      </c>
      <c r="V43" s="82" t="n">
        <v>0.022528232172665</v>
      </c>
      <c r="W43" s="82" t="n">
        <v>0.484913330820536</v>
      </c>
      <c r="X43" s="82" t="n">
        <v>0.114080824713466</v>
      </c>
      <c r="Y43" s="82" t="n">
        <v>0.846681618521249</v>
      </c>
      <c r="Z43" s="82" t="n">
        <v>0.101707627851216</v>
      </c>
      <c r="AA43" s="82" t="n">
        <v>0.0141853787314251</v>
      </c>
      <c r="AB43" s="82" t="n">
        <v>0.185934298521659</v>
      </c>
      <c r="AC43" s="82" t="n">
        <v>18.2380999408879</v>
      </c>
      <c r="AD43" s="82" t="n">
        <v>0.0167292799111235</v>
      </c>
      <c r="AE43" s="82" t="n">
        <v>0.198050191861295</v>
      </c>
      <c r="AF43" s="82" t="n">
        <v>0.233314779053459</v>
      </c>
      <c r="AG43" s="82" t="n">
        <v>0.0550255412916806</v>
      </c>
      <c r="AH43" s="82" t="n">
        <v>0.0980106786616572</v>
      </c>
      <c r="AI43" s="82" t="n">
        <v>5.93295504204371</v>
      </c>
      <c r="AJ43" s="82" t="n">
        <v>0.0657740023931233</v>
      </c>
      <c r="AK43" s="82" t="n">
        <v>0.105256694895174</v>
      </c>
      <c r="AL43" s="82" t="n">
        <v>0.0787586547230016</v>
      </c>
      <c r="AM43" s="82" t="n">
        <v>0.0416818473969487</v>
      </c>
      <c r="AN43" s="82" t="n">
        <v>0.249764269390181</v>
      </c>
      <c r="AO43" s="82" t="n">
        <v>20.1562530893682</v>
      </c>
      <c r="AP43" s="82" t="n">
        <v>0.0116123152689793</v>
      </c>
      <c r="AQ43" s="82" t="n">
        <v>1.07165251502579</v>
      </c>
      <c r="AR43" s="82" t="n">
        <v>0.212265717134803</v>
      </c>
      <c r="AS43" s="82" t="n">
        <v>0.172179448980658</v>
      </c>
      <c r="AT43" s="82" t="n">
        <v>0.102380173163422</v>
      </c>
      <c r="AU43" s="82" t="n">
        <v>0.0219457116899323</v>
      </c>
      <c r="AV43" s="82" t="n">
        <v>0.558842980312774</v>
      </c>
      <c r="AW43" s="82" t="n">
        <v>0.0380408498686937</v>
      </c>
      <c r="AX43" s="82" t="n">
        <v>0.126404587728331</v>
      </c>
      <c r="AY43" s="82" t="n">
        <v>0.251211297252265</v>
      </c>
      <c r="AZ43" s="82" t="n">
        <v>0.0290181023596208</v>
      </c>
      <c r="BA43" s="82" t="n">
        <v>1.11902845749699</v>
      </c>
      <c r="BB43" s="82" t="n">
        <v>4.43990303006811</v>
      </c>
      <c r="BC43" s="82" t="n">
        <v>0.773389622541454</v>
      </c>
      <c r="BD43" s="82" t="n">
        <v>2.58945667154577</v>
      </c>
      <c r="BE43" s="82" t="n">
        <v>0.0348567553832344</v>
      </c>
      <c r="BF43" s="82" t="n">
        <v>0.0542589373487756</v>
      </c>
      <c r="BG43" s="82" t="n">
        <v>0</v>
      </c>
      <c r="BH43" s="82" t="n">
        <v>2.28345398169537</v>
      </c>
      <c r="BI43" s="82" t="n">
        <v>0.0397826871802993</v>
      </c>
      <c r="BJ43" s="82" t="n">
        <v>0.0645375420550327</v>
      </c>
      <c r="BK43" s="82" t="n">
        <v>0.17572451740846</v>
      </c>
      <c r="BL43" s="82" t="n">
        <v>0.0471378210522352</v>
      </c>
      <c r="BM43" s="82" t="n">
        <v>0.26477786656288</v>
      </c>
      <c r="BN43" s="82" t="n">
        <v>0.0893854136270049</v>
      </c>
      <c r="BO43" s="82" t="n">
        <v>0.0274535091579672</v>
      </c>
      <c r="BP43" s="82" t="n">
        <v>0.176755212232988</v>
      </c>
      <c r="BQ43" s="82" t="n">
        <v>0.0653333359555837</v>
      </c>
      <c r="BR43" s="82" t="n">
        <v>0.0784448612639606</v>
      </c>
      <c r="BS43" s="82" t="n">
        <v>0.435486709588507</v>
      </c>
      <c r="BT43" s="82" t="n">
        <v>0.047172529623911</v>
      </c>
      <c r="BU43" s="82" t="n">
        <v>0.0287056202605157</v>
      </c>
      <c r="BV43" s="82" t="n">
        <v>0.0254171579331358</v>
      </c>
      <c r="BW43" s="82" t="n">
        <v>0.0799458992097892</v>
      </c>
      <c r="BX43" s="82" t="n">
        <v>0.93821728977337</v>
      </c>
      <c r="BY43" s="82" t="n">
        <v>0.0189441517834624</v>
      </c>
      <c r="BZ43" s="82" t="n">
        <v>0.0459540247024626</v>
      </c>
      <c r="CA43" s="82" t="n">
        <v>0.151579361029373</v>
      </c>
      <c r="CB43" s="82" t="n">
        <v>0.486693833871368</v>
      </c>
      <c r="CC43" s="82" t="n">
        <v>0.068946998396548</v>
      </c>
      <c r="CD43" s="82" t="n">
        <v>2.3431766262337</v>
      </c>
      <c r="CE43" s="82" t="n">
        <v>0.0268350586134971</v>
      </c>
      <c r="CF43" s="82" t="n">
        <v>0.0373439096103237</v>
      </c>
      <c r="CG43" s="82" t="n">
        <v>0.240990355512034</v>
      </c>
      <c r="CH43" s="82" t="n">
        <v>0.0251115783006113</v>
      </c>
      <c r="CI43" s="82" t="n">
        <v>0.0131283979535738</v>
      </c>
      <c r="CJ43" s="82" t="n">
        <v>0.519014770293962</v>
      </c>
      <c r="CK43" s="82" t="n">
        <v>0.0137682206931086</v>
      </c>
      <c r="CL43" s="82" t="n">
        <v>0.141382620373441</v>
      </c>
      <c r="CM43" s="82" t="n">
        <v>0.00824810160029371</v>
      </c>
      <c r="CN43" s="82" t="n">
        <v>0.0616608418666765</v>
      </c>
      <c r="CO43" s="82" t="n">
        <v>0.0254595002946182</v>
      </c>
      <c r="CP43" s="82" t="n">
        <v>0.0797074125315739</v>
      </c>
      <c r="CQ43" s="82" t="n">
        <v>0.0145427345719123</v>
      </c>
      <c r="CR43" s="82" t="n">
        <v>0.0462639999979895</v>
      </c>
      <c r="CS43" s="82" t="n">
        <v>0.0903640188613342</v>
      </c>
      <c r="CT43" s="82" t="n">
        <v>0.0202499936832014</v>
      </c>
      <c r="CU43" s="82" t="n">
        <v>0.00778427483786846</v>
      </c>
      <c r="CV43" s="82" t="n">
        <v>0.0103112714407126</v>
      </c>
      <c r="CW43" s="82" t="n">
        <v>0.0163413890861379</v>
      </c>
      <c r="CX43" s="82" t="n">
        <v>0.0284819185029244</v>
      </c>
      <c r="CY43" s="82" t="n">
        <v>1.28046492322218</v>
      </c>
      <c r="CZ43" s="82" t="n">
        <v>0.0227233362421986</v>
      </c>
      <c r="DA43" s="82" t="n">
        <v>0</v>
      </c>
      <c r="DB43" s="82" t="n">
        <v>0.345808404683661</v>
      </c>
      <c r="DC43" s="82" t="n">
        <v>0.00899233361041116</v>
      </c>
      <c r="DD43" s="82" t="n">
        <v>1.08855635223086</v>
      </c>
      <c r="DE43" s="82" t="n">
        <v>0.0184542014476949</v>
      </c>
      <c r="DF43" s="82" t="n">
        <v>0.0356538034776471</v>
      </c>
      <c r="DG43" s="82" t="n">
        <v>0.0652912113481407</v>
      </c>
      <c r="DH43" s="82" t="n">
        <v>0.00752813486036096</v>
      </c>
      <c r="DI43" s="82" t="n">
        <v>0.0140541817918678</v>
      </c>
      <c r="DJ43" s="82" t="n">
        <v>0.0391551132867527</v>
      </c>
      <c r="DK43" s="82" t="n">
        <v>0.0645674256546628</v>
      </c>
      <c r="DL43" s="82" t="n">
        <v>0.032749451202581</v>
      </c>
      <c r="DM43" s="82" t="n">
        <v>0.00674514296292612</v>
      </c>
      <c r="DN43" s="82" t="n">
        <v>0.11253979191197</v>
      </c>
      <c r="DO43" s="82" t="n">
        <v>0.00998733135490195</v>
      </c>
      <c r="DP43" s="82" t="n">
        <v>0.241421115503349</v>
      </c>
      <c r="DQ43" s="82" t="n">
        <v>0.0043721350039277</v>
      </c>
      <c r="DR43" s="82" t="n">
        <v>0.0939814936894399</v>
      </c>
      <c r="DS43" s="82" t="n">
        <v>0.0279684336912238</v>
      </c>
      <c r="DT43" s="82" t="n">
        <v>0.00927426934318615</v>
      </c>
      <c r="DU43" s="82" t="n">
        <v>0.0331245109610374</v>
      </c>
      <c r="DV43" s="82" t="n">
        <v>1.11140780153171</v>
      </c>
      <c r="DW43" s="82" t="n">
        <v>0.0294403239181043</v>
      </c>
      <c r="DX43" s="82" t="n">
        <v>0.0409970864886899</v>
      </c>
      <c r="DY43" s="82" t="n">
        <v>0.106906987711382</v>
      </c>
      <c r="DZ43" s="82" t="n">
        <v>0.00129116363795494</v>
      </c>
      <c r="EA43" s="82" t="n">
        <v>0.154444860059403</v>
      </c>
      <c r="EB43" s="82" t="n">
        <v>0.015011468309011</v>
      </c>
      <c r="EC43" s="82" t="n">
        <v>0.00474054994611202</v>
      </c>
      <c r="ED43" s="82" t="n">
        <v>0.356826224847571</v>
      </c>
      <c r="EE43" s="82" t="n">
        <v>0.0615837188244084</v>
      </c>
      <c r="EF43" s="82" t="n">
        <v>0.247457170002215</v>
      </c>
      <c r="EG43" s="82" t="n">
        <v>0.0465589098921021</v>
      </c>
      <c r="EH43" s="82" t="n">
        <v>0.057625729552132</v>
      </c>
      <c r="EI43" s="82" t="n">
        <v>0.0195481136313542</v>
      </c>
      <c r="EJ43" s="82" t="n">
        <v>0.13048516691782</v>
      </c>
      <c r="EK43" s="82" t="n">
        <v>0.114813212059608</v>
      </c>
      <c r="EL43" s="82" t="n">
        <v>0.0322417962745395</v>
      </c>
      <c r="EM43" s="82" t="n">
        <v>0.0756059405204789</v>
      </c>
      <c r="EN43" s="0"/>
    </row>
    <row r="44" s="5" customFormat="true" ht="12.75" hidden="false" customHeight="false" outlineLevel="0" collapsed="false">
      <c r="A44" s="82" t="s">
        <v>475</v>
      </c>
      <c r="B44" s="5" t="s">
        <v>98</v>
      </c>
      <c r="C44" s="82" t="s">
        <v>476</v>
      </c>
      <c r="D44" s="82" t="n">
        <v>8</v>
      </c>
      <c r="E44" s="82" t="n">
        <v>2</v>
      </c>
      <c r="F44" s="82" t="s">
        <v>398</v>
      </c>
      <c r="G44" s="82" t="n">
        <v>0.151965626488096</v>
      </c>
      <c r="H44" s="82" t="n">
        <v>0.0826449640481793</v>
      </c>
      <c r="I44" s="82" t="n">
        <v>1.33873489122639</v>
      </c>
      <c r="J44" s="82" t="n">
        <v>0.0698261648658784</v>
      </c>
      <c r="K44" s="82" t="n">
        <v>0.0444680375636274</v>
      </c>
      <c r="L44" s="82" t="n">
        <v>0.0170957126210886</v>
      </c>
      <c r="M44" s="82" t="n">
        <v>0.0891334056442235</v>
      </c>
      <c r="N44" s="82" t="n">
        <v>5.982134820423</v>
      </c>
      <c r="O44" s="82" t="n">
        <v>0.235460341672202</v>
      </c>
      <c r="P44" s="82" t="n">
        <v>0.103340691655141</v>
      </c>
      <c r="Q44" s="82" t="n">
        <v>0.0647409382695258</v>
      </c>
      <c r="R44" s="82" t="n">
        <v>0.0718608613668066</v>
      </c>
      <c r="S44" s="82" t="n">
        <v>0.0251765471946025</v>
      </c>
      <c r="T44" s="82" t="n">
        <v>7.61483860809528</v>
      </c>
      <c r="U44" s="82" t="n">
        <v>0.237511322263643</v>
      </c>
      <c r="V44" s="82" t="n">
        <v>0.0337429782915145</v>
      </c>
      <c r="W44" s="82" t="n">
        <v>0.449235280438175</v>
      </c>
      <c r="X44" s="82" t="n">
        <v>0.110535641118747</v>
      </c>
      <c r="Y44" s="82" t="n">
        <v>0.782059525372002</v>
      </c>
      <c r="Z44" s="82" t="n">
        <v>0.120272631630866</v>
      </c>
      <c r="AA44" s="82" t="n">
        <v>0.0138962329871406</v>
      </c>
      <c r="AB44" s="82" t="n">
        <v>0.188061873640487</v>
      </c>
      <c r="AC44" s="82" t="n">
        <v>16.9493465496375</v>
      </c>
      <c r="AD44" s="82" t="n">
        <v>0.0357703004443411</v>
      </c>
      <c r="AE44" s="82" t="n">
        <v>0.1989336506995</v>
      </c>
      <c r="AF44" s="82" t="n">
        <v>0.229805906495977</v>
      </c>
      <c r="AG44" s="82" t="n">
        <v>0.0544169781057708</v>
      </c>
      <c r="AH44" s="82" t="n">
        <v>0.0976311073744395</v>
      </c>
      <c r="AI44" s="82" t="n">
        <v>5.74841744483023</v>
      </c>
      <c r="AJ44" s="82" t="n">
        <v>0.0662502645264707</v>
      </c>
      <c r="AK44" s="82" t="n">
        <v>0.135183186109401</v>
      </c>
      <c r="AL44" s="82" t="n">
        <v>0.0835434881445074</v>
      </c>
      <c r="AM44" s="82" t="n">
        <v>0.0451671037825272</v>
      </c>
      <c r="AN44" s="82" t="n">
        <v>0.269174706327428</v>
      </c>
      <c r="AO44" s="82" t="n">
        <v>19.1458861565706</v>
      </c>
      <c r="AP44" s="82" t="n">
        <v>0.00568012421413487</v>
      </c>
      <c r="AQ44" s="82" t="n">
        <v>1.16056066184319</v>
      </c>
      <c r="AR44" s="82" t="n">
        <v>0.247390677149884</v>
      </c>
      <c r="AS44" s="82" t="n">
        <v>0.1733116284758</v>
      </c>
      <c r="AT44" s="82" t="n">
        <v>0.123335201710256</v>
      </c>
      <c r="AU44" s="82" t="n">
        <v>0.0201120778273851</v>
      </c>
      <c r="AV44" s="82" t="n">
        <v>0.648953623273468</v>
      </c>
      <c r="AW44" s="82" t="n">
        <v>0.0524447432392358</v>
      </c>
      <c r="AX44" s="82" t="n">
        <v>0.132802294994268</v>
      </c>
      <c r="AY44" s="82" t="n">
        <v>0.286774249482681</v>
      </c>
      <c r="AZ44" s="82" t="n">
        <v>0.0245450122908998</v>
      </c>
      <c r="BA44" s="82" t="n">
        <v>1.0021912190499</v>
      </c>
      <c r="BB44" s="82" t="n">
        <v>4.78667525355704</v>
      </c>
      <c r="BC44" s="82" t="n">
        <v>1.15417262291392</v>
      </c>
      <c r="BD44" s="82" t="n">
        <v>2.90705195396949</v>
      </c>
      <c r="BE44" s="82" t="n">
        <v>0.0276782047896638</v>
      </c>
      <c r="BF44" s="82" t="n">
        <v>0.0922066417933854</v>
      </c>
      <c r="BG44" s="82" t="n">
        <v>0.00573770920655088</v>
      </c>
      <c r="BH44" s="82" t="n">
        <v>2.30596171117083</v>
      </c>
      <c r="BI44" s="82" t="n">
        <v>0.0450444506546059</v>
      </c>
      <c r="BJ44" s="82" t="n">
        <v>0.0820748534880455</v>
      </c>
      <c r="BK44" s="82" t="n">
        <v>0.216505979610157</v>
      </c>
      <c r="BL44" s="82" t="n">
        <v>0.0651380148400862</v>
      </c>
      <c r="BM44" s="82" t="n">
        <v>0.261850977420582</v>
      </c>
      <c r="BN44" s="82" t="n">
        <v>0.0900056308538742</v>
      </c>
      <c r="BO44" s="82" t="n">
        <v>0.0302490450328102</v>
      </c>
      <c r="BP44" s="82" t="n">
        <v>0.212954957805384</v>
      </c>
      <c r="BQ44" s="82" t="n">
        <v>0.0699490182704019</v>
      </c>
      <c r="BR44" s="82" t="n">
        <v>0.066779840041611</v>
      </c>
      <c r="BS44" s="82" t="n">
        <v>0.439601753698856</v>
      </c>
      <c r="BT44" s="82" t="n">
        <v>0.0501643268654737</v>
      </c>
      <c r="BU44" s="82" t="n">
        <v>0.0685254420976944</v>
      </c>
      <c r="BV44" s="82" t="n">
        <v>0.0197637636035271</v>
      </c>
      <c r="BW44" s="82" t="n">
        <v>0.110575045268523</v>
      </c>
      <c r="BX44" s="82" t="n">
        <v>1.07983681457923</v>
      </c>
      <c r="BY44" s="82" t="n">
        <v>0.0248008992326322</v>
      </c>
      <c r="BZ44" s="82" t="n">
        <v>0.0556623898187363</v>
      </c>
      <c r="CA44" s="82" t="n">
        <v>0.154267884196843</v>
      </c>
      <c r="CB44" s="82" t="n">
        <v>0.567204693577325</v>
      </c>
      <c r="CC44" s="82" t="n">
        <v>0.117281159038757</v>
      </c>
      <c r="CD44" s="82" t="n">
        <v>2.67957089345308</v>
      </c>
      <c r="CE44" s="82" t="n">
        <v>0.0213965007665333</v>
      </c>
      <c r="CF44" s="82" t="n">
        <v>0.053650809443531</v>
      </c>
      <c r="CG44" s="82" t="n">
        <v>0.29667293261096</v>
      </c>
      <c r="CH44" s="82" t="n">
        <v>0.0230019557950144</v>
      </c>
      <c r="CI44" s="82" t="n">
        <v>0.010145089820605</v>
      </c>
      <c r="CJ44" s="82" t="n">
        <v>0.536640355838028</v>
      </c>
      <c r="CK44" s="82" t="n">
        <v>0.0107360698976149</v>
      </c>
      <c r="CL44" s="82" t="n">
        <v>0.170354357059293</v>
      </c>
      <c r="CM44" s="82" t="n">
        <v>0.00479946642705777</v>
      </c>
      <c r="CN44" s="82" t="n">
        <v>0.0481066172525599</v>
      </c>
      <c r="CO44" s="82" t="n">
        <v>0.0132976797704975</v>
      </c>
      <c r="CP44" s="82" t="n">
        <v>0.119004554806168</v>
      </c>
      <c r="CQ44" s="82" t="n">
        <v>0.00833566504969629</v>
      </c>
      <c r="CR44" s="82" t="n">
        <v>0.0672396635447586</v>
      </c>
      <c r="CS44" s="82" t="n">
        <v>0.112198458220512</v>
      </c>
      <c r="CT44" s="82" t="n">
        <v>0.0223881329806155</v>
      </c>
      <c r="CU44" s="82" t="n">
        <v>0.00981292089419605</v>
      </c>
      <c r="CV44" s="82" t="n">
        <v>0.00818273146602564</v>
      </c>
      <c r="CW44" s="82" t="n">
        <v>0.0209690516024221</v>
      </c>
      <c r="CX44" s="82" t="n">
        <v>0.0468004107605792</v>
      </c>
      <c r="CY44" s="82" t="n">
        <v>1.52401746905078</v>
      </c>
      <c r="CZ44" s="82" t="n">
        <v>0.0245738259933494</v>
      </c>
      <c r="DA44" s="82" t="n">
        <v>0.00894578720966355</v>
      </c>
      <c r="DB44" s="82" t="n">
        <v>0.438988030413949</v>
      </c>
      <c r="DC44" s="82" t="n">
        <v>0.00844929995390338</v>
      </c>
      <c r="DD44" s="82" t="n">
        <v>1.25795910635846</v>
      </c>
      <c r="DE44" s="82" t="n">
        <v>0.00730785262183498</v>
      </c>
      <c r="DF44" s="82" t="n">
        <v>0.0359290511062232</v>
      </c>
      <c r="DG44" s="82" t="n">
        <v>0.0719884013232233</v>
      </c>
      <c r="DH44" s="82" t="n">
        <v>0.0123238229292664</v>
      </c>
      <c r="DI44" s="82" t="n">
        <v>0.00729683559496618</v>
      </c>
      <c r="DJ44" s="82" t="n">
        <v>0.0564172723852108</v>
      </c>
      <c r="DK44" s="82" t="n">
        <v>0.0610985830078799</v>
      </c>
      <c r="DL44" s="82" t="n">
        <v>0.0449436916299706</v>
      </c>
      <c r="DM44" s="82" t="n">
        <v>0.00891737535488055</v>
      </c>
      <c r="DN44" s="82" t="n">
        <v>0.138506365252609</v>
      </c>
      <c r="DO44" s="82" t="n">
        <v>0.00314382937733652</v>
      </c>
      <c r="DP44" s="82" t="n">
        <v>0.300724174715735</v>
      </c>
      <c r="DQ44" s="82" t="n">
        <v>0.00558070489028942</v>
      </c>
      <c r="DR44" s="82" t="n">
        <v>0.13077973808162</v>
      </c>
      <c r="DS44" s="82" t="n">
        <v>0.0190276707744054</v>
      </c>
      <c r="DT44" s="82" t="n">
        <v>0.0108728421950463</v>
      </c>
      <c r="DU44" s="82" t="n">
        <v>0.0328849142665164</v>
      </c>
      <c r="DV44" s="82" t="n">
        <v>1.41952292309243</v>
      </c>
      <c r="DW44" s="82" t="n">
        <v>0.0334516568848412</v>
      </c>
      <c r="DX44" s="82" t="n">
        <v>0.0498907271581776</v>
      </c>
      <c r="DY44" s="82" t="n">
        <v>0.162817202053979</v>
      </c>
      <c r="DZ44" s="82" t="n">
        <v>0.00121188475372516</v>
      </c>
      <c r="EA44" s="82" t="n">
        <v>0.183449208936017</v>
      </c>
      <c r="EB44" s="82" t="n">
        <v>0.0141530960778015</v>
      </c>
      <c r="EC44" s="82" t="n">
        <v>0.0159001279685697</v>
      </c>
      <c r="ED44" s="82" t="n">
        <v>0.466382607520109</v>
      </c>
      <c r="EE44" s="82" t="n">
        <v>0.10772576670452</v>
      </c>
      <c r="EF44" s="82" t="n">
        <v>0.305266834828158</v>
      </c>
      <c r="EG44" s="82" t="n">
        <v>0.0565677953126676</v>
      </c>
      <c r="EH44" s="82" t="n">
        <v>0.0906665810676465</v>
      </c>
      <c r="EI44" s="82" t="n">
        <v>0.0411138967814446</v>
      </c>
      <c r="EJ44" s="82" t="n">
        <v>0.191591088785037</v>
      </c>
      <c r="EK44" s="82" t="n">
        <v>0.134721690094296</v>
      </c>
      <c r="EL44" s="82" t="n">
        <v>0.0550224984428458</v>
      </c>
      <c r="EM44" s="82" t="n">
        <v>0.0991817772043943</v>
      </c>
      <c r="EN44" s="0"/>
    </row>
    <row r="45" s="5" customFormat="true" ht="12.75" hidden="false" customHeight="false" outlineLevel="0" collapsed="false">
      <c r="A45" s="82" t="s">
        <v>477</v>
      </c>
      <c r="B45" s="5" t="s">
        <v>98</v>
      </c>
      <c r="C45" s="82" t="s">
        <v>478</v>
      </c>
      <c r="D45" s="82" t="n">
        <v>8</v>
      </c>
      <c r="E45" s="82" t="n">
        <v>3</v>
      </c>
      <c r="F45" s="82" t="s">
        <v>398</v>
      </c>
      <c r="G45" s="82" t="n">
        <v>0.15172968695991</v>
      </c>
      <c r="H45" s="82" t="n">
        <v>0.0792331829480666</v>
      </c>
      <c r="I45" s="82" t="n">
        <v>1.59909585123443</v>
      </c>
      <c r="J45" s="82" t="n">
        <v>0.0721226099908401</v>
      </c>
      <c r="K45" s="82" t="n">
        <v>0.0401033667540864</v>
      </c>
      <c r="L45" s="82" t="n">
        <v>0.0295254163761463</v>
      </c>
      <c r="M45" s="82" t="n">
        <v>0.107684292109958</v>
      </c>
      <c r="N45" s="82" t="n">
        <v>7.25099346819153</v>
      </c>
      <c r="O45" s="82" t="n">
        <v>0.223113245776644</v>
      </c>
      <c r="P45" s="82" t="n">
        <v>0.0998863495506</v>
      </c>
      <c r="Q45" s="82" t="n">
        <v>0.0548171321373797</v>
      </c>
      <c r="R45" s="82" t="n">
        <v>0.092410547165136</v>
      </c>
      <c r="S45" s="82" t="n">
        <v>0.0102887667756091</v>
      </c>
      <c r="T45" s="82" t="n">
        <v>9.53596040062727</v>
      </c>
      <c r="U45" s="82" t="n">
        <v>0.269686597698506</v>
      </c>
      <c r="V45" s="82" t="n">
        <v>0.0117724213463769</v>
      </c>
      <c r="W45" s="82" t="n">
        <v>0.52420129712214</v>
      </c>
      <c r="X45" s="82" t="n">
        <v>0.093122212591258</v>
      </c>
      <c r="Y45" s="82" t="n">
        <v>0.810470760784556</v>
      </c>
      <c r="Z45" s="82" t="n">
        <v>0.0851615871556961</v>
      </c>
      <c r="AA45" s="82" t="n">
        <v>0.0117846503277223</v>
      </c>
      <c r="AB45" s="82" t="n">
        <v>0.117552823321484</v>
      </c>
      <c r="AC45" s="82" t="n">
        <v>21.5548760127579</v>
      </c>
      <c r="AD45" s="82" t="n">
        <v>0.0121224895535176</v>
      </c>
      <c r="AE45" s="82" t="n">
        <v>0.278308868730196</v>
      </c>
      <c r="AF45" s="82" t="n">
        <v>0.39029329292276</v>
      </c>
      <c r="AG45" s="82" t="n">
        <v>0.0368057890572651</v>
      </c>
      <c r="AH45" s="82" t="n">
        <v>0.0799713073176328</v>
      </c>
      <c r="AI45" s="82" t="n">
        <v>5.48639634437303</v>
      </c>
      <c r="AJ45" s="82" t="n">
        <v>0.0684317716238096</v>
      </c>
      <c r="AK45" s="82" t="n">
        <v>0.063493422697412</v>
      </c>
      <c r="AL45" s="82" t="n">
        <v>0.0942423799260231</v>
      </c>
      <c r="AM45" s="82" t="n">
        <v>0.0773056854625981</v>
      </c>
      <c r="AN45" s="82" t="n">
        <v>0.212855067779837</v>
      </c>
      <c r="AO45" s="82" t="n">
        <v>23.3389562641068</v>
      </c>
      <c r="AP45" s="82" t="n">
        <v>0.0108334359670418</v>
      </c>
      <c r="AQ45" s="82" t="n">
        <v>1.21804559116942</v>
      </c>
      <c r="AR45" s="82" t="n">
        <v>0.158297781481732</v>
      </c>
      <c r="AS45" s="82" t="n">
        <v>0.17101398408675</v>
      </c>
      <c r="AT45" s="82" t="n">
        <v>0.119503761125445</v>
      </c>
      <c r="AU45" s="82" t="n">
        <v>0.0231197089566783</v>
      </c>
      <c r="AV45" s="82" t="n">
        <v>0.284897652434365</v>
      </c>
      <c r="AW45" s="82" t="n">
        <v>0.0339126923514506</v>
      </c>
      <c r="AX45" s="82" t="n">
        <v>0.119380906299941</v>
      </c>
      <c r="AY45" s="82" t="n">
        <v>0.223672052823146</v>
      </c>
      <c r="AZ45" s="82" t="n">
        <v>0.0411912616935559</v>
      </c>
      <c r="BA45" s="82" t="n">
        <v>1.32688518875101</v>
      </c>
      <c r="BB45" s="82" t="n">
        <v>3.24675538598852</v>
      </c>
      <c r="BC45" s="82" t="n">
        <v>0.953149662799954</v>
      </c>
      <c r="BD45" s="82" t="n">
        <v>1.81733420643992</v>
      </c>
      <c r="BE45" s="82" t="n">
        <v>0.0197729139280763</v>
      </c>
      <c r="BF45" s="82" t="n">
        <v>0.0682949253118967</v>
      </c>
      <c r="BG45" s="82" t="n">
        <v>0</v>
      </c>
      <c r="BH45" s="82" t="n">
        <v>2.26508078642224</v>
      </c>
      <c r="BI45" s="82" t="n">
        <v>0.0310226180802531</v>
      </c>
      <c r="BJ45" s="82" t="n">
        <v>0.0345625745614626</v>
      </c>
      <c r="BK45" s="82" t="n">
        <v>0.114114517218371</v>
      </c>
      <c r="BL45" s="82" t="n">
        <v>0.0436164373976626</v>
      </c>
      <c r="BM45" s="82" t="n">
        <v>0.22448430753761</v>
      </c>
      <c r="BN45" s="82" t="n">
        <v>0.0556587401103453</v>
      </c>
      <c r="BO45" s="82" t="n">
        <v>0.0119696065526202</v>
      </c>
      <c r="BP45" s="82" t="n">
        <v>0.147547348133652</v>
      </c>
      <c r="BQ45" s="82" t="n">
        <v>0.0578720044786825</v>
      </c>
      <c r="BR45" s="82" t="n">
        <v>0.0533146333330462</v>
      </c>
      <c r="BS45" s="82" t="n">
        <v>0.264135918705273</v>
      </c>
      <c r="BT45" s="82" t="n">
        <v>0.03997262645154</v>
      </c>
      <c r="BU45" s="82" t="n">
        <v>0.0349490635444219</v>
      </c>
      <c r="BV45" s="82" t="n">
        <v>0.0185521091535671</v>
      </c>
      <c r="BW45" s="82" t="n">
        <v>0.0690476971056111</v>
      </c>
      <c r="BX45" s="82" t="n">
        <v>0.605229981838409</v>
      </c>
      <c r="BY45" s="82" t="n">
        <v>0.0181817402032471</v>
      </c>
      <c r="BZ45" s="82" t="n">
        <v>0.0490206589963574</v>
      </c>
      <c r="CA45" s="82" t="n">
        <v>0.116784780259079</v>
      </c>
      <c r="CB45" s="82" t="n">
        <v>0.315585888403339</v>
      </c>
      <c r="CC45" s="82" t="n">
        <v>0.109556014312441</v>
      </c>
      <c r="CD45" s="82" t="n">
        <v>1.84693108382775</v>
      </c>
      <c r="CE45" s="82" t="n">
        <v>0.0150588696040285</v>
      </c>
      <c r="CF45" s="82" t="n">
        <v>0.0396872115369387</v>
      </c>
      <c r="CG45" s="82" t="n">
        <v>0.197914091396197</v>
      </c>
      <c r="CH45" s="82" t="n">
        <v>0.0228068072924198</v>
      </c>
      <c r="CI45" s="82" t="n">
        <v>0.0171561112824507</v>
      </c>
      <c r="CJ45" s="82" t="n">
        <v>0.480473518633581</v>
      </c>
      <c r="CK45" s="82" t="n">
        <v>0.00943309621924249</v>
      </c>
      <c r="CL45" s="82" t="n">
        <v>0.0824300123262484</v>
      </c>
      <c r="CM45" s="82" t="n">
        <v>0.00343390457719981</v>
      </c>
      <c r="CN45" s="82" t="n">
        <v>0.0360839777121853</v>
      </c>
      <c r="CO45" s="82" t="n">
        <v>0.0200534665947416</v>
      </c>
      <c r="CP45" s="82" t="n">
        <v>0.0562258494473091</v>
      </c>
      <c r="CQ45" s="82" t="n">
        <v>0.00503332911926773</v>
      </c>
      <c r="CR45" s="82" t="n">
        <v>0.0403006355820898</v>
      </c>
      <c r="CS45" s="82" t="n">
        <v>0.0735064409626651</v>
      </c>
      <c r="CT45" s="82" t="n">
        <v>0.0134838128167555</v>
      </c>
      <c r="CU45" s="82" t="n">
        <v>0.00448502174486595</v>
      </c>
      <c r="CV45" s="82" t="n">
        <v>0.00426857838496803</v>
      </c>
      <c r="CW45" s="82" t="n">
        <v>0.0173009121149378</v>
      </c>
      <c r="CX45" s="82" t="n">
        <v>0.0264170243363597</v>
      </c>
      <c r="CY45" s="82" t="n">
        <v>0.878028985550391</v>
      </c>
      <c r="CZ45" s="82" t="n">
        <v>0.0172200067552798</v>
      </c>
      <c r="DA45" s="82" t="n">
        <v>0.00418356883527456</v>
      </c>
      <c r="DB45" s="82" t="n">
        <v>0.223010127334204</v>
      </c>
      <c r="DC45" s="82" t="n">
        <v>0.00522642302867534</v>
      </c>
      <c r="DD45" s="82" t="n">
        <v>0.877486835843791</v>
      </c>
      <c r="DE45" s="82" t="n">
        <v>0.0120743101262141</v>
      </c>
      <c r="DF45" s="82" t="n">
        <v>0.0366987741315391</v>
      </c>
      <c r="DG45" s="82" t="n">
        <v>0.055960447009738</v>
      </c>
      <c r="DH45" s="82" t="n">
        <v>0.0139680087974965</v>
      </c>
      <c r="DI45" s="82" t="n">
        <v>0.0127689074096784</v>
      </c>
      <c r="DJ45" s="82" t="n">
        <v>0.0252820688137848</v>
      </c>
      <c r="DK45" s="82" t="n">
        <v>0.0467436996851478</v>
      </c>
      <c r="DL45" s="82" t="n">
        <v>0.0236277491499939</v>
      </c>
      <c r="DM45" s="82" t="n">
        <v>0.00680775664964606</v>
      </c>
      <c r="DN45" s="82" t="n">
        <v>0.0799390357301386</v>
      </c>
      <c r="DO45" s="82" t="n">
        <v>0.0128697838568794</v>
      </c>
      <c r="DP45" s="82" t="n">
        <v>0.166624310339088</v>
      </c>
      <c r="DQ45" s="82" t="n">
        <v>0.00355449366125581</v>
      </c>
      <c r="DR45" s="82" t="n">
        <v>0.0627398899899164</v>
      </c>
      <c r="DS45" s="82" t="n">
        <v>0.0133867031281972</v>
      </c>
      <c r="DT45" s="82" t="n">
        <v>0.00808979986493844</v>
      </c>
      <c r="DU45" s="82" t="n">
        <v>0.0236987759324759</v>
      </c>
      <c r="DV45" s="82" t="n">
        <v>0.818011728290902</v>
      </c>
      <c r="DW45" s="82" t="n">
        <v>0.0252156564849549</v>
      </c>
      <c r="DX45" s="82" t="n">
        <v>0.0213564557604873</v>
      </c>
      <c r="DY45" s="82" t="n">
        <v>0.0808707373268549</v>
      </c>
      <c r="DZ45" s="82" t="n">
        <v>0.000897435420196877</v>
      </c>
      <c r="EA45" s="82" t="n">
        <v>0.106941318557682</v>
      </c>
      <c r="EB45" s="82" t="n">
        <v>0.0126450277937039</v>
      </c>
      <c r="EC45" s="82" t="n">
        <v>0.0129322885882106</v>
      </c>
      <c r="ED45" s="82" t="n">
        <v>0.270010455614992</v>
      </c>
      <c r="EE45" s="82" t="n">
        <v>0.0553254629615647</v>
      </c>
      <c r="EF45" s="82" t="n">
        <v>0.179314108614936</v>
      </c>
      <c r="EG45" s="82" t="n">
        <v>0.042660107299062</v>
      </c>
      <c r="EH45" s="82" t="n">
        <v>0.0363101976908195</v>
      </c>
      <c r="EI45" s="82" t="n">
        <v>0.0251900593634404</v>
      </c>
      <c r="EJ45" s="82" t="n">
        <v>0.0990335606631624</v>
      </c>
      <c r="EK45" s="82" t="n">
        <v>0.0618839467953572</v>
      </c>
      <c r="EL45" s="82" t="n">
        <v>0.0281256186870252</v>
      </c>
      <c r="EM45" s="82" t="n">
        <v>0.0542458782539164</v>
      </c>
      <c r="EN45" s="0"/>
    </row>
    <row r="46" s="5" customFormat="true" ht="12.75" hidden="false" customHeight="false" outlineLevel="0" collapsed="false">
      <c r="A46" s="82" t="s">
        <v>479</v>
      </c>
      <c r="B46" s="5" t="s">
        <v>98</v>
      </c>
      <c r="C46" s="82" t="s">
        <v>480</v>
      </c>
      <c r="D46" s="82" t="n">
        <v>8</v>
      </c>
      <c r="E46" s="82" t="n">
        <v>4</v>
      </c>
      <c r="F46" s="82" t="s">
        <v>398</v>
      </c>
      <c r="G46" s="82" t="n">
        <v>0.22339101615116</v>
      </c>
      <c r="H46" s="82" t="n">
        <v>0.158499101193583</v>
      </c>
      <c r="I46" s="82" t="n">
        <v>1.89257365848467</v>
      </c>
      <c r="J46" s="82" t="n">
        <v>0.0801315363086665</v>
      </c>
      <c r="K46" s="82" t="n">
        <v>0.056455548491245</v>
      </c>
      <c r="L46" s="82" t="n">
        <v>0.0323610810803236</v>
      </c>
      <c r="M46" s="82" t="n">
        <v>0.139479836159742</v>
      </c>
      <c r="N46" s="82" t="n">
        <v>7.50219964232821</v>
      </c>
      <c r="O46" s="82" t="n">
        <v>0.255704624948855</v>
      </c>
      <c r="P46" s="82" t="n">
        <v>0.119891730593205</v>
      </c>
      <c r="Q46" s="82" t="n">
        <v>0.0585556655174272</v>
      </c>
      <c r="R46" s="82" t="n">
        <v>0.099142695015322</v>
      </c>
      <c r="S46" s="82" t="n">
        <v>0.0386538093308728</v>
      </c>
      <c r="T46" s="82" t="n">
        <v>9.64418878372933</v>
      </c>
      <c r="U46" s="82" t="n">
        <v>0.272594687103055</v>
      </c>
      <c r="V46" s="82" t="n">
        <v>0.0155918092446105</v>
      </c>
      <c r="W46" s="82" t="n">
        <v>0.546678287372847</v>
      </c>
      <c r="X46" s="82" t="n">
        <v>0.118102322000941</v>
      </c>
      <c r="Y46" s="82" t="n">
        <v>0.767031453592885</v>
      </c>
      <c r="Z46" s="82" t="n">
        <v>0.114487470802592</v>
      </c>
      <c r="AA46" s="82" t="n">
        <v>0.0208731635245639</v>
      </c>
      <c r="AB46" s="82" t="n">
        <v>0.152975095437227</v>
      </c>
      <c r="AC46" s="82" t="n">
        <v>21.4302196137564</v>
      </c>
      <c r="AD46" s="82" t="n">
        <v>0.00969411254817006</v>
      </c>
      <c r="AE46" s="82" t="n">
        <v>0.257266607782597</v>
      </c>
      <c r="AF46" s="82" t="n">
        <v>0.252912460972787</v>
      </c>
      <c r="AG46" s="82" t="n">
        <v>0.0522652539298723</v>
      </c>
      <c r="AH46" s="82" t="n">
        <v>0.107025441841833</v>
      </c>
      <c r="AI46" s="82" t="n">
        <v>5.06702881392068</v>
      </c>
      <c r="AJ46" s="82" t="n">
        <v>0.0601309106434327</v>
      </c>
      <c r="AK46" s="82" t="n">
        <v>0.115016192009133</v>
      </c>
      <c r="AL46" s="82" t="n">
        <v>0.0803087488321696</v>
      </c>
      <c r="AM46" s="82" t="n">
        <v>0.0784479303886628</v>
      </c>
      <c r="AN46" s="82" t="n">
        <v>0.235798137240492</v>
      </c>
      <c r="AO46" s="82" t="n">
        <v>23.3800523923245</v>
      </c>
      <c r="AP46" s="82" t="n">
        <v>0.00368144945451892</v>
      </c>
      <c r="AQ46" s="82" t="n">
        <v>0.88300549866407</v>
      </c>
      <c r="AR46" s="82" t="n">
        <v>0.193245457704392</v>
      </c>
      <c r="AS46" s="82" t="n">
        <v>0.178682803803696</v>
      </c>
      <c r="AT46" s="82" t="n">
        <v>0.11950336631128</v>
      </c>
      <c r="AU46" s="82" t="n">
        <v>0.0180648347241217</v>
      </c>
      <c r="AV46" s="82" t="n">
        <v>0.409635081237706</v>
      </c>
      <c r="AW46" s="82" t="n">
        <v>0.0422586950862373</v>
      </c>
      <c r="AX46" s="82" t="n">
        <v>0.126259903134374</v>
      </c>
      <c r="AY46" s="82" t="n">
        <v>0.23238111028983</v>
      </c>
      <c r="AZ46" s="82" t="n">
        <v>0.0421648447507657</v>
      </c>
      <c r="BA46" s="82" t="n">
        <v>1.33246255287257</v>
      </c>
      <c r="BB46" s="82" t="n">
        <v>3.15139495364201</v>
      </c>
      <c r="BC46" s="82" t="n">
        <v>1.00343908111328</v>
      </c>
      <c r="BD46" s="82" t="n">
        <v>1.92562799195995</v>
      </c>
      <c r="BE46" s="82" t="n">
        <v>0.0180294120095486</v>
      </c>
      <c r="BF46" s="82" t="n">
        <v>0.0636090881851988</v>
      </c>
      <c r="BG46" s="82" t="n">
        <v>0.000426239798385275</v>
      </c>
      <c r="BH46" s="82" t="n">
        <v>2.02127697144323</v>
      </c>
      <c r="BI46" s="82" t="n">
        <v>0.0403308692143509</v>
      </c>
      <c r="BJ46" s="82" t="n">
        <v>0.0685027338876185</v>
      </c>
      <c r="BK46" s="82" t="n">
        <v>0.11757497372879</v>
      </c>
      <c r="BL46" s="82" t="n">
        <v>0.0507178206272747</v>
      </c>
      <c r="BM46" s="82" t="n">
        <v>0.212068907558441</v>
      </c>
      <c r="BN46" s="82" t="n">
        <v>0.0506332347887526</v>
      </c>
      <c r="BO46" s="82" t="n">
        <v>0.0114699871624599</v>
      </c>
      <c r="BP46" s="82" t="n">
        <v>0.127569692674994</v>
      </c>
      <c r="BQ46" s="82" t="n">
        <v>0.0542786654139345</v>
      </c>
      <c r="BR46" s="82" t="n">
        <v>0.0743501591839819</v>
      </c>
      <c r="BS46" s="82" t="n">
        <v>0.286559399822787</v>
      </c>
      <c r="BT46" s="82" t="n">
        <v>0.0320576698284724</v>
      </c>
      <c r="BU46" s="82" t="n">
        <v>0.0711756400576251</v>
      </c>
      <c r="BV46" s="82" t="n">
        <v>0.0167071047635909</v>
      </c>
      <c r="BW46" s="82" t="n">
        <v>0.0874726903842752</v>
      </c>
      <c r="BX46" s="82" t="n">
        <v>0.618989289391415</v>
      </c>
      <c r="BY46" s="82" t="n">
        <v>0.0168901065302733</v>
      </c>
      <c r="BZ46" s="82" t="n">
        <v>0.0528839257469944</v>
      </c>
      <c r="CA46" s="82" t="n">
        <v>0.120088700005649</v>
      </c>
      <c r="CB46" s="82" t="n">
        <v>0.34574872367939</v>
      </c>
      <c r="CC46" s="82" t="n">
        <v>0.145529856702783</v>
      </c>
      <c r="CD46" s="82" t="n">
        <v>1.83458785756105</v>
      </c>
      <c r="CE46" s="82" t="n">
        <v>0.0128755772945961</v>
      </c>
      <c r="CF46" s="82" t="n">
        <v>0.0234618610184542</v>
      </c>
      <c r="CG46" s="82" t="n">
        <v>0.227297370594851</v>
      </c>
      <c r="CH46" s="82" t="n">
        <v>0.0187862029944332</v>
      </c>
      <c r="CI46" s="82" t="n">
        <v>0.00918233296909829</v>
      </c>
      <c r="CJ46" s="82" t="n">
        <v>0.468185114407216</v>
      </c>
      <c r="CK46" s="82" t="n">
        <v>0.014147922269632</v>
      </c>
      <c r="CL46" s="82" t="n">
        <v>0.0760700414786558</v>
      </c>
      <c r="CM46" s="82" t="n">
        <v>0.00245082533398375</v>
      </c>
      <c r="CN46" s="82" t="n">
        <v>0.0406202037600892</v>
      </c>
      <c r="CO46" s="82" t="n">
        <v>0.0246837497927536</v>
      </c>
      <c r="CP46" s="82" t="n">
        <v>0.0662847463597099</v>
      </c>
      <c r="CQ46" s="82" t="n">
        <v>0.00952344590271442</v>
      </c>
      <c r="CR46" s="82" t="n">
        <v>0.0516229240689266</v>
      </c>
      <c r="CS46" s="82" t="n">
        <v>0.0829622206076692</v>
      </c>
      <c r="CT46" s="82" t="n">
        <v>0.0167726882986305</v>
      </c>
      <c r="CU46" s="82" t="n">
        <v>0.00562877720782193</v>
      </c>
      <c r="CV46" s="82" t="n">
        <v>0.00957434527368516</v>
      </c>
      <c r="CW46" s="82" t="n">
        <v>0.0153337640165106</v>
      </c>
      <c r="CX46" s="82" t="n">
        <v>0.0357921687726388</v>
      </c>
      <c r="CY46" s="82" t="n">
        <v>0.878391438905712</v>
      </c>
      <c r="CZ46" s="82" t="n">
        <v>0.0135246921258134</v>
      </c>
      <c r="DA46" s="82" t="n">
        <v>0.00969738467606234</v>
      </c>
      <c r="DB46" s="82" t="n">
        <v>0.258398048071176</v>
      </c>
      <c r="DC46" s="82" t="n">
        <v>0.0113060870627674</v>
      </c>
      <c r="DD46" s="82" t="n">
        <v>0.927979062520452</v>
      </c>
      <c r="DE46" s="82" t="n">
        <v>0.0119498930682651</v>
      </c>
      <c r="DF46" s="82" t="n">
        <v>0.0266292683310138</v>
      </c>
      <c r="DG46" s="82" t="n">
        <v>0.0599700733751734</v>
      </c>
      <c r="DH46" s="82" t="n">
        <v>0.00937529814615261</v>
      </c>
      <c r="DI46" s="82" t="n">
        <v>0.0083918715106024</v>
      </c>
      <c r="DJ46" s="82" t="n">
        <v>0.0334120159940342</v>
      </c>
      <c r="DK46" s="82" t="n">
        <v>0.0572795935892757</v>
      </c>
      <c r="DL46" s="82" t="n">
        <v>0.0258926368500031</v>
      </c>
      <c r="DM46" s="82" t="n">
        <v>0.00902620648494806</v>
      </c>
      <c r="DN46" s="82" t="n">
        <v>0.084213010790298</v>
      </c>
      <c r="DO46" s="82" t="n">
        <v>0.0103170496742984</v>
      </c>
      <c r="DP46" s="82" t="n">
        <v>0.166706935887627</v>
      </c>
      <c r="DQ46" s="82" t="n">
        <v>0.00467975472381647</v>
      </c>
      <c r="DR46" s="82" t="n">
        <v>0.0745597036055968</v>
      </c>
      <c r="DS46" s="82" t="n">
        <v>0.0142169423137682</v>
      </c>
      <c r="DT46" s="82" t="n">
        <v>0.0141273806107815</v>
      </c>
      <c r="DU46" s="82" t="n">
        <v>0.0271316900075746</v>
      </c>
      <c r="DV46" s="82" t="n">
        <v>0.86863626920055</v>
      </c>
      <c r="DW46" s="82" t="n">
        <v>0.0252223707585233</v>
      </c>
      <c r="DX46" s="82" t="n">
        <v>0.0331986931040007</v>
      </c>
      <c r="DY46" s="82" t="n">
        <v>0.106261069170949</v>
      </c>
      <c r="DZ46" s="82" t="n">
        <v>0.00346800751424399</v>
      </c>
      <c r="EA46" s="82" t="n">
        <v>0.139926586898087</v>
      </c>
      <c r="EB46" s="82" t="n">
        <v>0.0149928043879395</v>
      </c>
      <c r="EC46" s="82" t="n">
        <v>0.00856822851270561</v>
      </c>
      <c r="ED46" s="82" t="n">
        <v>0.271744573309288</v>
      </c>
      <c r="EE46" s="82" t="n">
        <v>0.0716183078823244</v>
      </c>
      <c r="EF46" s="82" t="n">
        <v>0.227967987242212</v>
      </c>
      <c r="EG46" s="82" t="n">
        <v>0.0442613743494576</v>
      </c>
      <c r="EH46" s="82" t="n">
        <v>0.0451122264799803</v>
      </c>
      <c r="EI46" s="82" t="n">
        <v>0.0223779721831134</v>
      </c>
      <c r="EJ46" s="82" t="n">
        <v>0.12284163622161</v>
      </c>
      <c r="EK46" s="82" t="n">
        <v>0.0976964708274682</v>
      </c>
      <c r="EL46" s="82" t="n">
        <v>0.0310168565594611</v>
      </c>
      <c r="EM46" s="82" t="n">
        <v>0.0796265182590585</v>
      </c>
      <c r="EN46" s="0"/>
    </row>
    <row r="47" s="5" customFormat="true" ht="12.75" hidden="false" customHeight="false" outlineLevel="0" collapsed="false">
      <c r="A47" s="82" t="s">
        <v>481</v>
      </c>
      <c r="B47" s="82" t="s">
        <v>3</v>
      </c>
      <c r="C47" s="82" t="s">
        <v>482</v>
      </c>
      <c r="D47" s="82" t="n">
        <v>1</v>
      </c>
      <c r="E47" s="82" t="n">
        <v>1</v>
      </c>
      <c r="F47" s="82" t="s">
        <v>398</v>
      </c>
      <c r="G47" s="82" t="n">
        <v>0.869158482209038</v>
      </c>
      <c r="H47" s="82" t="n">
        <v>0.175641581270625</v>
      </c>
      <c r="I47" s="82" t="n">
        <v>4.48216887052118</v>
      </c>
      <c r="J47" s="82" t="n">
        <v>0.351018082996379</v>
      </c>
      <c r="K47" s="82" t="n">
        <v>0.124567254527184</v>
      </c>
      <c r="L47" s="82" t="n">
        <v>0.205481682378635</v>
      </c>
      <c r="M47" s="82" t="n">
        <v>0.399460319859349</v>
      </c>
      <c r="N47" s="82" t="n">
        <v>11.015788589114</v>
      </c>
      <c r="O47" s="82" t="n">
        <v>0.467993375171497</v>
      </c>
      <c r="P47" s="82" t="n">
        <v>0.198427454992455</v>
      </c>
      <c r="Q47" s="82" t="n">
        <v>1.24581885191349</v>
      </c>
      <c r="R47" s="82" t="n">
        <v>0.197598226796382</v>
      </c>
      <c r="S47" s="82" t="n">
        <v>0.216767587526733</v>
      </c>
      <c r="T47" s="82" t="n">
        <v>7.83820287995216</v>
      </c>
      <c r="U47" s="82" t="n">
        <v>0.441152309158348</v>
      </c>
      <c r="V47" s="82" t="n">
        <v>0.208871884306561</v>
      </c>
      <c r="W47" s="82" t="n">
        <v>0.2205839011732</v>
      </c>
      <c r="X47" s="82" t="n">
        <v>0.525255803436454</v>
      </c>
      <c r="Y47" s="82" t="n">
        <v>0.376579200647651</v>
      </c>
      <c r="Z47" s="82" t="n">
        <v>1.73400244942133</v>
      </c>
      <c r="AA47" s="82" t="n">
        <v>0.30225856403006</v>
      </c>
      <c r="AB47" s="82" t="n">
        <v>0.0730089301556705</v>
      </c>
      <c r="AC47" s="82" t="n">
        <v>14.4875201224469</v>
      </c>
      <c r="AD47" s="82" t="n">
        <v>1.24589204001562</v>
      </c>
      <c r="AE47" s="82" t="n">
        <v>0.550059562397692</v>
      </c>
      <c r="AF47" s="82" t="n">
        <v>0.406972323795262</v>
      </c>
      <c r="AG47" s="82" t="n">
        <v>0.486843188153614</v>
      </c>
      <c r="AH47" s="82" t="n">
        <v>0.410394678083083</v>
      </c>
      <c r="AI47" s="82" t="n">
        <v>0.890997020212841</v>
      </c>
      <c r="AJ47" s="82" t="n">
        <v>0.163830148949883</v>
      </c>
      <c r="AK47" s="82" t="n">
        <v>0.89064646815796</v>
      </c>
      <c r="AL47" s="82" t="n">
        <v>0.249226520797048</v>
      </c>
      <c r="AM47" s="82" t="n">
        <v>1.05092419921179</v>
      </c>
      <c r="AN47" s="82" t="n">
        <v>0.126106327736875</v>
      </c>
      <c r="AO47" s="82" t="n">
        <v>9.31928639434254</v>
      </c>
      <c r="AP47" s="82" t="n">
        <v>0.256964788524812</v>
      </c>
      <c r="AQ47" s="82" t="n">
        <v>0.457752783680854</v>
      </c>
      <c r="AR47" s="82" t="n">
        <v>1.04528099206806</v>
      </c>
      <c r="AS47" s="82" t="n">
        <v>0.30867681490648</v>
      </c>
      <c r="AT47" s="82" t="n">
        <v>0.379516707967424</v>
      </c>
      <c r="AU47" s="82" t="n">
        <v>0.148801398050036</v>
      </c>
      <c r="AV47" s="82" t="n">
        <v>0.381226228150284</v>
      </c>
      <c r="AW47" s="82" t="n">
        <v>0.63102641852096</v>
      </c>
      <c r="AX47" s="82" t="n">
        <v>0.916263581632945</v>
      </c>
      <c r="AY47" s="82" t="n">
        <v>0.127309644904398</v>
      </c>
      <c r="AZ47" s="82" t="n">
        <v>0.32544416512777</v>
      </c>
      <c r="BA47" s="82" t="n">
        <v>0.373709221213896</v>
      </c>
      <c r="BB47" s="82" t="n">
        <v>0.178977965577779</v>
      </c>
      <c r="BC47" s="82" t="n">
        <v>2.72145192456047</v>
      </c>
      <c r="BD47" s="82" t="n">
        <v>1.00316765543048</v>
      </c>
      <c r="BE47" s="82" t="n">
        <v>0.4767169137891</v>
      </c>
      <c r="BF47" s="82" t="n">
        <v>0.424648776640294</v>
      </c>
      <c r="BG47" s="82" t="n">
        <v>0.396257126925498</v>
      </c>
      <c r="BH47" s="82" t="n">
        <v>0.446481675359407</v>
      </c>
      <c r="BI47" s="82" t="n">
        <v>1.76885814496878</v>
      </c>
      <c r="BJ47" s="82" t="n">
        <v>0.272379442583461</v>
      </c>
      <c r="BK47" s="82" t="n">
        <v>0.0693841538089628</v>
      </c>
      <c r="BL47" s="82" t="n">
        <v>0.663774156706452</v>
      </c>
      <c r="BM47" s="82" t="n">
        <v>0.042659866564075</v>
      </c>
      <c r="BN47" s="82" t="n">
        <v>0.0351665324720576</v>
      </c>
      <c r="BO47" s="82" t="n">
        <v>0.00418381170897616</v>
      </c>
      <c r="BP47" s="82" t="n">
        <v>0.370413680301539</v>
      </c>
      <c r="BQ47" s="82" t="n">
        <v>0.48317507913684</v>
      </c>
      <c r="BR47" s="82" t="n">
        <v>0.0431549291270385</v>
      </c>
      <c r="BS47" s="82" t="n">
        <v>0.0865995473652547</v>
      </c>
      <c r="BT47" s="82" t="n">
        <v>0.108564909758535</v>
      </c>
      <c r="BU47" s="82" t="n">
        <v>0.296089614951788</v>
      </c>
      <c r="BV47" s="82" t="n">
        <v>0.831552107746012</v>
      </c>
      <c r="BW47" s="82" t="n">
        <v>0.242679570694592</v>
      </c>
      <c r="BX47" s="82" t="n">
        <v>0.18236567930248</v>
      </c>
      <c r="BY47" s="82" t="n">
        <v>0.407550715289505</v>
      </c>
      <c r="BZ47" s="82" t="n">
        <v>0.839572605361482</v>
      </c>
      <c r="CA47" s="82" t="n">
        <v>0.191554918290936</v>
      </c>
      <c r="CB47" s="82" t="n">
        <v>0.159180053044249</v>
      </c>
      <c r="CC47" s="82" t="n">
        <v>0.0651410292554026</v>
      </c>
      <c r="CD47" s="82" t="n">
        <v>0.434794670422142</v>
      </c>
      <c r="CE47" s="82" t="n">
        <v>0.0659839847349255</v>
      </c>
      <c r="CF47" s="82" t="n">
        <v>0.249492922341882</v>
      </c>
      <c r="CG47" s="82" t="n">
        <v>0.672990359002378</v>
      </c>
      <c r="CH47" s="82" t="n">
        <v>0.185044938700014</v>
      </c>
      <c r="CI47" s="82" t="n">
        <v>0.443857274428203</v>
      </c>
      <c r="CJ47" s="82" t="n">
        <v>1.0269686343352</v>
      </c>
      <c r="CK47" s="82" t="n">
        <v>0.193403186433343</v>
      </c>
      <c r="CL47" s="82" t="n">
        <v>0.0457148192592441</v>
      </c>
      <c r="CM47" s="82" t="n">
        <v>0.739434963025722</v>
      </c>
      <c r="CN47" s="82" t="n">
        <v>0.067193679946275</v>
      </c>
      <c r="CO47" s="82" t="n">
        <v>0.27558742288681</v>
      </c>
      <c r="CP47" s="82" t="n">
        <v>0.0922443043590328</v>
      </c>
      <c r="CQ47" s="82" t="n">
        <v>0.326392858112386</v>
      </c>
      <c r="CR47" s="82" t="n">
        <v>0.337622439948397</v>
      </c>
      <c r="CS47" s="82" t="n">
        <v>0.0720865454772469</v>
      </c>
      <c r="CT47" s="82" t="n">
        <v>0.27587949025603</v>
      </c>
      <c r="CU47" s="82" t="n">
        <v>0.179871059518091</v>
      </c>
      <c r="CV47" s="82" t="n">
        <v>0.292792802089229</v>
      </c>
      <c r="CW47" s="82" t="n">
        <v>0.683467078187276</v>
      </c>
      <c r="CX47" s="82" t="n">
        <v>0.33308044503891</v>
      </c>
      <c r="CY47" s="82" t="n">
        <v>0.0392965497424673</v>
      </c>
      <c r="CZ47" s="82" t="n">
        <v>0.389172962890753</v>
      </c>
      <c r="DA47" s="82" t="n">
        <v>1.05787628450657</v>
      </c>
      <c r="DB47" s="82" t="n">
        <v>0.144709750824236</v>
      </c>
      <c r="DC47" s="82" t="n">
        <v>0.212474666413235</v>
      </c>
      <c r="DD47" s="82" t="n">
        <v>0.245079559938104</v>
      </c>
      <c r="DE47" s="82" t="n">
        <v>0.0973165127809889</v>
      </c>
      <c r="DF47" s="82" t="n">
        <v>0.3282841264871</v>
      </c>
      <c r="DG47" s="82" t="n">
        <v>1.64086342364783</v>
      </c>
      <c r="DH47" s="82" t="n">
        <v>0.269903375623404</v>
      </c>
      <c r="DI47" s="82" t="n">
        <v>0.540106857850318</v>
      </c>
      <c r="DJ47" s="82" t="n">
        <v>0.115897095184929</v>
      </c>
      <c r="DK47" s="82" t="n">
        <v>0.131608493507629</v>
      </c>
      <c r="DL47" s="82" t="n">
        <v>0.0156772004401906</v>
      </c>
      <c r="DM47" s="82" t="n">
        <v>0.151444611911066</v>
      </c>
      <c r="DN47" s="82" t="n">
        <v>0.0945896015120716</v>
      </c>
      <c r="DO47" s="82" t="n">
        <v>0.150175555656319</v>
      </c>
      <c r="DP47" s="82" t="n">
        <v>0.0203295534675876</v>
      </c>
      <c r="DQ47" s="82" t="n">
        <v>0.561206539839395</v>
      </c>
      <c r="DR47" s="82" t="n">
        <v>0.0616897847061876</v>
      </c>
      <c r="DS47" s="82" t="n">
        <v>0.0220892157046116</v>
      </c>
      <c r="DT47" s="82" t="n">
        <v>0.485096973933307</v>
      </c>
      <c r="DU47" s="82" t="n">
        <v>0.160297012909336</v>
      </c>
      <c r="DV47" s="82" t="n">
        <v>0.109990858194558</v>
      </c>
      <c r="DW47" s="82" t="n">
        <v>0.215755627602557</v>
      </c>
      <c r="DX47" s="82" t="n">
        <v>0.0618514022220069</v>
      </c>
      <c r="DY47" s="82" t="n">
        <v>0.297594683999886</v>
      </c>
      <c r="DZ47" s="82" t="n">
        <v>0.143120054345419</v>
      </c>
      <c r="EA47" s="82" t="n">
        <v>0.156388547502416</v>
      </c>
      <c r="EB47" s="82" t="n">
        <v>0.416900005518453</v>
      </c>
      <c r="EC47" s="82" t="n">
        <v>0.166100428651689</v>
      </c>
      <c r="ED47" s="82" t="n">
        <v>0.0488483062045294</v>
      </c>
      <c r="EE47" s="82" t="n">
        <v>0.0455660381147082</v>
      </c>
      <c r="EF47" s="82" t="n">
        <v>0.0356860166839266</v>
      </c>
      <c r="EG47" s="82" t="n">
        <v>0.0500879752998125</v>
      </c>
      <c r="EH47" s="82" t="n">
        <v>0.00931377942938001</v>
      </c>
      <c r="EI47" s="82" t="n">
        <v>0.0277289795414736</v>
      </c>
      <c r="EJ47" s="82" t="n">
        <v>0.0150235338024859</v>
      </c>
      <c r="EK47" s="82" t="n">
        <v>0.0251307404192377</v>
      </c>
      <c r="EL47" s="82" t="n">
        <v>0.00346559894323358</v>
      </c>
      <c r="EM47" s="82" t="n">
        <v>0.00700291104922233</v>
      </c>
      <c r="EN47" s="0"/>
    </row>
    <row r="48" s="5" customFormat="true" ht="12.75" hidden="false" customHeight="false" outlineLevel="0" collapsed="false">
      <c r="A48" s="82" t="s">
        <v>483</v>
      </c>
      <c r="B48" s="82" t="s">
        <v>3</v>
      </c>
      <c r="C48" s="82" t="s">
        <v>484</v>
      </c>
      <c r="D48" s="82" t="n">
        <v>1</v>
      </c>
      <c r="E48" s="82" t="n">
        <v>2</v>
      </c>
      <c r="F48" s="82" t="s">
        <v>398</v>
      </c>
      <c r="G48" s="82" t="n">
        <v>0.953986359665527</v>
      </c>
      <c r="H48" s="82" t="n">
        <v>0.221673875321681</v>
      </c>
      <c r="I48" s="82" t="n">
        <v>4.33566914710215</v>
      </c>
      <c r="J48" s="82" t="n">
        <v>0.355245434359752</v>
      </c>
      <c r="K48" s="82" t="n">
        <v>0.106694099504895</v>
      </c>
      <c r="L48" s="82" t="n">
        <v>0.186081107347152</v>
      </c>
      <c r="M48" s="82" t="n">
        <v>0.454443288531933</v>
      </c>
      <c r="N48" s="82" t="n">
        <v>11.2892704031684</v>
      </c>
      <c r="O48" s="82" t="n">
        <v>0.419466567158506</v>
      </c>
      <c r="P48" s="82" t="n">
        <v>0.179979623455291</v>
      </c>
      <c r="Q48" s="82" t="n">
        <v>1.21090377343242</v>
      </c>
      <c r="R48" s="82" t="n">
        <v>0.184152202005866</v>
      </c>
      <c r="S48" s="82" t="n">
        <v>0.262071829010979</v>
      </c>
      <c r="T48" s="82" t="n">
        <v>7.30016926230803</v>
      </c>
      <c r="U48" s="82" t="n">
        <v>0.390749813287704</v>
      </c>
      <c r="V48" s="82" t="n">
        <v>0.221306073223369</v>
      </c>
      <c r="W48" s="82" t="n">
        <v>0.198026258491324</v>
      </c>
      <c r="X48" s="82" t="n">
        <v>0.543335975027649</v>
      </c>
      <c r="Y48" s="82" t="n">
        <v>0.330869318544015</v>
      </c>
      <c r="Z48" s="82" t="n">
        <v>1.63065198008968</v>
      </c>
      <c r="AA48" s="82" t="n">
        <v>0.335780960469811</v>
      </c>
      <c r="AB48" s="82" t="n">
        <v>0.146310268118246</v>
      </c>
      <c r="AC48" s="82" t="n">
        <v>12.8382976520353</v>
      </c>
      <c r="AD48" s="82" t="n">
        <v>1.42004898555465</v>
      </c>
      <c r="AE48" s="82" t="n">
        <v>0.486442860651203</v>
      </c>
      <c r="AF48" s="82" t="n">
        <v>0.633443688100579</v>
      </c>
      <c r="AG48" s="82" t="n">
        <v>0.579818759540709</v>
      </c>
      <c r="AH48" s="82" t="n">
        <v>0.461147152318333</v>
      </c>
      <c r="AI48" s="82" t="n">
        <v>0.825411480627222</v>
      </c>
      <c r="AJ48" s="82" t="n">
        <v>0.198219550331463</v>
      </c>
      <c r="AK48" s="82" t="n">
        <v>0.887608424441769</v>
      </c>
      <c r="AL48" s="82" t="n">
        <v>0.24690775169383</v>
      </c>
      <c r="AM48" s="82" t="n">
        <v>1.01882802218958</v>
      </c>
      <c r="AN48" s="82" t="n">
        <v>0.0949517714434673</v>
      </c>
      <c r="AO48" s="82" t="n">
        <v>8.16342879376267</v>
      </c>
      <c r="AP48" s="82" t="n">
        <v>0.291096350476381</v>
      </c>
      <c r="AQ48" s="82" t="n">
        <v>0.647971773059811</v>
      </c>
      <c r="AR48" s="82" t="n">
        <v>1.08764975989411</v>
      </c>
      <c r="AS48" s="82" t="n">
        <v>0.296718769412067</v>
      </c>
      <c r="AT48" s="82" t="n">
        <v>0.471331479886249</v>
      </c>
      <c r="AU48" s="82" t="n">
        <v>0.203792044441009</v>
      </c>
      <c r="AV48" s="82" t="n">
        <v>0.466045845768124</v>
      </c>
      <c r="AW48" s="82" t="n">
        <v>0.69597552203982</v>
      </c>
      <c r="AX48" s="82" t="n">
        <v>0.905099061868778</v>
      </c>
      <c r="AY48" s="82" t="n">
        <v>0.121168091583293</v>
      </c>
      <c r="AZ48" s="82" t="n">
        <v>0.360419986789505</v>
      </c>
      <c r="BA48" s="82" t="n">
        <v>0.354545927478048</v>
      </c>
      <c r="BB48" s="82" t="n">
        <v>0.185786554703665</v>
      </c>
      <c r="BC48" s="82" t="n">
        <v>3.54504759865282</v>
      </c>
      <c r="BD48" s="82" t="n">
        <v>1.13057752476228</v>
      </c>
      <c r="BE48" s="82" t="n">
        <v>0.573301749127402</v>
      </c>
      <c r="BF48" s="82" t="n">
        <v>0.5417788420224</v>
      </c>
      <c r="BG48" s="82" t="n">
        <v>0.453764918800689</v>
      </c>
      <c r="BH48" s="82" t="n">
        <v>0.482270547140659</v>
      </c>
      <c r="BI48" s="82" t="n">
        <v>1.86561916870905</v>
      </c>
      <c r="BJ48" s="82" t="n">
        <v>0.29139929321825</v>
      </c>
      <c r="BK48" s="82" t="n">
        <v>0.0400820151414893</v>
      </c>
      <c r="BL48" s="82" t="n">
        <v>0.703363145969085</v>
      </c>
      <c r="BM48" s="82" t="n">
        <v>0.0711830988374591</v>
      </c>
      <c r="BN48" s="82" t="n">
        <v>0.0610644688569769</v>
      </c>
      <c r="BO48" s="82" t="n">
        <v>0.0451478651933292</v>
      </c>
      <c r="BP48" s="82" t="n">
        <v>0.331690991983456</v>
      </c>
      <c r="BQ48" s="82" t="n">
        <v>0.490772367452975</v>
      </c>
      <c r="BR48" s="82" t="n">
        <v>0.0488515340714485</v>
      </c>
      <c r="BS48" s="82" t="n">
        <v>0.0804732675163279</v>
      </c>
      <c r="BT48" s="82" t="n">
        <v>0.111656832234732</v>
      </c>
      <c r="BU48" s="82" t="n">
        <v>0.265384089199266</v>
      </c>
      <c r="BV48" s="82" t="n">
        <v>0.880443564831537</v>
      </c>
      <c r="BW48" s="82" t="n">
        <v>0.21681995918332</v>
      </c>
      <c r="BX48" s="82" t="n">
        <v>0.218911571572811</v>
      </c>
      <c r="BY48" s="82" t="n">
        <v>0.433351736777078</v>
      </c>
      <c r="BZ48" s="82" t="n">
        <v>0.836194661835189</v>
      </c>
      <c r="CA48" s="82" t="n">
        <v>0.136884466389678</v>
      </c>
      <c r="CB48" s="82" t="n">
        <v>0.174987807524095</v>
      </c>
      <c r="CC48" s="82" t="n">
        <v>0.0902890205421971</v>
      </c>
      <c r="CD48" s="82" t="n">
        <v>0.475549286582543</v>
      </c>
      <c r="CE48" s="82" t="n">
        <v>0.0904406609409514</v>
      </c>
      <c r="CF48" s="82" t="n">
        <v>0.31229151235657</v>
      </c>
      <c r="CG48" s="82" t="n">
        <v>0.725243267312667</v>
      </c>
      <c r="CH48" s="82" t="n">
        <v>0.214829795882509</v>
      </c>
      <c r="CI48" s="82" t="n">
        <v>0.462767665765671</v>
      </c>
      <c r="CJ48" s="82" t="n">
        <v>1.01381696812671</v>
      </c>
      <c r="CK48" s="82" t="n">
        <v>0.214102282434489</v>
      </c>
      <c r="CL48" s="82" t="n">
        <v>0.0470736578055977</v>
      </c>
      <c r="CM48" s="82" t="n">
        <v>0.705331928268895</v>
      </c>
      <c r="CN48" s="82" t="n">
        <v>0.1027736505368</v>
      </c>
      <c r="CO48" s="82" t="n">
        <v>0.263011402148325</v>
      </c>
      <c r="CP48" s="82" t="n">
        <v>0.0786413682286924</v>
      </c>
      <c r="CQ48" s="82" t="n">
        <v>0.337224355042277</v>
      </c>
      <c r="CR48" s="82" t="n">
        <v>0.384004164037625</v>
      </c>
      <c r="CS48" s="82" t="n">
        <v>0.100621867356003</v>
      </c>
      <c r="CT48" s="82" t="n">
        <v>0.329441927462968</v>
      </c>
      <c r="CU48" s="82" t="n">
        <v>0.190468179375803</v>
      </c>
      <c r="CV48" s="82" t="n">
        <v>0.300728118533277</v>
      </c>
      <c r="CW48" s="82" t="n">
        <v>0.680096131560615</v>
      </c>
      <c r="CX48" s="82" t="n">
        <v>0.33881576675572</v>
      </c>
      <c r="CY48" s="82" t="n">
        <v>0.0365469721446618</v>
      </c>
      <c r="CZ48" s="82" t="n">
        <v>0.403615545664709</v>
      </c>
      <c r="DA48" s="82" t="n">
        <v>0.978738134056004</v>
      </c>
      <c r="DB48" s="82" t="n">
        <v>0.168432919175434</v>
      </c>
      <c r="DC48" s="82" t="n">
        <v>0.222924930014748</v>
      </c>
      <c r="DD48" s="82" t="n">
        <v>0.275563866511566</v>
      </c>
      <c r="DE48" s="82" t="n">
        <v>0.0796018761072982</v>
      </c>
      <c r="DF48" s="82" t="n">
        <v>0.327547833507451</v>
      </c>
      <c r="DG48" s="82" t="n">
        <v>1.60193481367858</v>
      </c>
      <c r="DH48" s="82" t="n">
        <v>0.265551735865415</v>
      </c>
      <c r="DI48" s="82" t="n">
        <v>0.579697044528779</v>
      </c>
      <c r="DJ48" s="82" t="n">
        <v>0.128052954876517</v>
      </c>
      <c r="DK48" s="82" t="n">
        <v>0.128492042369199</v>
      </c>
      <c r="DL48" s="82" t="n">
        <v>0.00596501186599998</v>
      </c>
      <c r="DM48" s="82" t="n">
        <v>0.164832824751803</v>
      </c>
      <c r="DN48" s="82" t="n">
        <v>0.134731714544845</v>
      </c>
      <c r="DO48" s="82" t="n">
        <v>0.123443749400435</v>
      </c>
      <c r="DP48" s="82" t="n">
        <v>0.017803477339836</v>
      </c>
      <c r="DQ48" s="82" t="n">
        <v>0.563184022715742</v>
      </c>
      <c r="DR48" s="82" t="n">
        <v>0.0262294073287661</v>
      </c>
      <c r="DS48" s="82" t="n">
        <v>0.0210726547937833</v>
      </c>
      <c r="DT48" s="82" t="n">
        <v>0.479236117199071</v>
      </c>
      <c r="DU48" s="82" t="n">
        <v>0.155412541350855</v>
      </c>
      <c r="DV48" s="82" t="n">
        <v>0.123993423060562</v>
      </c>
      <c r="DW48" s="82" t="n">
        <v>0.21113473339397</v>
      </c>
      <c r="DX48" s="82" t="n">
        <v>0.0839273390375054</v>
      </c>
      <c r="DY48" s="82" t="n">
        <v>0.270620469096308</v>
      </c>
      <c r="DZ48" s="82" t="n">
        <v>0.152365361424173</v>
      </c>
      <c r="EA48" s="82" t="n">
        <v>0.135964920341775</v>
      </c>
      <c r="EB48" s="82" t="n">
        <v>0.3994923481887</v>
      </c>
      <c r="EC48" s="82" t="n">
        <v>0.166473526366994</v>
      </c>
      <c r="ED48" s="82" t="n">
        <v>0.0396902421480542</v>
      </c>
      <c r="EE48" s="82" t="n">
        <v>0.0767857450113348</v>
      </c>
      <c r="EF48" s="82" t="n">
        <v>0.0608629114469601</v>
      </c>
      <c r="EG48" s="82" t="n">
        <v>0.0694172138877626</v>
      </c>
      <c r="EH48" s="82" t="n">
        <v>0.0138467559402487</v>
      </c>
      <c r="EI48" s="82" t="n">
        <v>0.0254473898577109</v>
      </c>
      <c r="EJ48" s="82" t="n">
        <v>0.0172012952061122</v>
      </c>
      <c r="EK48" s="82" t="n">
        <v>0.0198265307345875</v>
      </c>
      <c r="EL48" s="82" t="n">
        <v>0.011265976333108</v>
      </c>
      <c r="EM48" s="82" t="n">
        <v>0.00532797620853508</v>
      </c>
      <c r="EN48" s="0"/>
    </row>
    <row r="49" s="5" customFormat="true" ht="12.75" hidden="false" customHeight="false" outlineLevel="0" collapsed="false">
      <c r="A49" s="82" t="s">
        <v>485</v>
      </c>
      <c r="B49" s="82" t="s">
        <v>3</v>
      </c>
      <c r="C49" s="82" t="s">
        <v>486</v>
      </c>
      <c r="D49" s="82" t="n">
        <v>2</v>
      </c>
      <c r="E49" s="82" t="n">
        <v>2</v>
      </c>
      <c r="F49" s="82" t="s">
        <v>395</v>
      </c>
      <c r="G49" s="82" t="n">
        <v>0.328912624579125</v>
      </c>
      <c r="H49" s="82" t="n">
        <v>0.0803605382708746</v>
      </c>
      <c r="I49" s="82" t="n">
        <v>1.73517727561717</v>
      </c>
      <c r="J49" s="82" t="n">
        <v>0.17584992204387</v>
      </c>
      <c r="K49" s="82" t="n">
        <v>0.0230254418896465</v>
      </c>
      <c r="L49" s="82" t="n">
        <v>0.0568083362043499</v>
      </c>
      <c r="M49" s="82" t="n">
        <v>0.196133350188719</v>
      </c>
      <c r="N49" s="82" t="n">
        <v>9.90409170368178</v>
      </c>
      <c r="O49" s="82" t="n">
        <v>0.103404450852346</v>
      </c>
      <c r="P49" s="82" t="n">
        <v>0.114832837737709</v>
      </c>
      <c r="Q49" s="82" t="n">
        <v>0.419274467643577</v>
      </c>
      <c r="R49" s="82" t="n">
        <v>0.0712426536789364</v>
      </c>
      <c r="S49" s="82" t="n">
        <v>0.121189505284506</v>
      </c>
      <c r="T49" s="82" t="n">
        <v>8.61941839607911</v>
      </c>
      <c r="U49" s="82" t="n">
        <v>0.187346144291649</v>
      </c>
      <c r="V49" s="82" t="n">
        <v>0.0368694366200082</v>
      </c>
      <c r="W49" s="82" t="n">
        <v>0.127121619840313</v>
      </c>
      <c r="X49" s="82" t="n">
        <v>0.249479678295132</v>
      </c>
      <c r="Y49" s="82" t="n">
        <v>0.305455802524737</v>
      </c>
      <c r="Z49" s="82" t="n">
        <v>0.885974839927108</v>
      </c>
      <c r="AA49" s="82" t="n">
        <v>0.154584541388282</v>
      </c>
      <c r="AB49" s="82" t="n">
        <v>0.082250269047557</v>
      </c>
      <c r="AC49" s="82" t="n">
        <v>22.789124732814</v>
      </c>
      <c r="AD49" s="82" t="n">
        <v>0.704484566646371</v>
      </c>
      <c r="AE49" s="82" t="n">
        <v>0.186016542275048</v>
      </c>
      <c r="AF49" s="82" t="n">
        <v>0.143063451693422</v>
      </c>
      <c r="AG49" s="82" t="n">
        <v>0.0950938508960842</v>
      </c>
      <c r="AH49" s="82" t="n">
        <v>0.13770163499756</v>
      </c>
      <c r="AI49" s="82" t="n">
        <v>0.426394783990992</v>
      </c>
      <c r="AJ49" s="82" t="n">
        <v>0.113182045404183</v>
      </c>
      <c r="AK49" s="82" t="n">
        <v>0.457824449406899</v>
      </c>
      <c r="AL49" s="82" t="n">
        <v>0.147013835881496</v>
      </c>
      <c r="AM49" s="82" t="n">
        <v>0.648116822501913</v>
      </c>
      <c r="AN49" s="82" t="n">
        <v>0.0691376457070654</v>
      </c>
      <c r="AO49" s="82" t="n">
        <v>24.5972507927204</v>
      </c>
      <c r="AP49" s="82" t="n">
        <v>0.0939888608007363</v>
      </c>
      <c r="AQ49" s="82" t="n">
        <v>0.244071055260985</v>
      </c>
      <c r="AR49" s="82" t="n">
        <v>0.435250962386629</v>
      </c>
      <c r="AS49" s="82" t="n">
        <v>0.152073940753246</v>
      </c>
      <c r="AT49" s="82" t="n">
        <v>0.483674845686796</v>
      </c>
      <c r="AU49" s="82" t="n">
        <v>0.0866990048526742</v>
      </c>
      <c r="AV49" s="82" t="n">
        <v>0.172543431400301</v>
      </c>
      <c r="AW49" s="82" t="n">
        <v>0.237140582856524</v>
      </c>
      <c r="AX49" s="82" t="n">
        <v>0.244173063621319</v>
      </c>
      <c r="AY49" s="82" t="n">
        <v>0.055763988392598</v>
      </c>
      <c r="AZ49" s="82" t="n">
        <v>0.132935797483715</v>
      </c>
      <c r="BA49" s="82" t="n">
        <v>1.77270905217366</v>
      </c>
      <c r="BB49" s="82" t="n">
        <v>0.0476178651932359</v>
      </c>
      <c r="BC49" s="82" t="n">
        <v>0.426840630433671</v>
      </c>
      <c r="BD49" s="82" t="n">
        <v>0.642050208761843</v>
      </c>
      <c r="BE49" s="82" t="n">
        <v>0.0841274978004096</v>
      </c>
      <c r="BF49" s="82" t="n">
        <v>0.206902300313503</v>
      </c>
      <c r="BG49" s="82" t="n">
        <v>0.381439667788822</v>
      </c>
      <c r="BH49" s="82" t="n">
        <v>0.201174179759906</v>
      </c>
      <c r="BI49" s="82" t="n">
        <v>0.414192999549233</v>
      </c>
      <c r="BJ49" s="82" t="n">
        <v>0.117366852036692</v>
      </c>
      <c r="BK49" s="82" t="n">
        <v>0.0727901314569165</v>
      </c>
      <c r="BL49" s="82" t="n">
        <v>0.317060275827842</v>
      </c>
      <c r="BM49" s="82" t="n">
        <v>0.176735662074197</v>
      </c>
      <c r="BN49" s="82" t="n">
        <v>0.0184975168368655</v>
      </c>
      <c r="BO49" s="82" t="n">
        <v>0.0137365382543195</v>
      </c>
      <c r="BP49" s="82" t="n">
        <v>0.122244953329114</v>
      </c>
      <c r="BQ49" s="82" t="n">
        <v>0.269020317076481</v>
      </c>
      <c r="BR49" s="82" t="n">
        <v>0.00704765761434312</v>
      </c>
      <c r="BS49" s="82" t="n">
        <v>0.0484075352058551</v>
      </c>
      <c r="BT49" s="82" t="n">
        <v>0.132335054605461</v>
      </c>
      <c r="BU49" s="82" t="n">
        <v>0.0920697917736764</v>
      </c>
      <c r="BV49" s="82" t="n">
        <v>0.683198441724402</v>
      </c>
      <c r="BW49" s="82" t="n">
        <v>0.170218489837645</v>
      </c>
      <c r="BX49" s="82" t="n">
        <v>0.0853117436075611</v>
      </c>
      <c r="BY49" s="82" t="n">
        <v>0.0755127250723769</v>
      </c>
      <c r="BZ49" s="82" t="n">
        <v>0.403673214057734</v>
      </c>
      <c r="CA49" s="82" t="n">
        <v>0.118517940300225</v>
      </c>
      <c r="CB49" s="82" t="n">
        <v>0.114556273579957</v>
      </c>
      <c r="CC49" s="82" t="n">
        <v>0</v>
      </c>
      <c r="CD49" s="82" t="n">
        <v>0.407133664317537</v>
      </c>
      <c r="CE49" s="82" t="n">
        <v>0.0236789738940567</v>
      </c>
      <c r="CF49" s="82" t="n">
        <v>0.266627316543503</v>
      </c>
      <c r="CG49" s="82" t="n">
        <v>0.557100792446557</v>
      </c>
      <c r="CH49" s="82" t="n">
        <v>0.0965051283754722</v>
      </c>
      <c r="CI49" s="82" t="n">
        <v>0.131070368200107</v>
      </c>
      <c r="CJ49" s="82" t="n">
        <v>0.364549045276658</v>
      </c>
      <c r="CK49" s="82" t="n">
        <v>0.146357726215248</v>
      </c>
      <c r="CL49" s="82" t="n">
        <v>0.057877018309337</v>
      </c>
      <c r="CM49" s="82" t="n">
        <v>0.742313933575314</v>
      </c>
      <c r="CN49" s="82" t="n">
        <v>0.0459431046029259</v>
      </c>
      <c r="CO49" s="82" t="n">
        <v>0.0956006451516948</v>
      </c>
      <c r="CP49" s="82" t="n">
        <v>0.0790404104295239</v>
      </c>
      <c r="CQ49" s="82" t="n">
        <v>0.151309945453807</v>
      </c>
      <c r="CR49" s="82" t="n">
        <v>0.229694294844633</v>
      </c>
      <c r="CS49" s="82" t="n">
        <v>0</v>
      </c>
      <c r="CT49" s="82" t="n">
        <v>0.101386994563561</v>
      </c>
      <c r="CU49" s="82" t="n">
        <v>0.21630416533014</v>
      </c>
      <c r="CV49" s="82" t="n">
        <v>0.0186545882244219</v>
      </c>
      <c r="CW49" s="82" t="n">
        <v>0.972913842025219</v>
      </c>
      <c r="CX49" s="82" t="n">
        <v>0.254011302132738</v>
      </c>
      <c r="CY49" s="82" t="n">
        <v>0.0358732379537704</v>
      </c>
      <c r="CZ49" s="82" t="n">
        <v>0.276425306739852</v>
      </c>
      <c r="DA49" s="82" t="n">
        <v>0.79097076818339</v>
      </c>
      <c r="DB49" s="82" t="n">
        <v>0.0724930822970595</v>
      </c>
      <c r="DC49" s="82" t="n">
        <v>0.0715123021038028</v>
      </c>
      <c r="DD49" s="82" t="n">
        <v>0.181291008378095</v>
      </c>
      <c r="DE49" s="82" t="n">
        <v>0.0437935344501908</v>
      </c>
      <c r="DF49" s="82" t="n">
        <v>0.386085299559292</v>
      </c>
      <c r="DG49" s="82" t="n">
        <v>2.12549524158408</v>
      </c>
      <c r="DH49" s="82" t="n">
        <v>0.124934796559845</v>
      </c>
      <c r="DI49" s="82" t="n">
        <v>0.346220376782074</v>
      </c>
      <c r="DJ49" s="82" t="n">
        <v>0.0624336711131656</v>
      </c>
      <c r="DK49" s="82" t="n">
        <v>0.0503531423752361</v>
      </c>
      <c r="DL49" s="82" t="n">
        <v>0.0308976457389718</v>
      </c>
      <c r="DM49" s="82" t="n">
        <v>0.140647567987591</v>
      </c>
      <c r="DN49" s="82" t="n">
        <v>0.0478383045563831</v>
      </c>
      <c r="DO49" s="82" t="n">
        <v>0.0727318689406183</v>
      </c>
      <c r="DP49" s="82" t="n">
        <v>0.0356407853378525</v>
      </c>
      <c r="DQ49" s="82" t="n">
        <v>0.647588103486869</v>
      </c>
      <c r="DR49" s="82" t="n">
        <v>0.0225117929416123</v>
      </c>
      <c r="DS49" s="82" t="n">
        <v>0.0228897826481969</v>
      </c>
      <c r="DT49" s="82" t="n">
        <v>0.618135176770766</v>
      </c>
      <c r="DU49" s="82" t="n">
        <v>0.0937082805962691</v>
      </c>
      <c r="DV49" s="82" t="n">
        <v>0.0860144259438135</v>
      </c>
      <c r="DW49" s="82" t="n">
        <v>0.0647241847425185</v>
      </c>
      <c r="DX49" s="82" t="n">
        <v>0.0454270318361465</v>
      </c>
      <c r="DY49" s="82" t="n">
        <v>0.260523039011325</v>
      </c>
      <c r="DZ49" s="82" t="n">
        <v>0.186569827920531</v>
      </c>
      <c r="EA49" s="82" t="n">
        <v>0.158308466939071</v>
      </c>
      <c r="EB49" s="82" t="n">
        <v>0.710348856622915</v>
      </c>
      <c r="EC49" s="82" t="n">
        <v>0.070519196794939</v>
      </c>
      <c r="ED49" s="82" t="n">
        <v>0.0538141809188917</v>
      </c>
      <c r="EE49" s="82" t="n">
        <v>0.00921221337972202</v>
      </c>
      <c r="EF49" s="82" t="n">
        <v>0.0182287825058593</v>
      </c>
      <c r="EG49" s="82" t="n">
        <v>0</v>
      </c>
      <c r="EH49" s="82" t="n">
        <v>0.0535585505824649</v>
      </c>
      <c r="EI49" s="82" t="n">
        <v>0</v>
      </c>
      <c r="EJ49" s="82" t="n">
        <v>0.0382897042054124</v>
      </c>
      <c r="EK49" s="82" t="n">
        <v>0.00187460909611767</v>
      </c>
      <c r="EL49" s="82" t="n">
        <v>0.0224911512862384</v>
      </c>
      <c r="EM49" s="82" t="n">
        <v>0</v>
      </c>
      <c r="EN49" s="0"/>
    </row>
    <row r="50" s="5" customFormat="true" ht="12.75" hidden="false" customHeight="false" outlineLevel="0" collapsed="false">
      <c r="A50" s="82" t="s">
        <v>487</v>
      </c>
      <c r="B50" s="82" t="s">
        <v>3</v>
      </c>
      <c r="C50" s="82" t="s">
        <v>488</v>
      </c>
      <c r="D50" s="82" t="n">
        <v>2</v>
      </c>
      <c r="E50" s="82" t="n">
        <v>1</v>
      </c>
      <c r="F50" s="82" t="s">
        <v>395</v>
      </c>
      <c r="G50" s="82" t="n">
        <v>0.448438119173189</v>
      </c>
      <c r="H50" s="82" t="n">
        <v>0.0833654695389641</v>
      </c>
      <c r="I50" s="82" t="n">
        <v>2.07428096388681</v>
      </c>
      <c r="J50" s="82" t="n">
        <v>0.250879455586227</v>
      </c>
      <c r="K50" s="82" t="n">
        <v>0.0367432718451157</v>
      </c>
      <c r="L50" s="82" t="n">
        <v>0.0920265077237794</v>
      </c>
      <c r="M50" s="82" t="n">
        <v>0.267143261336554</v>
      </c>
      <c r="N50" s="82" t="n">
        <v>10.6150020752983</v>
      </c>
      <c r="O50" s="82" t="n">
        <v>0.205302998004623</v>
      </c>
      <c r="P50" s="82" t="n">
        <v>0.0955661037399569</v>
      </c>
      <c r="Q50" s="82" t="n">
        <v>0.585987812058995</v>
      </c>
      <c r="R50" s="82" t="n">
        <v>0.103351334564944</v>
      </c>
      <c r="S50" s="82" t="n">
        <v>0.115902406980391</v>
      </c>
      <c r="T50" s="82" t="n">
        <v>8.47279863325018</v>
      </c>
      <c r="U50" s="82" t="n">
        <v>0.225335341251315</v>
      </c>
      <c r="V50" s="82" t="n">
        <v>0.0529189501894332</v>
      </c>
      <c r="W50" s="82" t="n">
        <v>0.139181237716974</v>
      </c>
      <c r="X50" s="82" t="n">
        <v>0.277537480944633</v>
      </c>
      <c r="Y50" s="82" t="n">
        <v>0.283909042675717</v>
      </c>
      <c r="Z50" s="82" t="n">
        <v>1.10410095033402</v>
      </c>
      <c r="AA50" s="82" t="n">
        <v>0.169624334317291</v>
      </c>
      <c r="AB50" s="82" t="n">
        <v>0.0647332873160629</v>
      </c>
      <c r="AC50" s="82" t="n">
        <v>22.0693829149611</v>
      </c>
      <c r="AD50" s="82" t="n">
        <v>0.909153266577887</v>
      </c>
      <c r="AE50" s="82" t="n">
        <v>0.279723406518308</v>
      </c>
      <c r="AF50" s="82" t="n">
        <v>0.312454060558302</v>
      </c>
      <c r="AG50" s="82" t="n">
        <v>0.139429005546706</v>
      </c>
      <c r="AH50" s="82" t="n">
        <v>0.155419360908547</v>
      </c>
      <c r="AI50" s="82" t="n">
        <v>0.369733542517162</v>
      </c>
      <c r="AJ50" s="82" t="n">
        <v>0.10200397618984</v>
      </c>
      <c r="AK50" s="82" t="n">
        <v>0.441370692701707</v>
      </c>
      <c r="AL50" s="82" t="n">
        <v>0.0776493561242774</v>
      </c>
      <c r="AM50" s="82" t="n">
        <v>0.953851861363502</v>
      </c>
      <c r="AN50" s="82" t="n">
        <v>0.0798546401808588</v>
      </c>
      <c r="AO50" s="82" t="n">
        <v>22.8981379406824</v>
      </c>
      <c r="AP50" s="82" t="n">
        <v>0.146960872908446</v>
      </c>
      <c r="AQ50" s="82" t="n">
        <v>0.309885225935172</v>
      </c>
      <c r="AR50" s="82" t="n">
        <v>0.482763682487882</v>
      </c>
      <c r="AS50" s="82" t="n">
        <v>0.135139198294247</v>
      </c>
      <c r="AT50" s="82" t="n">
        <v>0.393600776573176</v>
      </c>
      <c r="AU50" s="82" t="n">
        <v>0.0266548245996056</v>
      </c>
      <c r="AV50" s="82" t="n">
        <v>0.243852416804565</v>
      </c>
      <c r="AW50" s="82" t="n">
        <v>0.301255024666253</v>
      </c>
      <c r="AX50" s="82" t="n">
        <v>0.305321418364642</v>
      </c>
      <c r="AY50" s="82" t="n">
        <v>0.0376027313043745</v>
      </c>
      <c r="AZ50" s="82" t="n">
        <v>0.200870972987521</v>
      </c>
      <c r="BA50" s="82" t="n">
        <v>1.79829935752086</v>
      </c>
      <c r="BB50" s="82" t="n">
        <v>0</v>
      </c>
      <c r="BC50" s="82" t="n">
        <v>0.784725521783203</v>
      </c>
      <c r="BD50" s="82" t="n">
        <v>0.671319719142845</v>
      </c>
      <c r="BE50" s="82" t="n">
        <v>0.159829706193661</v>
      </c>
      <c r="BF50" s="82" t="n">
        <v>0.132481726696281</v>
      </c>
      <c r="BG50" s="82" t="n">
        <v>0.371494239724148</v>
      </c>
      <c r="BH50" s="82" t="n">
        <v>0.177995597735615</v>
      </c>
      <c r="BI50" s="82" t="n">
        <v>0.423652470755096</v>
      </c>
      <c r="BJ50" s="82" t="n">
        <v>0.119321267771308</v>
      </c>
      <c r="BK50" s="82" t="n">
        <v>0.0255967675475153</v>
      </c>
      <c r="BL50" s="82" t="n">
        <v>0.435365416163462</v>
      </c>
      <c r="BM50" s="82" t="n">
        <v>0.028473227617957</v>
      </c>
      <c r="BN50" s="82" t="n">
        <v>0.0114427464045404</v>
      </c>
      <c r="BO50" s="82" t="n">
        <v>0.0396431455703956</v>
      </c>
      <c r="BP50" s="82" t="n">
        <v>0.175704837531868</v>
      </c>
      <c r="BQ50" s="82" t="n">
        <v>0.154411596026917</v>
      </c>
      <c r="BR50" s="82" t="n">
        <v>0.0657377577156517</v>
      </c>
      <c r="BS50" s="82" t="n">
        <v>0.0783600462924829</v>
      </c>
      <c r="BT50" s="82" t="n">
        <v>0.0612280552625275</v>
      </c>
      <c r="BU50" s="82" t="n">
        <v>0.0789637376403821</v>
      </c>
      <c r="BV50" s="82" t="n">
        <v>0.725584869925736</v>
      </c>
      <c r="BW50" s="82" t="n">
        <v>0.147955246707269</v>
      </c>
      <c r="BX50" s="82" t="n">
        <v>0.128115199227587</v>
      </c>
      <c r="BY50" s="82" t="n">
        <v>0.173503851024948</v>
      </c>
      <c r="BZ50" s="82" t="n">
        <v>0.408814424858173</v>
      </c>
      <c r="CA50" s="82" t="n">
        <v>0.082967785716195</v>
      </c>
      <c r="CB50" s="82" t="n">
        <v>0.137358031710029</v>
      </c>
      <c r="CC50" s="82" t="n">
        <v>0.151470189245287</v>
      </c>
      <c r="CD50" s="82" t="n">
        <v>0.308908712025083</v>
      </c>
      <c r="CE50" s="82" t="n">
        <v>0.0194860267593116</v>
      </c>
      <c r="CF50" s="82" t="n">
        <v>0.28383994099618</v>
      </c>
      <c r="CG50" s="82" t="n">
        <v>0.475279529444091</v>
      </c>
      <c r="CH50" s="82" t="n">
        <v>0.0591544090101314</v>
      </c>
      <c r="CI50" s="82" t="n">
        <v>0.213448748506456</v>
      </c>
      <c r="CJ50" s="82" t="n">
        <v>0.33583916439172</v>
      </c>
      <c r="CK50" s="82" t="n">
        <v>0.103186085638914</v>
      </c>
      <c r="CL50" s="82" t="n">
        <v>0.0517412594157555</v>
      </c>
      <c r="CM50" s="82" t="n">
        <v>0.565816511058795</v>
      </c>
      <c r="CN50" s="82" t="n">
        <v>0</v>
      </c>
      <c r="CO50" s="82" t="n">
        <v>0.145778716081286</v>
      </c>
      <c r="CP50" s="82" t="n">
        <v>0.0512185972565081</v>
      </c>
      <c r="CQ50" s="82" t="n">
        <v>0.168191111752787</v>
      </c>
      <c r="CR50" s="82" t="n">
        <v>0.238455948050378</v>
      </c>
      <c r="CS50" s="82" t="n">
        <v>0.13702703214721</v>
      </c>
      <c r="CT50" s="82" t="n">
        <v>0.0630826749220017</v>
      </c>
      <c r="CU50" s="82" t="n">
        <v>0.143499161050891</v>
      </c>
      <c r="CV50" s="82" t="n">
        <v>0.146761610057791</v>
      </c>
      <c r="CW50" s="82" t="n">
        <v>0.899931587702498</v>
      </c>
      <c r="CX50" s="82" t="n">
        <v>0.271140590611808</v>
      </c>
      <c r="CY50" s="82" t="n">
        <v>0.0335048992698266</v>
      </c>
      <c r="CZ50" s="82" t="n">
        <v>0.265856979242793</v>
      </c>
      <c r="DA50" s="82" t="n">
        <v>0.763161802060741</v>
      </c>
      <c r="DB50" s="82" t="n">
        <v>0.057840390838996</v>
      </c>
      <c r="DC50" s="82" t="n">
        <v>0.0826716569970392</v>
      </c>
      <c r="DD50" s="82" t="n">
        <v>0.173343203479781</v>
      </c>
      <c r="DE50" s="82" t="n">
        <v>0.0263760444345841</v>
      </c>
      <c r="DF50" s="82" t="n">
        <v>0.277654693393706</v>
      </c>
      <c r="DG50" s="82" t="n">
        <v>1.453455283243</v>
      </c>
      <c r="DH50" s="82" t="n">
        <v>0.217807397583873</v>
      </c>
      <c r="DI50" s="82" t="n">
        <v>0.306377415396129</v>
      </c>
      <c r="DJ50" s="82" t="n">
        <v>0.0572551093614163</v>
      </c>
      <c r="DK50" s="82" t="n">
        <v>0.0286439152202961</v>
      </c>
      <c r="DL50" s="82" t="n">
        <v>0.0104512466304259</v>
      </c>
      <c r="DM50" s="82" t="n">
        <v>0.126354454136243</v>
      </c>
      <c r="DN50" s="82" t="n">
        <v>0.0466226085239337</v>
      </c>
      <c r="DO50" s="82" t="n">
        <v>0</v>
      </c>
      <c r="DP50" s="82" t="n">
        <v>0.0198688895927293</v>
      </c>
      <c r="DQ50" s="82" t="n">
        <v>0.578821763623175</v>
      </c>
      <c r="DR50" s="82" t="n">
        <v>0.00290795944245697</v>
      </c>
      <c r="DS50" s="82" t="n">
        <v>0.0398619227255111</v>
      </c>
      <c r="DT50" s="82" t="n">
        <v>0.437133939643003</v>
      </c>
      <c r="DU50" s="82" t="n">
        <v>0.134835844041793</v>
      </c>
      <c r="DV50" s="82" t="n">
        <v>0.0434395226583179</v>
      </c>
      <c r="DW50" s="82" t="n">
        <v>0.106758575502389</v>
      </c>
      <c r="DX50" s="82" t="n">
        <v>0.0465143685878913</v>
      </c>
      <c r="DY50" s="82" t="n">
        <v>0.156006303738435</v>
      </c>
      <c r="DZ50" s="82" t="n">
        <v>0.131774076600417</v>
      </c>
      <c r="EA50" s="82" t="n">
        <v>0.112582332678306</v>
      </c>
      <c r="EB50" s="82" t="n">
        <v>0.546184512856807</v>
      </c>
      <c r="EC50" s="82" t="n">
        <v>0.110703759765099</v>
      </c>
      <c r="ED50" s="82" t="n">
        <v>0.0313537518331174</v>
      </c>
      <c r="EE50" s="82" t="n">
        <v>0.0227255636984902</v>
      </c>
      <c r="EF50" s="82" t="n">
        <v>0.0487382218772512</v>
      </c>
      <c r="EG50" s="82" t="n">
        <v>0.0557874389346309</v>
      </c>
      <c r="EH50" s="82" t="n">
        <v>0.0420080918967881</v>
      </c>
      <c r="EI50" s="82" t="n">
        <v>0.051220543781187</v>
      </c>
      <c r="EJ50" s="82" t="n">
        <v>0.0231939255842305</v>
      </c>
      <c r="EK50" s="82" t="n">
        <v>0.0190518582644658</v>
      </c>
      <c r="EL50" s="82" t="n">
        <v>0.0399020765064653</v>
      </c>
      <c r="EM50" s="82" t="n">
        <v>0.0407177337922802</v>
      </c>
      <c r="EN50" s="0"/>
    </row>
    <row r="51" s="5" customFormat="true" ht="12.75" hidden="false" customHeight="false" outlineLevel="0" collapsed="false">
      <c r="A51" s="82" t="s">
        <v>489</v>
      </c>
      <c r="B51" s="82" t="s">
        <v>3</v>
      </c>
      <c r="C51" s="82" t="s">
        <v>490</v>
      </c>
      <c r="D51" s="82" t="n">
        <v>2</v>
      </c>
      <c r="E51" s="82" t="n">
        <v>1</v>
      </c>
      <c r="F51" s="82" t="s">
        <v>398</v>
      </c>
      <c r="G51" s="82" t="n">
        <v>0.586785259479701</v>
      </c>
      <c r="H51" s="82" t="n">
        <v>0.444881797489042</v>
      </c>
      <c r="I51" s="82" t="n">
        <v>2.814755184977</v>
      </c>
      <c r="J51" s="82" t="n">
        <v>0.181985140581064</v>
      </c>
      <c r="K51" s="82" t="n">
        <v>0.0982507051365038</v>
      </c>
      <c r="L51" s="82" t="n">
        <v>0.112097918257266</v>
      </c>
      <c r="M51" s="82" t="n">
        <v>0.256697074107981</v>
      </c>
      <c r="N51" s="82" t="n">
        <v>11.9722468826338</v>
      </c>
      <c r="O51" s="82" t="n">
        <v>0.409171602401236</v>
      </c>
      <c r="P51" s="82" t="n">
        <v>0.178337310156239</v>
      </c>
      <c r="Q51" s="82" t="n">
        <v>0.348381710010249</v>
      </c>
      <c r="R51" s="82" t="n">
        <v>0.128138267964725</v>
      </c>
      <c r="S51" s="82" t="n">
        <v>0.114711821875284</v>
      </c>
      <c r="T51" s="82" t="n">
        <v>11.268357574071</v>
      </c>
      <c r="U51" s="82" t="n">
        <v>0.501772385624936</v>
      </c>
      <c r="V51" s="82" t="n">
        <v>0.0610206606652132</v>
      </c>
      <c r="W51" s="82" t="n">
        <v>0.153781251407017</v>
      </c>
      <c r="X51" s="82" t="n">
        <v>0.312703181580867</v>
      </c>
      <c r="Y51" s="82" t="n">
        <v>0.224072120121301</v>
      </c>
      <c r="Z51" s="82" t="n">
        <v>0.587542779057455</v>
      </c>
      <c r="AA51" s="82" t="n">
        <v>0.137104903624387</v>
      </c>
      <c r="AB51" s="82" t="n">
        <v>0.0428557191229258</v>
      </c>
      <c r="AC51" s="82" t="n">
        <v>24.436670219937</v>
      </c>
      <c r="AD51" s="82" t="n">
        <v>0.450720126041158</v>
      </c>
      <c r="AE51" s="82" t="n">
        <v>0.730882686113023</v>
      </c>
      <c r="AF51" s="82" t="n">
        <v>0.395052288196147</v>
      </c>
      <c r="AG51" s="82" t="n">
        <v>0.302599843000072</v>
      </c>
      <c r="AH51" s="82" t="n">
        <v>0.297464377468446</v>
      </c>
      <c r="AI51" s="82" t="n">
        <v>0.664547764655041</v>
      </c>
      <c r="AJ51" s="82" t="n">
        <v>0.134262828741532</v>
      </c>
      <c r="AK51" s="82" t="n">
        <v>0.448252298518667</v>
      </c>
      <c r="AL51" s="82" t="n">
        <v>0.122081889057818</v>
      </c>
      <c r="AM51" s="82" t="n">
        <v>0.334761633836077</v>
      </c>
      <c r="AN51" s="82" t="n">
        <v>0.116852193795062</v>
      </c>
      <c r="AO51" s="82" t="n">
        <v>16.4467538685532</v>
      </c>
      <c r="AP51" s="82" t="n">
        <v>0.21476332900205</v>
      </c>
      <c r="AQ51" s="82" t="n">
        <v>0.359073532210496</v>
      </c>
      <c r="AR51" s="82" t="n">
        <v>0.725914595013683</v>
      </c>
      <c r="AS51" s="82" t="n">
        <v>0.436416195120219</v>
      </c>
      <c r="AT51" s="82" t="n">
        <v>0.203592826129036</v>
      </c>
      <c r="AU51" s="82" t="n">
        <v>0.28184732789407</v>
      </c>
      <c r="AV51" s="82" t="n">
        <v>0.100647358467961</v>
      </c>
      <c r="AW51" s="82" t="n">
        <v>0.334733335329405</v>
      </c>
      <c r="AX51" s="82" t="n">
        <v>0.567761744766408</v>
      </c>
      <c r="AY51" s="82" t="n">
        <v>0.10748569856374</v>
      </c>
      <c r="AZ51" s="82" t="n">
        <v>0.0935812538989102</v>
      </c>
      <c r="BA51" s="82" t="n">
        <v>0.431749024953842</v>
      </c>
      <c r="BB51" s="82" t="n">
        <v>0.0632528116019695</v>
      </c>
      <c r="BC51" s="82" t="n">
        <v>2.15573065593853</v>
      </c>
      <c r="BD51" s="82" t="n">
        <v>0.606408086266628</v>
      </c>
      <c r="BE51" s="82" t="n">
        <v>0.305134526376656</v>
      </c>
      <c r="BF51" s="82" t="n">
        <v>0.456447759616667</v>
      </c>
      <c r="BG51" s="82" t="n">
        <v>0.135677947846743</v>
      </c>
      <c r="BH51" s="82" t="n">
        <v>0.419859010171644</v>
      </c>
      <c r="BI51" s="82" t="n">
        <v>0.598727312010947</v>
      </c>
      <c r="BJ51" s="82" t="n">
        <v>0.162905901670293</v>
      </c>
      <c r="BK51" s="82" t="n">
        <v>0.0422803108190084</v>
      </c>
      <c r="BL51" s="82" t="n">
        <v>0.259259232566035</v>
      </c>
      <c r="BM51" s="82" t="n">
        <v>0.0498239045572568</v>
      </c>
      <c r="BN51" s="82" t="n">
        <v>0.00705406857951742</v>
      </c>
      <c r="BO51" s="82" t="n">
        <v>0.011020780063155</v>
      </c>
      <c r="BP51" s="82" t="n">
        <v>0.127238132310836</v>
      </c>
      <c r="BQ51" s="82" t="n">
        <v>0.335147480620042</v>
      </c>
      <c r="BR51" s="82" t="n">
        <v>0.182291257005482</v>
      </c>
      <c r="BS51" s="82" t="n">
        <v>0.0298222640751961</v>
      </c>
      <c r="BT51" s="82" t="n">
        <v>0.21267748500112</v>
      </c>
      <c r="BU51" s="82" t="n">
        <v>0.386036836015412</v>
      </c>
      <c r="BV51" s="82" t="n">
        <v>0.364713470149576</v>
      </c>
      <c r="BW51" s="82" t="n">
        <v>0.147463606411433</v>
      </c>
      <c r="BX51" s="82" t="n">
        <v>0.0440292970912576</v>
      </c>
      <c r="BY51" s="82" t="n">
        <v>0.238143616817151</v>
      </c>
      <c r="BZ51" s="82" t="n">
        <v>0.47010471048021</v>
      </c>
      <c r="CA51" s="82" t="n">
        <v>0.196128943006088</v>
      </c>
      <c r="CB51" s="82" t="n">
        <v>0.104028242506312</v>
      </c>
      <c r="CC51" s="82" t="n">
        <v>0.0782882217868944</v>
      </c>
      <c r="CD51" s="82" t="n">
        <v>0.181884636619694</v>
      </c>
      <c r="CE51" s="82" t="n">
        <v>0.184890884298841</v>
      </c>
      <c r="CF51" s="82" t="n">
        <v>0.240905005010259</v>
      </c>
      <c r="CG51" s="82" t="n">
        <v>0.479269752409647</v>
      </c>
      <c r="CH51" s="82" t="n">
        <v>0.150259213597301</v>
      </c>
      <c r="CI51" s="82" t="n">
        <v>0.376404383107757</v>
      </c>
      <c r="CJ51" s="82" t="n">
        <v>1.17570295187683</v>
      </c>
      <c r="CK51" s="82" t="n">
        <v>0.124527215256705</v>
      </c>
      <c r="CL51" s="82" t="n">
        <v>0.0136898717903326</v>
      </c>
      <c r="CM51" s="82" t="n">
        <v>0.27494862513729</v>
      </c>
      <c r="CN51" s="82" t="n">
        <v>0.0718934861424452</v>
      </c>
      <c r="CO51" s="82" t="n">
        <v>0.176417231483373</v>
      </c>
      <c r="CP51" s="82" t="n">
        <v>0.0331531106507304</v>
      </c>
      <c r="CQ51" s="82" t="n">
        <v>0.295611298439472</v>
      </c>
      <c r="CR51" s="82" t="n">
        <v>0.0974087311403076</v>
      </c>
      <c r="CS51" s="82" t="n">
        <v>0.0233960772513768</v>
      </c>
      <c r="CT51" s="82" t="n">
        <v>0.295665303108074</v>
      </c>
      <c r="CU51" s="82" t="n">
        <v>0.143078444267402</v>
      </c>
      <c r="CV51" s="82" t="n">
        <v>0.549459433228011</v>
      </c>
      <c r="CW51" s="82" t="n">
        <v>0.335822252097446</v>
      </c>
      <c r="CX51" s="82" t="n">
        <v>0.315919121489381</v>
      </c>
      <c r="CY51" s="82" t="n">
        <v>0.0348331204133737</v>
      </c>
      <c r="CZ51" s="82" t="n">
        <v>0.249447407346369</v>
      </c>
      <c r="DA51" s="82" t="n">
        <v>0.702726698960037</v>
      </c>
      <c r="DB51" s="82" t="n">
        <v>0.0842547577064662</v>
      </c>
      <c r="DC51" s="82" t="n">
        <v>0.22321504125855</v>
      </c>
      <c r="DD51" s="82" t="n">
        <v>0.151390484760338</v>
      </c>
      <c r="DE51" s="82" t="n">
        <v>0.214240704175804</v>
      </c>
      <c r="DF51" s="82" t="n">
        <v>0.239822942727765</v>
      </c>
      <c r="DG51" s="82" t="n">
        <v>1.36218119328373</v>
      </c>
      <c r="DH51" s="82" t="n">
        <v>0.270370465409012</v>
      </c>
      <c r="DI51" s="82" t="n">
        <v>0.688772493796139</v>
      </c>
      <c r="DJ51" s="82" t="n">
        <v>0.0427185428902227</v>
      </c>
      <c r="DK51" s="82" t="n">
        <v>0.139077333390145</v>
      </c>
      <c r="DL51" s="82" t="n">
        <v>0.00980804051049594</v>
      </c>
      <c r="DM51" s="82" t="n">
        <v>0.108833851353419</v>
      </c>
      <c r="DN51" s="82" t="n">
        <v>0.0387205928887099</v>
      </c>
      <c r="DO51" s="82" t="n">
        <v>0.0770191020326295</v>
      </c>
      <c r="DP51" s="82" t="n">
        <v>0.0232379975602671</v>
      </c>
      <c r="DQ51" s="82" t="n">
        <v>0.74153217006851</v>
      </c>
      <c r="DR51" s="82" t="n">
        <v>0.0443100242298169</v>
      </c>
      <c r="DS51" s="82" t="n">
        <v>0.0880134938588269</v>
      </c>
      <c r="DT51" s="82" t="n">
        <v>0.309861896492133</v>
      </c>
      <c r="DU51" s="82" t="n">
        <v>0.168315736017042</v>
      </c>
      <c r="DV51" s="82" t="n">
        <v>0.0408190250438486</v>
      </c>
      <c r="DW51" s="82" t="n">
        <v>0.240498606059471</v>
      </c>
      <c r="DX51" s="82" t="n">
        <v>0.0559343655852545</v>
      </c>
      <c r="DY51" s="82" t="n">
        <v>0.162143633565601</v>
      </c>
      <c r="DZ51" s="82" t="n">
        <v>0.225889858930022</v>
      </c>
      <c r="EA51" s="82" t="n">
        <v>0.0645195809902518</v>
      </c>
      <c r="EB51" s="82" t="n">
        <v>0.477694294511774</v>
      </c>
      <c r="EC51" s="82" t="n">
        <v>0.24906452036473</v>
      </c>
      <c r="ED51" s="82" t="n">
        <v>0.0452060219633998</v>
      </c>
      <c r="EE51" s="82" t="n">
        <v>0.0333707746052911</v>
      </c>
      <c r="EF51" s="82" t="n">
        <v>0.0245211041295082</v>
      </c>
      <c r="EG51" s="82" t="n">
        <v>0.0239581647947915</v>
      </c>
      <c r="EH51" s="82" t="n">
        <v>0.0229430300076211</v>
      </c>
      <c r="EI51" s="82" t="n">
        <v>0.0248701142429366</v>
      </c>
      <c r="EJ51" s="82" t="n">
        <v>0.00205948775564171</v>
      </c>
      <c r="EK51" s="82" t="n">
        <v>0.016539469615966</v>
      </c>
      <c r="EL51" s="82" t="n">
        <v>0.0146475727646763</v>
      </c>
      <c r="EM51" s="82" t="n">
        <v>0.00231908984348088</v>
      </c>
      <c r="EN51" s="0"/>
    </row>
    <row r="52" s="5" customFormat="true" ht="12.75" hidden="false" customHeight="false" outlineLevel="0" collapsed="false">
      <c r="A52" s="82" t="s">
        <v>491</v>
      </c>
      <c r="B52" s="82" t="s">
        <v>3</v>
      </c>
      <c r="C52" s="82" t="s">
        <v>492</v>
      </c>
      <c r="D52" s="82" t="n">
        <v>2</v>
      </c>
      <c r="E52" s="82" t="n">
        <v>2</v>
      </c>
      <c r="F52" s="82" t="s">
        <v>398</v>
      </c>
      <c r="G52" s="82" t="n">
        <v>0.419388330681803</v>
      </c>
      <c r="H52" s="82" t="n">
        <v>0.179068817517424</v>
      </c>
      <c r="I52" s="82" t="n">
        <v>2.32188569473447</v>
      </c>
      <c r="J52" s="82" t="n">
        <v>0.185971660140953</v>
      </c>
      <c r="K52" s="82" t="n">
        <v>0.0893626504517357</v>
      </c>
      <c r="L52" s="82" t="n">
        <v>0.0983016139503983</v>
      </c>
      <c r="M52" s="82" t="n">
        <v>0.17616016734501</v>
      </c>
      <c r="N52" s="82" t="n">
        <v>10.1516912928614</v>
      </c>
      <c r="O52" s="82" t="n">
        <v>0.361849094453889</v>
      </c>
      <c r="P52" s="82" t="n">
        <v>0.136207455987775</v>
      </c>
      <c r="Q52" s="82" t="n">
        <v>0.368908114987194</v>
      </c>
      <c r="R52" s="82" t="n">
        <v>0.0819612585946637</v>
      </c>
      <c r="S52" s="82" t="n">
        <v>0.130167919468604</v>
      </c>
      <c r="T52" s="82" t="n">
        <v>9.23077994259689</v>
      </c>
      <c r="U52" s="82" t="n">
        <v>0.445555984983958</v>
      </c>
      <c r="V52" s="82" t="n">
        <v>0.0981019440447391</v>
      </c>
      <c r="W52" s="82" t="n">
        <v>0.193433517529339</v>
      </c>
      <c r="X52" s="82" t="n">
        <v>0.312919123328077</v>
      </c>
      <c r="Y52" s="82" t="n">
        <v>0.204415806150646</v>
      </c>
      <c r="Z52" s="82" t="n">
        <v>0.675901388095055</v>
      </c>
      <c r="AA52" s="82" t="n">
        <v>0.120977603285175</v>
      </c>
      <c r="AB52" s="82" t="n">
        <v>0.0702737607749411</v>
      </c>
      <c r="AC52" s="82" t="n">
        <v>21.6047930145989</v>
      </c>
      <c r="AD52" s="82" t="n">
        <v>0.576256293076249</v>
      </c>
      <c r="AE52" s="82" t="n">
        <v>0.628465959746875</v>
      </c>
      <c r="AF52" s="82" t="n">
        <v>0.54999344690607</v>
      </c>
      <c r="AG52" s="82" t="n">
        <v>0.345948700888288</v>
      </c>
      <c r="AH52" s="82" t="n">
        <v>0.270764702171962</v>
      </c>
      <c r="AI52" s="82" t="n">
        <v>0.720891599652666</v>
      </c>
      <c r="AJ52" s="82" t="n">
        <v>0.116315011214685</v>
      </c>
      <c r="AK52" s="82" t="n">
        <v>0.478495109126437</v>
      </c>
      <c r="AL52" s="82" t="n">
        <v>0.128970293156666</v>
      </c>
      <c r="AM52" s="82" t="n">
        <v>0.305545154830758</v>
      </c>
      <c r="AN52" s="82" t="n">
        <v>0.0955721874558771</v>
      </c>
      <c r="AO52" s="82" t="n">
        <v>15.4263620414008</v>
      </c>
      <c r="AP52" s="82" t="n">
        <v>0.247794472705219</v>
      </c>
      <c r="AQ52" s="82" t="n">
        <v>0.621620245171617</v>
      </c>
      <c r="AR52" s="82" t="n">
        <v>0.880068092090567</v>
      </c>
      <c r="AS52" s="82" t="n">
        <v>0.535356971435566</v>
      </c>
      <c r="AT52" s="82" t="n">
        <v>0.253491846909473</v>
      </c>
      <c r="AU52" s="82" t="n">
        <v>0.306849311259146</v>
      </c>
      <c r="AV52" s="82" t="n">
        <v>0.164848147637475</v>
      </c>
      <c r="AW52" s="82" t="n">
        <v>0.396489610775424</v>
      </c>
      <c r="AX52" s="82" t="n">
        <v>0.612715702828401</v>
      </c>
      <c r="AY52" s="82" t="n">
        <v>0.115806702354233</v>
      </c>
      <c r="AZ52" s="82" t="n">
        <v>0.13412742636399</v>
      </c>
      <c r="BA52" s="82" t="n">
        <v>0.490400969093354</v>
      </c>
      <c r="BB52" s="82" t="n">
        <v>0.112362017154852</v>
      </c>
      <c r="BC52" s="82" t="n">
        <v>3.37897067206206</v>
      </c>
      <c r="BD52" s="82" t="n">
        <v>0.851123593401559</v>
      </c>
      <c r="BE52" s="82" t="n">
        <v>0.327434415867844</v>
      </c>
      <c r="BF52" s="82" t="n">
        <v>0.616107175048943</v>
      </c>
      <c r="BG52" s="82" t="n">
        <v>0.150561218289571</v>
      </c>
      <c r="BH52" s="82" t="n">
        <v>0.479032246387611</v>
      </c>
      <c r="BI52" s="82" t="n">
        <v>0.644125025460739</v>
      </c>
      <c r="BJ52" s="82" t="n">
        <v>0.17889396403915</v>
      </c>
      <c r="BK52" s="82" t="n">
        <v>0.0273070538936733</v>
      </c>
      <c r="BL52" s="82" t="n">
        <v>0.306107176183633</v>
      </c>
      <c r="BM52" s="82" t="n">
        <v>0.0699400891713074</v>
      </c>
      <c r="BN52" s="82" t="n">
        <v>0.0372468626999077</v>
      </c>
      <c r="BO52" s="82" t="n">
        <v>0.00636214953792513</v>
      </c>
      <c r="BP52" s="82" t="n">
        <v>0.17386047822068</v>
      </c>
      <c r="BQ52" s="82" t="n">
        <v>0.436598662161645</v>
      </c>
      <c r="BR52" s="82" t="n">
        <v>0.04972711186547</v>
      </c>
      <c r="BS52" s="82" t="n">
        <v>0.0512332487894113</v>
      </c>
      <c r="BT52" s="82" t="n">
        <v>0.248044132344552</v>
      </c>
      <c r="BU52" s="82" t="n">
        <v>0.462746396821958</v>
      </c>
      <c r="BV52" s="82" t="n">
        <v>0.455659326300373</v>
      </c>
      <c r="BW52" s="82" t="n">
        <v>0.179619345240609</v>
      </c>
      <c r="BX52" s="82" t="n">
        <v>0.076447260309049</v>
      </c>
      <c r="BY52" s="82" t="n">
        <v>0.287895877027358</v>
      </c>
      <c r="BZ52" s="82" t="n">
        <v>0.518913522021082</v>
      </c>
      <c r="CA52" s="82" t="n">
        <v>0.223340597357204</v>
      </c>
      <c r="CB52" s="82" t="n">
        <v>0.125885335762151</v>
      </c>
      <c r="CC52" s="82" t="n">
        <v>0.159204919552131</v>
      </c>
      <c r="CD52" s="82" t="n">
        <v>0.269704787099091</v>
      </c>
      <c r="CE52" s="82" t="n">
        <v>0.24916892866597</v>
      </c>
      <c r="CF52" s="82" t="n">
        <v>0.340886056890888</v>
      </c>
      <c r="CG52" s="82" t="n">
        <v>0.59417546423181</v>
      </c>
      <c r="CH52" s="82" t="n">
        <v>0.192856808220647</v>
      </c>
      <c r="CI52" s="82" t="n">
        <v>0.408037156916419</v>
      </c>
      <c r="CJ52" s="82" t="n">
        <v>1.38715538078129</v>
      </c>
      <c r="CK52" s="82" t="n">
        <v>0.135015988382569</v>
      </c>
      <c r="CL52" s="82" t="n">
        <v>0.0597942336048426</v>
      </c>
      <c r="CM52" s="82" t="n">
        <v>0.280389830860738</v>
      </c>
      <c r="CN52" s="82" t="n">
        <v>0.101415204427986</v>
      </c>
      <c r="CO52" s="82" t="n">
        <v>0.219234755413134</v>
      </c>
      <c r="CP52" s="82" t="n">
        <v>0.0334777334506667</v>
      </c>
      <c r="CQ52" s="82" t="n">
        <v>0.345966462568734</v>
      </c>
      <c r="CR52" s="82" t="n">
        <v>0.131251443597285</v>
      </c>
      <c r="CS52" s="82" t="n">
        <v>0.0426312322998398</v>
      </c>
      <c r="CT52" s="82" t="n">
        <v>0.340817827268008</v>
      </c>
      <c r="CU52" s="82" t="n">
        <v>0.118308734233999</v>
      </c>
      <c r="CV52" s="82" t="n">
        <v>0.640031722641888</v>
      </c>
      <c r="CW52" s="82" t="n">
        <v>0.405138437052909</v>
      </c>
      <c r="CX52" s="82" t="n">
        <v>0.375987087977085</v>
      </c>
      <c r="CY52" s="82" t="n">
        <v>0.0389847176246077</v>
      </c>
      <c r="CZ52" s="82" t="n">
        <v>0.286708223140709</v>
      </c>
      <c r="DA52" s="82" t="n">
        <v>0.768766059427158</v>
      </c>
      <c r="DB52" s="82" t="n">
        <v>0.122214624368299</v>
      </c>
      <c r="DC52" s="82" t="n">
        <v>0.231386144550367</v>
      </c>
      <c r="DD52" s="82" t="n">
        <v>0.179121922886429</v>
      </c>
      <c r="DE52" s="82" t="n">
        <v>0.280511111272735</v>
      </c>
      <c r="DF52" s="82" t="n">
        <v>0.305000524952511</v>
      </c>
      <c r="DG52" s="82" t="n">
        <v>1.59558138791954</v>
      </c>
      <c r="DH52" s="82" t="n">
        <v>0.323532916370781</v>
      </c>
      <c r="DI52" s="82" t="n">
        <v>0.811414606915812</v>
      </c>
      <c r="DJ52" s="82" t="n">
        <v>0.0580619586428922</v>
      </c>
      <c r="DK52" s="82" t="n">
        <v>0.216707149718505</v>
      </c>
      <c r="DL52" s="82" t="n">
        <v>0.0217084799224573</v>
      </c>
      <c r="DM52" s="82" t="n">
        <v>0.143440266940598</v>
      </c>
      <c r="DN52" s="82" t="n">
        <v>0.0454980627677458</v>
      </c>
      <c r="DO52" s="82" t="n">
        <v>0.152124409695044</v>
      </c>
      <c r="DP52" s="82" t="n">
        <v>0.00429064153180378</v>
      </c>
      <c r="DQ52" s="82" t="n">
        <v>0.8511767469238</v>
      </c>
      <c r="DR52" s="82" t="n">
        <v>0.025414183158766</v>
      </c>
      <c r="DS52" s="82" t="n">
        <v>0.126022324058143</v>
      </c>
      <c r="DT52" s="82" t="n">
        <v>0.350175941872874</v>
      </c>
      <c r="DU52" s="82" t="n">
        <v>0.195771842130946</v>
      </c>
      <c r="DV52" s="82" t="n">
        <v>0.0609641205963355</v>
      </c>
      <c r="DW52" s="82" t="n">
        <v>0.300947942723834</v>
      </c>
      <c r="DX52" s="82" t="n">
        <v>0.131634593005611</v>
      </c>
      <c r="DY52" s="82" t="n">
        <v>0.22425687928092</v>
      </c>
      <c r="DZ52" s="82" t="n">
        <v>0.277657967964338</v>
      </c>
      <c r="EA52" s="82" t="n">
        <v>0.0988740425093719</v>
      </c>
      <c r="EB52" s="82" t="n">
        <v>0.575032073445796</v>
      </c>
      <c r="EC52" s="82" t="n">
        <v>0.297989534683824</v>
      </c>
      <c r="ED52" s="82" t="n">
        <v>0.0394962932955239</v>
      </c>
      <c r="EE52" s="82" t="n">
        <v>0.0372724560001653</v>
      </c>
      <c r="EF52" s="82" t="n">
        <v>0.0633550473032969</v>
      </c>
      <c r="EG52" s="82" t="n">
        <v>0.00983412275366315</v>
      </c>
      <c r="EH52" s="82" t="n">
        <v>0.00268887305798634</v>
      </c>
      <c r="EI52" s="82" t="n">
        <v>0.00834606814369173</v>
      </c>
      <c r="EJ52" s="82" t="n">
        <v>0.00359513647603355</v>
      </c>
      <c r="EK52" s="82" t="n">
        <v>0.00659228689249127</v>
      </c>
      <c r="EL52" s="82" t="n">
        <v>0.0126791134562949</v>
      </c>
      <c r="EM52" s="82" t="n">
        <v>0.00810538211144818</v>
      </c>
      <c r="EN52" s="0"/>
    </row>
    <row r="53" s="5" customFormat="true" ht="12.75" hidden="false" customHeight="false" outlineLevel="0" collapsed="false">
      <c r="A53" s="82" t="s">
        <v>493</v>
      </c>
      <c r="B53" s="82" t="s">
        <v>3</v>
      </c>
      <c r="C53" s="82" t="s">
        <v>494</v>
      </c>
      <c r="D53" s="82" t="n">
        <v>2</v>
      </c>
      <c r="E53" s="82" t="n">
        <v>4</v>
      </c>
      <c r="F53" s="82" t="s">
        <v>398</v>
      </c>
      <c r="G53" s="82" t="n">
        <v>0.326063111683864</v>
      </c>
      <c r="H53" s="82" t="n">
        <v>0.131444526409478</v>
      </c>
      <c r="I53" s="82" t="n">
        <v>2.43820406353288</v>
      </c>
      <c r="J53" s="82" t="n">
        <v>0.13686225088561</v>
      </c>
      <c r="K53" s="82" t="n">
        <v>0.0418319931800034</v>
      </c>
      <c r="L53" s="82" t="n">
        <v>0.08231876206397</v>
      </c>
      <c r="M53" s="82" t="n">
        <v>0.188608832580966</v>
      </c>
      <c r="N53" s="82" t="n">
        <v>11.7335293921371</v>
      </c>
      <c r="O53" s="82" t="n">
        <v>0.269732832507166</v>
      </c>
      <c r="P53" s="82" t="n">
        <v>0.128896185995086</v>
      </c>
      <c r="Q53" s="82" t="n">
        <v>0.289606192340498</v>
      </c>
      <c r="R53" s="82" t="n">
        <v>0.076236256486447</v>
      </c>
      <c r="S53" s="82" t="n">
        <v>0.0866368818523935</v>
      </c>
      <c r="T53" s="82" t="n">
        <v>11.1185840766946</v>
      </c>
      <c r="U53" s="82" t="n">
        <v>0.394496992415348</v>
      </c>
      <c r="V53" s="82" t="n">
        <v>0.0555550995934424</v>
      </c>
      <c r="W53" s="82" t="n">
        <v>0.147697089940701</v>
      </c>
      <c r="X53" s="82" t="n">
        <v>0.243465992098816</v>
      </c>
      <c r="Y53" s="82" t="n">
        <v>0.164125903985868</v>
      </c>
      <c r="Z53" s="82" t="n">
        <v>0.504217575878681</v>
      </c>
      <c r="AA53" s="82" t="n">
        <v>0.108662172214118</v>
      </c>
      <c r="AB53" s="82" t="n">
        <v>0.0509320126731533</v>
      </c>
      <c r="AC53" s="82" t="n">
        <v>26.7580636434146</v>
      </c>
      <c r="AD53" s="82" t="n">
        <v>0.403098825898877</v>
      </c>
      <c r="AE53" s="82" t="n">
        <v>0.559019714758274</v>
      </c>
      <c r="AF53" s="82" t="n">
        <v>0.485984288252754</v>
      </c>
      <c r="AG53" s="82" t="n">
        <v>0.246127493802812</v>
      </c>
      <c r="AH53" s="82" t="n">
        <v>0.213938200165033</v>
      </c>
      <c r="AI53" s="82" t="n">
        <v>0.607008910414391</v>
      </c>
      <c r="AJ53" s="82" t="n">
        <v>0.149144807822</v>
      </c>
      <c r="AK53" s="82" t="n">
        <v>0.39264681231584</v>
      </c>
      <c r="AL53" s="82" t="n">
        <v>0.0926928014049797</v>
      </c>
      <c r="AM53" s="82" t="n">
        <v>0.266857728145728</v>
      </c>
      <c r="AN53" s="82" t="n">
        <v>0.0485993859614795</v>
      </c>
      <c r="AO53" s="82" t="n">
        <v>19.2041039297185</v>
      </c>
      <c r="AP53" s="82" t="n">
        <v>0.175064527941698</v>
      </c>
      <c r="AQ53" s="82" t="n">
        <v>0.458864906958559</v>
      </c>
      <c r="AR53" s="82" t="n">
        <v>0.669730900270371</v>
      </c>
      <c r="AS53" s="82" t="n">
        <v>0.362810655925402</v>
      </c>
      <c r="AT53" s="82" t="n">
        <v>0.194615104961162</v>
      </c>
      <c r="AU53" s="82" t="n">
        <v>0.279267248254825</v>
      </c>
      <c r="AV53" s="82" t="n">
        <v>0.101757979161794</v>
      </c>
      <c r="AW53" s="82" t="n">
        <v>0.340291207738812</v>
      </c>
      <c r="AX53" s="82" t="n">
        <v>0.524713271020059</v>
      </c>
      <c r="AY53" s="82" t="n">
        <v>0.0825952397651422</v>
      </c>
      <c r="AZ53" s="82" t="n">
        <v>0.101241842262326</v>
      </c>
      <c r="BA53" s="82" t="n">
        <v>0.562698144731967</v>
      </c>
      <c r="BB53" s="82" t="n">
        <v>0.0659110501384882</v>
      </c>
      <c r="BC53" s="82" t="n">
        <v>1.29168054975952</v>
      </c>
      <c r="BD53" s="82" t="n">
        <v>0.614007782698961</v>
      </c>
      <c r="BE53" s="82" t="n">
        <v>0.319933058097585</v>
      </c>
      <c r="BF53" s="82" t="n">
        <v>0.409883319930121</v>
      </c>
      <c r="BG53" s="82" t="n">
        <v>0.120395985471305</v>
      </c>
      <c r="BH53" s="82" t="n">
        <v>0.389582536776869</v>
      </c>
      <c r="BI53" s="82" t="n">
        <v>0.542797454665329</v>
      </c>
      <c r="BJ53" s="82" t="n">
        <v>0.140804501680104</v>
      </c>
      <c r="BK53" s="82" t="n">
        <v>0.0330219211691643</v>
      </c>
      <c r="BL53" s="82" t="n">
        <v>0.242417069893697</v>
      </c>
      <c r="BM53" s="82" t="n">
        <v>0.0521944603462109</v>
      </c>
      <c r="BN53" s="82" t="n">
        <v>0.00718743454628322</v>
      </c>
      <c r="BO53" s="82" t="n">
        <v>0.00691910966225517</v>
      </c>
      <c r="BP53" s="82" t="n">
        <v>0.111623637626759</v>
      </c>
      <c r="BQ53" s="82" t="n">
        <v>0.350955595820124</v>
      </c>
      <c r="BR53" s="82" t="n">
        <v>0.00976313146200051</v>
      </c>
      <c r="BS53" s="82" t="n">
        <v>0.0253707196828245</v>
      </c>
      <c r="BT53" s="82" t="n">
        <v>0.217515015427638</v>
      </c>
      <c r="BU53" s="82" t="n">
        <v>0.364982994802076</v>
      </c>
      <c r="BV53" s="82" t="n">
        <v>0.365737606389795</v>
      </c>
      <c r="BW53" s="82" t="n">
        <v>0.128843569196723</v>
      </c>
      <c r="BX53" s="82" t="n">
        <v>0.053912287710172</v>
      </c>
      <c r="BY53" s="82" t="n">
        <v>0.224423226750313</v>
      </c>
      <c r="BZ53" s="82" t="n">
        <v>0.44323504862007</v>
      </c>
      <c r="CA53" s="82" t="n">
        <v>0.179650499318238</v>
      </c>
      <c r="CB53" s="82" t="n">
        <v>0.0987930937380621</v>
      </c>
      <c r="CC53" s="82" t="n">
        <v>0.0414623583398333</v>
      </c>
      <c r="CD53" s="82" t="n">
        <v>0.194874785156669</v>
      </c>
      <c r="CE53" s="82" t="n">
        <v>0.181600621983126</v>
      </c>
      <c r="CF53" s="82" t="n">
        <v>0.188005107486982</v>
      </c>
      <c r="CG53" s="82" t="n">
        <v>0.479791225854246</v>
      </c>
      <c r="CH53" s="82" t="n">
        <v>0.136644913644028</v>
      </c>
      <c r="CI53" s="82" t="n">
        <v>0.349651695423905</v>
      </c>
      <c r="CJ53" s="82" t="n">
        <v>1.09045761841292</v>
      </c>
      <c r="CK53" s="82" t="n">
        <v>0.104739768070885</v>
      </c>
      <c r="CL53" s="82" t="n">
        <v>0.0252286502791144</v>
      </c>
      <c r="CM53" s="82" t="n">
        <v>0.245665915680787</v>
      </c>
      <c r="CN53" s="82" t="n">
        <v>0.0427582620013022</v>
      </c>
      <c r="CO53" s="82" t="n">
        <v>0.151593674934446</v>
      </c>
      <c r="CP53" s="82" t="n">
        <v>0.0263235847209538</v>
      </c>
      <c r="CQ53" s="82" t="n">
        <v>0.250968320194716</v>
      </c>
      <c r="CR53" s="82" t="n">
        <v>0.0825126077298459</v>
      </c>
      <c r="CS53" s="82" t="n">
        <v>0.0350743580244424</v>
      </c>
      <c r="CT53" s="82" t="n">
        <v>0.2793390363566</v>
      </c>
      <c r="CU53" s="82" t="n">
        <v>0.0819373289713142</v>
      </c>
      <c r="CV53" s="82" t="n">
        <v>0.517214512888079</v>
      </c>
      <c r="CW53" s="82" t="n">
        <v>0.300278620884437</v>
      </c>
      <c r="CX53" s="82" t="n">
        <v>0.280921515143927</v>
      </c>
      <c r="CY53" s="82" t="n">
        <v>0.031152030711427</v>
      </c>
      <c r="CZ53" s="82" t="n">
        <v>0.236149721825764</v>
      </c>
      <c r="DA53" s="82" t="n">
        <v>0.63775241757971</v>
      </c>
      <c r="DB53" s="82" t="n">
        <v>0.0751653363184193</v>
      </c>
      <c r="DC53" s="82" t="n">
        <v>0.18815345012853</v>
      </c>
      <c r="DD53" s="82" t="n">
        <v>0.102026370840026</v>
      </c>
      <c r="DE53" s="82" t="n">
        <v>0.242524880090876</v>
      </c>
      <c r="DF53" s="82" t="n">
        <v>0.217287017957689</v>
      </c>
      <c r="DG53" s="82" t="n">
        <v>1.32055036024846</v>
      </c>
      <c r="DH53" s="82" t="n">
        <v>0.241791987266625</v>
      </c>
      <c r="DI53" s="82" t="n">
        <v>0.645653866002561</v>
      </c>
      <c r="DJ53" s="82" t="n">
        <v>0.057122231395491</v>
      </c>
      <c r="DK53" s="82" t="n">
        <v>0.182508624540339</v>
      </c>
      <c r="DL53" s="82" t="n">
        <v>0.00916648425640665</v>
      </c>
      <c r="DM53" s="82" t="n">
        <v>0.121619156660615</v>
      </c>
      <c r="DN53" s="82" t="n">
        <v>0.022234542931084</v>
      </c>
      <c r="DO53" s="82" t="n">
        <v>0.0779626174142777</v>
      </c>
      <c r="DP53" s="82" t="n">
        <v>0.00247403093194389</v>
      </c>
      <c r="DQ53" s="82" t="n">
        <v>0.694373004175882</v>
      </c>
      <c r="DR53" s="82" t="n">
        <v>0.0181632865663372</v>
      </c>
      <c r="DS53" s="82" t="n">
        <v>0.0908754716554637</v>
      </c>
      <c r="DT53" s="82" t="n">
        <v>0.270154145936751</v>
      </c>
      <c r="DU53" s="82" t="n">
        <v>0.155597278062983</v>
      </c>
      <c r="DV53" s="82" t="n">
        <v>0.0314841282192955</v>
      </c>
      <c r="DW53" s="82" t="n">
        <v>0.226883905082045</v>
      </c>
      <c r="DX53" s="82" t="n">
        <v>0.0505341364736937</v>
      </c>
      <c r="DY53" s="82" t="n">
        <v>0.162373923819489</v>
      </c>
      <c r="DZ53" s="82" t="n">
        <v>0.208032718715525</v>
      </c>
      <c r="EA53" s="82" t="n">
        <v>0.0549384676778281</v>
      </c>
      <c r="EB53" s="82" t="n">
        <v>0.430858556180655</v>
      </c>
      <c r="EC53" s="82" t="n">
        <v>0.245476963332488</v>
      </c>
      <c r="ED53" s="82" t="n">
        <v>0.0416310098397891</v>
      </c>
      <c r="EE53" s="82" t="n">
        <v>0.0265341422602365</v>
      </c>
      <c r="EF53" s="82" t="n">
        <v>0.0220393807989103</v>
      </c>
      <c r="EG53" s="82" t="n">
        <v>0.0100108124945048</v>
      </c>
      <c r="EH53" s="82" t="n">
        <v>0.00459551756110432</v>
      </c>
      <c r="EI53" s="82" t="n">
        <v>0.0112157441194024</v>
      </c>
      <c r="EJ53" s="82" t="n">
        <v>0.00311921713833102</v>
      </c>
      <c r="EK53" s="82" t="n">
        <v>0.00951080863322581</v>
      </c>
      <c r="EL53" s="82" t="n">
        <v>0.00646266448650996</v>
      </c>
      <c r="EM53" s="82" t="n">
        <v>0.00503513905871079</v>
      </c>
      <c r="EN53" s="0"/>
    </row>
    <row r="54" s="5" customFormat="true" ht="12.75" hidden="false" customHeight="false" outlineLevel="0" collapsed="false">
      <c r="A54" s="82" t="s">
        <v>495</v>
      </c>
      <c r="B54" s="82" t="s">
        <v>3</v>
      </c>
      <c r="C54" s="82" t="s">
        <v>496</v>
      </c>
      <c r="D54" s="82" t="n">
        <v>3</v>
      </c>
      <c r="E54" s="82" t="n">
        <v>2</v>
      </c>
      <c r="F54" s="82" t="s">
        <v>395</v>
      </c>
      <c r="G54" s="82" t="n">
        <v>0.490546453816876</v>
      </c>
      <c r="H54" s="82" t="n">
        <v>0.228544916688257</v>
      </c>
      <c r="I54" s="82" t="n">
        <v>4.1606416280993</v>
      </c>
      <c r="J54" s="82" t="n">
        <v>0.326703649583004</v>
      </c>
      <c r="K54" s="82" t="n">
        <v>0.0480940589086606</v>
      </c>
      <c r="L54" s="82" t="n">
        <v>0.230061408293943</v>
      </c>
      <c r="M54" s="82" t="n">
        <v>0.54203080835839</v>
      </c>
      <c r="N54" s="82" t="n">
        <v>13.4041751147478</v>
      </c>
      <c r="O54" s="82" t="n">
        <v>0.21496202856305</v>
      </c>
      <c r="P54" s="82" t="n">
        <v>0.155971334380744</v>
      </c>
      <c r="Q54" s="82" t="n">
        <v>1.76953594734981</v>
      </c>
      <c r="R54" s="82" t="n">
        <v>0.123435440427218</v>
      </c>
      <c r="S54" s="82" t="n">
        <v>0.234971808034242</v>
      </c>
      <c r="T54" s="82" t="n">
        <v>10.2333045069362</v>
      </c>
      <c r="U54" s="82" t="n">
        <v>0.231309825150016</v>
      </c>
      <c r="V54" s="82" t="n">
        <v>0.0445650971429298</v>
      </c>
      <c r="W54" s="82" t="n">
        <v>0.128695174788043</v>
      </c>
      <c r="X54" s="82" t="n">
        <v>0.300384872030737</v>
      </c>
      <c r="Y54" s="82" t="n">
        <v>0.307432371916658</v>
      </c>
      <c r="Z54" s="82" t="n">
        <v>2.18863745152667</v>
      </c>
      <c r="AA54" s="82" t="n">
        <v>0.171767027158464</v>
      </c>
      <c r="AB54" s="82" t="n">
        <v>0.0802483541820384</v>
      </c>
      <c r="AC54" s="82" t="n">
        <v>19.1449293649317</v>
      </c>
      <c r="AD54" s="82" t="n">
        <v>1.10404519278179</v>
      </c>
      <c r="AE54" s="82" t="n">
        <v>0.303148069114972</v>
      </c>
      <c r="AF54" s="82" t="n">
        <v>0.331175867328682</v>
      </c>
      <c r="AG54" s="82" t="n">
        <v>0.231657456325</v>
      </c>
      <c r="AH54" s="82" t="n">
        <v>0.242398609543524</v>
      </c>
      <c r="AI54" s="82" t="n">
        <v>0.329005358252856</v>
      </c>
      <c r="AJ54" s="82" t="n">
        <v>0.1867510090217</v>
      </c>
      <c r="AK54" s="82" t="n">
        <v>0.463708145376184</v>
      </c>
      <c r="AL54" s="82" t="n">
        <v>0.0698080818064793</v>
      </c>
      <c r="AM54" s="82" t="n">
        <v>1.58198679066339</v>
      </c>
      <c r="AN54" s="82" t="n">
        <v>0.0626920104913449</v>
      </c>
      <c r="AO54" s="82" t="n">
        <v>12.5598024960502</v>
      </c>
      <c r="AP54" s="82" t="n">
        <v>0.304894040453983</v>
      </c>
      <c r="AQ54" s="82" t="n">
        <v>0.419621860862513</v>
      </c>
      <c r="AR54" s="82" t="n">
        <v>0.736843758285441</v>
      </c>
      <c r="AS54" s="82" t="n">
        <v>0.199760875008069</v>
      </c>
      <c r="AT54" s="82" t="n">
        <v>0.445241773470025</v>
      </c>
      <c r="AU54" s="82" t="n">
        <v>0.0282827770262009</v>
      </c>
      <c r="AV54" s="82" t="n">
        <v>0.302029165183426</v>
      </c>
      <c r="AW54" s="82" t="n">
        <v>0.37540770764228</v>
      </c>
      <c r="AX54" s="82" t="n">
        <v>0.214632660014263</v>
      </c>
      <c r="AY54" s="82" t="n">
        <v>0.191195310286633</v>
      </c>
      <c r="AZ54" s="82" t="n">
        <v>0.0898308527731066</v>
      </c>
      <c r="BA54" s="82" t="n">
        <v>0.731959383232365</v>
      </c>
      <c r="BB54" s="82" t="n">
        <v>0.0265373324867744</v>
      </c>
      <c r="BC54" s="82" t="n">
        <v>0.867385269827844</v>
      </c>
      <c r="BD54" s="82" t="n">
        <v>0.880361416963283</v>
      </c>
      <c r="BE54" s="82" t="n">
        <v>0.19995886955531</v>
      </c>
      <c r="BF54" s="82" t="n">
        <v>0.14861753302618</v>
      </c>
      <c r="BG54" s="82" t="n">
        <v>0.384684228934884</v>
      </c>
      <c r="BH54" s="82" t="n">
        <v>0.194189818181627</v>
      </c>
      <c r="BI54" s="82" t="n">
        <v>0.439118858760465</v>
      </c>
      <c r="BJ54" s="82" t="n">
        <v>0.165170429504336</v>
      </c>
      <c r="BK54" s="82" t="n">
        <v>0.0781070798800547</v>
      </c>
      <c r="BL54" s="82" t="n">
        <v>0.265230772239272</v>
      </c>
      <c r="BM54" s="82" t="n">
        <v>0.0206241789943509</v>
      </c>
      <c r="BN54" s="82" t="n">
        <v>0.0386442142283284</v>
      </c>
      <c r="BO54" s="82" t="n">
        <v>0.025771158487093</v>
      </c>
      <c r="BP54" s="82" t="n">
        <v>0.146408823797569</v>
      </c>
      <c r="BQ54" s="82" t="n">
        <v>0.470562452867012</v>
      </c>
      <c r="BR54" s="82" t="n">
        <v>0.0658722395007268</v>
      </c>
      <c r="BS54" s="82" t="n">
        <v>0.169003100913194</v>
      </c>
      <c r="BT54" s="82" t="n">
        <v>0.158334761191353</v>
      </c>
      <c r="BU54" s="82" t="n">
        <v>0.130058199732522</v>
      </c>
      <c r="BV54" s="82" t="n">
        <v>0.825720967747388</v>
      </c>
      <c r="BW54" s="82" t="n">
        <v>0.102973749650872</v>
      </c>
      <c r="BX54" s="82" t="n">
        <v>0.0540780036630494</v>
      </c>
      <c r="BY54" s="82" t="n">
        <v>0.15011889423186</v>
      </c>
      <c r="BZ54" s="82" t="n">
        <v>0.310241629045152</v>
      </c>
      <c r="CA54" s="82" t="n">
        <v>0.114151309541805</v>
      </c>
      <c r="CB54" s="82" t="n">
        <v>0.150692227312154</v>
      </c>
      <c r="CC54" s="82" t="n">
        <v>0.129859447560474</v>
      </c>
      <c r="CD54" s="82" t="n">
        <v>0.747522598287019</v>
      </c>
      <c r="CE54" s="82" t="n">
        <v>0.0294196320747282</v>
      </c>
      <c r="CF54" s="82" t="n">
        <v>0.452093995871513</v>
      </c>
      <c r="CG54" s="82" t="n">
        <v>0.562391381157528</v>
      </c>
      <c r="CH54" s="82" t="n">
        <v>0.0898624076050766</v>
      </c>
      <c r="CI54" s="82" t="n">
        <v>0.149570861270581</v>
      </c>
      <c r="CJ54" s="82" t="n">
        <v>0.268755858258175</v>
      </c>
      <c r="CK54" s="82" t="n">
        <v>0.041273932739191</v>
      </c>
      <c r="CL54" s="82" t="n">
        <v>0.0949615640694736</v>
      </c>
      <c r="CM54" s="82" t="n">
        <v>0.199560696681007</v>
      </c>
      <c r="CN54" s="82" t="n">
        <v>0</v>
      </c>
      <c r="CO54" s="82" t="n">
        <v>0.0180735983740661</v>
      </c>
      <c r="CP54" s="82" t="n">
        <v>0.080412901367069</v>
      </c>
      <c r="CQ54" s="82" t="n">
        <v>0.235225613577484</v>
      </c>
      <c r="CR54" s="82" t="n">
        <v>0.510818068495437</v>
      </c>
      <c r="CS54" s="82" t="n">
        <v>0.0466928936783627</v>
      </c>
      <c r="CT54" s="82" t="n">
        <v>0.0736111788407752</v>
      </c>
      <c r="CU54" s="82" t="n">
        <v>0.122143837247034</v>
      </c>
      <c r="CV54" s="82" t="n">
        <v>0.00405681769462745</v>
      </c>
      <c r="CW54" s="82" t="n">
        <v>0.619396804928916</v>
      </c>
      <c r="CX54" s="82" t="n">
        <v>0.166165774469316</v>
      </c>
      <c r="CY54" s="82" t="n">
        <v>0.0354479004726606</v>
      </c>
      <c r="CZ54" s="82" t="n">
        <v>0.105454561401719</v>
      </c>
      <c r="DA54" s="82" t="n">
        <v>0.31858044511878</v>
      </c>
      <c r="DB54" s="82" t="n">
        <v>0.160050610576584</v>
      </c>
      <c r="DC54" s="82" t="n">
        <v>0.141494218633526</v>
      </c>
      <c r="DD54" s="82" t="n">
        <v>0.247943663599456</v>
      </c>
      <c r="DE54" s="82" t="n">
        <v>0.0306490779412015</v>
      </c>
      <c r="DF54" s="82" t="n">
        <v>0.352707101679443</v>
      </c>
      <c r="DG54" s="82" t="n">
        <v>1.25356590225015</v>
      </c>
      <c r="DH54" s="82" t="n">
        <v>0.0414954688283349</v>
      </c>
      <c r="DI54" s="82" t="n">
        <v>0.213110946471101</v>
      </c>
      <c r="DJ54" s="82" t="n">
        <v>0.0819878518761872</v>
      </c>
      <c r="DK54" s="82" t="n">
        <v>0</v>
      </c>
      <c r="DL54" s="82" t="n">
        <v>0.00586996577297042</v>
      </c>
      <c r="DM54" s="82" t="n">
        <v>0.0666875695474135</v>
      </c>
      <c r="DN54" s="82" t="n">
        <v>0.0998225700356596</v>
      </c>
      <c r="DO54" s="82" t="n">
        <v>0.102895419116642</v>
      </c>
      <c r="DP54" s="82" t="n">
        <v>0.0254026399862671</v>
      </c>
      <c r="DQ54" s="82" t="n">
        <v>0.368479146678441</v>
      </c>
      <c r="DR54" s="82" t="n">
        <v>0.0205346391264522</v>
      </c>
      <c r="DS54" s="82" t="n">
        <v>0.0118430339139752</v>
      </c>
      <c r="DT54" s="82" t="n">
        <v>0.30433470412078</v>
      </c>
      <c r="DU54" s="82" t="n">
        <v>0.0302344083810837</v>
      </c>
      <c r="DV54" s="82" t="n">
        <v>0.0370323333052292</v>
      </c>
      <c r="DW54" s="82" t="n">
        <v>0.0571477863838431</v>
      </c>
      <c r="DX54" s="82" t="n">
        <v>0.0663786070984396</v>
      </c>
      <c r="DY54" s="82" t="n">
        <v>0.201336594395305</v>
      </c>
      <c r="DZ54" s="82" t="n">
        <v>0.0846665787413529</v>
      </c>
      <c r="EA54" s="82" t="n">
        <v>0.0715752335329264</v>
      </c>
      <c r="EB54" s="82" t="n">
        <v>0.232915827031692</v>
      </c>
      <c r="EC54" s="82" t="n">
        <v>0.0775750164828365</v>
      </c>
      <c r="ED54" s="82" t="n">
        <v>0</v>
      </c>
      <c r="EE54" s="82" t="n">
        <v>0.0565232180535597</v>
      </c>
      <c r="EF54" s="82" t="n">
        <v>0.0365925550462204</v>
      </c>
      <c r="EG54" s="82" t="n">
        <v>0.0757403362149039</v>
      </c>
      <c r="EH54" s="82" t="n">
        <v>0.00721554020059424</v>
      </c>
      <c r="EI54" s="82" t="n">
        <v>0.0120947414340676</v>
      </c>
      <c r="EJ54" s="82" t="n">
        <v>0.0430083178604958</v>
      </c>
      <c r="EK54" s="82" t="n">
        <v>0.0152270258572154</v>
      </c>
      <c r="EL54" s="82" t="n">
        <v>0.0142193989864208</v>
      </c>
      <c r="EM54" s="82" t="n">
        <v>0</v>
      </c>
      <c r="EN54" s="0"/>
    </row>
    <row r="55" s="5" customFormat="true" ht="12.75" hidden="false" customHeight="false" outlineLevel="0" collapsed="false">
      <c r="A55" s="82" t="s">
        <v>497</v>
      </c>
      <c r="B55" s="82" t="s">
        <v>3</v>
      </c>
      <c r="C55" s="82" t="s">
        <v>498</v>
      </c>
      <c r="D55" s="82" t="n">
        <v>3</v>
      </c>
      <c r="E55" s="82" t="n">
        <v>2</v>
      </c>
      <c r="F55" s="82" t="s">
        <v>398</v>
      </c>
      <c r="G55" s="82" t="n">
        <v>0.645654078255582</v>
      </c>
      <c r="H55" s="82" t="n">
        <v>0.194709428791516</v>
      </c>
      <c r="I55" s="82" t="n">
        <v>4.60859052975646</v>
      </c>
      <c r="J55" s="82" t="n">
        <v>0.365392956003455</v>
      </c>
      <c r="K55" s="82" t="n">
        <v>0.0834035995380052</v>
      </c>
      <c r="L55" s="82" t="n">
        <v>0.160401238035125</v>
      </c>
      <c r="M55" s="82" t="n">
        <v>0.415324923758682</v>
      </c>
      <c r="N55" s="82" t="n">
        <v>11.4620459848078</v>
      </c>
      <c r="O55" s="82" t="n">
        <v>0.301367677859417</v>
      </c>
      <c r="P55" s="82" t="n">
        <v>0.191166611784848</v>
      </c>
      <c r="Q55" s="82" t="n">
        <v>0.970578148926901</v>
      </c>
      <c r="R55" s="82" t="n">
        <v>0.172501527769422</v>
      </c>
      <c r="S55" s="82" t="n">
        <v>0.216906183046519</v>
      </c>
      <c r="T55" s="82" t="n">
        <v>10.6931124840502</v>
      </c>
      <c r="U55" s="82" t="n">
        <v>0.372358896130065</v>
      </c>
      <c r="V55" s="82" t="n">
        <v>0.111567112677783</v>
      </c>
      <c r="W55" s="82" t="n">
        <v>0.147441760006765</v>
      </c>
      <c r="X55" s="82" t="n">
        <v>0.382559407722005</v>
      </c>
      <c r="Y55" s="82" t="n">
        <v>0.299151847541468</v>
      </c>
      <c r="Z55" s="82" t="n">
        <v>1.64040782453989</v>
      </c>
      <c r="AA55" s="82" t="n">
        <v>0.203009003482146</v>
      </c>
      <c r="AB55" s="82" t="n">
        <v>0.104771921623122</v>
      </c>
      <c r="AC55" s="82" t="n">
        <v>19.9500805813238</v>
      </c>
      <c r="AD55" s="82" t="n">
        <v>0.743511956885493</v>
      </c>
      <c r="AE55" s="82" t="n">
        <v>0.413492103364133</v>
      </c>
      <c r="AF55" s="82" t="n">
        <v>0.460227158947021</v>
      </c>
      <c r="AG55" s="82" t="n">
        <v>0.445549286010351</v>
      </c>
      <c r="AH55" s="82" t="n">
        <v>0.269686015290163</v>
      </c>
      <c r="AI55" s="82" t="n">
        <v>0.595864227880417</v>
      </c>
      <c r="AJ55" s="82" t="n">
        <v>0.154169566973283</v>
      </c>
      <c r="AK55" s="82" t="n">
        <v>0.634825898600615</v>
      </c>
      <c r="AL55" s="82" t="n">
        <v>0.123983842054255</v>
      </c>
      <c r="AM55" s="82" t="n">
        <v>1.56277004901275</v>
      </c>
      <c r="AN55" s="82" t="n">
        <v>0.10821687010779</v>
      </c>
      <c r="AO55" s="82" t="n">
        <v>14.9002930069295</v>
      </c>
      <c r="AP55" s="82" t="n">
        <v>0.255351232226036</v>
      </c>
      <c r="AQ55" s="82" t="n">
        <v>0.460695286712659</v>
      </c>
      <c r="AR55" s="82" t="n">
        <v>1.21162922537475</v>
      </c>
      <c r="AS55" s="82" t="n">
        <v>0.19565457459857</v>
      </c>
      <c r="AT55" s="82" t="n">
        <v>0.458439273942256</v>
      </c>
      <c r="AU55" s="82" t="n">
        <v>0.161261073536894</v>
      </c>
      <c r="AV55" s="82" t="n">
        <v>0.189267824584306</v>
      </c>
      <c r="AW55" s="82" t="n">
        <v>0.537939055918864</v>
      </c>
      <c r="AX55" s="82" t="n">
        <v>0.52698330238833</v>
      </c>
      <c r="AY55" s="82" t="n">
        <v>0.0869840325936159</v>
      </c>
      <c r="AZ55" s="82" t="n">
        <v>0.23165337911092</v>
      </c>
      <c r="BA55" s="82" t="n">
        <v>0.662006113522178</v>
      </c>
      <c r="BB55" s="82" t="n">
        <v>0.0813364441180161</v>
      </c>
      <c r="BC55" s="82" t="n">
        <v>1.04871278351839</v>
      </c>
      <c r="BD55" s="82" t="n">
        <v>0.688334160093457</v>
      </c>
      <c r="BE55" s="82" t="n">
        <v>0.347210509460468</v>
      </c>
      <c r="BF55" s="82" t="n">
        <v>0.212103355480243</v>
      </c>
      <c r="BG55" s="82" t="n">
        <v>0.453121134189777</v>
      </c>
      <c r="BH55" s="82" t="n">
        <v>0.276431246929059</v>
      </c>
      <c r="BI55" s="82" t="n">
        <v>0.714711094817943</v>
      </c>
      <c r="BJ55" s="82" t="n">
        <v>0.250830096953858</v>
      </c>
      <c r="BK55" s="82" t="n">
        <v>0.0672670512104983</v>
      </c>
      <c r="BL55" s="82" t="n">
        <v>0.45126532512301</v>
      </c>
      <c r="BM55" s="82" t="n">
        <v>0.076451963968342</v>
      </c>
      <c r="BN55" s="82" t="n">
        <v>0.0122015465902943</v>
      </c>
      <c r="BO55" s="82" t="n">
        <v>0.0307981487800582</v>
      </c>
      <c r="BP55" s="82" t="n">
        <v>0.157472275156656</v>
      </c>
      <c r="BQ55" s="82" t="n">
        <v>0.45279618583182</v>
      </c>
      <c r="BR55" s="82" t="n">
        <v>0.0637456799253066</v>
      </c>
      <c r="BS55" s="82" t="n">
        <v>0.156737275781595</v>
      </c>
      <c r="BT55" s="82" t="n">
        <v>0.144595127530438</v>
      </c>
      <c r="BU55" s="82" t="n">
        <v>0.114066655156255</v>
      </c>
      <c r="BV55" s="82" t="n">
        <v>0.738486556226162</v>
      </c>
      <c r="BW55" s="82" t="n">
        <v>0.217408756183253</v>
      </c>
      <c r="BX55" s="82" t="n">
        <v>0.0659116217201546</v>
      </c>
      <c r="BY55" s="82" t="n">
        <v>0.268608625941399</v>
      </c>
      <c r="BZ55" s="82" t="n">
        <v>0.496214435506513</v>
      </c>
      <c r="CA55" s="82" t="n">
        <v>0.116655235078122</v>
      </c>
      <c r="CB55" s="82" t="n">
        <v>0.0864624362810924</v>
      </c>
      <c r="CC55" s="82" t="n">
        <v>0.03534741744849</v>
      </c>
      <c r="CD55" s="82" t="n">
        <v>0.383383425270192</v>
      </c>
      <c r="CE55" s="82" t="n">
        <v>0.0462963435260401</v>
      </c>
      <c r="CF55" s="82" t="n">
        <v>0.353004870570657</v>
      </c>
      <c r="CG55" s="82" t="n">
        <v>0.537280943660331</v>
      </c>
      <c r="CH55" s="82" t="n">
        <v>0.146544005870549</v>
      </c>
      <c r="CI55" s="82" t="n">
        <v>0.266575827006335</v>
      </c>
      <c r="CJ55" s="82" t="n">
        <v>0.407207303533533</v>
      </c>
      <c r="CK55" s="82" t="n">
        <v>0.127963267499015</v>
      </c>
      <c r="CL55" s="82" t="n">
        <v>0.0423257072010488</v>
      </c>
      <c r="CM55" s="82" t="n">
        <v>0.459062499112079</v>
      </c>
      <c r="CN55" s="82" t="n">
        <v>0.0402234962500937</v>
      </c>
      <c r="CO55" s="82" t="n">
        <v>0.173931910276869</v>
      </c>
      <c r="CP55" s="82" t="n">
        <v>0.0348968328427875</v>
      </c>
      <c r="CQ55" s="82" t="n">
        <v>0.274707166254547</v>
      </c>
      <c r="CR55" s="82" t="n">
        <v>0.392554010691395</v>
      </c>
      <c r="CS55" s="82" t="n">
        <v>0.0762110954004383</v>
      </c>
      <c r="CT55" s="82" t="n">
        <v>0.168748578320208</v>
      </c>
      <c r="CU55" s="82" t="n">
        <v>0.204448712658101</v>
      </c>
      <c r="CV55" s="82" t="n">
        <v>0.210577617594871</v>
      </c>
      <c r="CW55" s="82" t="n">
        <v>0.631395921315756</v>
      </c>
      <c r="CX55" s="82" t="n">
        <v>0.305013812618394</v>
      </c>
      <c r="CY55" s="82" t="n">
        <v>0.0343420582965594</v>
      </c>
      <c r="CZ55" s="82" t="n">
        <v>0.240520716180367</v>
      </c>
      <c r="DA55" s="82" t="n">
        <v>0.602567025214398</v>
      </c>
      <c r="DB55" s="82" t="n">
        <v>0.0534068144652767</v>
      </c>
      <c r="DC55" s="82" t="n">
        <v>0.21494821709959</v>
      </c>
      <c r="DD55" s="82" t="n">
        <v>0.200154212486804</v>
      </c>
      <c r="DE55" s="82" t="n">
        <v>0.10349204391872</v>
      </c>
      <c r="DF55" s="82" t="n">
        <v>0.275936786184107</v>
      </c>
      <c r="DG55" s="82" t="n">
        <v>1.35385552446754</v>
      </c>
      <c r="DH55" s="82" t="n">
        <v>0.174955185098678</v>
      </c>
      <c r="DI55" s="82" t="n">
        <v>0.354680331318884</v>
      </c>
      <c r="DJ55" s="82" t="n">
        <v>0.110725527976174</v>
      </c>
      <c r="DK55" s="82" t="n">
        <v>0.128415354245512</v>
      </c>
      <c r="DL55" s="82" t="n">
        <v>0.0241188124505007</v>
      </c>
      <c r="DM55" s="82" t="n">
        <v>0.114229798023689</v>
      </c>
      <c r="DN55" s="82" t="n">
        <v>0.0732603710147482</v>
      </c>
      <c r="DO55" s="82" t="n">
        <v>0.145588203939486</v>
      </c>
      <c r="DP55" s="82" t="n">
        <v>0.0067420694188801</v>
      </c>
      <c r="DQ55" s="82" t="n">
        <v>0.567796603523031</v>
      </c>
      <c r="DR55" s="82" t="n">
        <v>0</v>
      </c>
      <c r="DS55" s="82" t="n">
        <v>0.0196939734188219</v>
      </c>
      <c r="DT55" s="82" t="n">
        <v>0.492264903411709</v>
      </c>
      <c r="DU55" s="82" t="n">
        <v>0.0903560181649132</v>
      </c>
      <c r="DV55" s="82" t="n">
        <v>0.043482746030294</v>
      </c>
      <c r="DW55" s="82" t="n">
        <v>0.12646644928992</v>
      </c>
      <c r="DX55" s="82" t="n">
        <v>0.0182522968111016</v>
      </c>
      <c r="DY55" s="82" t="n">
        <v>0.159512111260787</v>
      </c>
      <c r="DZ55" s="82" t="n">
        <v>0.167181954445235</v>
      </c>
      <c r="EA55" s="82" t="n">
        <v>0.207547663437254</v>
      </c>
      <c r="EB55" s="82" t="n">
        <v>0.352450584884156</v>
      </c>
      <c r="EC55" s="82" t="n">
        <v>0.130385580451577</v>
      </c>
      <c r="ED55" s="82" t="n">
        <v>0.00953358087610131</v>
      </c>
      <c r="EE55" s="82" t="n">
        <v>0.0193980077325906</v>
      </c>
      <c r="EF55" s="82" t="n">
        <v>0.0596213972297614</v>
      </c>
      <c r="EG55" s="82" t="n">
        <v>0.0677497094694768</v>
      </c>
      <c r="EH55" s="82" t="n">
        <v>0.0101504439467387</v>
      </c>
      <c r="EI55" s="82" t="n">
        <v>0.00286227293652622</v>
      </c>
      <c r="EJ55" s="82" t="n">
        <v>0.0479253948811113</v>
      </c>
      <c r="EK55" s="82" t="n">
        <v>0.0241014195313779</v>
      </c>
      <c r="EL55" s="82" t="n">
        <v>0.00548489076858114</v>
      </c>
      <c r="EM55" s="82" t="n">
        <v>0.0125616109293717</v>
      </c>
      <c r="EN55" s="0"/>
    </row>
    <row r="56" s="5" customFormat="true" ht="12.75" hidden="false" customHeight="false" outlineLevel="0" collapsed="false">
      <c r="A56" s="82" t="s">
        <v>499</v>
      </c>
      <c r="B56" s="82" t="s">
        <v>3</v>
      </c>
      <c r="C56" s="82" t="s">
        <v>500</v>
      </c>
      <c r="D56" s="82" t="n">
        <v>3</v>
      </c>
      <c r="E56" s="82" t="n">
        <v>4</v>
      </c>
      <c r="F56" s="82" t="s">
        <v>398</v>
      </c>
      <c r="G56" s="82" t="n">
        <v>0.767431839947111</v>
      </c>
      <c r="H56" s="82" t="n">
        <v>0.235037726882614</v>
      </c>
      <c r="I56" s="82" t="n">
        <v>4.82959899777247</v>
      </c>
      <c r="J56" s="82" t="n">
        <v>0.406204020190641</v>
      </c>
      <c r="K56" s="82" t="n">
        <v>0.108388714299175</v>
      </c>
      <c r="L56" s="82" t="n">
        <v>0.177142353505591</v>
      </c>
      <c r="M56" s="82" t="n">
        <v>0.428065654335281</v>
      </c>
      <c r="N56" s="82" t="n">
        <v>11.1608012396722</v>
      </c>
      <c r="O56" s="82" t="n">
        <v>0.34126758200309</v>
      </c>
      <c r="P56" s="82" t="n">
        <v>0.243687581094362</v>
      </c>
      <c r="Q56" s="82" t="n">
        <v>1.07415491173944</v>
      </c>
      <c r="R56" s="82" t="n">
        <v>0.135577188729195</v>
      </c>
      <c r="S56" s="82" t="n">
        <v>0.228625197403614</v>
      </c>
      <c r="T56" s="82" t="n">
        <v>9.92853683142448</v>
      </c>
      <c r="U56" s="82" t="n">
        <v>0.352569591221614</v>
      </c>
      <c r="V56" s="82" t="n">
        <v>0.158616241034834</v>
      </c>
      <c r="W56" s="82" t="n">
        <v>0.158004011525972</v>
      </c>
      <c r="X56" s="82" t="n">
        <v>0.401774070973823</v>
      </c>
      <c r="Y56" s="82" t="n">
        <v>0.302175498758337</v>
      </c>
      <c r="Z56" s="82" t="n">
        <v>1.81794503511191</v>
      </c>
      <c r="AA56" s="82" t="n">
        <v>0.220650625493242</v>
      </c>
      <c r="AB56" s="82" t="n">
        <v>0.0849640965529149</v>
      </c>
      <c r="AC56" s="82" t="n">
        <v>17.6692097125258</v>
      </c>
      <c r="AD56" s="82" t="n">
        <v>0.842440817810756</v>
      </c>
      <c r="AE56" s="82" t="n">
        <v>0.368853300488007</v>
      </c>
      <c r="AF56" s="82" t="n">
        <v>0.462642979798146</v>
      </c>
      <c r="AG56" s="82" t="n">
        <v>0.489450204682328</v>
      </c>
      <c r="AH56" s="82" t="n">
        <v>0.298704621177916</v>
      </c>
      <c r="AI56" s="82" t="n">
        <v>0.574026271029464</v>
      </c>
      <c r="AJ56" s="82" t="n">
        <v>0.164662982564067</v>
      </c>
      <c r="AK56" s="82" t="n">
        <v>0.646602185437502</v>
      </c>
      <c r="AL56" s="82" t="n">
        <v>0.136483140233513</v>
      </c>
      <c r="AM56" s="82" t="n">
        <v>1.69866810372013</v>
      </c>
      <c r="AN56" s="82" t="n">
        <v>0.112106833476745</v>
      </c>
      <c r="AO56" s="82" t="n">
        <v>13.118532861544</v>
      </c>
      <c r="AP56" s="82" t="n">
        <v>0.291045601762986</v>
      </c>
      <c r="AQ56" s="82" t="n">
        <v>0.516571406561439</v>
      </c>
      <c r="AR56" s="82" t="n">
        <v>1.24820642850098</v>
      </c>
      <c r="AS56" s="82" t="n">
        <v>0.176518927338211</v>
      </c>
      <c r="AT56" s="82" t="n">
        <v>0.484858876509399</v>
      </c>
      <c r="AU56" s="82" t="n">
        <v>0.144428063148824</v>
      </c>
      <c r="AV56" s="82" t="n">
        <v>0.224500019104871</v>
      </c>
      <c r="AW56" s="82" t="n">
        <v>0.56557106326676</v>
      </c>
      <c r="AX56" s="82" t="n">
        <v>0.558094170153817</v>
      </c>
      <c r="AY56" s="82" t="n">
        <v>0.079155182869518</v>
      </c>
      <c r="AZ56" s="82" t="n">
        <v>0.274874584030356</v>
      </c>
      <c r="BA56" s="82" t="n">
        <v>0.604676063050945</v>
      </c>
      <c r="BB56" s="82" t="n">
        <v>0.102747073917645</v>
      </c>
      <c r="BC56" s="82" t="n">
        <v>1.67218649622793</v>
      </c>
      <c r="BD56" s="82" t="n">
        <v>0.747601032110387</v>
      </c>
      <c r="BE56" s="82" t="n">
        <v>0.394932816006525</v>
      </c>
      <c r="BF56" s="82" t="n">
        <v>0.219660077678162</v>
      </c>
      <c r="BG56" s="82" t="n">
        <v>0.477266564610269</v>
      </c>
      <c r="BH56" s="82" t="n">
        <v>0.288852726408362</v>
      </c>
      <c r="BI56" s="82" t="n">
        <v>0.780887790036199</v>
      </c>
      <c r="BJ56" s="82" t="n">
        <v>0.288175689728927</v>
      </c>
      <c r="BK56" s="82" t="n">
        <v>0.0502419658940894</v>
      </c>
      <c r="BL56" s="82" t="n">
        <v>0.457952522551552</v>
      </c>
      <c r="BM56" s="82" t="n">
        <v>0.0782253716364572</v>
      </c>
      <c r="BN56" s="82" t="n">
        <v>0.00558163046875914</v>
      </c>
      <c r="BO56" s="82" t="n">
        <v>0.0505867608895239</v>
      </c>
      <c r="BP56" s="82" t="n">
        <v>0.254236626108236</v>
      </c>
      <c r="BQ56" s="82" t="n">
        <v>0.483716122563745</v>
      </c>
      <c r="BR56" s="82" t="n">
        <v>0.0599088653741203</v>
      </c>
      <c r="BS56" s="82" t="n">
        <v>0.145841959275003</v>
      </c>
      <c r="BT56" s="82" t="n">
        <v>0.156715268457032</v>
      </c>
      <c r="BU56" s="82" t="n">
        <v>0.167991817332843</v>
      </c>
      <c r="BV56" s="82" t="n">
        <v>0.801805530759817</v>
      </c>
      <c r="BW56" s="82" t="n">
        <v>0.212715713854326</v>
      </c>
      <c r="BX56" s="82" t="n">
        <v>0.115245704659811</v>
      </c>
      <c r="BY56" s="82" t="n">
        <v>0.275908293234244</v>
      </c>
      <c r="BZ56" s="82" t="n">
        <v>0.517470970482159</v>
      </c>
      <c r="CA56" s="82" t="n">
        <v>0.100097752523882</v>
      </c>
      <c r="CB56" s="82" t="n">
        <v>0.122770613956471</v>
      </c>
      <c r="CC56" s="82" t="n">
        <v>0.081624848348208</v>
      </c>
      <c r="CD56" s="82" t="n">
        <v>0.469676287446909</v>
      </c>
      <c r="CE56" s="82" t="n">
        <v>0.104232980948135</v>
      </c>
      <c r="CF56" s="82" t="n">
        <v>0.368576432846258</v>
      </c>
      <c r="CG56" s="82" t="n">
        <v>0.607323392400243</v>
      </c>
      <c r="CH56" s="82" t="n">
        <v>0.167720169320512</v>
      </c>
      <c r="CI56" s="82" t="n">
        <v>0.286334961062864</v>
      </c>
      <c r="CJ56" s="82" t="n">
        <v>0.463607104466338</v>
      </c>
      <c r="CK56" s="82" t="n">
        <v>0.16376523263052</v>
      </c>
      <c r="CL56" s="82" t="n">
        <v>0.0430243004881472</v>
      </c>
      <c r="CM56" s="82" t="n">
        <v>0.476241004656794</v>
      </c>
      <c r="CN56" s="82" t="n">
        <v>0.0596417841312456</v>
      </c>
      <c r="CO56" s="82" t="n">
        <v>0.186460969713029</v>
      </c>
      <c r="CP56" s="82" t="n">
        <v>0.0614626104611098</v>
      </c>
      <c r="CQ56" s="82" t="n">
        <v>0.297040638764972</v>
      </c>
      <c r="CR56" s="82" t="n">
        <v>0.504081526923128</v>
      </c>
      <c r="CS56" s="82" t="n">
        <v>0.107915258331078</v>
      </c>
      <c r="CT56" s="82" t="n">
        <v>0.188697190867002</v>
      </c>
      <c r="CU56" s="82" t="n">
        <v>0.236014281794963</v>
      </c>
      <c r="CV56" s="82" t="n">
        <v>0.24669530529667</v>
      </c>
      <c r="CW56" s="82" t="n">
        <v>0.702086530917435</v>
      </c>
      <c r="CX56" s="82" t="n">
        <v>0.314448609291633</v>
      </c>
      <c r="CY56" s="82" t="n">
        <v>0.0386389843226714</v>
      </c>
      <c r="CZ56" s="82" t="n">
        <v>0.253650264174851</v>
      </c>
      <c r="DA56" s="82" t="n">
        <v>0.630794636436514</v>
      </c>
      <c r="DB56" s="82" t="n">
        <v>0.093803083622955</v>
      </c>
      <c r="DC56" s="82" t="n">
        <v>0.223110172032448</v>
      </c>
      <c r="DD56" s="82" t="n">
        <v>0.241185867784874</v>
      </c>
      <c r="DE56" s="82" t="n">
        <v>0.119431855829878</v>
      </c>
      <c r="DF56" s="82" t="n">
        <v>0.311700276433608</v>
      </c>
      <c r="DG56" s="82" t="n">
        <v>1.47210126343969</v>
      </c>
      <c r="DH56" s="82" t="n">
        <v>0.184263173917295</v>
      </c>
      <c r="DI56" s="82" t="n">
        <v>0.368954861210595</v>
      </c>
      <c r="DJ56" s="82" t="n">
        <v>0.146930697451673</v>
      </c>
      <c r="DK56" s="82" t="n">
        <v>0.117804527540089</v>
      </c>
      <c r="DL56" s="82" t="n">
        <v>0.0235645648349001</v>
      </c>
      <c r="DM56" s="82" t="n">
        <v>0.101343682587022</v>
      </c>
      <c r="DN56" s="82" t="n">
        <v>0.0931214258737454</v>
      </c>
      <c r="DO56" s="82" t="n">
        <v>0.165430412782157</v>
      </c>
      <c r="DP56" s="82" t="n">
        <v>0.0062119397933394</v>
      </c>
      <c r="DQ56" s="82" t="n">
        <v>0.603582351110355</v>
      </c>
      <c r="DR56" s="82" t="n">
        <v>0.0172458823704362</v>
      </c>
      <c r="DS56" s="82" t="n">
        <v>0.0302928787655939</v>
      </c>
      <c r="DT56" s="82" t="n">
        <v>0.529845127446992</v>
      </c>
      <c r="DU56" s="82" t="n">
        <v>0.105178449614194</v>
      </c>
      <c r="DV56" s="82" t="n">
        <v>0.0832239148706636</v>
      </c>
      <c r="DW56" s="82" t="n">
        <v>0.135244796109598</v>
      </c>
      <c r="DX56" s="82" t="n">
        <v>0.0225587920962114</v>
      </c>
      <c r="DY56" s="82" t="n">
        <v>0.207682991801721</v>
      </c>
      <c r="DZ56" s="82" t="n">
        <v>0.192480497564512</v>
      </c>
      <c r="EA56" s="82" t="n">
        <v>0.269936822537471</v>
      </c>
      <c r="EB56" s="82" t="n">
        <v>0.390588059832832</v>
      </c>
      <c r="EC56" s="82" t="n">
        <v>0.152025250982324</v>
      </c>
      <c r="ED56" s="82" t="n">
        <v>0.0106536237659926</v>
      </c>
      <c r="EE56" s="82" t="n">
        <v>0.0213403694401974</v>
      </c>
      <c r="EF56" s="82" t="n">
        <v>0.0437267859289832</v>
      </c>
      <c r="EG56" s="82" t="n">
        <v>0.0540710842027081</v>
      </c>
      <c r="EH56" s="82" t="n">
        <v>0.0202471732732617</v>
      </c>
      <c r="EI56" s="82" t="n">
        <v>0.015737741025812</v>
      </c>
      <c r="EJ56" s="82" t="n">
        <v>0.0110222958767</v>
      </c>
      <c r="EK56" s="82" t="n">
        <v>0.0323266618106079</v>
      </c>
      <c r="EL56" s="82" t="n">
        <v>0.0442882865689847</v>
      </c>
      <c r="EM56" s="82" t="n">
        <v>0.0167282158849633</v>
      </c>
      <c r="EN56" s="0"/>
    </row>
    <row r="57" s="5" customFormat="true" ht="12.75" hidden="false" customHeight="false" outlineLevel="0" collapsed="false">
      <c r="A57" s="82" t="s">
        <v>501</v>
      </c>
      <c r="B57" s="82" t="s">
        <v>3</v>
      </c>
      <c r="C57" s="82" t="s">
        <v>502</v>
      </c>
      <c r="D57" s="82" t="n">
        <v>3</v>
      </c>
      <c r="E57" s="82" t="n">
        <v>1</v>
      </c>
      <c r="F57" s="82" t="s">
        <v>398</v>
      </c>
      <c r="G57" s="82" t="n">
        <v>0.676892059818106</v>
      </c>
      <c r="H57" s="82" t="n">
        <v>0.183303127746447</v>
      </c>
      <c r="I57" s="82" t="n">
        <v>5.03890718547048</v>
      </c>
      <c r="J57" s="82" t="n">
        <v>0.339238032561655</v>
      </c>
      <c r="K57" s="82" t="n">
        <v>0.0897444374938184</v>
      </c>
      <c r="L57" s="82" t="n">
        <v>0.129405874388549</v>
      </c>
      <c r="M57" s="82" t="n">
        <v>0.423096319898221</v>
      </c>
      <c r="N57" s="82" t="n">
        <v>12.3028949558277</v>
      </c>
      <c r="O57" s="82" t="n">
        <v>0.251177036970381</v>
      </c>
      <c r="P57" s="82" t="n">
        <v>0.198575952662194</v>
      </c>
      <c r="Q57" s="82" t="n">
        <v>0.900513841593976</v>
      </c>
      <c r="R57" s="82" t="n">
        <v>0.0976305934037984</v>
      </c>
      <c r="S57" s="82" t="n">
        <v>0.142305777414118</v>
      </c>
      <c r="T57" s="82" t="n">
        <v>12.0722976107333</v>
      </c>
      <c r="U57" s="82" t="n">
        <v>0.443621601197415</v>
      </c>
      <c r="V57" s="82" t="n">
        <v>0.191973189478066</v>
      </c>
      <c r="W57" s="82" t="n">
        <v>0.306388144997672</v>
      </c>
      <c r="X57" s="82" t="n">
        <v>0.296898989251409</v>
      </c>
      <c r="Y57" s="82" t="n">
        <v>0.266096363163045</v>
      </c>
      <c r="Z57" s="82" t="n">
        <v>1.53419731492007</v>
      </c>
      <c r="AA57" s="82" t="n">
        <v>0.200833895328033</v>
      </c>
      <c r="AB57" s="82" t="n">
        <v>0.0973802187830089</v>
      </c>
      <c r="AC57" s="82" t="n">
        <v>22.1904313917734</v>
      </c>
      <c r="AD57" s="82" t="n">
        <v>0.581458912733462</v>
      </c>
      <c r="AE57" s="82" t="n">
        <v>0.4003181846187</v>
      </c>
      <c r="AF57" s="82" t="n">
        <v>0.510522526525893</v>
      </c>
      <c r="AG57" s="82" t="n">
        <v>0.42458756606925</v>
      </c>
      <c r="AH57" s="82" t="n">
        <v>0.30042166933192</v>
      </c>
      <c r="AI57" s="82" t="n">
        <v>0.51435881025751</v>
      </c>
      <c r="AJ57" s="82" t="n">
        <v>0.16787545204274</v>
      </c>
      <c r="AK57" s="82" t="n">
        <v>0.580886634928635</v>
      </c>
      <c r="AL57" s="82" t="n">
        <v>0.133783619757451</v>
      </c>
      <c r="AM57" s="82" t="n">
        <v>1.41583208342074</v>
      </c>
      <c r="AN57" s="82" t="n">
        <v>0.142607907127335</v>
      </c>
      <c r="AO57" s="82" t="n">
        <v>16.2931362285282</v>
      </c>
      <c r="AP57" s="82" t="n">
        <v>0.226097944116163</v>
      </c>
      <c r="AQ57" s="82" t="n">
        <v>0.484236125449703</v>
      </c>
      <c r="AR57" s="82" t="n">
        <v>1.03661806415194</v>
      </c>
      <c r="AS57" s="82" t="n">
        <v>0.158364915331488</v>
      </c>
      <c r="AT57" s="82" t="n">
        <v>0.39958295919091</v>
      </c>
      <c r="AU57" s="82" t="n">
        <v>0.139941689450624</v>
      </c>
      <c r="AV57" s="82" t="n">
        <v>0.169822048945088</v>
      </c>
      <c r="AW57" s="82" t="n">
        <v>0.524549029232913</v>
      </c>
      <c r="AX57" s="82" t="n">
        <v>0.481752355415412</v>
      </c>
      <c r="AY57" s="82" t="n">
        <v>0.0800805471338679</v>
      </c>
      <c r="AZ57" s="82" t="n">
        <v>0.205750329434494</v>
      </c>
      <c r="BA57" s="82" t="n">
        <v>0.686795648503911</v>
      </c>
      <c r="BB57" s="82" t="n">
        <v>0.0514298518628834</v>
      </c>
      <c r="BC57" s="82" t="n">
        <v>0.881013991267701</v>
      </c>
      <c r="BD57" s="82" t="n">
        <v>0.534525712613997</v>
      </c>
      <c r="BE57" s="82" t="n">
        <v>0.307303118883329</v>
      </c>
      <c r="BF57" s="82" t="n">
        <v>0.157470298797621</v>
      </c>
      <c r="BG57" s="82" t="n">
        <v>0.370168317164019</v>
      </c>
      <c r="BH57" s="82" t="n">
        <v>0.256945607361044</v>
      </c>
      <c r="BI57" s="82" t="n">
        <v>0.630103328085853</v>
      </c>
      <c r="BJ57" s="82" t="n">
        <v>0.208322474067518</v>
      </c>
      <c r="BK57" s="82" t="n">
        <v>0.0589050937049083</v>
      </c>
      <c r="BL57" s="82" t="n">
        <v>0.41894483528946</v>
      </c>
      <c r="BM57" s="82" t="n">
        <v>0.0589813535196142</v>
      </c>
      <c r="BN57" s="82" t="n">
        <v>0.0229454618254279</v>
      </c>
      <c r="BO57" s="82" t="n">
        <v>0.0276215373201818</v>
      </c>
      <c r="BP57" s="82" t="n">
        <v>0.118146916935643</v>
      </c>
      <c r="BQ57" s="82" t="n">
        <v>0.377468621841036</v>
      </c>
      <c r="BR57" s="82" t="n">
        <v>0.0484308237007735</v>
      </c>
      <c r="BS57" s="82" t="n">
        <v>0.0854767648502376</v>
      </c>
      <c r="BT57" s="82" t="n">
        <v>0.142622101215221</v>
      </c>
      <c r="BU57" s="82" t="n">
        <v>0.104304191783755</v>
      </c>
      <c r="BV57" s="82" t="n">
        <v>0.5879186832378</v>
      </c>
      <c r="BW57" s="82" t="n">
        <v>0.154994929436607</v>
      </c>
      <c r="BX57" s="82" t="n">
        <v>0.0585376428755164</v>
      </c>
      <c r="BY57" s="82" t="n">
        <v>0.235176319503862</v>
      </c>
      <c r="BZ57" s="82" t="n">
        <v>0.454381589795972</v>
      </c>
      <c r="CA57" s="82" t="n">
        <v>0.126033767185875</v>
      </c>
      <c r="CB57" s="82" t="n">
        <v>0.0697739213099027</v>
      </c>
      <c r="CC57" s="82" t="n">
        <v>0.0195270794180207</v>
      </c>
      <c r="CD57" s="82" t="n">
        <v>0.297876515948897</v>
      </c>
      <c r="CE57" s="82" t="n">
        <v>0.0408294150384447</v>
      </c>
      <c r="CF57" s="82" t="n">
        <v>0.262953934361335</v>
      </c>
      <c r="CG57" s="82" t="n">
        <v>0.422697796850154</v>
      </c>
      <c r="CH57" s="82" t="n">
        <v>0.133009225077943</v>
      </c>
      <c r="CI57" s="82" t="n">
        <v>0.237914123489378</v>
      </c>
      <c r="CJ57" s="82" t="n">
        <v>0.392985763597104</v>
      </c>
      <c r="CK57" s="82" t="n">
        <v>0.105443520545582</v>
      </c>
      <c r="CL57" s="82" t="n">
        <v>0.0408800853643871</v>
      </c>
      <c r="CM57" s="82" t="n">
        <v>0.399275058692246</v>
      </c>
      <c r="CN57" s="82" t="n">
        <v>0.052231736641765</v>
      </c>
      <c r="CO57" s="82" t="n">
        <v>0.152327915750387</v>
      </c>
      <c r="CP57" s="82" t="n">
        <v>0.0222623498142283</v>
      </c>
      <c r="CQ57" s="82" t="n">
        <v>0.25835936044646</v>
      </c>
      <c r="CR57" s="82" t="n">
        <v>0.314823491323141</v>
      </c>
      <c r="CS57" s="82" t="n">
        <v>0.0636845056583838</v>
      </c>
      <c r="CT57" s="82" t="n">
        <v>0.15671694988035</v>
      </c>
      <c r="CU57" s="82" t="n">
        <v>0.173980407355445</v>
      </c>
      <c r="CV57" s="82" t="n">
        <v>0.180804275707278</v>
      </c>
      <c r="CW57" s="82" t="n">
        <v>0.50808258446565</v>
      </c>
      <c r="CX57" s="82" t="n">
        <v>0.258223944923029</v>
      </c>
      <c r="CY57" s="82" t="n">
        <v>0.0278096192702925</v>
      </c>
      <c r="CZ57" s="82" t="n">
        <v>0.196744486047661</v>
      </c>
      <c r="DA57" s="82" t="n">
        <v>0.540568870290442</v>
      </c>
      <c r="DB57" s="82" t="n">
        <v>0.0594206171540679</v>
      </c>
      <c r="DC57" s="82" t="n">
        <v>0.194263873424177</v>
      </c>
      <c r="DD57" s="82" t="n">
        <v>0.150550227489661</v>
      </c>
      <c r="DE57" s="82" t="n">
        <v>0.0939202899865229</v>
      </c>
      <c r="DF57" s="82" t="n">
        <v>0.191030601216444</v>
      </c>
      <c r="DG57" s="82" t="n">
        <v>1.12347211510745</v>
      </c>
      <c r="DH57" s="82" t="n">
        <v>0.168396202637118</v>
      </c>
      <c r="DI57" s="82" t="n">
        <v>0.320899487149071</v>
      </c>
      <c r="DJ57" s="82" t="n">
        <v>0.0612808183445971</v>
      </c>
      <c r="DK57" s="82" t="n">
        <v>0.0875191774976657</v>
      </c>
      <c r="DL57" s="82" t="n">
        <v>0.0220587830198554</v>
      </c>
      <c r="DM57" s="82" t="n">
        <v>0.0933468557769503</v>
      </c>
      <c r="DN57" s="82" t="n">
        <v>0.0412304483077865</v>
      </c>
      <c r="DO57" s="82" t="n">
        <v>0.115904876545957</v>
      </c>
      <c r="DP57" s="82" t="n">
        <v>0.00486895126343335</v>
      </c>
      <c r="DQ57" s="82" t="n">
        <v>0.482750930636046</v>
      </c>
      <c r="DR57" s="82" t="n">
        <v>0.000850730466250834</v>
      </c>
      <c r="DS57" s="82" t="n">
        <v>0.0366188413166442</v>
      </c>
      <c r="DT57" s="82" t="n">
        <v>0.389839437031131</v>
      </c>
      <c r="DU57" s="82" t="n">
        <v>0.0614856996925686</v>
      </c>
      <c r="DV57" s="82" t="n">
        <v>0.0274765720946569</v>
      </c>
      <c r="DW57" s="82" t="n">
        <v>0.11919014505406</v>
      </c>
      <c r="DX57" s="82" t="n">
        <v>0.00951896683519622</v>
      </c>
      <c r="DY57" s="82" t="n">
        <v>0.137495979409279</v>
      </c>
      <c r="DZ57" s="82" t="n">
        <v>0.142076486540537</v>
      </c>
      <c r="EA57" s="82" t="n">
        <v>0.149845554640754</v>
      </c>
      <c r="EB57" s="82" t="n">
        <v>0.296740418064504</v>
      </c>
      <c r="EC57" s="82" t="n">
        <v>0.103356167317108</v>
      </c>
      <c r="ED57" s="82" t="n">
        <v>0.00736991622492652</v>
      </c>
      <c r="EE57" s="82" t="n">
        <v>0.0154489522228043</v>
      </c>
      <c r="EF57" s="82" t="n">
        <v>0.0269890626089154</v>
      </c>
      <c r="EG57" s="82" t="n">
        <v>0.0717332250010286</v>
      </c>
      <c r="EH57" s="82" t="n">
        <v>0.0244254897493237</v>
      </c>
      <c r="EI57" s="82" t="n">
        <v>0.0197468331040916</v>
      </c>
      <c r="EJ57" s="82" t="n">
        <v>0.0162117494003541</v>
      </c>
      <c r="EK57" s="82" t="n">
        <v>0.011611771745881</v>
      </c>
      <c r="EL57" s="82" t="n">
        <v>0.0072920992205638</v>
      </c>
      <c r="EM57" s="82" t="n">
        <v>0.00555998326970671</v>
      </c>
      <c r="EN57" s="0"/>
    </row>
    <row r="58" s="5" customFormat="true" ht="12.75" hidden="false" customHeight="false" outlineLevel="0" collapsed="false">
      <c r="A58" s="82" t="s">
        <v>503</v>
      </c>
      <c r="B58" s="82" t="s">
        <v>3</v>
      </c>
      <c r="C58" s="82" t="s">
        <v>504</v>
      </c>
      <c r="D58" s="82" t="n">
        <v>4</v>
      </c>
      <c r="E58" s="82" t="n">
        <v>1</v>
      </c>
      <c r="F58" s="82" t="s">
        <v>395</v>
      </c>
      <c r="G58" s="82" t="n">
        <v>0.46236771520426</v>
      </c>
      <c r="H58" s="82" t="n">
        <v>0.117285255083977</v>
      </c>
      <c r="I58" s="82" t="n">
        <v>2.77038539903312</v>
      </c>
      <c r="J58" s="82" t="n">
        <v>0.37646093815741</v>
      </c>
      <c r="K58" s="82" t="n">
        <v>0.0565431544643188</v>
      </c>
      <c r="L58" s="82" t="n">
        <v>0.0756482387735574</v>
      </c>
      <c r="M58" s="82" t="n">
        <v>0.407153685492384</v>
      </c>
      <c r="N58" s="82" t="n">
        <v>11.8422162519752</v>
      </c>
      <c r="O58" s="82" t="n">
        <v>0.185703808949074</v>
      </c>
      <c r="P58" s="82" t="n">
        <v>0.143216757083425</v>
      </c>
      <c r="Q58" s="82" t="n">
        <v>0.759867818736505</v>
      </c>
      <c r="R58" s="82" t="n">
        <v>0.105824537818104</v>
      </c>
      <c r="S58" s="82" t="n">
        <v>0.171556990676089</v>
      </c>
      <c r="T58" s="82" t="n">
        <v>7.06247988771183</v>
      </c>
      <c r="U58" s="82" t="n">
        <v>0.23284180047881</v>
      </c>
      <c r="V58" s="82" t="n">
        <v>0.058206749289809</v>
      </c>
      <c r="W58" s="82" t="n">
        <v>0.135928156542729</v>
      </c>
      <c r="X58" s="82" t="n">
        <v>0.220544970394128</v>
      </c>
      <c r="Y58" s="82" t="n">
        <v>0.326405934825308</v>
      </c>
      <c r="Z58" s="82" t="n">
        <v>1.09134319313035</v>
      </c>
      <c r="AA58" s="82" t="n">
        <v>0.297195913422145</v>
      </c>
      <c r="AB58" s="82" t="n">
        <v>0.0477906920010839</v>
      </c>
      <c r="AC58" s="82" t="n">
        <v>18.6903204782535</v>
      </c>
      <c r="AD58" s="82" t="n">
        <v>1.14679969843269</v>
      </c>
      <c r="AE58" s="82" t="n">
        <v>0.335258596138618</v>
      </c>
      <c r="AF58" s="82" t="n">
        <v>0.67004669317305</v>
      </c>
      <c r="AG58" s="82" t="n">
        <v>0.181500134111413</v>
      </c>
      <c r="AH58" s="82" t="n">
        <v>0.142883700533462</v>
      </c>
      <c r="AI58" s="82" t="n">
        <v>0.417627394602349</v>
      </c>
      <c r="AJ58" s="82" t="n">
        <v>0.155712241250492</v>
      </c>
      <c r="AK58" s="82" t="n">
        <v>0.576422045146468</v>
      </c>
      <c r="AL58" s="82" t="n">
        <v>0.173877549465609</v>
      </c>
      <c r="AM58" s="82" t="n">
        <v>0.7706790617085</v>
      </c>
      <c r="AN58" s="82" t="n">
        <v>0.108021502095296</v>
      </c>
      <c r="AO58" s="82" t="n">
        <v>17.5402040563409</v>
      </c>
      <c r="AP58" s="82" t="n">
        <v>0.323483632514254</v>
      </c>
      <c r="AQ58" s="82" t="n">
        <v>0.496454109095544</v>
      </c>
      <c r="AR58" s="82" t="n">
        <v>0.532519080218816</v>
      </c>
      <c r="AS58" s="82" t="n">
        <v>0.222709535003838</v>
      </c>
      <c r="AT58" s="82" t="n">
        <v>0.466709949604233</v>
      </c>
      <c r="AU58" s="82" t="n">
        <v>0.0800849486338161</v>
      </c>
      <c r="AV58" s="82" t="n">
        <v>0.337606364576127</v>
      </c>
      <c r="AW58" s="82" t="n">
        <v>0.3240371266247</v>
      </c>
      <c r="AX58" s="82" t="n">
        <v>0.376654344372637</v>
      </c>
      <c r="AY58" s="82" t="n">
        <v>0.165729449620361</v>
      </c>
      <c r="AZ58" s="82" t="n">
        <v>0.150294902037982</v>
      </c>
      <c r="BA58" s="82" t="n">
        <v>1.55597141073928</v>
      </c>
      <c r="BB58" s="82" t="n">
        <v>0.106938635960932</v>
      </c>
      <c r="BC58" s="82" t="n">
        <v>1.32084555014095</v>
      </c>
      <c r="BD58" s="82" t="n">
        <v>0.982758362529586</v>
      </c>
      <c r="BE58" s="82" t="n">
        <v>0.176374954923957</v>
      </c>
      <c r="BF58" s="82" t="n">
        <v>0.24906281825884</v>
      </c>
      <c r="BG58" s="82" t="n">
        <v>0.317068663934192</v>
      </c>
      <c r="BH58" s="82" t="n">
        <v>0.269749314417301</v>
      </c>
      <c r="BI58" s="82" t="n">
        <v>0.657536479599214</v>
      </c>
      <c r="BJ58" s="82" t="n">
        <v>0.180016344699034</v>
      </c>
      <c r="BK58" s="82" t="n">
        <v>0.146180932676422</v>
      </c>
      <c r="BL58" s="82" t="n">
        <v>0.50751768867667</v>
      </c>
      <c r="BM58" s="82" t="n">
        <v>0.142535176090773</v>
      </c>
      <c r="BN58" s="82" t="n">
        <v>0.00996708353251248</v>
      </c>
      <c r="BO58" s="82" t="n">
        <v>0.0383823523332638</v>
      </c>
      <c r="BP58" s="82" t="n">
        <v>0.205196913113266</v>
      </c>
      <c r="BQ58" s="82" t="n">
        <v>0.367290635828572</v>
      </c>
      <c r="BR58" s="82" t="n">
        <v>0.0477376555144429</v>
      </c>
      <c r="BS58" s="82" t="n">
        <v>0.192779061631135</v>
      </c>
      <c r="BT58" s="82" t="n">
        <v>0.1271203942803</v>
      </c>
      <c r="BU58" s="82" t="n">
        <v>0.136830368352058</v>
      </c>
      <c r="BV58" s="82" t="n">
        <v>0.890461931703659</v>
      </c>
      <c r="BW58" s="82" t="n">
        <v>0.111582144574108</v>
      </c>
      <c r="BX58" s="82" t="n">
        <v>0.0254492900945342</v>
      </c>
      <c r="BY58" s="82" t="n">
        <v>0.239824378224048</v>
      </c>
      <c r="BZ58" s="82" t="n">
        <v>0.767460861060163</v>
      </c>
      <c r="CA58" s="82" t="n">
        <v>0.160858862687963</v>
      </c>
      <c r="CB58" s="82" t="n">
        <v>0.19807183996175</v>
      </c>
      <c r="CC58" s="82" t="n">
        <v>0.266283340577898</v>
      </c>
      <c r="CD58" s="82" t="n">
        <v>0.499013436473389</v>
      </c>
      <c r="CE58" s="82" t="n">
        <v>0.0600804480761066</v>
      </c>
      <c r="CF58" s="82" t="n">
        <v>0.414461199256352</v>
      </c>
      <c r="CG58" s="82" t="n">
        <v>0.714425953640958</v>
      </c>
      <c r="CH58" s="82" t="n">
        <v>0.0672120906979803</v>
      </c>
      <c r="CI58" s="82" t="n">
        <v>0.418712129359885</v>
      </c>
      <c r="CJ58" s="82" t="n">
        <v>0.594752310688075</v>
      </c>
      <c r="CK58" s="82" t="n">
        <v>0.13751330102519</v>
      </c>
      <c r="CL58" s="82" t="n">
        <v>0.081407643291553</v>
      </c>
      <c r="CM58" s="82" t="n">
        <v>0.437931048277251</v>
      </c>
      <c r="CN58" s="82" t="n">
        <v>0</v>
      </c>
      <c r="CO58" s="82" t="n">
        <v>0.179537732179452</v>
      </c>
      <c r="CP58" s="82" t="n">
        <v>0.081693433927207</v>
      </c>
      <c r="CQ58" s="82" t="n">
        <v>0.260564964056041</v>
      </c>
      <c r="CR58" s="82" t="n">
        <v>0.235170258280561</v>
      </c>
      <c r="CS58" s="82" t="n">
        <v>0.1708678835986</v>
      </c>
      <c r="CT58" s="82" t="n">
        <v>0.195100801461557</v>
      </c>
      <c r="CU58" s="82" t="n">
        <v>0.137685004590032</v>
      </c>
      <c r="CV58" s="82" t="n">
        <v>0.214325242811405</v>
      </c>
      <c r="CW58" s="82" t="n">
        <v>0.904610120037165</v>
      </c>
      <c r="CX58" s="82" t="n">
        <v>0.314912980151554</v>
      </c>
      <c r="CY58" s="82" t="n">
        <v>0.0837898827902175</v>
      </c>
      <c r="CZ58" s="82" t="n">
        <v>0.35093226747264</v>
      </c>
      <c r="DA58" s="82" t="n">
        <v>1.7054828771429</v>
      </c>
      <c r="DB58" s="82" t="n">
        <v>0.26818651512986</v>
      </c>
      <c r="DC58" s="82" t="n">
        <v>0.246307165677592</v>
      </c>
      <c r="DD58" s="82" t="n">
        <v>0.350168069323004</v>
      </c>
      <c r="DE58" s="82" t="n">
        <v>0.0815373578544718</v>
      </c>
      <c r="DF58" s="82" t="n">
        <v>0.557400705782453</v>
      </c>
      <c r="DG58" s="82" t="n">
        <v>2.41967944952636</v>
      </c>
      <c r="DH58" s="82" t="n">
        <v>0.160376078313159</v>
      </c>
      <c r="DI58" s="82" t="n">
        <v>1.31778484184026</v>
      </c>
      <c r="DJ58" s="82" t="n">
        <v>0.124170739280982</v>
      </c>
      <c r="DK58" s="82" t="n">
        <v>0.0377674004897175</v>
      </c>
      <c r="DL58" s="82" t="n">
        <v>0.0236836667681062</v>
      </c>
      <c r="DM58" s="82" t="n">
        <v>0.177696643457863</v>
      </c>
      <c r="DN58" s="82" t="n">
        <v>0.17697533452055</v>
      </c>
      <c r="DO58" s="82" t="n">
        <v>0.16769197008651</v>
      </c>
      <c r="DP58" s="82" t="n">
        <v>0.0319464361292605</v>
      </c>
      <c r="DQ58" s="82" t="n">
        <v>0.825023844513761</v>
      </c>
      <c r="DR58" s="82" t="n">
        <v>0.0224743922355687</v>
      </c>
      <c r="DS58" s="82" t="n">
        <v>0.0201275601507487</v>
      </c>
      <c r="DT58" s="82" t="n">
        <v>0.551242385510208</v>
      </c>
      <c r="DU58" s="82" t="n">
        <v>0.0717031505233554</v>
      </c>
      <c r="DV58" s="82" t="n">
        <v>0.118943064358666</v>
      </c>
      <c r="DW58" s="82" t="n">
        <v>0.342247952390462</v>
      </c>
      <c r="DX58" s="82" t="n">
        <v>0.0351631347111297</v>
      </c>
      <c r="DY58" s="82" t="n">
        <v>0.325641080823773</v>
      </c>
      <c r="DZ58" s="82" t="n">
        <v>0.216757588194355</v>
      </c>
      <c r="EA58" s="82" t="n">
        <v>0.138100594465163</v>
      </c>
      <c r="EB58" s="82" t="n">
        <v>0.906709965245515</v>
      </c>
      <c r="EC58" s="82" t="n">
        <v>0.219701922932812</v>
      </c>
      <c r="ED58" s="82" t="n">
        <v>0.00592935906002586</v>
      </c>
      <c r="EE58" s="82" t="n">
        <v>0.0471978029307421</v>
      </c>
      <c r="EF58" s="82" t="n">
        <v>0.0367005254408294</v>
      </c>
      <c r="EG58" s="82" t="n">
        <v>0.0297250553301979</v>
      </c>
      <c r="EH58" s="82" t="n">
        <v>0.0377832999717384</v>
      </c>
      <c r="EI58" s="82" t="n">
        <v>0.0248267488724914</v>
      </c>
      <c r="EJ58" s="82" t="n">
        <v>0.0205832193155261</v>
      </c>
      <c r="EK58" s="82" t="n">
        <v>0.0171648329176864</v>
      </c>
      <c r="EL58" s="82" t="n">
        <v>0.0488913411191721</v>
      </c>
      <c r="EM58" s="82" t="n">
        <v>0</v>
      </c>
      <c r="EN58" s="0"/>
    </row>
    <row r="59" s="5" customFormat="true" ht="12.75" hidden="false" customHeight="false" outlineLevel="0" collapsed="false">
      <c r="A59" s="82" t="s">
        <v>505</v>
      </c>
      <c r="B59" s="82" t="s">
        <v>3</v>
      </c>
      <c r="C59" s="82" t="s">
        <v>506</v>
      </c>
      <c r="D59" s="82" t="n">
        <v>4</v>
      </c>
      <c r="E59" s="82" t="n">
        <v>1</v>
      </c>
      <c r="F59" s="82" t="s">
        <v>398</v>
      </c>
      <c r="G59" s="82" t="n">
        <v>0.510725569879243</v>
      </c>
      <c r="H59" s="82" t="n">
        <v>0.13955416608799</v>
      </c>
      <c r="I59" s="82" t="n">
        <v>3.6844481001858</v>
      </c>
      <c r="J59" s="82" t="n">
        <v>0.191311703879927</v>
      </c>
      <c r="K59" s="82" t="n">
        <v>0.113334805840063</v>
      </c>
      <c r="L59" s="82" t="n">
        <v>0.0855312617475528</v>
      </c>
      <c r="M59" s="82" t="n">
        <v>0.304794831568727</v>
      </c>
      <c r="N59" s="82" t="n">
        <v>11.7123631344868</v>
      </c>
      <c r="O59" s="82" t="n">
        <v>0.29723103180064</v>
      </c>
      <c r="P59" s="82" t="n">
        <v>0.138255354285401</v>
      </c>
      <c r="Q59" s="82" t="n">
        <v>0.499091511270764</v>
      </c>
      <c r="R59" s="82" t="n">
        <v>0.141524233911231</v>
      </c>
      <c r="S59" s="82" t="n">
        <v>0.121976969003702</v>
      </c>
      <c r="T59" s="82" t="n">
        <v>7.75519304872288</v>
      </c>
      <c r="U59" s="82" t="n">
        <v>0.390374057558184</v>
      </c>
      <c r="V59" s="82" t="n">
        <v>0.0992767757186463</v>
      </c>
      <c r="W59" s="82" t="n">
        <v>0.172968707252101</v>
      </c>
      <c r="X59" s="82" t="n">
        <v>0.322293059126243</v>
      </c>
      <c r="Y59" s="82" t="n">
        <v>0.293120111362946</v>
      </c>
      <c r="Z59" s="82" t="n">
        <v>0.717088706827203</v>
      </c>
      <c r="AA59" s="82" t="n">
        <v>0.241908070451987</v>
      </c>
      <c r="AB59" s="82" t="n">
        <v>0.0728453465655774</v>
      </c>
      <c r="AC59" s="82" t="n">
        <v>16.5404274383459</v>
      </c>
      <c r="AD59" s="82" t="n">
        <v>0.680774635291198</v>
      </c>
      <c r="AE59" s="82" t="n">
        <v>0.352573366573343</v>
      </c>
      <c r="AF59" s="82" t="n">
        <v>0.417556971166951</v>
      </c>
      <c r="AG59" s="82" t="n">
        <v>0.329526784573105</v>
      </c>
      <c r="AH59" s="82" t="n">
        <v>0.242652097703519</v>
      </c>
      <c r="AI59" s="82" t="n">
        <v>0.645348115968608</v>
      </c>
      <c r="AJ59" s="82" t="n">
        <v>0.174679599068659</v>
      </c>
      <c r="AK59" s="82" t="n">
        <v>0.760450639441416</v>
      </c>
      <c r="AL59" s="82" t="n">
        <v>0.19290741614962</v>
      </c>
      <c r="AM59" s="82" t="n">
        <v>0.367094573049079</v>
      </c>
      <c r="AN59" s="82" t="n">
        <v>0.0529476148846418</v>
      </c>
      <c r="AO59" s="82" t="n">
        <v>13.7467431772551</v>
      </c>
      <c r="AP59" s="82" t="n">
        <v>0.145382081147518</v>
      </c>
      <c r="AQ59" s="82" t="n">
        <v>0.390737358397466</v>
      </c>
      <c r="AR59" s="82" t="n">
        <v>0.659995572443281</v>
      </c>
      <c r="AS59" s="82" t="n">
        <v>0.0873367288271517</v>
      </c>
      <c r="AT59" s="82" t="n">
        <v>0.357172212135936</v>
      </c>
      <c r="AU59" s="82" t="n">
        <v>0.206075556481065</v>
      </c>
      <c r="AV59" s="82" t="n">
        <v>0.225034178375048</v>
      </c>
      <c r="AW59" s="82" t="n">
        <v>0.571913444454263</v>
      </c>
      <c r="AX59" s="82" t="n">
        <v>0.75959587941795</v>
      </c>
      <c r="AY59" s="82" t="n">
        <v>0.109490777788567</v>
      </c>
      <c r="AZ59" s="82" t="n">
        <v>0.217915753890874</v>
      </c>
      <c r="BA59" s="82" t="n">
        <v>0.791132451245824</v>
      </c>
      <c r="BB59" s="82" t="n">
        <v>0.0685510603584881</v>
      </c>
      <c r="BC59" s="82" t="n">
        <v>1.50974283808958</v>
      </c>
      <c r="BD59" s="82" t="n">
        <v>0.729952109143268</v>
      </c>
      <c r="BE59" s="82" t="n">
        <v>0.361335356885393</v>
      </c>
      <c r="BF59" s="82" t="n">
        <v>0.31988896500224</v>
      </c>
      <c r="BG59" s="82" t="n">
        <v>0.369188336796939</v>
      </c>
      <c r="BH59" s="82" t="n">
        <v>0.368774960339759</v>
      </c>
      <c r="BI59" s="82" t="n">
        <v>1.05006151323951</v>
      </c>
      <c r="BJ59" s="82" t="n">
        <v>0.236510414899478</v>
      </c>
      <c r="BK59" s="82" t="n">
        <v>0.0575732393505157</v>
      </c>
      <c r="BL59" s="82" t="n">
        <v>0.562783213310205</v>
      </c>
      <c r="BM59" s="82" t="n">
        <v>0.0893144786593782</v>
      </c>
      <c r="BN59" s="82" t="n">
        <v>0.0261906786616766</v>
      </c>
      <c r="BO59" s="82" t="n">
        <v>0.0100624364836926</v>
      </c>
      <c r="BP59" s="82" t="n">
        <v>0.258090396307244</v>
      </c>
      <c r="BQ59" s="82" t="n">
        <v>0.279877377840257</v>
      </c>
      <c r="BR59" s="82" t="n">
        <v>0.0198540685423521</v>
      </c>
      <c r="BS59" s="82" t="n">
        <v>0.0843048895760129</v>
      </c>
      <c r="BT59" s="82" t="n">
        <v>0.0932820476874134</v>
      </c>
      <c r="BU59" s="82" t="n">
        <v>0.192388635562591</v>
      </c>
      <c r="BV59" s="82" t="n">
        <v>0.741342439563883</v>
      </c>
      <c r="BW59" s="82" t="n">
        <v>0.202195745192998</v>
      </c>
      <c r="BX59" s="82" t="n">
        <v>0.0789223520501998</v>
      </c>
      <c r="BY59" s="82" t="n">
        <v>0.396808837458338</v>
      </c>
      <c r="BZ59" s="82" t="n">
        <v>0.794340912236703</v>
      </c>
      <c r="CA59" s="82" t="n">
        <v>0.225850599976041</v>
      </c>
      <c r="CB59" s="82" t="n">
        <v>0.121520613391412</v>
      </c>
      <c r="CC59" s="82" t="n">
        <v>0.178298029739812</v>
      </c>
      <c r="CD59" s="82" t="n">
        <v>0.272893948932789</v>
      </c>
      <c r="CE59" s="82" t="n">
        <v>0.0519612407636337</v>
      </c>
      <c r="CF59" s="82" t="n">
        <v>0.213174524317614</v>
      </c>
      <c r="CG59" s="82" t="n">
        <v>0.662189209967651</v>
      </c>
      <c r="CH59" s="82" t="n">
        <v>0.181863051003548</v>
      </c>
      <c r="CI59" s="82" t="n">
        <v>0.368719090332033</v>
      </c>
      <c r="CJ59" s="82" t="n">
        <v>1.16179955703637</v>
      </c>
      <c r="CK59" s="82" t="n">
        <v>0.239866502349412</v>
      </c>
      <c r="CL59" s="82" t="n">
        <v>0.0652684297953205</v>
      </c>
      <c r="CM59" s="82" t="n">
        <v>0.875669288458357</v>
      </c>
      <c r="CN59" s="82" t="n">
        <v>0.0354737929053271</v>
      </c>
      <c r="CO59" s="82" t="n">
        <v>0.364442165421067</v>
      </c>
      <c r="CP59" s="82" t="n">
        <v>0.059710419569726</v>
      </c>
      <c r="CQ59" s="82" t="n">
        <v>0.298782740947377</v>
      </c>
      <c r="CR59" s="82" t="n">
        <v>0.276770484073901</v>
      </c>
      <c r="CS59" s="82" t="n">
        <v>0.0419915747619675</v>
      </c>
      <c r="CT59" s="82" t="n">
        <v>0.251361519047407</v>
      </c>
      <c r="CU59" s="82" t="n">
        <v>0.19152936204872</v>
      </c>
      <c r="CV59" s="82" t="n">
        <v>0.350384070162881</v>
      </c>
      <c r="CW59" s="82" t="n">
        <v>0.730466700652781</v>
      </c>
      <c r="CX59" s="82" t="n">
        <v>0.452486021508376</v>
      </c>
      <c r="CY59" s="82" t="n">
        <v>0.0593752280938811</v>
      </c>
      <c r="CZ59" s="82" t="n">
        <v>0.519644358785</v>
      </c>
      <c r="DA59" s="82" t="n">
        <v>1.51968454165897</v>
      </c>
      <c r="DB59" s="82" t="n">
        <v>0.147267027540066</v>
      </c>
      <c r="DC59" s="82" t="n">
        <v>0.211820773872429</v>
      </c>
      <c r="DD59" s="82" t="n">
        <v>0.182374374251009</v>
      </c>
      <c r="DE59" s="82" t="n">
        <v>0.143502200173774</v>
      </c>
      <c r="DF59" s="82" t="n">
        <v>0.342495910582923</v>
      </c>
      <c r="DG59" s="82" t="n">
        <v>2.24278102050374</v>
      </c>
      <c r="DH59" s="82" t="n">
        <v>0.284951431780551</v>
      </c>
      <c r="DI59" s="82" t="n">
        <v>0.819219352130801</v>
      </c>
      <c r="DJ59" s="82" t="n">
        <v>0.158328175046999</v>
      </c>
      <c r="DK59" s="82" t="n">
        <v>0.14132054892557</v>
      </c>
      <c r="DL59" s="82" t="n">
        <v>0.0109200140544271</v>
      </c>
      <c r="DM59" s="82" t="n">
        <v>0.252420348087058</v>
      </c>
      <c r="DN59" s="82" t="n">
        <v>0.116554874967188</v>
      </c>
      <c r="DO59" s="82" t="n">
        <v>0.0997430410739606</v>
      </c>
      <c r="DP59" s="82" t="n">
        <v>0.0168423735652375</v>
      </c>
      <c r="DQ59" s="82" t="n">
        <v>0.767231771532583</v>
      </c>
      <c r="DR59" s="82" t="n">
        <v>0.00648010447949161</v>
      </c>
      <c r="DS59" s="82" t="n">
        <v>0.0479156674191822</v>
      </c>
      <c r="DT59" s="82" t="n">
        <v>0.767544526239791</v>
      </c>
      <c r="DU59" s="82" t="n">
        <v>0.228930340421272</v>
      </c>
      <c r="DV59" s="82" t="n">
        <v>0.0341365902155166</v>
      </c>
      <c r="DW59" s="82" t="n">
        <v>0.320417213808995</v>
      </c>
      <c r="DX59" s="82" t="n">
        <v>0.0296774381134166</v>
      </c>
      <c r="DY59" s="82" t="n">
        <v>0.285136779357575</v>
      </c>
      <c r="DZ59" s="82" t="n">
        <v>0.199145569283523</v>
      </c>
      <c r="EA59" s="82" t="n">
        <v>0.178206580751253</v>
      </c>
      <c r="EB59" s="82" t="n">
        <v>0.631243620772859</v>
      </c>
      <c r="EC59" s="82" t="n">
        <v>0.212753484840357</v>
      </c>
      <c r="ED59" s="82" t="n">
        <v>0.00409035463006668</v>
      </c>
      <c r="EE59" s="82" t="n">
        <v>0.0658849477407956</v>
      </c>
      <c r="EF59" s="82" t="n">
        <v>0.0548330782056789</v>
      </c>
      <c r="EG59" s="82" t="n">
        <v>0.0427902460204576</v>
      </c>
      <c r="EH59" s="82" t="n">
        <v>0.0446940146011538</v>
      </c>
      <c r="EI59" s="82" t="n">
        <v>0.0279066483664583</v>
      </c>
      <c r="EJ59" s="82" t="n">
        <v>0.0157473435793676</v>
      </c>
      <c r="EK59" s="82" t="n">
        <v>0.0267071937224627</v>
      </c>
      <c r="EL59" s="82" t="n">
        <v>0.0359206524386552</v>
      </c>
      <c r="EM59" s="82" t="n">
        <v>0.025150233012408</v>
      </c>
      <c r="EN59" s="0"/>
    </row>
    <row r="60" s="5" customFormat="true" ht="12.75" hidden="false" customHeight="false" outlineLevel="0" collapsed="false">
      <c r="A60" s="82" t="s">
        <v>507</v>
      </c>
      <c r="B60" s="82" t="s">
        <v>3</v>
      </c>
      <c r="C60" s="82" t="s">
        <v>508</v>
      </c>
      <c r="D60" s="82" t="n">
        <v>4</v>
      </c>
      <c r="E60" s="82" t="n">
        <v>4</v>
      </c>
      <c r="F60" s="82" t="s">
        <v>398</v>
      </c>
      <c r="G60" s="82" t="n">
        <v>0.464235133703742</v>
      </c>
      <c r="H60" s="82" t="n">
        <v>0.154770673188216</v>
      </c>
      <c r="I60" s="82" t="n">
        <v>4.76399155820324</v>
      </c>
      <c r="J60" s="82" t="n">
        <v>0.160912749898882</v>
      </c>
      <c r="K60" s="82" t="n">
        <v>0.0470948797437877</v>
      </c>
      <c r="L60" s="82" t="n">
        <v>0.0716813461215353</v>
      </c>
      <c r="M60" s="82" t="n">
        <v>0.312635688650473</v>
      </c>
      <c r="N60" s="82" t="n">
        <v>13.8691140440003</v>
      </c>
      <c r="O60" s="82" t="n">
        <v>0.267802070915118</v>
      </c>
      <c r="P60" s="82" t="n">
        <v>0.124859617887772</v>
      </c>
      <c r="Q60" s="82" t="n">
        <v>0.467806965720622</v>
      </c>
      <c r="R60" s="82" t="n">
        <v>0.113680270493928</v>
      </c>
      <c r="S60" s="82" t="n">
        <v>0.110132926726309</v>
      </c>
      <c r="T60" s="82" t="n">
        <v>8.92108884426498</v>
      </c>
      <c r="U60" s="82" t="n">
        <v>0.313142401422495</v>
      </c>
      <c r="V60" s="82" t="n">
        <v>0.0890884630802722</v>
      </c>
      <c r="W60" s="82" t="n">
        <v>0.170992207820075</v>
      </c>
      <c r="X60" s="82" t="n">
        <v>0.352963281604003</v>
      </c>
      <c r="Y60" s="82" t="n">
        <v>0.311745739250605</v>
      </c>
      <c r="Z60" s="82" t="n">
        <v>0.658835613518281</v>
      </c>
      <c r="AA60" s="82" t="n">
        <v>0.253531228056202</v>
      </c>
      <c r="AB60" s="82" t="n">
        <v>0.0477021485432386</v>
      </c>
      <c r="AC60" s="82" t="n">
        <v>18.172549434647</v>
      </c>
      <c r="AD60" s="82" t="n">
        <v>0.609401749741373</v>
      </c>
      <c r="AE60" s="82" t="n">
        <v>0.349312379578711</v>
      </c>
      <c r="AF60" s="82" t="n">
        <v>0.374538461415606</v>
      </c>
      <c r="AG60" s="82" t="n">
        <v>0.274766968685216</v>
      </c>
      <c r="AH60" s="82" t="n">
        <v>0.23674669524821</v>
      </c>
      <c r="AI60" s="82" t="n">
        <v>0.614373649404689</v>
      </c>
      <c r="AJ60" s="82" t="n">
        <v>0.146227124519761</v>
      </c>
      <c r="AK60" s="82" t="n">
        <v>0.729918996693204</v>
      </c>
      <c r="AL60" s="82" t="n">
        <v>0.202597607501041</v>
      </c>
      <c r="AM60" s="82" t="n">
        <v>0.325047412292314</v>
      </c>
      <c r="AN60" s="82" t="n">
        <v>0.0339400899984292</v>
      </c>
      <c r="AO60" s="82" t="n">
        <v>13.8902589036593</v>
      </c>
      <c r="AP60" s="82" t="n">
        <v>0.120231336510599</v>
      </c>
      <c r="AQ60" s="82" t="n">
        <v>0.332771140321281</v>
      </c>
      <c r="AR60" s="82" t="n">
        <v>0.534434773599545</v>
      </c>
      <c r="AS60" s="82" t="n">
        <v>0.129540738151324</v>
      </c>
      <c r="AT60" s="82" t="n">
        <v>0.277958304843357</v>
      </c>
      <c r="AU60" s="82" t="n">
        <v>0.157411552450529</v>
      </c>
      <c r="AV60" s="82" t="n">
        <v>0.173193665770969</v>
      </c>
      <c r="AW60" s="82" t="n">
        <v>0.530618173103693</v>
      </c>
      <c r="AX60" s="82" t="n">
        <v>0.764374348221558</v>
      </c>
      <c r="AY60" s="82" t="n">
        <v>0.0954553699752399</v>
      </c>
      <c r="AZ60" s="82" t="n">
        <v>0.219822173727067</v>
      </c>
      <c r="BA60" s="82" t="n">
        <v>0.692253908248535</v>
      </c>
      <c r="BB60" s="82" t="n">
        <v>0.0662067220190086</v>
      </c>
      <c r="BC60" s="82" t="n">
        <v>0.809241747199288</v>
      </c>
      <c r="BD60" s="82" t="n">
        <v>0.640045670306198</v>
      </c>
      <c r="BE60" s="82" t="n">
        <v>0.348323287001117</v>
      </c>
      <c r="BF60" s="82" t="n">
        <v>0.282937822138282</v>
      </c>
      <c r="BG60" s="82" t="n">
        <v>0.30770983614339</v>
      </c>
      <c r="BH60" s="82" t="n">
        <v>0.358746200174949</v>
      </c>
      <c r="BI60" s="82" t="n">
        <v>1.03778537862711</v>
      </c>
      <c r="BJ60" s="82" t="n">
        <v>0.203302036039632</v>
      </c>
      <c r="BK60" s="82" t="n">
        <v>0.0316377881849919</v>
      </c>
      <c r="BL60" s="82" t="n">
        <v>0.560082100486037</v>
      </c>
      <c r="BM60" s="82" t="n">
        <v>0.0779041026129822</v>
      </c>
      <c r="BN60" s="82" t="n">
        <v>0.0687892674987817</v>
      </c>
      <c r="BO60" s="82" t="n">
        <v>0.0166385006245253</v>
      </c>
      <c r="BP60" s="82" t="n">
        <v>0.18382990798444</v>
      </c>
      <c r="BQ60" s="82" t="n">
        <v>0.244459435220185</v>
      </c>
      <c r="BR60" s="82" t="n">
        <v>0.0208895992267027</v>
      </c>
      <c r="BS60" s="82" t="n">
        <v>0.0347759391906178</v>
      </c>
      <c r="BT60" s="82" t="n">
        <v>0.0832072044379931</v>
      </c>
      <c r="BU60" s="82" t="n">
        <v>0.186323166954386</v>
      </c>
      <c r="BV60" s="82" t="n">
        <v>0.673778395274112</v>
      </c>
      <c r="BW60" s="82" t="n">
        <v>0.182518416649992</v>
      </c>
      <c r="BX60" s="82" t="n">
        <v>0.0753421357513621</v>
      </c>
      <c r="BY60" s="82" t="n">
        <v>0.389194314611761</v>
      </c>
      <c r="BZ60" s="82" t="n">
        <v>0.828149055770275</v>
      </c>
      <c r="CA60" s="82" t="n">
        <v>0.184524051693986</v>
      </c>
      <c r="CB60" s="82" t="n">
        <v>0.0936783764015069</v>
      </c>
      <c r="CC60" s="82" t="n">
        <v>0.087861503207537</v>
      </c>
      <c r="CD60" s="82" t="n">
        <v>0.221143083492543</v>
      </c>
      <c r="CE60" s="82" t="n">
        <v>0.0437277291831783</v>
      </c>
      <c r="CF60" s="82" t="n">
        <v>0.189246412842004</v>
      </c>
      <c r="CG60" s="82" t="n">
        <v>0.561162482447024</v>
      </c>
      <c r="CH60" s="82" t="n">
        <v>0.171422179162952</v>
      </c>
      <c r="CI60" s="82" t="n">
        <v>0.374824724917969</v>
      </c>
      <c r="CJ60" s="82" t="n">
        <v>1.08647603858842</v>
      </c>
      <c r="CK60" s="82" t="n">
        <v>0.228203238396453</v>
      </c>
      <c r="CL60" s="82" t="n">
        <v>0.041563910031816</v>
      </c>
      <c r="CM60" s="82" t="n">
        <v>0.884859448352657</v>
      </c>
      <c r="CN60" s="82" t="n">
        <v>0.0534400369561001</v>
      </c>
      <c r="CO60" s="82" t="n">
        <v>0.357697257250199</v>
      </c>
      <c r="CP60" s="82" t="n">
        <v>0.078257480074277</v>
      </c>
      <c r="CQ60" s="82" t="n">
        <v>0.236312299133852</v>
      </c>
      <c r="CR60" s="82" t="n">
        <v>0.217706524260667</v>
      </c>
      <c r="CS60" s="82" t="n">
        <v>0.0438724699969136</v>
      </c>
      <c r="CT60" s="82" t="n">
        <v>0.221195110016836</v>
      </c>
      <c r="CU60" s="82" t="n">
        <v>0.153160334167144</v>
      </c>
      <c r="CV60" s="82" t="n">
        <v>0.314650349857024</v>
      </c>
      <c r="CW60" s="82" t="n">
        <v>0.663906012116742</v>
      </c>
      <c r="CX60" s="82" t="n">
        <v>0.376990451987028</v>
      </c>
      <c r="CY60" s="82" t="n">
        <v>0.0220881962187965</v>
      </c>
      <c r="CZ60" s="82" t="n">
        <v>0.518964246860457</v>
      </c>
      <c r="DA60" s="82" t="n">
        <v>1.53590412597284</v>
      </c>
      <c r="DB60" s="82" t="n">
        <v>0.135041918414525</v>
      </c>
      <c r="DC60" s="82" t="n">
        <v>0.1873067982998</v>
      </c>
      <c r="DD60" s="82" t="n">
        <v>0.162156813307883</v>
      </c>
      <c r="DE60" s="82" t="n">
        <v>0.109561094095461</v>
      </c>
      <c r="DF60" s="82" t="n">
        <v>0.294618430746756</v>
      </c>
      <c r="DG60" s="82" t="n">
        <v>2.04253082188224</v>
      </c>
      <c r="DH60" s="82" t="n">
        <v>0.286602155116423</v>
      </c>
      <c r="DI60" s="82" t="n">
        <v>0.805435398032557</v>
      </c>
      <c r="DJ60" s="82" t="n">
        <v>0.141942689549025</v>
      </c>
      <c r="DK60" s="82" t="n">
        <v>0.138647828300729</v>
      </c>
      <c r="DL60" s="82" t="n">
        <v>0.00704498995677509</v>
      </c>
      <c r="DM60" s="82" t="n">
        <v>0.228171559564019</v>
      </c>
      <c r="DN60" s="82" t="n">
        <v>0.0719300009348586</v>
      </c>
      <c r="DO60" s="82" t="n">
        <v>0.0760009619545644</v>
      </c>
      <c r="DP60" s="82" t="n">
        <v>0.0178518918683641</v>
      </c>
      <c r="DQ60" s="82" t="n">
        <v>0.663966073547024</v>
      </c>
      <c r="DR60" s="82" t="n">
        <v>0.0142706776795173</v>
      </c>
      <c r="DS60" s="82" t="n">
        <v>0.0403273447180149</v>
      </c>
      <c r="DT60" s="82" t="n">
        <v>0.719647090289467</v>
      </c>
      <c r="DU60" s="82" t="n">
        <v>0.203844014044894</v>
      </c>
      <c r="DV60" s="82" t="n">
        <v>0.057341960001248</v>
      </c>
      <c r="DW60" s="82" t="n">
        <v>0.325969384159465</v>
      </c>
      <c r="DX60" s="82" t="n">
        <v>0.0184485044043527</v>
      </c>
      <c r="DY60" s="82" t="n">
        <v>0.199039341196603</v>
      </c>
      <c r="DZ60" s="82" t="n">
        <v>0.152080562374368</v>
      </c>
      <c r="EA60" s="82" t="n">
        <v>0.117710026313072</v>
      </c>
      <c r="EB60" s="82" t="n">
        <v>0.551268536768475</v>
      </c>
      <c r="EC60" s="82" t="n">
        <v>0.201296345150421</v>
      </c>
      <c r="ED60" s="82" t="n">
        <v>0.00467709662002155</v>
      </c>
      <c r="EE60" s="82" t="n">
        <v>0.0414149546969931</v>
      </c>
      <c r="EF60" s="82" t="n">
        <v>0.0338115804441585</v>
      </c>
      <c r="EG60" s="82" t="n">
        <v>0.0445720075761953</v>
      </c>
      <c r="EH60" s="82" t="n">
        <v>0.00568461911213798</v>
      </c>
      <c r="EI60" s="82" t="n">
        <v>0.0122943742758018</v>
      </c>
      <c r="EJ60" s="82" t="n">
        <v>0.0186161104528506</v>
      </c>
      <c r="EK60" s="82" t="n">
        <v>0.0265829642326653</v>
      </c>
      <c r="EL60" s="82" t="n">
        <v>0.0199673866080449</v>
      </c>
      <c r="EM60" s="82" t="n">
        <v>0.000859943365337575</v>
      </c>
      <c r="EN60" s="0"/>
    </row>
    <row r="61" s="5" customFormat="true" ht="12.75" hidden="false" customHeight="false" outlineLevel="0" collapsed="false">
      <c r="A61" s="82" t="s">
        <v>509</v>
      </c>
      <c r="B61" s="82" t="s">
        <v>3</v>
      </c>
      <c r="C61" s="82" t="s">
        <v>510</v>
      </c>
      <c r="D61" s="82" t="n">
        <v>5</v>
      </c>
      <c r="E61" s="82" t="n">
        <v>1</v>
      </c>
      <c r="F61" s="82" t="s">
        <v>398</v>
      </c>
      <c r="G61" s="82" t="n">
        <v>0.49805018651738</v>
      </c>
      <c r="H61" s="82" t="n">
        <v>0.16695910090731</v>
      </c>
      <c r="I61" s="82" t="n">
        <v>4.0325102829405</v>
      </c>
      <c r="J61" s="82" t="n">
        <v>0.243559159583233</v>
      </c>
      <c r="K61" s="82" t="n">
        <v>0.0818346696735462</v>
      </c>
      <c r="L61" s="82" t="n">
        <v>0.15286037797638</v>
      </c>
      <c r="M61" s="82" t="n">
        <v>0.314645405175312</v>
      </c>
      <c r="N61" s="82" t="n">
        <v>9.76380810051961</v>
      </c>
      <c r="O61" s="82" t="n">
        <v>0.274546297597263</v>
      </c>
      <c r="P61" s="82" t="n">
        <v>0.248506362654449</v>
      </c>
      <c r="Q61" s="82" t="n">
        <v>1.24273822313616</v>
      </c>
      <c r="R61" s="82" t="n">
        <v>0.12745990974304</v>
      </c>
      <c r="S61" s="82" t="n">
        <v>0.227030906900197</v>
      </c>
      <c r="T61" s="82" t="n">
        <v>9.02405644621943</v>
      </c>
      <c r="U61" s="82" t="n">
        <v>0.461410109721922</v>
      </c>
      <c r="V61" s="82" t="n">
        <v>0.154803702128058</v>
      </c>
      <c r="W61" s="82" t="n">
        <v>0.18512585963801</v>
      </c>
      <c r="X61" s="82" t="n">
        <v>0.328000557218329</v>
      </c>
      <c r="Y61" s="82" t="n">
        <v>0.340665802772445</v>
      </c>
      <c r="Z61" s="82" t="n">
        <v>1.80858999612593</v>
      </c>
      <c r="AA61" s="82" t="n">
        <v>0.231862086368659</v>
      </c>
      <c r="AB61" s="82" t="n">
        <v>0.0946971869712846</v>
      </c>
      <c r="AC61" s="82" t="n">
        <v>16.5684709045795</v>
      </c>
      <c r="AD61" s="82" t="n">
        <v>0.834393901141853</v>
      </c>
      <c r="AE61" s="82" t="n">
        <v>0.362674856123118</v>
      </c>
      <c r="AF61" s="82" t="n">
        <v>0.49490443825152</v>
      </c>
      <c r="AG61" s="82" t="n">
        <v>0.526780972000855</v>
      </c>
      <c r="AH61" s="82" t="n">
        <v>0.351849271552911</v>
      </c>
      <c r="AI61" s="82" t="n">
        <v>0.629337835578425</v>
      </c>
      <c r="AJ61" s="82" t="n">
        <v>0.155511621638322</v>
      </c>
      <c r="AK61" s="82" t="n">
        <v>0.632973989770847</v>
      </c>
      <c r="AL61" s="82" t="n">
        <v>0.139125542335925</v>
      </c>
      <c r="AM61" s="82" t="n">
        <v>1.53401028362598</v>
      </c>
      <c r="AN61" s="82" t="n">
        <v>0.115787054733083</v>
      </c>
      <c r="AO61" s="82" t="n">
        <v>11.398224519859</v>
      </c>
      <c r="AP61" s="82" t="n">
        <v>0.374535351886346</v>
      </c>
      <c r="AQ61" s="82" t="n">
        <v>0.475917278239271</v>
      </c>
      <c r="AR61" s="82" t="n">
        <v>1.57559510887364</v>
      </c>
      <c r="AS61" s="82" t="n">
        <v>0.290800718128985</v>
      </c>
      <c r="AT61" s="82" t="n">
        <v>0.525572396373288</v>
      </c>
      <c r="AU61" s="82" t="n">
        <v>0.219640074945377</v>
      </c>
      <c r="AV61" s="82" t="n">
        <v>0.39819588251848</v>
      </c>
      <c r="AW61" s="82" t="n">
        <v>0.702614973198988</v>
      </c>
      <c r="AX61" s="82" t="n">
        <v>0.584006060231336</v>
      </c>
      <c r="AY61" s="82" t="n">
        <v>0.118828979393141</v>
      </c>
      <c r="AZ61" s="82" t="n">
        <v>0.235186228322406</v>
      </c>
      <c r="BA61" s="82" t="n">
        <v>0.885366623418049</v>
      </c>
      <c r="BB61" s="82" t="n">
        <v>0.0763808306249754</v>
      </c>
      <c r="BC61" s="82" t="n">
        <v>1.5761349627112</v>
      </c>
      <c r="BD61" s="82" t="n">
        <v>1.1322004931479</v>
      </c>
      <c r="BE61" s="82" t="n">
        <v>0.353336296095566</v>
      </c>
      <c r="BF61" s="82" t="n">
        <v>0.299595190996783</v>
      </c>
      <c r="BG61" s="82" t="n">
        <v>0.514107567409203</v>
      </c>
      <c r="BH61" s="82" t="n">
        <v>0.304001348010857</v>
      </c>
      <c r="BI61" s="82" t="n">
        <v>0.510045763496542</v>
      </c>
      <c r="BJ61" s="82" t="n">
        <v>0.330622703980166</v>
      </c>
      <c r="BK61" s="82" t="n">
        <v>0.0512252799518467</v>
      </c>
      <c r="BL61" s="82" t="n">
        <v>0.451253750109996</v>
      </c>
      <c r="BM61" s="82" t="n">
        <v>0.127433660004721</v>
      </c>
      <c r="BN61" s="82" t="n">
        <v>0.038381478283049</v>
      </c>
      <c r="BO61" s="82" t="n">
        <v>0.0409935469336036</v>
      </c>
      <c r="BP61" s="82" t="n">
        <v>0.241452633136707</v>
      </c>
      <c r="BQ61" s="82" t="n">
        <v>0.865338092125817</v>
      </c>
      <c r="BR61" s="82" t="n">
        <v>0.0472949503512099</v>
      </c>
      <c r="BS61" s="82" t="n">
        <v>0.282871858111545</v>
      </c>
      <c r="BT61" s="82" t="n">
        <v>0.346713614276779</v>
      </c>
      <c r="BU61" s="82" t="n">
        <v>0.229792428360046</v>
      </c>
      <c r="BV61" s="82" t="n">
        <v>1.00170641439622</v>
      </c>
      <c r="BW61" s="82" t="n">
        <v>0.296620342048059</v>
      </c>
      <c r="BX61" s="82" t="n">
        <v>0.0463290707314043</v>
      </c>
      <c r="BY61" s="82" t="n">
        <v>0.318867190629019</v>
      </c>
      <c r="BZ61" s="82" t="n">
        <v>0.594512685136247</v>
      </c>
      <c r="CA61" s="82" t="n">
        <v>0.142977773741746</v>
      </c>
      <c r="CB61" s="82" t="n">
        <v>0.124817529432236</v>
      </c>
      <c r="CC61" s="82" t="n">
        <v>0.136489732650859</v>
      </c>
      <c r="CD61" s="82" t="n">
        <v>0.669454775220153</v>
      </c>
      <c r="CE61" s="82" t="n">
        <v>0.120223405860875</v>
      </c>
      <c r="CF61" s="82" t="n">
        <v>0.637742161840055</v>
      </c>
      <c r="CG61" s="82" t="n">
        <v>0.899656029580752</v>
      </c>
      <c r="CH61" s="82" t="n">
        <v>0.191104792388366</v>
      </c>
      <c r="CI61" s="82" t="n">
        <v>0.30599196277652</v>
      </c>
      <c r="CJ61" s="82" t="n">
        <v>0.461856337963296</v>
      </c>
      <c r="CK61" s="82" t="n">
        <v>0.121819302379859</v>
      </c>
      <c r="CL61" s="82" t="n">
        <v>0.0828894199130923</v>
      </c>
      <c r="CM61" s="82" t="n">
        <v>0.437273962427014</v>
      </c>
      <c r="CN61" s="82" t="n">
        <v>0.0364821196437459</v>
      </c>
      <c r="CO61" s="82" t="n">
        <v>0.18817303555414</v>
      </c>
      <c r="CP61" s="82" t="n">
        <v>0.0667003615948681</v>
      </c>
      <c r="CQ61" s="82" t="n">
        <v>0.468003397122106</v>
      </c>
      <c r="CR61" s="82" t="n">
        <v>0.616839324860506</v>
      </c>
      <c r="CS61" s="82" t="n">
        <v>0.142077361084625</v>
      </c>
      <c r="CT61" s="82" t="n">
        <v>0.196456982307306</v>
      </c>
      <c r="CU61" s="82" t="n">
        <v>0.226086323616517</v>
      </c>
      <c r="CV61" s="82" t="n">
        <v>0.254481389621536</v>
      </c>
      <c r="CW61" s="82" t="n">
        <v>0.76089520190719</v>
      </c>
      <c r="CX61" s="82" t="n">
        <v>0.436675428459396</v>
      </c>
      <c r="CY61" s="82" t="n">
        <v>0.0505099232875211</v>
      </c>
      <c r="CZ61" s="82" t="n">
        <v>0.211054853639626</v>
      </c>
      <c r="DA61" s="82" t="n">
        <v>0.622435483176532</v>
      </c>
      <c r="DB61" s="82" t="n">
        <v>0.0914370004916327</v>
      </c>
      <c r="DC61" s="82" t="n">
        <v>0.323855958622945</v>
      </c>
      <c r="DD61" s="82" t="n">
        <v>0.368196082108774</v>
      </c>
      <c r="DE61" s="82" t="n">
        <v>0.0777835996974608</v>
      </c>
      <c r="DF61" s="82" t="n">
        <v>0.343326232199643</v>
      </c>
      <c r="DG61" s="82" t="n">
        <v>1.96543391219204</v>
      </c>
      <c r="DH61" s="82" t="n">
        <v>0.15654567467981</v>
      </c>
      <c r="DI61" s="82" t="n">
        <v>0.393459512749403</v>
      </c>
      <c r="DJ61" s="82" t="n">
        <v>0.187527512241199</v>
      </c>
      <c r="DK61" s="82" t="n">
        <v>0.0795196499026929</v>
      </c>
      <c r="DL61" s="82" t="n">
        <v>0.00265610481562824</v>
      </c>
      <c r="DM61" s="82" t="n">
        <v>0.0965255761443024</v>
      </c>
      <c r="DN61" s="82" t="n">
        <v>0.159268375133909</v>
      </c>
      <c r="DO61" s="82" t="n">
        <v>0.273339637841697</v>
      </c>
      <c r="DP61" s="82" t="n">
        <v>0.00457142914655348</v>
      </c>
      <c r="DQ61" s="82" t="n">
        <v>0.700820486860248</v>
      </c>
      <c r="DR61" s="82" t="n">
        <v>0.0218873368907361</v>
      </c>
      <c r="DS61" s="82" t="n">
        <v>0.0218909480187426</v>
      </c>
      <c r="DT61" s="82" t="n">
        <v>0.501649112011198</v>
      </c>
      <c r="DU61" s="82" t="n">
        <v>0.0792285318392092</v>
      </c>
      <c r="DV61" s="82" t="n">
        <v>0.0504750396088813</v>
      </c>
      <c r="DW61" s="82" t="n">
        <v>0.111042947508798</v>
      </c>
      <c r="DX61" s="82" t="n">
        <v>0.0276509372105</v>
      </c>
      <c r="DY61" s="82" t="n">
        <v>0.251076492440284</v>
      </c>
      <c r="DZ61" s="82" t="n">
        <v>0.197515448240928</v>
      </c>
      <c r="EA61" s="82" t="n">
        <v>0.325966561221183</v>
      </c>
      <c r="EB61" s="82" t="n">
        <v>0.327130514406723</v>
      </c>
      <c r="EC61" s="82" t="n">
        <v>0.109854983715561</v>
      </c>
      <c r="ED61" s="82" t="n">
        <v>0.00981135988364472</v>
      </c>
      <c r="EE61" s="82" t="n">
        <v>0.0243297197994854</v>
      </c>
      <c r="EF61" s="82" t="n">
        <v>0.0183390248549898</v>
      </c>
      <c r="EG61" s="82" t="n">
        <v>0.0646397877475996</v>
      </c>
      <c r="EH61" s="82" t="n">
        <v>0.0400580299662739</v>
      </c>
      <c r="EI61" s="82" t="n">
        <v>0.0283674519777112</v>
      </c>
      <c r="EJ61" s="82" t="n">
        <v>0.0302018457397375</v>
      </c>
      <c r="EK61" s="82" t="n">
        <v>0.0186988763136167</v>
      </c>
      <c r="EL61" s="82" t="n">
        <v>0.0252495117681011</v>
      </c>
      <c r="EM61" s="82" t="n">
        <v>0.00780901749508059</v>
      </c>
      <c r="EN61" s="0"/>
    </row>
    <row r="62" s="5" customFormat="true" ht="12.75" hidden="false" customHeight="false" outlineLevel="0" collapsed="false">
      <c r="A62" s="82" t="s">
        <v>511</v>
      </c>
      <c r="B62" s="82" t="s">
        <v>3</v>
      </c>
      <c r="C62" s="82" t="s">
        <v>512</v>
      </c>
      <c r="D62" s="82" t="n">
        <v>5</v>
      </c>
      <c r="E62" s="82" t="n">
        <v>2</v>
      </c>
      <c r="F62" s="82" t="s">
        <v>398</v>
      </c>
      <c r="G62" s="82" t="n">
        <v>0.498807227138065</v>
      </c>
      <c r="H62" s="82" t="n">
        <v>0.184522009154094</v>
      </c>
      <c r="I62" s="82" t="n">
        <v>4.99758748279955</v>
      </c>
      <c r="J62" s="82" t="n">
        <v>0.225826490989005</v>
      </c>
      <c r="K62" s="82" t="n">
        <v>0.0870299060196969</v>
      </c>
      <c r="L62" s="82" t="n">
        <v>0.158969315435496</v>
      </c>
      <c r="M62" s="82" t="n">
        <v>0.38513179787954</v>
      </c>
      <c r="N62" s="82" t="n">
        <v>11.6392177182753</v>
      </c>
      <c r="O62" s="82" t="n">
        <v>0.285944834176131</v>
      </c>
      <c r="P62" s="82" t="n">
        <v>0.3161153510104</v>
      </c>
      <c r="Q62" s="82" t="n">
        <v>1.12368772303428</v>
      </c>
      <c r="R62" s="82" t="n">
        <v>0.127504401689997</v>
      </c>
      <c r="S62" s="82" t="n">
        <v>0.19490910548881</v>
      </c>
      <c r="T62" s="82" t="n">
        <v>11.0827777872141</v>
      </c>
      <c r="U62" s="82" t="n">
        <v>0.49582680200695</v>
      </c>
      <c r="V62" s="82" t="n">
        <v>0.124092581502594</v>
      </c>
      <c r="W62" s="82" t="n">
        <v>0.184072809605859</v>
      </c>
      <c r="X62" s="82" t="n">
        <v>0.32359061489708</v>
      </c>
      <c r="Y62" s="82" t="n">
        <v>0.358551319646889</v>
      </c>
      <c r="Z62" s="82" t="n">
        <v>1.70578861481801</v>
      </c>
      <c r="AA62" s="82" t="n">
        <v>0.224863668999969</v>
      </c>
      <c r="AB62" s="82" t="n">
        <v>0.125372943026064</v>
      </c>
      <c r="AC62" s="82" t="n">
        <v>20.0129460234275</v>
      </c>
      <c r="AD62" s="82" t="n">
        <v>0.655889317092547</v>
      </c>
      <c r="AE62" s="82" t="n">
        <v>0.458590405775086</v>
      </c>
      <c r="AF62" s="82" t="n">
        <v>0.52859997698377</v>
      </c>
      <c r="AG62" s="82" t="n">
        <v>0.458027500198217</v>
      </c>
      <c r="AH62" s="82" t="n">
        <v>0.343070023068638</v>
      </c>
      <c r="AI62" s="82" t="n">
        <v>0.633764089041326</v>
      </c>
      <c r="AJ62" s="82" t="n">
        <v>0.166042472185506</v>
      </c>
      <c r="AK62" s="82" t="n">
        <v>0.642895863842513</v>
      </c>
      <c r="AL62" s="82" t="n">
        <v>0.176524751750492</v>
      </c>
      <c r="AM62" s="82" t="n">
        <v>1.47700651408304</v>
      </c>
      <c r="AN62" s="82" t="n">
        <v>0.0871565034799492</v>
      </c>
      <c r="AO62" s="82" t="n">
        <v>13.2164230743194</v>
      </c>
      <c r="AP62" s="82" t="n">
        <v>0.310628957560643</v>
      </c>
      <c r="AQ62" s="82" t="n">
        <v>0.444493410785395</v>
      </c>
      <c r="AR62" s="82" t="n">
        <v>1.41056140968434</v>
      </c>
      <c r="AS62" s="82" t="n">
        <v>0.288223006696577</v>
      </c>
      <c r="AT62" s="82" t="n">
        <v>0.44410160292088</v>
      </c>
      <c r="AU62" s="82" t="n">
        <v>0.176820466281528</v>
      </c>
      <c r="AV62" s="82" t="n">
        <v>0.288931044242357</v>
      </c>
      <c r="AW62" s="82" t="n">
        <v>0.648968366887223</v>
      </c>
      <c r="AX62" s="82" t="n">
        <v>0.544541432898858</v>
      </c>
      <c r="AY62" s="82" t="n">
        <v>0.100374026032132</v>
      </c>
      <c r="AZ62" s="82" t="n">
        <v>0.231934560695449</v>
      </c>
      <c r="BA62" s="82" t="n">
        <v>0.956337145133641</v>
      </c>
      <c r="BB62" s="82" t="n">
        <v>0.0752394504421506</v>
      </c>
      <c r="BC62" s="82" t="n">
        <v>0.951657528548908</v>
      </c>
      <c r="BD62" s="82" t="n">
        <v>0.877536458335032</v>
      </c>
      <c r="BE62" s="82" t="n">
        <v>0.299148154003554</v>
      </c>
      <c r="BF62" s="82" t="n">
        <v>0.242241928582888</v>
      </c>
      <c r="BG62" s="82" t="n">
        <v>0.407898709320137</v>
      </c>
      <c r="BH62" s="82" t="n">
        <v>0.295802804084767</v>
      </c>
      <c r="BI62" s="82" t="n">
        <v>0.426028930194166</v>
      </c>
      <c r="BJ62" s="82" t="n">
        <v>0.258028567945964</v>
      </c>
      <c r="BK62" s="82" t="n">
        <v>0.0229731999824756</v>
      </c>
      <c r="BL62" s="82" t="n">
        <v>0.437478564604578</v>
      </c>
      <c r="BM62" s="82" t="n">
        <v>0.146353433892503</v>
      </c>
      <c r="BN62" s="82" t="n">
        <v>0.0259705509359616</v>
      </c>
      <c r="BO62" s="82" t="n">
        <v>0.00945956864254997</v>
      </c>
      <c r="BP62" s="82" t="n">
        <v>0.139470503705554</v>
      </c>
      <c r="BQ62" s="82" t="n">
        <v>0.668119197233152</v>
      </c>
      <c r="BR62" s="82" t="n">
        <v>0.0335370320587489</v>
      </c>
      <c r="BS62" s="82" t="n">
        <v>0.145322534767543</v>
      </c>
      <c r="BT62" s="82" t="n">
        <v>0.273307503254087</v>
      </c>
      <c r="BU62" s="82" t="n">
        <v>0.221638116098264</v>
      </c>
      <c r="BV62" s="82" t="n">
        <v>0.818347686437427</v>
      </c>
      <c r="BW62" s="82" t="n">
        <v>0.223828464785091</v>
      </c>
      <c r="BX62" s="82" t="n">
        <v>0.0458347994965132</v>
      </c>
      <c r="BY62" s="82" t="n">
        <v>0.255352160694236</v>
      </c>
      <c r="BZ62" s="82" t="n">
        <v>0.530933458452691</v>
      </c>
      <c r="CA62" s="82" t="n">
        <v>0.128527957398598</v>
      </c>
      <c r="CB62" s="82" t="n">
        <v>0.116179970459799</v>
      </c>
      <c r="CC62" s="82" t="n">
        <v>0.069271103979508</v>
      </c>
      <c r="CD62" s="82" t="n">
        <v>0.44798115368007</v>
      </c>
      <c r="CE62" s="82" t="n">
        <v>0.0915560346766004</v>
      </c>
      <c r="CF62" s="82" t="n">
        <v>0.391779025882001</v>
      </c>
      <c r="CG62" s="82" t="n">
        <v>0.688451532854895</v>
      </c>
      <c r="CH62" s="82" t="n">
        <v>0.154047245486425</v>
      </c>
      <c r="CI62" s="82" t="n">
        <v>0.264384341716058</v>
      </c>
      <c r="CJ62" s="82" t="n">
        <v>0.420522262311495</v>
      </c>
      <c r="CK62" s="82" t="n">
        <v>0.117013675632516</v>
      </c>
      <c r="CL62" s="82" t="n">
        <v>0.0394709391147599</v>
      </c>
      <c r="CM62" s="82" t="n">
        <v>0.382403517303728</v>
      </c>
      <c r="CN62" s="82" t="n">
        <v>0.0227311408004827</v>
      </c>
      <c r="CO62" s="82" t="n">
        <v>0.167654642019335</v>
      </c>
      <c r="CP62" s="82" t="n">
        <v>0.0138349953253744</v>
      </c>
      <c r="CQ62" s="82" t="n">
        <v>0.371117023592318</v>
      </c>
      <c r="CR62" s="82" t="n">
        <v>0.437196504611162</v>
      </c>
      <c r="CS62" s="82" t="n">
        <v>0.0732666730392846</v>
      </c>
      <c r="CT62" s="82" t="n">
        <v>0.146761264552537</v>
      </c>
      <c r="CU62" s="82" t="n">
        <v>0.189233470311569</v>
      </c>
      <c r="CV62" s="82" t="n">
        <v>0.207189369499235</v>
      </c>
      <c r="CW62" s="82" t="n">
        <v>0.594540901989737</v>
      </c>
      <c r="CX62" s="82" t="n">
        <v>0.3056308447697</v>
      </c>
      <c r="CY62" s="82" t="n">
        <v>0.0334535857923036</v>
      </c>
      <c r="CZ62" s="82" t="n">
        <v>0.191839539044046</v>
      </c>
      <c r="DA62" s="82" t="n">
        <v>0.556213384889362</v>
      </c>
      <c r="DB62" s="82" t="n">
        <v>0.0640192274583176</v>
      </c>
      <c r="DC62" s="82" t="n">
        <v>0.268048046853908</v>
      </c>
      <c r="DD62" s="82" t="n">
        <v>0.240957597496036</v>
      </c>
      <c r="DE62" s="82" t="n">
        <v>0.072337818827671</v>
      </c>
      <c r="DF62" s="82" t="n">
        <v>0.246567695199118</v>
      </c>
      <c r="DG62" s="82" t="n">
        <v>1.47930084228611</v>
      </c>
      <c r="DH62" s="82" t="n">
        <v>0.122313231943366</v>
      </c>
      <c r="DI62" s="82" t="n">
        <v>0.301889819874972</v>
      </c>
      <c r="DJ62" s="82" t="n">
        <v>0.134100228548887</v>
      </c>
      <c r="DK62" s="82" t="n">
        <v>0.067264854422625</v>
      </c>
      <c r="DL62" s="82" t="n">
        <v>0.00680833467823974</v>
      </c>
      <c r="DM62" s="82" t="n">
        <v>0.071671660611448</v>
      </c>
      <c r="DN62" s="82" t="n">
        <v>0.0775639061092908</v>
      </c>
      <c r="DO62" s="82" t="n">
        <v>0.184375176453194</v>
      </c>
      <c r="DP62" s="82" t="n">
        <v>0.00695089533553891</v>
      </c>
      <c r="DQ62" s="82" t="n">
        <v>0.522166986696135</v>
      </c>
      <c r="DR62" s="82" t="n">
        <v>0.0195241617220952</v>
      </c>
      <c r="DS62" s="82" t="n">
        <v>0.0141242913034988</v>
      </c>
      <c r="DT62" s="82" t="n">
        <v>0.387087084955471</v>
      </c>
      <c r="DU62" s="82" t="n">
        <v>0.0672917754455498</v>
      </c>
      <c r="DV62" s="82" t="n">
        <v>0.0412645616074929</v>
      </c>
      <c r="DW62" s="82" t="n">
        <v>0.0828836685391582</v>
      </c>
      <c r="DX62" s="82" t="n">
        <v>0.0150903995599904</v>
      </c>
      <c r="DY62" s="82" t="n">
        <v>0.143987526701905</v>
      </c>
      <c r="DZ62" s="82" t="n">
        <v>0.126327473088897</v>
      </c>
      <c r="EA62" s="82" t="n">
        <v>0.1916858931098</v>
      </c>
      <c r="EB62" s="82" t="n">
        <v>0.233338850765284</v>
      </c>
      <c r="EC62" s="82" t="n">
        <v>0.0990993253708906</v>
      </c>
      <c r="ED62" s="82" t="n">
        <v>0.0183468382707798</v>
      </c>
      <c r="EE62" s="82" t="n">
        <v>0.0152024878757898</v>
      </c>
      <c r="EF62" s="82" t="n">
        <v>0.0237223917732732</v>
      </c>
      <c r="EG62" s="82" t="n">
        <v>0.069199098071814</v>
      </c>
      <c r="EH62" s="82" t="n">
        <v>0.00740289904344019</v>
      </c>
      <c r="EI62" s="82" t="n">
        <v>0.00353951871299154</v>
      </c>
      <c r="EJ62" s="82" t="n">
        <v>0.00422877881133647</v>
      </c>
      <c r="EK62" s="82" t="n">
        <v>0.0196020807415271</v>
      </c>
      <c r="EL62" s="82" t="n">
        <v>0.0283013517056965</v>
      </c>
      <c r="EM62" s="82" t="n">
        <v>0.00867927473466594</v>
      </c>
      <c r="EN62" s="0"/>
    </row>
    <row r="63" s="5" customFormat="true" ht="12.75" hidden="false" customHeight="false" outlineLevel="0" collapsed="false">
      <c r="A63" s="82" t="s">
        <v>513</v>
      </c>
      <c r="B63" s="82" t="s">
        <v>3</v>
      </c>
      <c r="C63" s="82" t="s">
        <v>514</v>
      </c>
      <c r="D63" s="82" t="n">
        <v>5</v>
      </c>
      <c r="E63" s="82" t="n">
        <v>4</v>
      </c>
      <c r="F63" s="82" t="s">
        <v>398</v>
      </c>
      <c r="G63" s="82" t="n">
        <v>0.473680289519822</v>
      </c>
      <c r="H63" s="82" t="n">
        <v>0.170153619997292</v>
      </c>
      <c r="I63" s="82" t="n">
        <v>5.11740179106437</v>
      </c>
      <c r="J63" s="82" t="n">
        <v>0.233504795240868</v>
      </c>
      <c r="K63" s="82" t="n">
        <v>0.0965204811960712</v>
      </c>
      <c r="L63" s="82" t="n">
        <v>0.155957185059767</v>
      </c>
      <c r="M63" s="82" t="n">
        <v>0.404318577854245</v>
      </c>
      <c r="N63" s="82" t="n">
        <v>11.409626667956</v>
      </c>
      <c r="O63" s="82" t="n">
        <v>0.274427309092576</v>
      </c>
      <c r="P63" s="82" t="n">
        <v>0.297335446450162</v>
      </c>
      <c r="Q63" s="82" t="n">
        <v>1.18767781371263</v>
      </c>
      <c r="R63" s="82" t="n">
        <v>0.151893224281749</v>
      </c>
      <c r="S63" s="82" t="n">
        <v>0.229226388704375</v>
      </c>
      <c r="T63" s="82" t="n">
        <v>11.0010030061117</v>
      </c>
      <c r="U63" s="82" t="n">
        <v>0.450388809732635</v>
      </c>
      <c r="V63" s="82" t="n">
        <v>0.103938164880718</v>
      </c>
      <c r="W63" s="82" t="n">
        <v>0.210198636739711</v>
      </c>
      <c r="X63" s="82" t="n">
        <v>0.312981967392949</v>
      </c>
      <c r="Y63" s="82" t="n">
        <v>0.37116392512487</v>
      </c>
      <c r="Z63" s="82" t="n">
        <v>1.75935284924961</v>
      </c>
      <c r="AA63" s="82" t="n">
        <v>0.244394096183434</v>
      </c>
      <c r="AB63" s="82" t="n">
        <v>0.0933275556008208</v>
      </c>
      <c r="AC63" s="82" t="n">
        <v>19.5526346499854</v>
      </c>
      <c r="AD63" s="82" t="n">
        <v>0.659179155864829</v>
      </c>
      <c r="AE63" s="82" t="n">
        <v>0.432317778282674</v>
      </c>
      <c r="AF63" s="82" t="n">
        <v>0.418153084165428</v>
      </c>
      <c r="AG63" s="82" t="n">
        <v>0.457686120414262</v>
      </c>
      <c r="AH63" s="82" t="n">
        <v>0.319967537237663</v>
      </c>
      <c r="AI63" s="82" t="n">
        <v>0.645504601231842</v>
      </c>
      <c r="AJ63" s="82" t="n">
        <v>0.166777573814878</v>
      </c>
      <c r="AK63" s="82" t="n">
        <v>0.634289486219218</v>
      </c>
      <c r="AL63" s="82" t="n">
        <v>0.175356433534839</v>
      </c>
      <c r="AM63" s="82" t="n">
        <v>1.56532527660941</v>
      </c>
      <c r="AN63" s="82" t="n">
        <v>0.0903061763525388</v>
      </c>
      <c r="AO63" s="82" t="n">
        <v>13.2045318136572</v>
      </c>
      <c r="AP63" s="82" t="n">
        <v>0.329936173633762</v>
      </c>
      <c r="AQ63" s="82" t="n">
        <v>0.360803573010514</v>
      </c>
      <c r="AR63" s="82" t="n">
        <v>1.44958158568563</v>
      </c>
      <c r="AS63" s="82" t="n">
        <v>0.280176409571408</v>
      </c>
      <c r="AT63" s="82" t="n">
        <v>0.457384694470668</v>
      </c>
      <c r="AU63" s="82" t="n">
        <v>0.185087860509676</v>
      </c>
      <c r="AV63" s="82" t="n">
        <v>0.314955397797435</v>
      </c>
      <c r="AW63" s="82" t="n">
        <v>0.669278349390992</v>
      </c>
      <c r="AX63" s="82" t="n">
        <v>0.547485805715792</v>
      </c>
      <c r="AY63" s="82" t="n">
        <v>0.103386039626225</v>
      </c>
      <c r="AZ63" s="82" t="n">
        <v>0.241931852310402</v>
      </c>
      <c r="BA63" s="82" t="n">
        <v>1.02145492368503</v>
      </c>
      <c r="BB63" s="82" t="n">
        <v>0.0657519808166369</v>
      </c>
      <c r="BC63" s="82" t="n">
        <v>0.665300625149896</v>
      </c>
      <c r="BD63" s="82" t="n">
        <v>0.871627470080628</v>
      </c>
      <c r="BE63" s="82" t="n">
        <v>0.296024905016894</v>
      </c>
      <c r="BF63" s="82" t="n">
        <v>0.232543874519756</v>
      </c>
      <c r="BG63" s="82" t="n">
        <v>0.435333366730848</v>
      </c>
      <c r="BH63" s="82" t="n">
        <v>0.294972737364157</v>
      </c>
      <c r="BI63" s="82" t="n">
        <v>0.439184620161203</v>
      </c>
      <c r="BJ63" s="82" t="n">
        <v>0.27760633471844</v>
      </c>
      <c r="BK63" s="82" t="n">
        <v>0.0174806945182406</v>
      </c>
      <c r="BL63" s="82" t="n">
        <v>0.443511416862765</v>
      </c>
      <c r="BM63" s="82" t="n">
        <v>0.137972532626533</v>
      </c>
      <c r="BN63" s="82" t="n">
        <v>0.0148025708587545</v>
      </c>
      <c r="BO63" s="82" t="n">
        <v>0.0225982583325931</v>
      </c>
      <c r="BP63" s="82" t="n">
        <v>0.129483029456306</v>
      </c>
      <c r="BQ63" s="82" t="n">
        <v>0.703701903532229</v>
      </c>
      <c r="BR63" s="82" t="n">
        <v>0.0396150315524208</v>
      </c>
      <c r="BS63" s="82" t="n">
        <v>0.143192370075566</v>
      </c>
      <c r="BT63" s="82" t="n">
        <v>0.249393116577949</v>
      </c>
      <c r="BU63" s="82" t="n">
        <v>0.195196991487868</v>
      </c>
      <c r="BV63" s="82" t="n">
        <v>0.829933425196889</v>
      </c>
      <c r="BW63" s="82" t="n">
        <v>0.230710758453872</v>
      </c>
      <c r="BX63" s="82" t="n">
        <v>0.0476982550921732</v>
      </c>
      <c r="BY63" s="82" t="n">
        <v>0.267728348050986</v>
      </c>
      <c r="BZ63" s="82" t="n">
        <v>0.56049819791994</v>
      </c>
      <c r="CA63" s="82" t="n">
        <v>0.116440904971798</v>
      </c>
      <c r="CB63" s="82" t="n">
        <v>0.112058048610355</v>
      </c>
      <c r="CC63" s="82" t="n">
        <v>0.0511869159317056</v>
      </c>
      <c r="CD63" s="82" t="n">
        <v>0.454703781248372</v>
      </c>
      <c r="CE63" s="82" t="n">
        <v>0.110371640983772</v>
      </c>
      <c r="CF63" s="82" t="n">
        <v>0.377851442926855</v>
      </c>
      <c r="CG63" s="82" t="n">
        <v>0.718791935002695</v>
      </c>
      <c r="CH63" s="82" t="n">
        <v>0.166763811755405</v>
      </c>
      <c r="CI63" s="82" t="n">
        <v>0.289418036532931</v>
      </c>
      <c r="CJ63" s="82" t="n">
        <v>0.426967789040326</v>
      </c>
      <c r="CK63" s="82" t="n">
        <v>0.103284519339502</v>
      </c>
      <c r="CL63" s="82" t="n">
        <v>0.0485005668990813</v>
      </c>
      <c r="CM63" s="82" t="n">
        <v>0.424141063457663</v>
      </c>
      <c r="CN63" s="82" t="n">
        <v>0.0345918398173672</v>
      </c>
      <c r="CO63" s="82" t="n">
        <v>0.191963292910519</v>
      </c>
      <c r="CP63" s="82" t="n">
        <v>0.0340736869172927</v>
      </c>
      <c r="CQ63" s="82" t="n">
        <v>0.389072158937004</v>
      </c>
      <c r="CR63" s="82" t="n">
        <v>0.443838458243034</v>
      </c>
      <c r="CS63" s="82" t="n">
        <v>0.0750266647447174</v>
      </c>
      <c r="CT63" s="82" t="n">
        <v>0.15863046275456</v>
      </c>
      <c r="CU63" s="82" t="n">
        <v>0.185161590587383</v>
      </c>
      <c r="CV63" s="82" t="n">
        <v>0.223874299158795</v>
      </c>
      <c r="CW63" s="82" t="n">
        <v>0.610611294313521</v>
      </c>
      <c r="CX63" s="82" t="n">
        <v>0.327918261931312</v>
      </c>
      <c r="CY63" s="82" t="n">
        <v>0.0228042190342096</v>
      </c>
      <c r="CZ63" s="82" t="n">
        <v>0.187082390345281</v>
      </c>
      <c r="DA63" s="82" t="n">
        <v>0.581403600827835</v>
      </c>
      <c r="DB63" s="82" t="n">
        <v>0.0569527705178439</v>
      </c>
      <c r="DC63" s="82" t="n">
        <v>0.291676457411658</v>
      </c>
      <c r="DD63" s="82" t="n">
        <v>0.269780982995866</v>
      </c>
      <c r="DE63" s="82" t="n">
        <v>0.0667562495258458</v>
      </c>
      <c r="DF63" s="82" t="n">
        <v>0.238647771676369</v>
      </c>
      <c r="DG63" s="82" t="n">
        <v>1.54030149312892</v>
      </c>
      <c r="DH63" s="82" t="n">
        <v>0.132417700376535</v>
      </c>
      <c r="DI63" s="82" t="n">
        <v>0.309845690184142</v>
      </c>
      <c r="DJ63" s="82" t="n">
        <v>0.0924874684153908</v>
      </c>
      <c r="DK63" s="82" t="n">
        <v>0.0686251812068137</v>
      </c>
      <c r="DL63" s="82" t="n">
        <v>0.00760358816735391</v>
      </c>
      <c r="DM63" s="82" t="n">
        <v>0.0840597841639867</v>
      </c>
      <c r="DN63" s="82" t="n">
        <v>0.0841507620863879</v>
      </c>
      <c r="DO63" s="82" t="n">
        <v>0.169991242669073</v>
      </c>
      <c r="DP63" s="82" t="n">
        <v>0.00854609164141606</v>
      </c>
      <c r="DQ63" s="82" t="n">
        <v>0.556305648619625</v>
      </c>
      <c r="DR63" s="82" t="n">
        <v>0</v>
      </c>
      <c r="DS63" s="82" t="n">
        <v>0.0221343140799043</v>
      </c>
      <c r="DT63" s="82" t="n">
        <v>0.408134561785875</v>
      </c>
      <c r="DU63" s="82" t="n">
        <v>0.0523706353487561</v>
      </c>
      <c r="DV63" s="82" t="n">
        <v>0.0333462659470717</v>
      </c>
      <c r="DW63" s="82" t="n">
        <v>0.114687153252235</v>
      </c>
      <c r="DX63" s="82" t="n">
        <v>0.0213241211266487</v>
      </c>
      <c r="DY63" s="82" t="n">
        <v>0.150033824975888</v>
      </c>
      <c r="DZ63" s="82" t="n">
        <v>0.147822020892698</v>
      </c>
      <c r="EA63" s="82" t="n">
        <v>0.187691880839865</v>
      </c>
      <c r="EB63" s="82" t="n">
        <v>0.253426335994176</v>
      </c>
      <c r="EC63" s="82" t="n">
        <v>0.0829103039823047</v>
      </c>
      <c r="ED63" s="82" t="n">
        <v>0.0040976280648133</v>
      </c>
      <c r="EE63" s="82" t="n">
        <v>0.0218853133473417</v>
      </c>
      <c r="EF63" s="82" t="n">
        <v>0.0163907559978634</v>
      </c>
      <c r="EG63" s="82" t="n">
        <v>0.0497938663818332</v>
      </c>
      <c r="EH63" s="82" t="n">
        <v>0.0158254006252193</v>
      </c>
      <c r="EI63" s="82" t="n">
        <v>0.00873404981293214</v>
      </c>
      <c r="EJ63" s="82" t="n">
        <v>0.0176120142831354</v>
      </c>
      <c r="EK63" s="82" t="n">
        <v>0.0250999639969622</v>
      </c>
      <c r="EL63" s="82" t="n">
        <v>0.00917112338638066</v>
      </c>
      <c r="EM63" s="82" t="n">
        <v>0.00184845449111411</v>
      </c>
      <c r="EN63" s="0"/>
    </row>
    <row r="64" s="5" customFormat="true" ht="12.75" hidden="false" customHeight="false" outlineLevel="0" collapsed="false">
      <c r="A64" s="82" t="s">
        <v>515</v>
      </c>
      <c r="B64" s="82" t="s">
        <v>3</v>
      </c>
      <c r="C64" s="82" t="s">
        <v>516</v>
      </c>
      <c r="D64" s="82" t="n">
        <v>6</v>
      </c>
      <c r="E64" s="82" t="n">
        <v>1</v>
      </c>
      <c r="F64" s="82" t="s">
        <v>395</v>
      </c>
      <c r="G64" s="82" t="n">
        <v>0.963029611432456</v>
      </c>
      <c r="H64" s="82" t="n">
        <v>0.259698482903023</v>
      </c>
      <c r="I64" s="82" t="n">
        <v>5.16858778238245</v>
      </c>
      <c r="J64" s="82" t="n">
        <v>0.582360756135857</v>
      </c>
      <c r="K64" s="82" t="n">
        <v>0.0482731023163383</v>
      </c>
      <c r="L64" s="82" t="n">
        <v>0.188068371055457</v>
      </c>
      <c r="M64" s="82" t="n">
        <v>0.575953892349008</v>
      </c>
      <c r="N64" s="82" t="n">
        <v>12.1821570024139</v>
      </c>
      <c r="O64" s="82" t="n">
        <v>0.204050421709048</v>
      </c>
      <c r="P64" s="82" t="n">
        <v>0.124943678403833</v>
      </c>
      <c r="Q64" s="82" t="n">
        <v>0.92764234780675</v>
      </c>
      <c r="R64" s="82" t="n">
        <v>0.140448961082701</v>
      </c>
      <c r="S64" s="82" t="n">
        <v>0.169052794624511</v>
      </c>
      <c r="T64" s="82" t="n">
        <v>9.49808759647553</v>
      </c>
      <c r="U64" s="82" t="n">
        <v>0.314407491971</v>
      </c>
      <c r="V64" s="82" t="n">
        <v>0.113739908424813</v>
      </c>
      <c r="W64" s="82" t="n">
        <v>0.167539784073874</v>
      </c>
      <c r="X64" s="82" t="n">
        <v>0.273181180489425</v>
      </c>
      <c r="Y64" s="82" t="n">
        <v>0.298265298955379</v>
      </c>
      <c r="Z64" s="82" t="n">
        <v>1.05591547157621</v>
      </c>
      <c r="AA64" s="82" t="n">
        <v>0.125247134926611</v>
      </c>
      <c r="AB64" s="82" t="n">
        <v>0.0454738125047223</v>
      </c>
      <c r="AC64" s="82" t="n">
        <v>19.6068642674331</v>
      </c>
      <c r="AD64" s="82" t="n">
        <v>1.25523832817045</v>
      </c>
      <c r="AE64" s="82" t="n">
        <v>0.297951152146739</v>
      </c>
      <c r="AF64" s="82" t="n">
        <v>0.312626462012619</v>
      </c>
      <c r="AG64" s="82" t="n">
        <v>0.118921201741836</v>
      </c>
      <c r="AH64" s="82" t="n">
        <v>0.247490642571239</v>
      </c>
      <c r="AI64" s="82" t="n">
        <v>0.468380512744081</v>
      </c>
      <c r="AJ64" s="82" t="n">
        <v>0.0729517036809466</v>
      </c>
      <c r="AK64" s="82" t="n">
        <v>0.451092171581566</v>
      </c>
      <c r="AL64" s="82" t="n">
        <v>0.161819498429591</v>
      </c>
      <c r="AM64" s="82" t="n">
        <v>0.638813736411169</v>
      </c>
      <c r="AN64" s="82" t="n">
        <v>0.0615937451164577</v>
      </c>
      <c r="AO64" s="82" t="n">
        <v>14.6496445742957</v>
      </c>
      <c r="AP64" s="82" t="n">
        <v>0.0843793645598958</v>
      </c>
      <c r="AQ64" s="82" t="n">
        <v>0.453379179945946</v>
      </c>
      <c r="AR64" s="82" t="n">
        <v>0.401598426715637</v>
      </c>
      <c r="AS64" s="82" t="n">
        <v>0.206382206884426</v>
      </c>
      <c r="AT64" s="82" t="n">
        <v>0.320098496728487</v>
      </c>
      <c r="AU64" s="82" t="n">
        <v>0.0641476666703444</v>
      </c>
      <c r="AV64" s="82" t="n">
        <v>0.191973437413106</v>
      </c>
      <c r="AW64" s="82" t="n">
        <v>0.299463967445996</v>
      </c>
      <c r="AX64" s="82" t="n">
        <v>0.37500232541013</v>
      </c>
      <c r="AY64" s="82" t="n">
        <v>0.0782057850932949</v>
      </c>
      <c r="AZ64" s="82" t="n">
        <v>0.0996621883775517</v>
      </c>
      <c r="BA64" s="82" t="n">
        <v>0.495149654860698</v>
      </c>
      <c r="BB64" s="82" t="n">
        <v>0.0382540306829685</v>
      </c>
      <c r="BC64" s="82" t="n">
        <v>0.812100876311986</v>
      </c>
      <c r="BD64" s="82" t="n">
        <v>0.652445672556859</v>
      </c>
      <c r="BE64" s="82" t="n">
        <v>0.228550309890968</v>
      </c>
      <c r="BF64" s="82" t="n">
        <v>0.186887795838772</v>
      </c>
      <c r="BG64" s="82" t="n">
        <v>0.180089897466525</v>
      </c>
      <c r="BH64" s="82" t="n">
        <v>0.264420931109026</v>
      </c>
      <c r="BI64" s="82" t="n">
        <v>0.896971810682357</v>
      </c>
      <c r="BJ64" s="82" t="n">
        <v>0.101322553242758</v>
      </c>
      <c r="BK64" s="82" t="n">
        <v>0.0548193140696774</v>
      </c>
      <c r="BL64" s="82" t="n">
        <v>0.474317086239692</v>
      </c>
      <c r="BM64" s="82" t="n">
        <v>0.0296422403682913</v>
      </c>
      <c r="BN64" s="82" t="n">
        <v>0.0296965485486714</v>
      </c>
      <c r="BO64" s="82" t="n">
        <v>0.0302098477946536</v>
      </c>
      <c r="BP64" s="82" t="n">
        <v>0.139053240567116</v>
      </c>
      <c r="BQ64" s="82" t="n">
        <v>0.220377039767127</v>
      </c>
      <c r="BR64" s="82" t="n">
        <v>0.0892772391442664</v>
      </c>
      <c r="BS64" s="82" t="n">
        <v>0.153072479710744</v>
      </c>
      <c r="BT64" s="82" t="n">
        <v>0.073107231891348</v>
      </c>
      <c r="BU64" s="82" t="n">
        <v>0.123794785498396</v>
      </c>
      <c r="BV64" s="82" t="n">
        <v>0.552309415680316</v>
      </c>
      <c r="BW64" s="82" t="n">
        <v>0.102364467416811</v>
      </c>
      <c r="BX64" s="82" t="n">
        <v>0.185377985934883</v>
      </c>
      <c r="BY64" s="82" t="n">
        <v>0.184632190048417</v>
      </c>
      <c r="BZ64" s="82" t="n">
        <v>0.455192655709803</v>
      </c>
      <c r="CA64" s="82" t="n">
        <v>0.149853053327627</v>
      </c>
      <c r="CB64" s="82" t="n">
        <v>0.102901616896714</v>
      </c>
      <c r="CC64" s="82" t="n">
        <v>0.0735438297352747</v>
      </c>
      <c r="CD64" s="82" t="n">
        <v>0.319662715071757</v>
      </c>
      <c r="CE64" s="82" t="n">
        <v>0.0282264391318684</v>
      </c>
      <c r="CF64" s="82" t="n">
        <v>0.265495552954749</v>
      </c>
      <c r="CG64" s="82" t="n">
        <v>0.413741213095702</v>
      </c>
      <c r="CH64" s="82" t="n">
        <v>0.0721428948933252</v>
      </c>
      <c r="CI64" s="82" t="n">
        <v>0.382653703142701</v>
      </c>
      <c r="CJ64" s="82" t="n">
        <v>0.512853533551532</v>
      </c>
      <c r="CK64" s="82" t="n">
        <v>0.12461486552506</v>
      </c>
      <c r="CL64" s="82" t="n">
        <v>0.0946128095373916</v>
      </c>
      <c r="CM64" s="82" t="n">
        <v>0.34085898037048</v>
      </c>
      <c r="CN64" s="82" t="n">
        <v>0</v>
      </c>
      <c r="CO64" s="82" t="n">
        <v>0.113994973038414</v>
      </c>
      <c r="CP64" s="82" t="n">
        <v>0.0590505802385037</v>
      </c>
      <c r="CQ64" s="82" t="n">
        <v>0.166278417430321</v>
      </c>
      <c r="CR64" s="82" t="n">
        <v>0.133991834641139</v>
      </c>
      <c r="CS64" s="82" t="n">
        <v>0.0725977051608527</v>
      </c>
      <c r="CT64" s="82" t="n">
        <v>0.133795914620532</v>
      </c>
      <c r="CU64" s="82" t="n">
        <v>0.137808407845966</v>
      </c>
      <c r="CV64" s="82" t="n">
        <v>0.0967606636135582</v>
      </c>
      <c r="CW64" s="82" t="n">
        <v>0.568380991811998</v>
      </c>
      <c r="CX64" s="82" t="n">
        <v>0.222140029861995</v>
      </c>
      <c r="CY64" s="82" t="n">
        <v>0.0134110296948909</v>
      </c>
      <c r="CZ64" s="82" t="n">
        <v>0.25800232674364</v>
      </c>
      <c r="DA64" s="82" t="n">
        <v>0.800375517297917</v>
      </c>
      <c r="DB64" s="82" t="n">
        <v>0.0790488269732103</v>
      </c>
      <c r="DC64" s="82" t="n">
        <v>0.0607118538141104</v>
      </c>
      <c r="DD64" s="82" t="n">
        <v>0.205653735968928</v>
      </c>
      <c r="DE64" s="82" t="n">
        <v>0.0273597835728171</v>
      </c>
      <c r="DF64" s="82" t="n">
        <v>0.303290172233377</v>
      </c>
      <c r="DG64" s="82" t="n">
        <v>1.28884095967397</v>
      </c>
      <c r="DH64" s="82" t="n">
        <v>0.184075441630601</v>
      </c>
      <c r="DI64" s="82" t="n">
        <v>0.548936062255405</v>
      </c>
      <c r="DJ64" s="82" t="n">
        <v>0.0493962503682977</v>
      </c>
      <c r="DK64" s="82" t="n">
        <v>0.0564406144026641</v>
      </c>
      <c r="DL64" s="82" t="n">
        <v>0.0146044611836786</v>
      </c>
      <c r="DM64" s="82" t="n">
        <v>0.115291966997013</v>
      </c>
      <c r="DN64" s="82" t="n">
        <v>0.0409845284828528</v>
      </c>
      <c r="DO64" s="82" t="n">
        <v>0.0103114537186514</v>
      </c>
      <c r="DP64" s="82" t="n">
        <v>0.0118832599616195</v>
      </c>
      <c r="DQ64" s="82" t="n">
        <v>0.272565258776036</v>
      </c>
      <c r="DR64" s="82" t="n">
        <v>0.0396708561577575</v>
      </c>
      <c r="DS64" s="82" t="n">
        <v>0.0103346854488266</v>
      </c>
      <c r="DT64" s="82" t="n">
        <v>0.322513896091722</v>
      </c>
      <c r="DU64" s="82" t="n">
        <v>0.0388303804090575</v>
      </c>
      <c r="DV64" s="82" t="n">
        <v>0.0600197026599893</v>
      </c>
      <c r="DW64" s="82" t="n">
        <v>0.142917841924719</v>
      </c>
      <c r="DX64" s="82" t="n">
        <v>0.00378474498447478</v>
      </c>
      <c r="DY64" s="82" t="n">
        <v>0.154902940430575</v>
      </c>
      <c r="DZ64" s="82" t="n">
        <v>0.140587951176546</v>
      </c>
      <c r="EA64" s="82" t="n">
        <v>0.143609216129915</v>
      </c>
      <c r="EB64" s="82" t="n">
        <v>0.281506317222747</v>
      </c>
      <c r="EC64" s="82" t="n">
        <v>0.0390522941609177</v>
      </c>
      <c r="ED64" s="82" t="n">
        <v>0.028020946114771</v>
      </c>
      <c r="EE64" s="82" t="n">
        <v>0.0097138134296853</v>
      </c>
      <c r="EF64" s="82" t="n">
        <v>0.0372777334452736</v>
      </c>
      <c r="EG64" s="82" t="n">
        <v>0.0243331502280819</v>
      </c>
      <c r="EH64" s="82" t="n">
        <v>0.0316394190993881</v>
      </c>
      <c r="EI64" s="82" t="n">
        <v>0.0181706218376181</v>
      </c>
      <c r="EJ64" s="82" t="n">
        <v>0.009660915844648</v>
      </c>
      <c r="EK64" s="82" t="n">
        <v>0.0118724045964437</v>
      </c>
      <c r="EL64" s="82" t="n">
        <v>0.00529808787463403</v>
      </c>
      <c r="EM64" s="82" t="n">
        <v>0.00345444287209716</v>
      </c>
      <c r="EN64" s="0"/>
    </row>
    <row r="65" s="5" customFormat="true" ht="12.75" hidden="false" customHeight="false" outlineLevel="0" collapsed="false">
      <c r="A65" s="82" t="s">
        <v>517</v>
      </c>
      <c r="B65" s="82" t="s">
        <v>3</v>
      </c>
      <c r="C65" s="82" t="s">
        <v>518</v>
      </c>
      <c r="D65" s="82" t="n">
        <v>6</v>
      </c>
      <c r="E65" s="82" t="n">
        <v>2</v>
      </c>
      <c r="F65" s="82" t="s">
        <v>395</v>
      </c>
      <c r="G65" s="82" t="n">
        <v>0.622244737955324</v>
      </c>
      <c r="H65" s="82" t="n">
        <v>0.193967128284836</v>
      </c>
      <c r="I65" s="82" t="n">
        <v>4.04489540831863</v>
      </c>
      <c r="J65" s="82" t="n">
        <v>0.380540808065712</v>
      </c>
      <c r="K65" s="82" t="n">
        <v>0.0511276001817733</v>
      </c>
      <c r="L65" s="82" t="n">
        <v>0.128743186320136</v>
      </c>
      <c r="M65" s="82" t="n">
        <v>0.423280866406366</v>
      </c>
      <c r="N65" s="82" t="n">
        <v>10.9388002621007</v>
      </c>
      <c r="O65" s="82" t="n">
        <v>0.189666873641906</v>
      </c>
      <c r="P65" s="82" t="n">
        <v>0.127296954402706</v>
      </c>
      <c r="Q65" s="82" t="n">
        <v>0.672673701383759</v>
      </c>
      <c r="R65" s="82" t="n">
        <v>0.151868403574582</v>
      </c>
      <c r="S65" s="82" t="n">
        <v>0.176439952730366</v>
      </c>
      <c r="T65" s="82" t="n">
        <v>9.49094038667388</v>
      </c>
      <c r="U65" s="82" t="n">
        <v>0.239631477882393</v>
      </c>
      <c r="V65" s="82" t="n">
        <v>0.0761142756572329</v>
      </c>
      <c r="W65" s="82" t="n">
        <v>0.156507564178157</v>
      </c>
      <c r="X65" s="82" t="n">
        <v>0.25214128135274</v>
      </c>
      <c r="Y65" s="82" t="n">
        <v>0.301810464430153</v>
      </c>
      <c r="Z65" s="82" t="n">
        <v>0.876655276054382</v>
      </c>
      <c r="AA65" s="82" t="n">
        <v>0.0900599998490647</v>
      </c>
      <c r="AB65" s="82" t="n">
        <v>0.0898424962927264</v>
      </c>
      <c r="AC65" s="82" t="n">
        <v>20.4352907518815</v>
      </c>
      <c r="AD65" s="82" t="n">
        <v>1.24409287878791</v>
      </c>
      <c r="AE65" s="82" t="n">
        <v>0.272408487088256</v>
      </c>
      <c r="AF65" s="82" t="n">
        <v>0.31410760755469</v>
      </c>
      <c r="AG65" s="82" t="n">
        <v>0.104939857730774</v>
      </c>
      <c r="AH65" s="82" t="n">
        <v>0.213735995479139</v>
      </c>
      <c r="AI65" s="82" t="n">
        <v>0.404825301751324</v>
      </c>
      <c r="AJ65" s="82" t="n">
        <v>0.127453114830231</v>
      </c>
      <c r="AK65" s="82" t="n">
        <v>0.468924081927055</v>
      </c>
      <c r="AL65" s="82" t="n">
        <v>0.0731946067501996</v>
      </c>
      <c r="AM65" s="82" t="n">
        <v>0.533823462435459</v>
      </c>
      <c r="AN65" s="82" t="n">
        <v>0.0711539173977127</v>
      </c>
      <c r="AO65" s="82" t="n">
        <v>15.84692961142</v>
      </c>
      <c r="AP65" s="82" t="n">
        <v>0.0772665906002926</v>
      </c>
      <c r="AQ65" s="82" t="n">
        <v>0.43019265895963</v>
      </c>
      <c r="AR65" s="82" t="n">
        <v>0.514623073127071</v>
      </c>
      <c r="AS65" s="82" t="n">
        <v>0.191504808453878</v>
      </c>
      <c r="AT65" s="82" t="n">
        <v>0.320769292619768</v>
      </c>
      <c r="AU65" s="82" t="n">
        <v>0.0307948502445093</v>
      </c>
      <c r="AV65" s="82" t="n">
        <v>0.228701579127226</v>
      </c>
      <c r="AW65" s="82" t="n">
        <v>0.272292426139609</v>
      </c>
      <c r="AX65" s="82" t="n">
        <v>0.356544194563362</v>
      </c>
      <c r="AY65" s="82" t="n">
        <v>0.0991272544091462</v>
      </c>
      <c r="AZ65" s="82" t="n">
        <v>0.0848408884393678</v>
      </c>
      <c r="BA65" s="82" t="n">
        <v>0.474044251411065</v>
      </c>
      <c r="BB65" s="82" t="n">
        <v>0.0214328623805009</v>
      </c>
      <c r="BC65" s="82" t="n">
        <v>0.975320891594442</v>
      </c>
      <c r="BD65" s="82" t="n">
        <v>0.844608468995006</v>
      </c>
      <c r="BE65" s="82" t="n">
        <v>0.241320077819687</v>
      </c>
      <c r="BF65" s="82" t="n">
        <v>0.264450856315551</v>
      </c>
      <c r="BG65" s="82" t="n">
        <v>0.334555916535751</v>
      </c>
      <c r="BH65" s="82" t="n">
        <v>0.283972741565542</v>
      </c>
      <c r="BI65" s="82" t="n">
        <v>0.919756712397016</v>
      </c>
      <c r="BJ65" s="82" t="n">
        <v>0.132665492175456</v>
      </c>
      <c r="BK65" s="82" t="n">
        <v>0.0919123916106781</v>
      </c>
      <c r="BL65" s="82" t="n">
        <v>0.449656198822734</v>
      </c>
      <c r="BM65" s="82" t="n">
        <v>0.0330916732741169</v>
      </c>
      <c r="BN65" s="82" t="n">
        <v>0.0411320643208747</v>
      </c>
      <c r="BO65" s="82" t="n">
        <v>0.0101280667429184</v>
      </c>
      <c r="BP65" s="82" t="n">
        <v>0.140810310154561</v>
      </c>
      <c r="BQ65" s="82" t="n">
        <v>0.241552358200895</v>
      </c>
      <c r="BR65" s="82" t="n">
        <v>0.0700569460561291</v>
      </c>
      <c r="BS65" s="82" t="n">
        <v>0.150301229369871</v>
      </c>
      <c r="BT65" s="82" t="n">
        <v>0.07680001410914</v>
      </c>
      <c r="BU65" s="82" t="n">
        <v>0.135022525190869</v>
      </c>
      <c r="BV65" s="82" t="n">
        <v>0.700220006557002</v>
      </c>
      <c r="BW65" s="82" t="n">
        <v>0.191131608130396</v>
      </c>
      <c r="BX65" s="82" t="n">
        <v>0.112173232203916</v>
      </c>
      <c r="BY65" s="82" t="n">
        <v>0.240618443810775</v>
      </c>
      <c r="BZ65" s="82" t="n">
        <v>0.657633586666515</v>
      </c>
      <c r="CA65" s="82" t="n">
        <v>0.177906843182152</v>
      </c>
      <c r="CB65" s="82" t="n">
        <v>0.179423631190915</v>
      </c>
      <c r="CC65" s="82" t="n">
        <v>0.130380638744198</v>
      </c>
      <c r="CD65" s="82" t="n">
        <v>0.49868451828387</v>
      </c>
      <c r="CE65" s="82" t="n">
        <v>0.0455664038407526</v>
      </c>
      <c r="CF65" s="82" t="n">
        <v>0.286946920041113</v>
      </c>
      <c r="CG65" s="82" t="n">
        <v>0.61005975718754</v>
      </c>
      <c r="CH65" s="82" t="n">
        <v>0.112053463172449</v>
      </c>
      <c r="CI65" s="82" t="n">
        <v>0.356204534372051</v>
      </c>
      <c r="CJ65" s="82" t="n">
        <v>0.667567713188821</v>
      </c>
      <c r="CK65" s="82" t="n">
        <v>0.127189890075666</v>
      </c>
      <c r="CL65" s="82" t="n">
        <v>0.115752161664219</v>
      </c>
      <c r="CM65" s="82" t="n">
        <v>0.496692418647186</v>
      </c>
      <c r="CN65" s="82" t="n">
        <v>0.0174001417271037</v>
      </c>
      <c r="CO65" s="82" t="n">
        <v>0.111308703642884</v>
      </c>
      <c r="CP65" s="82" t="n">
        <v>0.0595511525180501</v>
      </c>
      <c r="CQ65" s="82" t="n">
        <v>0.228002065918596</v>
      </c>
      <c r="CR65" s="82" t="n">
        <v>0.2419263703607</v>
      </c>
      <c r="CS65" s="82" t="n">
        <v>0.0217642907394682</v>
      </c>
      <c r="CT65" s="82" t="n">
        <v>0.203136349825987</v>
      </c>
      <c r="CU65" s="82" t="n">
        <v>0.144078371530326</v>
      </c>
      <c r="CV65" s="82" t="n">
        <v>0.0881123443792968</v>
      </c>
      <c r="CW65" s="82" t="n">
        <v>0.83081679729586</v>
      </c>
      <c r="CX65" s="82" t="n">
        <v>0.241267235967184</v>
      </c>
      <c r="CY65" s="82" t="n">
        <v>0.0903493228503691</v>
      </c>
      <c r="CZ65" s="82" t="n">
        <v>0.288222037945822</v>
      </c>
      <c r="DA65" s="82" t="n">
        <v>1.2485906095321</v>
      </c>
      <c r="DB65" s="82" t="n">
        <v>0.150776609207906</v>
      </c>
      <c r="DC65" s="82" t="n">
        <v>0.122529863044042</v>
      </c>
      <c r="DD65" s="82" t="n">
        <v>0.240512339750755</v>
      </c>
      <c r="DE65" s="82" t="n">
        <v>0.0409816390382363</v>
      </c>
      <c r="DF65" s="82" t="n">
        <v>0.446228288946478</v>
      </c>
      <c r="DG65" s="82" t="n">
        <v>2.09901976860771</v>
      </c>
      <c r="DH65" s="82" t="n">
        <v>0.215452935104177</v>
      </c>
      <c r="DI65" s="82" t="n">
        <v>0.674402788391823</v>
      </c>
      <c r="DJ65" s="82" t="n">
        <v>0.00998634208356088</v>
      </c>
      <c r="DK65" s="82" t="n">
        <v>0.0713780931670014</v>
      </c>
      <c r="DL65" s="82" t="n">
        <v>0.00392684142647202</v>
      </c>
      <c r="DM65" s="82" t="n">
        <v>0.142385857318509</v>
      </c>
      <c r="DN65" s="82" t="n">
        <v>0.0904973516050834</v>
      </c>
      <c r="DO65" s="82" t="n">
        <v>0.102864555097844</v>
      </c>
      <c r="DP65" s="82" t="n">
        <v>0.0180200930072453</v>
      </c>
      <c r="DQ65" s="82" t="n">
        <v>0.633281127382351</v>
      </c>
      <c r="DR65" s="82" t="n">
        <v>0.0366155549543218</v>
      </c>
      <c r="DS65" s="82" t="n">
        <v>0.0252527674296331</v>
      </c>
      <c r="DT65" s="82" t="n">
        <v>0.435924107466457</v>
      </c>
      <c r="DU65" s="82" t="n">
        <v>0.0280709594570051</v>
      </c>
      <c r="DV65" s="82" t="n">
        <v>0.096170305742993</v>
      </c>
      <c r="DW65" s="82" t="n">
        <v>0.160916731746891</v>
      </c>
      <c r="DX65" s="82" t="n">
        <v>0.0552201710926901</v>
      </c>
      <c r="DY65" s="82" t="n">
        <v>0.299698222067348</v>
      </c>
      <c r="DZ65" s="82" t="n">
        <v>0.199395751133648</v>
      </c>
      <c r="EA65" s="82" t="n">
        <v>0.159648131657093</v>
      </c>
      <c r="EB65" s="82" t="n">
        <v>0.615981073616266</v>
      </c>
      <c r="EC65" s="82" t="n">
        <v>0.119694335204228</v>
      </c>
      <c r="ED65" s="82" t="n">
        <v>0.012765926045067</v>
      </c>
      <c r="EE65" s="82" t="n">
        <v>0.0619752495057129</v>
      </c>
      <c r="EF65" s="82" t="n">
        <v>0.0330971471500036</v>
      </c>
      <c r="EG65" s="82" t="n">
        <v>0.0181861359293191</v>
      </c>
      <c r="EH65" s="82" t="n">
        <v>0.0117283200193508</v>
      </c>
      <c r="EI65" s="82" t="n">
        <v>0.0464904429794024</v>
      </c>
      <c r="EJ65" s="82" t="n">
        <v>0.0171754504466363</v>
      </c>
      <c r="EK65" s="82" t="n">
        <v>0.0214000693691992</v>
      </c>
      <c r="EL65" s="82" t="n">
        <v>0.0354901337568625</v>
      </c>
      <c r="EM65" s="82" t="n">
        <v>0.00812206847975017</v>
      </c>
      <c r="EN65" s="0"/>
    </row>
    <row r="66" s="5" customFormat="true" ht="12.75" hidden="false" customHeight="false" outlineLevel="0" collapsed="false">
      <c r="A66" s="82" t="s">
        <v>519</v>
      </c>
      <c r="B66" s="82" t="s">
        <v>3</v>
      </c>
      <c r="C66" s="82" t="s">
        <v>520</v>
      </c>
      <c r="D66" s="82" t="n">
        <v>6</v>
      </c>
      <c r="E66" s="82" t="n">
        <v>1</v>
      </c>
      <c r="F66" s="82" t="s">
        <v>398</v>
      </c>
      <c r="G66" s="82" t="n">
        <v>0.453905262826017</v>
      </c>
      <c r="H66" s="82" t="n">
        <v>0.125294845779464</v>
      </c>
      <c r="I66" s="82" t="n">
        <v>3.34657436292564</v>
      </c>
      <c r="J66" s="82" t="n">
        <v>0.237111144580915</v>
      </c>
      <c r="K66" s="82" t="n">
        <v>0.11388868244959</v>
      </c>
      <c r="L66" s="82" t="n">
        <v>0.164986407448482</v>
      </c>
      <c r="M66" s="82" t="n">
        <v>0.325802560896986</v>
      </c>
      <c r="N66" s="82" t="n">
        <v>7.84049173246561</v>
      </c>
      <c r="O66" s="82" t="n">
        <v>0.338426961856993</v>
      </c>
      <c r="P66" s="82" t="n">
        <v>0.241633519020722</v>
      </c>
      <c r="Q66" s="82" t="n">
        <v>1.16144649953684</v>
      </c>
      <c r="R66" s="82" t="n">
        <v>0.132656746086019</v>
      </c>
      <c r="S66" s="82" t="n">
        <v>0.212110425346538</v>
      </c>
      <c r="T66" s="82" t="n">
        <v>7.29326894668726</v>
      </c>
      <c r="U66" s="82" t="n">
        <v>0.415324315961006</v>
      </c>
      <c r="V66" s="82" t="n">
        <v>0.176514544309795</v>
      </c>
      <c r="W66" s="82" t="n">
        <v>0.164051300815714</v>
      </c>
      <c r="X66" s="82" t="n">
        <v>0.312338483435612</v>
      </c>
      <c r="Y66" s="82" t="n">
        <v>0.347042562834979</v>
      </c>
      <c r="Z66" s="82" t="n">
        <v>1.76825066524642</v>
      </c>
      <c r="AA66" s="82" t="n">
        <v>0.258638483590945</v>
      </c>
      <c r="AB66" s="82" t="n">
        <v>0.135206749735044</v>
      </c>
      <c r="AC66" s="82" t="n">
        <v>13.3296244922057</v>
      </c>
      <c r="AD66" s="82" t="n">
        <v>0.778318358163371</v>
      </c>
      <c r="AE66" s="82" t="n">
        <v>0.342276005876518</v>
      </c>
      <c r="AF66" s="82" t="n">
        <v>0.358499865406946</v>
      </c>
      <c r="AG66" s="82" t="n">
        <v>0.47197563964109</v>
      </c>
      <c r="AH66" s="82" t="n">
        <v>0.29797191533023</v>
      </c>
      <c r="AI66" s="82" t="n">
        <v>0.634181831325381</v>
      </c>
      <c r="AJ66" s="82" t="n">
        <v>0.186413969016267</v>
      </c>
      <c r="AK66" s="82" t="n">
        <v>0.667680436493915</v>
      </c>
      <c r="AL66" s="82" t="n">
        <v>0.153246262351151</v>
      </c>
      <c r="AM66" s="82" t="n">
        <v>1.6938180077542</v>
      </c>
      <c r="AN66" s="82" t="n">
        <v>0.133654302551385</v>
      </c>
      <c r="AO66" s="82" t="n">
        <v>9.72753430613891</v>
      </c>
      <c r="AP66" s="82" t="n">
        <v>0.363066145084531</v>
      </c>
      <c r="AQ66" s="82" t="n">
        <v>0.404878761911965</v>
      </c>
      <c r="AR66" s="82" t="n">
        <v>1.45487044865216</v>
      </c>
      <c r="AS66" s="82" t="n">
        <v>0.336482137267601</v>
      </c>
      <c r="AT66" s="82" t="n">
        <v>0.503549682172434</v>
      </c>
      <c r="AU66" s="82" t="n">
        <v>0.172569458429224</v>
      </c>
      <c r="AV66" s="82" t="n">
        <v>0.407652900464259</v>
      </c>
      <c r="AW66" s="82" t="n">
        <v>0.725332844072368</v>
      </c>
      <c r="AX66" s="82" t="n">
        <v>0.635888354762988</v>
      </c>
      <c r="AY66" s="82" t="n">
        <v>0.121132634336574</v>
      </c>
      <c r="AZ66" s="82" t="n">
        <v>0.245244889436608</v>
      </c>
      <c r="BA66" s="82" t="n">
        <v>0.955910704383895</v>
      </c>
      <c r="BB66" s="82" t="n">
        <v>0.0858611734703998</v>
      </c>
      <c r="BC66" s="82" t="n">
        <v>1.40718473870405</v>
      </c>
      <c r="BD66" s="82" t="n">
        <v>1.21224867849613</v>
      </c>
      <c r="BE66" s="82" t="n">
        <v>0.392031724410441</v>
      </c>
      <c r="BF66" s="82" t="n">
        <v>0.341604335434658</v>
      </c>
      <c r="BG66" s="82" t="n">
        <v>0.526653510138053</v>
      </c>
      <c r="BH66" s="82" t="n">
        <v>0.381107846505247</v>
      </c>
      <c r="BI66" s="82" t="n">
        <v>0.61474729681942</v>
      </c>
      <c r="BJ66" s="82" t="n">
        <v>0.378930702666038</v>
      </c>
      <c r="BK66" s="82" t="n">
        <v>0.0557168002032416</v>
      </c>
      <c r="BL66" s="82" t="n">
        <v>0.564255726546202</v>
      </c>
      <c r="BM66" s="82" t="n">
        <v>0.186372901905222</v>
      </c>
      <c r="BN66" s="82" t="n">
        <v>0.0604836768599086</v>
      </c>
      <c r="BO66" s="82" t="n">
        <v>0.074704899887543</v>
      </c>
      <c r="BP66" s="82" t="n">
        <v>0.329099675873694</v>
      </c>
      <c r="BQ66" s="82" t="n">
        <v>0.883246672007281</v>
      </c>
      <c r="BR66" s="82" t="n">
        <v>0.0379985602533029</v>
      </c>
      <c r="BS66" s="82" t="n">
        <v>0.265919054446277</v>
      </c>
      <c r="BT66" s="82" t="n">
        <v>0.344710947093516</v>
      </c>
      <c r="BU66" s="82" t="n">
        <v>0.270104649410719</v>
      </c>
      <c r="BV66" s="82" t="n">
        <v>1.16692062433036</v>
      </c>
      <c r="BW66" s="82" t="n">
        <v>0.318403003196587</v>
      </c>
      <c r="BX66" s="82" t="n">
        <v>0.0602757385234501</v>
      </c>
      <c r="BY66" s="82" t="n">
        <v>0.40318473262069</v>
      </c>
      <c r="BZ66" s="82" t="n">
        <v>0.750197717151602</v>
      </c>
      <c r="CA66" s="82" t="n">
        <v>0.155106572518078</v>
      </c>
      <c r="CB66" s="82" t="n">
        <v>0.153713017131561</v>
      </c>
      <c r="CC66" s="82" t="n">
        <v>0.199667205935354</v>
      </c>
      <c r="CD66" s="82" t="n">
        <v>0.7723228368192</v>
      </c>
      <c r="CE66" s="82" t="n">
        <v>0.181157057134907</v>
      </c>
      <c r="CF66" s="82" t="n">
        <v>0.767351061101121</v>
      </c>
      <c r="CG66" s="82" t="n">
        <v>1.12410559695466</v>
      </c>
      <c r="CH66" s="82" t="n">
        <v>0.216917357694325</v>
      </c>
      <c r="CI66" s="82" t="n">
        <v>0.407123157794925</v>
      </c>
      <c r="CJ66" s="82" t="n">
        <v>0.623940700987505</v>
      </c>
      <c r="CK66" s="82" t="n">
        <v>0.172289067074811</v>
      </c>
      <c r="CL66" s="82" t="n">
        <v>0.0918016626058802</v>
      </c>
      <c r="CM66" s="82" t="n">
        <v>0.594357678598582</v>
      </c>
      <c r="CN66" s="82" t="n">
        <v>0.0855707623263646</v>
      </c>
      <c r="CO66" s="82" t="n">
        <v>0.275252720278333</v>
      </c>
      <c r="CP66" s="82" t="n">
        <v>0.0701657820583765</v>
      </c>
      <c r="CQ66" s="82" t="n">
        <v>0.573844779390932</v>
      </c>
      <c r="CR66" s="82" t="n">
        <v>0.773712620204577</v>
      </c>
      <c r="CS66" s="82" t="n">
        <v>0.122183102558153</v>
      </c>
      <c r="CT66" s="82" t="n">
        <v>0.272825945408711</v>
      </c>
      <c r="CU66" s="82" t="n">
        <v>0.275530490377411</v>
      </c>
      <c r="CV66" s="82" t="n">
        <v>0.314141719113718</v>
      </c>
      <c r="CW66" s="82" t="n">
        <v>0.96833970469504</v>
      </c>
      <c r="CX66" s="82" t="n">
        <v>0.533499113632278</v>
      </c>
      <c r="CY66" s="82" t="n">
        <v>0.0478395431685902</v>
      </c>
      <c r="CZ66" s="82" t="n">
        <v>0.319779261966173</v>
      </c>
      <c r="DA66" s="82" t="n">
        <v>0.856487132555337</v>
      </c>
      <c r="DB66" s="82" t="n">
        <v>0.157947407503462</v>
      </c>
      <c r="DC66" s="82" t="n">
        <v>0.347700064590433</v>
      </c>
      <c r="DD66" s="82" t="n">
        <v>0.495410413863414</v>
      </c>
      <c r="DE66" s="82" t="n">
        <v>0.154716010570718</v>
      </c>
      <c r="DF66" s="82" t="n">
        <v>0.487021008385798</v>
      </c>
      <c r="DG66" s="82" t="n">
        <v>2.48907087028667</v>
      </c>
      <c r="DH66" s="82" t="n">
        <v>0.216920203607494</v>
      </c>
      <c r="DI66" s="82" t="n">
        <v>0.539064852420655</v>
      </c>
      <c r="DJ66" s="82" t="n">
        <v>0.32610112162831</v>
      </c>
      <c r="DK66" s="82" t="n">
        <v>0.146529012759621</v>
      </c>
      <c r="DL66" s="82" t="n">
        <v>0.0142835765309448</v>
      </c>
      <c r="DM66" s="82" t="n">
        <v>0.140710249620558</v>
      </c>
      <c r="DN66" s="82" t="n">
        <v>0.287477910206054</v>
      </c>
      <c r="DO66" s="82" t="n">
        <v>0.324871609539972</v>
      </c>
      <c r="DP66" s="82" t="n">
        <v>0.0201540889568204</v>
      </c>
      <c r="DQ66" s="82" t="n">
        <v>0.857181951523597</v>
      </c>
      <c r="DR66" s="82" t="n">
        <v>0.0226623402318424</v>
      </c>
      <c r="DS66" s="82" t="n">
        <v>0.0401541621099727</v>
      </c>
      <c r="DT66" s="82" t="n">
        <v>0.716823323549075</v>
      </c>
      <c r="DU66" s="82" t="n">
        <v>0.125534988968808</v>
      </c>
      <c r="DV66" s="82" t="n">
        <v>0.0862251290362604</v>
      </c>
      <c r="DW66" s="82" t="n">
        <v>0.16307022722272</v>
      </c>
      <c r="DX66" s="82" t="n">
        <v>0.0651437514914203</v>
      </c>
      <c r="DY66" s="82" t="n">
        <v>0.41246210579948</v>
      </c>
      <c r="DZ66" s="82" t="n">
        <v>0.214181231243547</v>
      </c>
      <c r="EA66" s="82" t="n">
        <v>0.456122150459127</v>
      </c>
      <c r="EB66" s="82" t="n">
        <v>0.454749603815401</v>
      </c>
      <c r="EC66" s="82" t="n">
        <v>0.1837526511699</v>
      </c>
      <c r="ED66" s="82" t="n">
        <v>0.0362045155253312</v>
      </c>
      <c r="EE66" s="82" t="n">
        <v>0.0402380611911913</v>
      </c>
      <c r="EF66" s="82" t="n">
        <v>0.0501403573840883</v>
      </c>
      <c r="EG66" s="82" t="n">
        <v>0.108914917685196</v>
      </c>
      <c r="EH66" s="82" t="n">
        <v>0.00983409620350239</v>
      </c>
      <c r="EI66" s="82" t="n">
        <v>0.0357498827698283</v>
      </c>
      <c r="EJ66" s="82" t="n">
        <v>0.0340255376116316</v>
      </c>
      <c r="EK66" s="82" t="n">
        <v>0.0442645854739213</v>
      </c>
      <c r="EL66" s="82" t="n">
        <v>0.0159328545599678</v>
      </c>
      <c r="EM66" s="82" t="n">
        <v>0.0618946000351921</v>
      </c>
      <c r="EN66" s="0"/>
    </row>
    <row r="67" s="5" customFormat="true" ht="12.75" hidden="false" customHeight="false" outlineLevel="0" collapsed="false">
      <c r="A67" s="82" t="s">
        <v>521</v>
      </c>
      <c r="B67" s="82" t="s">
        <v>3</v>
      </c>
      <c r="C67" s="82" t="s">
        <v>522</v>
      </c>
      <c r="D67" s="82" t="n">
        <v>6</v>
      </c>
      <c r="E67" s="82" t="n">
        <v>2</v>
      </c>
      <c r="F67" s="82" t="s">
        <v>398</v>
      </c>
      <c r="G67" s="82" t="n">
        <v>0.526114335224882</v>
      </c>
      <c r="H67" s="82" t="n">
        <v>0.201459233367805</v>
      </c>
      <c r="I67" s="82" t="n">
        <v>4.69101124535004</v>
      </c>
      <c r="J67" s="82" t="n">
        <v>0.215583855897068</v>
      </c>
      <c r="K67" s="82" t="n">
        <v>0.0907693543419492</v>
      </c>
      <c r="L67" s="82" t="n">
        <v>0.177551149483097</v>
      </c>
      <c r="M67" s="82" t="n">
        <v>0.300149635047037</v>
      </c>
      <c r="N67" s="82" t="n">
        <v>10.2638660479323</v>
      </c>
      <c r="O67" s="82" t="n">
        <v>0.25566972763212</v>
      </c>
      <c r="P67" s="82" t="n">
        <v>0.182668308519189</v>
      </c>
      <c r="Q67" s="82" t="n">
        <v>1.16228696452741</v>
      </c>
      <c r="R67" s="82" t="n">
        <v>0.158770094223119</v>
      </c>
      <c r="S67" s="82" t="n">
        <v>0.281370820568275</v>
      </c>
      <c r="T67" s="82" t="n">
        <v>9.17215269984329</v>
      </c>
      <c r="U67" s="82" t="n">
        <v>0.378177742117843</v>
      </c>
      <c r="V67" s="82" t="n">
        <v>0.122849130429078</v>
      </c>
      <c r="W67" s="82" t="n">
        <v>0.14662799219874</v>
      </c>
      <c r="X67" s="82" t="n">
        <v>0.296511202790811</v>
      </c>
      <c r="Y67" s="82" t="n">
        <v>0.362324043169244</v>
      </c>
      <c r="Z67" s="82" t="n">
        <v>1.68173554855219</v>
      </c>
      <c r="AA67" s="82" t="n">
        <v>0.261372647043272</v>
      </c>
      <c r="AB67" s="82" t="n">
        <v>0.0796008432549556</v>
      </c>
      <c r="AC67" s="82" t="n">
        <v>15.956507805295</v>
      </c>
      <c r="AD67" s="82" t="n">
        <v>0.67978764205908</v>
      </c>
      <c r="AE67" s="82" t="n">
        <v>0.436164809114426</v>
      </c>
      <c r="AF67" s="82" t="n">
        <v>0.468289258657519</v>
      </c>
      <c r="AG67" s="82" t="n">
        <v>0.435268527423168</v>
      </c>
      <c r="AH67" s="82" t="n">
        <v>0.289664599095621</v>
      </c>
      <c r="AI67" s="82" t="n">
        <v>0.620517351007224</v>
      </c>
      <c r="AJ67" s="82" t="n">
        <v>0.147243998764588</v>
      </c>
      <c r="AK67" s="82" t="n">
        <v>0.63092818801051</v>
      </c>
      <c r="AL67" s="82" t="n">
        <v>0.161636448119369</v>
      </c>
      <c r="AM67" s="82" t="n">
        <v>1.56128362303738</v>
      </c>
      <c r="AN67" s="82" t="n">
        <v>0.0946496639438659</v>
      </c>
      <c r="AO67" s="82" t="n">
        <v>11.4207036576283</v>
      </c>
      <c r="AP67" s="82" t="n">
        <v>0.329338903202543</v>
      </c>
      <c r="AQ67" s="82" t="n">
        <v>0.480628550159878</v>
      </c>
      <c r="AR67" s="82" t="n">
        <v>1.3682540019348</v>
      </c>
      <c r="AS67" s="82" t="n">
        <v>0.214159446278582</v>
      </c>
      <c r="AT67" s="82" t="n">
        <v>0.447011230171428</v>
      </c>
      <c r="AU67" s="82" t="n">
        <v>0.170539827559686</v>
      </c>
      <c r="AV67" s="82" t="n">
        <v>0.282586878895863</v>
      </c>
      <c r="AW67" s="82" t="n">
        <v>0.647908936118032</v>
      </c>
      <c r="AX67" s="82" t="n">
        <v>0.581038421357135</v>
      </c>
      <c r="AY67" s="82" t="n">
        <v>0.104642903139891</v>
      </c>
      <c r="AZ67" s="82" t="n">
        <v>0.235276147467615</v>
      </c>
      <c r="BA67" s="82" t="n">
        <v>1.07207558228883</v>
      </c>
      <c r="BB67" s="82" t="n">
        <v>0.11795249666624</v>
      </c>
      <c r="BC67" s="82" t="n">
        <v>1.66267136121248</v>
      </c>
      <c r="BD67" s="82" t="n">
        <v>1.03147406975642</v>
      </c>
      <c r="BE67" s="82" t="n">
        <v>0.30895601623916</v>
      </c>
      <c r="BF67" s="82" t="n">
        <v>0.307438129295627</v>
      </c>
      <c r="BG67" s="82" t="n">
        <v>0.458083672071908</v>
      </c>
      <c r="BH67" s="82" t="n">
        <v>0.338469182012464</v>
      </c>
      <c r="BI67" s="82" t="n">
        <v>0.558399299126575</v>
      </c>
      <c r="BJ67" s="82" t="n">
        <v>0.297692119186762</v>
      </c>
      <c r="BK67" s="82" t="n">
        <v>0.0368882881008829</v>
      </c>
      <c r="BL67" s="82" t="n">
        <v>0.490462437638389</v>
      </c>
      <c r="BM67" s="82" t="n">
        <v>0.170366624215404</v>
      </c>
      <c r="BN67" s="82" t="n">
        <v>0.0320342665106433</v>
      </c>
      <c r="BO67" s="82" t="n">
        <v>0.0139067800080932</v>
      </c>
      <c r="BP67" s="82" t="n">
        <v>0.227517419046539</v>
      </c>
      <c r="BQ67" s="82" t="n">
        <v>0.720390655899125</v>
      </c>
      <c r="BR67" s="82" t="n">
        <v>0.0606443237210955</v>
      </c>
      <c r="BS67" s="82" t="n">
        <v>0.191421661616466</v>
      </c>
      <c r="BT67" s="82" t="n">
        <v>0.241139805913709</v>
      </c>
      <c r="BU67" s="82" t="n">
        <v>0.225341261952722</v>
      </c>
      <c r="BV67" s="82" t="n">
        <v>1.0515383742183</v>
      </c>
      <c r="BW67" s="82" t="n">
        <v>0.257545032732124</v>
      </c>
      <c r="BX67" s="82" t="n">
        <v>0.0532990018619677</v>
      </c>
      <c r="BY67" s="82" t="n">
        <v>0.32034723101509</v>
      </c>
      <c r="BZ67" s="82" t="n">
        <v>0.646313319084879</v>
      </c>
      <c r="CA67" s="82" t="n">
        <v>0.136377508606298</v>
      </c>
      <c r="CB67" s="82" t="n">
        <v>0.134460863839184</v>
      </c>
      <c r="CC67" s="82" t="n">
        <v>0.236087507169829</v>
      </c>
      <c r="CD67" s="82" t="n">
        <v>0.607130597629488</v>
      </c>
      <c r="CE67" s="82" t="n">
        <v>0.0887898163035772</v>
      </c>
      <c r="CF67" s="82" t="n">
        <v>0.551644283421976</v>
      </c>
      <c r="CG67" s="82" t="n">
        <v>0.896324537067116</v>
      </c>
      <c r="CH67" s="82" t="n">
        <v>0.177622446246556</v>
      </c>
      <c r="CI67" s="82" t="n">
        <v>0.334008662789571</v>
      </c>
      <c r="CJ67" s="82" t="n">
        <v>0.496546668159279</v>
      </c>
      <c r="CK67" s="82" t="n">
        <v>0.133259498064076</v>
      </c>
      <c r="CL67" s="82" t="n">
        <v>0.052721853227777</v>
      </c>
      <c r="CM67" s="82" t="n">
        <v>0.491048167752709</v>
      </c>
      <c r="CN67" s="82" t="n">
        <v>0.0639277476986189</v>
      </c>
      <c r="CO67" s="82" t="n">
        <v>0.207280617901833</v>
      </c>
      <c r="CP67" s="82" t="n">
        <v>0.0550611026342653</v>
      </c>
      <c r="CQ67" s="82" t="n">
        <v>0.425257633686797</v>
      </c>
      <c r="CR67" s="82" t="n">
        <v>0.658256668911513</v>
      </c>
      <c r="CS67" s="82" t="n">
        <v>0.102846008330853</v>
      </c>
      <c r="CT67" s="82" t="n">
        <v>0.206176978607149</v>
      </c>
      <c r="CU67" s="82" t="n">
        <v>0.233457394222342</v>
      </c>
      <c r="CV67" s="82" t="n">
        <v>0.23550682854579</v>
      </c>
      <c r="CW67" s="82" t="n">
        <v>0.804011827202299</v>
      </c>
      <c r="CX67" s="82" t="n">
        <v>0.390728076192209</v>
      </c>
      <c r="CY67" s="82" t="n">
        <v>0.0405911051693863</v>
      </c>
      <c r="CZ67" s="82" t="n">
        <v>0.252346190747994</v>
      </c>
      <c r="DA67" s="82" t="n">
        <v>0.734203175543954</v>
      </c>
      <c r="DB67" s="82" t="n">
        <v>0.113838918408713</v>
      </c>
      <c r="DC67" s="82" t="n">
        <v>0.300170487193926</v>
      </c>
      <c r="DD67" s="82" t="n">
        <v>0.379401720409951</v>
      </c>
      <c r="DE67" s="82" t="n">
        <v>0.10567504745094</v>
      </c>
      <c r="DF67" s="82" t="n">
        <v>0.380054211817386</v>
      </c>
      <c r="DG67" s="82" t="n">
        <v>2.00420144676403</v>
      </c>
      <c r="DH67" s="82" t="n">
        <v>0.18552616097997</v>
      </c>
      <c r="DI67" s="82" t="n">
        <v>0.424137359947167</v>
      </c>
      <c r="DJ67" s="82" t="n">
        <v>0.217111153088768</v>
      </c>
      <c r="DK67" s="82" t="n">
        <v>0.0935889912900259</v>
      </c>
      <c r="DL67" s="82" t="n">
        <v>0.00632093327217768</v>
      </c>
      <c r="DM67" s="82" t="n">
        <v>0.118115807499112</v>
      </c>
      <c r="DN67" s="82" t="n">
        <v>0.191601518518528</v>
      </c>
      <c r="DO67" s="82" t="n">
        <v>0.22433849613833</v>
      </c>
      <c r="DP67" s="82" t="n">
        <v>0</v>
      </c>
      <c r="DQ67" s="82" t="n">
        <v>0.666414835032204</v>
      </c>
      <c r="DR67" s="82" t="n">
        <v>0.0225306791248353</v>
      </c>
      <c r="DS67" s="82" t="n">
        <v>0.00814411824463459</v>
      </c>
      <c r="DT67" s="82" t="n">
        <v>0.582785733297131</v>
      </c>
      <c r="DU67" s="82" t="n">
        <v>0.0982727992548563</v>
      </c>
      <c r="DV67" s="82" t="n">
        <v>0.0894963760730416</v>
      </c>
      <c r="DW67" s="82" t="n">
        <v>0.153441957764185</v>
      </c>
      <c r="DX67" s="82" t="n">
        <v>0.0535358092729089</v>
      </c>
      <c r="DY67" s="82" t="n">
        <v>0.28110817215272</v>
      </c>
      <c r="DZ67" s="82" t="n">
        <v>0.168587045802628</v>
      </c>
      <c r="EA67" s="82" t="n">
        <v>0.286440494383627</v>
      </c>
      <c r="EB67" s="82" t="n">
        <v>0.379028328618578</v>
      </c>
      <c r="EC67" s="82" t="n">
        <v>0.142418991010208</v>
      </c>
      <c r="ED67" s="82" t="n">
        <v>0.0124830856455587</v>
      </c>
      <c r="EE67" s="82" t="n">
        <v>0.0181558374523135</v>
      </c>
      <c r="EF67" s="82" t="n">
        <v>0.0327565417454646</v>
      </c>
      <c r="EG67" s="82" t="n">
        <v>0.0720982233961055</v>
      </c>
      <c r="EH67" s="82" t="n">
        <v>0.00969560788009724</v>
      </c>
      <c r="EI67" s="82" t="n">
        <v>0.00842018488708203</v>
      </c>
      <c r="EJ67" s="82" t="n">
        <v>0.00730510726604135</v>
      </c>
      <c r="EK67" s="82" t="n">
        <v>0.0215481707949026</v>
      </c>
      <c r="EL67" s="82" t="n">
        <v>0.00632006507993248</v>
      </c>
      <c r="EM67" s="82" t="n">
        <v>0.00725327124345682</v>
      </c>
      <c r="EN67" s="0"/>
    </row>
    <row r="68" s="5" customFormat="true" ht="12.75" hidden="false" customHeight="false" outlineLevel="0" collapsed="false">
      <c r="A68" s="82" t="s">
        <v>523</v>
      </c>
      <c r="B68" s="82" t="s">
        <v>3</v>
      </c>
      <c r="C68" s="82" t="s">
        <v>524</v>
      </c>
      <c r="D68" s="82" t="n">
        <v>6</v>
      </c>
      <c r="E68" s="82" t="n">
        <v>3</v>
      </c>
      <c r="F68" s="82" t="s">
        <v>398</v>
      </c>
      <c r="G68" s="82" t="n">
        <v>0.434243361890326</v>
      </c>
      <c r="H68" s="82" t="n">
        <v>0.135312588925317</v>
      </c>
      <c r="I68" s="82" t="n">
        <v>3.66400472191363</v>
      </c>
      <c r="J68" s="82" t="n">
        <v>0.259404129799693</v>
      </c>
      <c r="K68" s="82" t="n">
        <v>0.0910511271336015</v>
      </c>
      <c r="L68" s="82" t="n">
        <v>0.188908239763004</v>
      </c>
      <c r="M68" s="82" t="n">
        <v>0.264068474678004</v>
      </c>
      <c r="N68" s="82" t="n">
        <v>8.40816067270547</v>
      </c>
      <c r="O68" s="82" t="n">
        <v>0.286750524801428</v>
      </c>
      <c r="P68" s="82" t="n">
        <v>0.176538212833121</v>
      </c>
      <c r="Q68" s="82" t="n">
        <v>1.25030221573927</v>
      </c>
      <c r="R68" s="82" t="n">
        <v>0.154477874730318</v>
      </c>
      <c r="S68" s="82" t="n">
        <v>0.215949691555555</v>
      </c>
      <c r="T68" s="82" t="n">
        <v>7.5142276428113</v>
      </c>
      <c r="U68" s="82" t="n">
        <v>0.385464071700537</v>
      </c>
      <c r="V68" s="82" t="n">
        <v>0.166376220258055</v>
      </c>
      <c r="W68" s="82" t="n">
        <v>0.128549640689518</v>
      </c>
      <c r="X68" s="82" t="n">
        <v>0.314080483640135</v>
      </c>
      <c r="Y68" s="82" t="n">
        <v>0.311290067708383</v>
      </c>
      <c r="Z68" s="82" t="n">
        <v>1.80257394300482</v>
      </c>
      <c r="AA68" s="82" t="n">
        <v>0.26906899740534</v>
      </c>
      <c r="AB68" s="82" t="n">
        <v>0.0378591566709094</v>
      </c>
      <c r="AC68" s="82" t="n">
        <v>13.1277466767809</v>
      </c>
      <c r="AD68" s="82" t="n">
        <v>0.75226985712213</v>
      </c>
      <c r="AE68" s="82" t="n">
        <v>0.370827746175993</v>
      </c>
      <c r="AF68" s="82" t="n">
        <v>0.236447528086333</v>
      </c>
      <c r="AG68" s="82" t="n">
        <v>0.480410798169966</v>
      </c>
      <c r="AH68" s="82" t="n">
        <v>0.278517810882825</v>
      </c>
      <c r="AI68" s="82" t="n">
        <v>0.580443436681151</v>
      </c>
      <c r="AJ68" s="82" t="n">
        <v>0.12182409573475</v>
      </c>
      <c r="AK68" s="82" t="n">
        <v>0.661360747346492</v>
      </c>
      <c r="AL68" s="82" t="n">
        <v>0.150741776977527</v>
      </c>
      <c r="AM68" s="82" t="n">
        <v>1.76808176770258</v>
      </c>
      <c r="AN68" s="82" t="n">
        <v>0.116734794480761</v>
      </c>
      <c r="AO68" s="82" t="n">
        <v>9.47910210727004</v>
      </c>
      <c r="AP68" s="82" t="n">
        <v>0.37479708973412</v>
      </c>
      <c r="AQ68" s="82" t="n">
        <v>0.266893064703533</v>
      </c>
      <c r="AR68" s="82" t="n">
        <v>1.45556240953671</v>
      </c>
      <c r="AS68" s="82" t="n">
        <v>0.261520847505549</v>
      </c>
      <c r="AT68" s="82" t="n">
        <v>0.406461808553003</v>
      </c>
      <c r="AU68" s="82" t="n">
        <v>0.11935329820159</v>
      </c>
      <c r="AV68" s="82" t="n">
        <v>0.361912652154419</v>
      </c>
      <c r="AW68" s="82" t="n">
        <v>0.691448054300883</v>
      </c>
      <c r="AX68" s="82" t="n">
        <v>0.659874070683701</v>
      </c>
      <c r="AY68" s="82" t="n">
        <v>0.104674310379362</v>
      </c>
      <c r="AZ68" s="82" t="n">
        <v>0.278401504647184</v>
      </c>
      <c r="BA68" s="82" t="n">
        <v>0.941054923679628</v>
      </c>
      <c r="BB68" s="82" t="n">
        <v>0.10049581595359</v>
      </c>
      <c r="BC68" s="82" t="n">
        <v>1.34928175148841</v>
      </c>
      <c r="BD68" s="82" t="n">
        <v>1.22607947967003</v>
      </c>
      <c r="BE68" s="82" t="n">
        <v>0.380930960424486</v>
      </c>
      <c r="BF68" s="82" t="n">
        <v>0.237796364845483</v>
      </c>
      <c r="BG68" s="82" t="n">
        <v>0.547618855930086</v>
      </c>
      <c r="BH68" s="82" t="n">
        <v>0.344784531688437</v>
      </c>
      <c r="BI68" s="82" t="n">
        <v>0.669656479388849</v>
      </c>
      <c r="BJ68" s="82" t="n">
        <v>0.32107311460297</v>
      </c>
      <c r="BK68" s="82" t="n">
        <v>0.056439211946544</v>
      </c>
      <c r="BL68" s="82" t="n">
        <v>0.582603969127183</v>
      </c>
      <c r="BM68" s="82" t="n">
        <v>0.173612913691249</v>
      </c>
      <c r="BN68" s="82" t="n">
        <v>0.0160568410977816</v>
      </c>
      <c r="BO68" s="82" t="n">
        <v>0.0241978960935764</v>
      </c>
      <c r="BP68" s="82" t="n">
        <v>0.285878459526923</v>
      </c>
      <c r="BQ68" s="82" t="n">
        <v>0.925345416228494</v>
      </c>
      <c r="BR68" s="82" t="n">
        <v>0.0414675943499982</v>
      </c>
      <c r="BS68" s="82" t="n">
        <v>0.283096828381449</v>
      </c>
      <c r="BT68" s="82" t="n">
        <v>0.303183608209516</v>
      </c>
      <c r="BU68" s="82" t="n">
        <v>0.27000085795986</v>
      </c>
      <c r="BV68" s="82" t="n">
        <v>1.27981140401105</v>
      </c>
      <c r="BW68" s="82" t="n">
        <v>0.334837116249562</v>
      </c>
      <c r="BX68" s="82" t="n">
        <v>0.0682470570319501</v>
      </c>
      <c r="BY68" s="82" t="n">
        <v>0.344187659687921</v>
      </c>
      <c r="BZ68" s="82" t="n">
        <v>0.733322697353575</v>
      </c>
      <c r="CA68" s="82" t="n">
        <v>0.144438148250008</v>
      </c>
      <c r="CB68" s="82" t="n">
        <v>0.159832031296471</v>
      </c>
      <c r="CC68" s="82" t="n">
        <v>0.144803150426415</v>
      </c>
      <c r="CD68" s="82" t="n">
        <v>0.82333769563895</v>
      </c>
      <c r="CE68" s="82" t="n">
        <v>0.099313604694901</v>
      </c>
      <c r="CF68" s="82" t="n">
        <v>0.743083224923088</v>
      </c>
      <c r="CG68" s="82" t="n">
        <v>1.14533921475077</v>
      </c>
      <c r="CH68" s="82" t="n">
        <v>0.208803305960816</v>
      </c>
      <c r="CI68" s="82" t="n">
        <v>0.395301262253924</v>
      </c>
      <c r="CJ68" s="82" t="n">
        <v>0.669525578294607</v>
      </c>
      <c r="CK68" s="82" t="n">
        <v>0.15087676002721</v>
      </c>
      <c r="CL68" s="82" t="n">
        <v>0.0857709863132716</v>
      </c>
      <c r="CM68" s="82" t="n">
        <v>0.657735404472424</v>
      </c>
      <c r="CN68" s="82" t="n">
        <v>0.113733672217741</v>
      </c>
      <c r="CO68" s="82" t="n">
        <v>0.253642217553272</v>
      </c>
      <c r="CP68" s="82" t="n">
        <v>0.0964602114936581</v>
      </c>
      <c r="CQ68" s="82" t="n">
        <v>0.580734595557629</v>
      </c>
      <c r="CR68" s="82" t="n">
        <v>0.826302670290856</v>
      </c>
      <c r="CS68" s="82" t="n">
        <v>0.156386419226267</v>
      </c>
      <c r="CT68" s="82" t="n">
        <v>0.250506011509308</v>
      </c>
      <c r="CU68" s="82" t="n">
        <v>0.251443590425345</v>
      </c>
      <c r="CV68" s="82" t="n">
        <v>0.312429342950525</v>
      </c>
      <c r="CW68" s="82" t="n">
        <v>0.986937343496936</v>
      </c>
      <c r="CX68" s="82" t="n">
        <v>0.512984673122175</v>
      </c>
      <c r="CY68" s="82" t="n">
        <v>0.0663113602338555</v>
      </c>
      <c r="CZ68" s="82" t="n">
        <v>0.2805971201206</v>
      </c>
      <c r="DA68" s="82" t="n">
        <v>0.914097294680164</v>
      </c>
      <c r="DB68" s="82" t="n">
        <v>0.152813781638611</v>
      </c>
      <c r="DC68" s="82" t="n">
        <v>0.413468347911967</v>
      </c>
      <c r="DD68" s="82" t="n">
        <v>0.48729564928728</v>
      </c>
      <c r="DE68" s="82" t="n">
        <v>0.0994728497669025</v>
      </c>
      <c r="DF68" s="82" t="n">
        <v>0.495845007892048</v>
      </c>
      <c r="DG68" s="82" t="n">
        <v>2.64063288628942</v>
      </c>
      <c r="DH68" s="82" t="n">
        <v>0.221240086206395</v>
      </c>
      <c r="DI68" s="82" t="n">
        <v>0.479321463963301</v>
      </c>
      <c r="DJ68" s="82" t="n">
        <v>0.342814916042641</v>
      </c>
      <c r="DK68" s="82" t="n">
        <v>0.130471215496877</v>
      </c>
      <c r="DL68" s="82" t="n">
        <v>0.0111548093741317</v>
      </c>
      <c r="DM68" s="82" t="n">
        <v>0.130007677613286</v>
      </c>
      <c r="DN68" s="82" t="n">
        <v>0.320919574396488</v>
      </c>
      <c r="DO68" s="82" t="n">
        <v>0.325602738841905</v>
      </c>
      <c r="DP68" s="82" t="n">
        <v>0.00560000867803878</v>
      </c>
      <c r="DQ68" s="82" t="n">
        <v>0.904892211954576</v>
      </c>
      <c r="DR68" s="82" t="n">
        <v>0.0370324637923558</v>
      </c>
      <c r="DS68" s="82" t="n">
        <v>0.0282381642024781</v>
      </c>
      <c r="DT68" s="82" t="n">
        <v>0.759180291834533</v>
      </c>
      <c r="DU68" s="82" t="n">
        <v>0.111996292614285</v>
      </c>
      <c r="DV68" s="82" t="n">
        <v>0.0870490275078645</v>
      </c>
      <c r="DW68" s="82" t="n">
        <v>0.154211528804407</v>
      </c>
      <c r="DX68" s="82" t="n">
        <v>0.0558858025887054</v>
      </c>
      <c r="DY68" s="82" t="n">
        <v>0.392175022565026</v>
      </c>
      <c r="DZ68" s="82" t="n">
        <v>0.236299225141938</v>
      </c>
      <c r="EA68" s="82" t="n">
        <v>0.47738293272767</v>
      </c>
      <c r="EB68" s="82" t="n">
        <v>0.506487957105513</v>
      </c>
      <c r="EC68" s="82" t="n">
        <v>0.197346341934048</v>
      </c>
      <c r="ED68" s="82" t="n">
        <v>0.02550551969641</v>
      </c>
      <c r="EE68" s="82" t="n">
        <v>0.0507062905725046</v>
      </c>
      <c r="EF68" s="82" t="n">
        <v>0.0681888697649591</v>
      </c>
      <c r="EG68" s="82" t="n">
        <v>0.124040649289711</v>
      </c>
      <c r="EH68" s="82" t="n">
        <v>0.030043456625627</v>
      </c>
      <c r="EI68" s="82" t="n">
        <v>0.0366220932435697</v>
      </c>
      <c r="EJ68" s="82" t="n">
        <v>0.0236977808278937</v>
      </c>
      <c r="EK68" s="82" t="n">
        <v>0.0302052953607098</v>
      </c>
      <c r="EL68" s="82" t="n">
        <v>0.0334228877433597</v>
      </c>
      <c r="EM68" s="82" t="n">
        <v>0.0103500206239084</v>
      </c>
      <c r="EN68" s="0"/>
    </row>
    <row r="69" s="5" customFormat="true" ht="12.75" hidden="false" customHeight="false" outlineLevel="0" collapsed="false">
      <c r="A69" s="82" t="s">
        <v>525</v>
      </c>
      <c r="B69" s="82" t="s">
        <v>3</v>
      </c>
      <c r="C69" s="82" t="s">
        <v>526</v>
      </c>
      <c r="D69" s="82" t="n">
        <v>7</v>
      </c>
      <c r="E69" s="82" t="n">
        <v>1</v>
      </c>
      <c r="F69" s="82" t="s">
        <v>395</v>
      </c>
      <c r="G69" s="82" t="n">
        <v>0.544887193195566</v>
      </c>
      <c r="H69" s="82" t="n">
        <v>0.155642662843577</v>
      </c>
      <c r="I69" s="82" t="n">
        <v>3.38988883014346</v>
      </c>
      <c r="J69" s="82" t="n">
        <v>0.483750794843132</v>
      </c>
      <c r="K69" s="82" t="n">
        <v>0.0635603252648334</v>
      </c>
      <c r="L69" s="82" t="n">
        <v>0.193012575480182</v>
      </c>
      <c r="M69" s="82" t="n">
        <v>0.357423977616658</v>
      </c>
      <c r="N69" s="82" t="n">
        <v>11.8455479012111</v>
      </c>
      <c r="O69" s="82" t="n">
        <v>0.23746430028263</v>
      </c>
      <c r="P69" s="82" t="n">
        <v>0.177810773104905</v>
      </c>
      <c r="Q69" s="82" t="n">
        <v>1.23790858671018</v>
      </c>
      <c r="R69" s="82" t="n">
        <v>0.132480951649433</v>
      </c>
      <c r="S69" s="82" t="n">
        <v>0.190716100055305</v>
      </c>
      <c r="T69" s="82" t="n">
        <v>9.31614388066511</v>
      </c>
      <c r="U69" s="82" t="n">
        <v>0.262797027723402</v>
      </c>
      <c r="V69" s="82" t="n">
        <v>0.102833297775317</v>
      </c>
      <c r="W69" s="82" t="n">
        <v>0.132013905113985</v>
      </c>
      <c r="X69" s="82" t="n">
        <v>0.297342162706873</v>
      </c>
      <c r="Y69" s="82" t="n">
        <v>0.312002369168702</v>
      </c>
      <c r="Z69" s="82" t="n">
        <v>1.53330274643921</v>
      </c>
      <c r="AA69" s="82" t="n">
        <v>0.196548418862003</v>
      </c>
      <c r="AB69" s="82" t="n">
        <v>0.0448672269810211</v>
      </c>
      <c r="AC69" s="82" t="n">
        <v>21.0883104647627</v>
      </c>
      <c r="AD69" s="82" t="n">
        <v>1.79904620728574</v>
      </c>
      <c r="AE69" s="82" t="n">
        <v>0.282528015690063</v>
      </c>
      <c r="AF69" s="82" t="n">
        <v>0.42464061177675</v>
      </c>
      <c r="AG69" s="82" t="n">
        <v>0.215668794134427</v>
      </c>
      <c r="AH69" s="82" t="n">
        <v>0.189580173901037</v>
      </c>
      <c r="AI69" s="82" t="n">
        <v>0.402554015917221</v>
      </c>
      <c r="AJ69" s="82" t="n">
        <v>0.0856832387032167</v>
      </c>
      <c r="AK69" s="82" t="n">
        <v>0.508302332433858</v>
      </c>
      <c r="AL69" s="82" t="n">
        <v>0.164525934538968</v>
      </c>
      <c r="AM69" s="82" t="n">
        <v>0.967367915339208</v>
      </c>
      <c r="AN69" s="82" t="n">
        <v>0.0384356495896564</v>
      </c>
      <c r="AO69" s="82" t="n">
        <v>14.1321963512517</v>
      </c>
      <c r="AP69" s="82" t="n">
        <v>0.144399150582896</v>
      </c>
      <c r="AQ69" s="82" t="n">
        <v>0.486510366585316</v>
      </c>
      <c r="AR69" s="82" t="n">
        <v>0.584623662002714</v>
      </c>
      <c r="AS69" s="82" t="n">
        <v>0.178907174009172</v>
      </c>
      <c r="AT69" s="82" t="n">
        <v>0.40579472711169</v>
      </c>
      <c r="AU69" s="82" t="n">
        <v>0.110973812173806</v>
      </c>
      <c r="AV69" s="82" t="n">
        <v>0.243917479861952</v>
      </c>
      <c r="AW69" s="82" t="n">
        <v>0.258449379728035</v>
      </c>
      <c r="AX69" s="82" t="n">
        <v>0.296223733136263</v>
      </c>
      <c r="AY69" s="82" t="n">
        <v>0.0851992940461097</v>
      </c>
      <c r="AZ69" s="82" t="n">
        <v>0.112592358228859</v>
      </c>
      <c r="BA69" s="82" t="n">
        <v>0.482715935960076</v>
      </c>
      <c r="BB69" s="82" t="n">
        <v>0.100841274527316</v>
      </c>
      <c r="BC69" s="82" t="n">
        <v>0.957824058975062</v>
      </c>
      <c r="BD69" s="82" t="n">
        <v>0.84343958789894</v>
      </c>
      <c r="BE69" s="82" t="n">
        <v>0.158415236279093</v>
      </c>
      <c r="BF69" s="82" t="n">
        <v>0.179915173540307</v>
      </c>
      <c r="BG69" s="82" t="n">
        <v>0.46350287540152</v>
      </c>
      <c r="BH69" s="82" t="n">
        <v>0.289038225421876</v>
      </c>
      <c r="BI69" s="82" t="n">
        <v>0.713286856188345</v>
      </c>
      <c r="BJ69" s="82" t="n">
        <v>0.118700029451787</v>
      </c>
      <c r="BK69" s="82" t="n">
        <v>0.114402419080084</v>
      </c>
      <c r="BL69" s="82" t="n">
        <v>0.422076995708429</v>
      </c>
      <c r="BM69" s="82" t="n">
        <v>0.165926620011707</v>
      </c>
      <c r="BN69" s="82" t="n">
        <v>0.0431749626531233</v>
      </c>
      <c r="BO69" s="82" t="n">
        <v>0.0130218532063544</v>
      </c>
      <c r="BP69" s="82" t="n">
        <v>0.118371914890183</v>
      </c>
      <c r="BQ69" s="82" t="n">
        <v>0.297633430960141</v>
      </c>
      <c r="BR69" s="82" t="n">
        <v>0</v>
      </c>
      <c r="BS69" s="82" t="n">
        <v>0.137556560197817</v>
      </c>
      <c r="BT69" s="82" t="n">
        <v>0.0292853682630263</v>
      </c>
      <c r="BU69" s="82" t="n">
        <v>0.0957255141219728</v>
      </c>
      <c r="BV69" s="82" t="n">
        <v>0.849293502568373</v>
      </c>
      <c r="BW69" s="82" t="n">
        <v>0.211647902755769</v>
      </c>
      <c r="BX69" s="82" t="n">
        <v>0.0663267679133229</v>
      </c>
      <c r="BY69" s="82" t="n">
        <v>0.134434639336893</v>
      </c>
      <c r="BZ69" s="82" t="n">
        <v>0.542775345705263</v>
      </c>
      <c r="CA69" s="82" t="n">
        <v>0.117362189602773</v>
      </c>
      <c r="CB69" s="82" t="n">
        <v>0.15678325006694</v>
      </c>
      <c r="CC69" s="82" t="n">
        <v>0.0087122797626528</v>
      </c>
      <c r="CD69" s="82" t="n">
        <v>0.711871530553031</v>
      </c>
      <c r="CE69" s="82" t="n">
        <v>0.0573927585335419</v>
      </c>
      <c r="CF69" s="82" t="n">
        <v>0.314468092261131</v>
      </c>
      <c r="CG69" s="82" t="n">
        <v>0.575298264220268</v>
      </c>
      <c r="CH69" s="82" t="n">
        <v>0.172971495557555</v>
      </c>
      <c r="CI69" s="82" t="n">
        <v>0.272336979510423</v>
      </c>
      <c r="CJ69" s="82" t="n">
        <v>0.485154965745743</v>
      </c>
      <c r="CK69" s="82" t="n">
        <v>0.075296209356085</v>
      </c>
      <c r="CL69" s="82" t="n">
        <v>0.162315318251643</v>
      </c>
      <c r="CM69" s="82" t="n">
        <v>0.555067521621468</v>
      </c>
      <c r="CN69" s="82" t="n">
        <v>0</v>
      </c>
      <c r="CO69" s="82" t="n">
        <v>0.0645579804967387</v>
      </c>
      <c r="CP69" s="82" t="n">
        <v>0.0805592667840268</v>
      </c>
      <c r="CQ69" s="82" t="n">
        <v>0.195398713765985</v>
      </c>
      <c r="CR69" s="82" t="n">
        <v>0.314139017796331</v>
      </c>
      <c r="CS69" s="82" t="n">
        <v>0.0868218213080454</v>
      </c>
      <c r="CT69" s="82" t="n">
        <v>0.130600931139863</v>
      </c>
      <c r="CU69" s="82" t="n">
        <v>0.174814133733116</v>
      </c>
      <c r="CV69" s="82" t="n">
        <v>0.104828025874038</v>
      </c>
      <c r="CW69" s="82" t="n">
        <v>0.712925528420351</v>
      </c>
      <c r="CX69" s="82" t="n">
        <v>0.294349987265502</v>
      </c>
      <c r="CY69" s="82" t="n">
        <v>0.0389652207045652</v>
      </c>
      <c r="CZ69" s="82" t="n">
        <v>0.25504641954831</v>
      </c>
      <c r="DA69" s="82" t="n">
        <v>1.03531919613317</v>
      </c>
      <c r="DB69" s="82" t="n">
        <v>0.109797214242713</v>
      </c>
      <c r="DC69" s="82" t="n">
        <v>0.15465534731642</v>
      </c>
      <c r="DD69" s="82" t="n">
        <v>0.265403727695942</v>
      </c>
      <c r="DE69" s="82" t="n">
        <v>0.0707867971966362</v>
      </c>
      <c r="DF69" s="82" t="n">
        <v>0.360166103502531</v>
      </c>
      <c r="DG69" s="82" t="n">
        <v>1.80302519032588</v>
      </c>
      <c r="DH69" s="82" t="n">
        <v>0.261041303302794</v>
      </c>
      <c r="DI69" s="82" t="n">
        <v>0.50030295627012</v>
      </c>
      <c r="DJ69" s="82" t="n">
        <v>0.00131180028317136</v>
      </c>
      <c r="DK69" s="82" t="n">
        <v>0.0270444807655695</v>
      </c>
      <c r="DL69" s="82" t="n">
        <v>0.00851163410456511</v>
      </c>
      <c r="DM69" s="82" t="n">
        <v>0.0802217702394898</v>
      </c>
      <c r="DN69" s="82" t="n">
        <v>0.0134744117267569</v>
      </c>
      <c r="DO69" s="82" t="n">
        <v>0.0425693991562023</v>
      </c>
      <c r="DP69" s="82" t="n">
        <v>0.0252624597772072</v>
      </c>
      <c r="DQ69" s="82" t="n">
        <v>0.542832639296744</v>
      </c>
      <c r="DR69" s="82" t="n">
        <v>0.0130631046771613</v>
      </c>
      <c r="DS69" s="82" t="n">
        <v>0.0125634908897832</v>
      </c>
      <c r="DT69" s="82" t="n">
        <v>0.424045914058065</v>
      </c>
      <c r="DU69" s="82" t="n">
        <v>0.115918955926945</v>
      </c>
      <c r="DV69" s="82" t="n">
        <v>0.0537800532967713</v>
      </c>
      <c r="DW69" s="82" t="n">
        <v>0.149400842043435</v>
      </c>
      <c r="DX69" s="82" t="n">
        <v>0.0404094594574371</v>
      </c>
      <c r="DY69" s="82" t="n">
        <v>0.166565822054948</v>
      </c>
      <c r="DZ69" s="82" t="n">
        <v>0.139255980743604</v>
      </c>
      <c r="EA69" s="82" t="n">
        <v>0.15855590049993</v>
      </c>
      <c r="EB69" s="82" t="n">
        <v>0.496443610150034</v>
      </c>
      <c r="EC69" s="82" t="n">
        <v>0.0926711561036608</v>
      </c>
      <c r="ED69" s="82" t="n">
        <v>0</v>
      </c>
      <c r="EE69" s="82" t="n">
        <v>0.0445098822575842</v>
      </c>
      <c r="EF69" s="82" t="n">
        <v>0.0328155434854321</v>
      </c>
      <c r="EG69" s="82" t="n">
        <v>0.109479456051584</v>
      </c>
      <c r="EH69" s="82" t="n">
        <v>0.012979644746048</v>
      </c>
      <c r="EI69" s="82" t="n">
        <v>0.0210419857043338</v>
      </c>
      <c r="EJ69" s="82" t="n">
        <v>0.0142036341694378</v>
      </c>
      <c r="EK69" s="82" t="n">
        <v>0.00662020046067868</v>
      </c>
      <c r="EL69" s="82" t="n">
        <v>0.0364126696289202</v>
      </c>
      <c r="EM69" s="82" t="n">
        <v>0</v>
      </c>
      <c r="EN69" s="0"/>
    </row>
    <row r="70" s="5" customFormat="true" ht="12.75" hidden="false" customHeight="false" outlineLevel="0" collapsed="false">
      <c r="A70" s="82" t="s">
        <v>527</v>
      </c>
      <c r="B70" s="82" t="s">
        <v>3</v>
      </c>
      <c r="C70" s="82" t="s">
        <v>528</v>
      </c>
      <c r="D70" s="82" t="n">
        <v>7</v>
      </c>
      <c r="E70" s="82" t="n">
        <v>2</v>
      </c>
      <c r="F70" s="82" t="s">
        <v>395</v>
      </c>
      <c r="G70" s="82" t="n">
        <v>0.457020168459812</v>
      </c>
      <c r="H70" s="82" t="n">
        <v>0.0967521246228347</v>
      </c>
      <c r="I70" s="82" t="n">
        <v>3.05549290420851</v>
      </c>
      <c r="J70" s="82" t="n">
        <v>0.400380155229985</v>
      </c>
      <c r="K70" s="82" t="n">
        <v>0.0995880276741062</v>
      </c>
      <c r="L70" s="82" t="n">
        <v>0.228554762093541</v>
      </c>
      <c r="M70" s="82" t="n">
        <v>0.364084712245004</v>
      </c>
      <c r="N70" s="82" t="n">
        <v>12.2347229703766</v>
      </c>
      <c r="O70" s="82" t="n">
        <v>0.138816787308116</v>
      </c>
      <c r="P70" s="82" t="n">
        <v>0.152320191353578</v>
      </c>
      <c r="Q70" s="82" t="n">
        <v>0.91643968473303</v>
      </c>
      <c r="R70" s="82" t="n">
        <v>0.16810346147798</v>
      </c>
      <c r="S70" s="82" t="n">
        <v>0.223313504460218</v>
      </c>
      <c r="T70" s="82" t="n">
        <v>9.78169322780289</v>
      </c>
      <c r="U70" s="82" t="n">
        <v>0.251615667557592</v>
      </c>
      <c r="V70" s="82" t="n">
        <v>0.0839232462299651</v>
      </c>
      <c r="W70" s="82" t="n">
        <v>0.150101254950569</v>
      </c>
      <c r="X70" s="82" t="n">
        <v>0.269646499775963</v>
      </c>
      <c r="Y70" s="82" t="n">
        <v>0.404140664909104</v>
      </c>
      <c r="Z70" s="82" t="n">
        <v>1.11694340020994</v>
      </c>
      <c r="AA70" s="82" t="n">
        <v>0.330529148515881</v>
      </c>
      <c r="AB70" s="82" t="n">
        <v>0.0827062443743996</v>
      </c>
      <c r="AC70" s="82" t="n">
        <v>21.6032041922268</v>
      </c>
      <c r="AD70" s="82" t="n">
        <v>1.47143480766583</v>
      </c>
      <c r="AE70" s="82" t="n">
        <v>0.279334481634847</v>
      </c>
      <c r="AF70" s="82" t="n">
        <v>0.338192374425437</v>
      </c>
      <c r="AG70" s="82" t="n">
        <v>0.242326044532984</v>
      </c>
      <c r="AH70" s="82" t="n">
        <v>0.189652888005543</v>
      </c>
      <c r="AI70" s="82" t="n">
        <v>0.42086834049412</v>
      </c>
      <c r="AJ70" s="82" t="n">
        <v>0.114971000277227</v>
      </c>
      <c r="AK70" s="82" t="n">
        <v>0.457293406096448</v>
      </c>
      <c r="AL70" s="82" t="n">
        <v>0.14407255577612</v>
      </c>
      <c r="AM70" s="82" t="n">
        <v>0.733561292641541</v>
      </c>
      <c r="AN70" s="82" t="n">
        <v>0.0292189182107103</v>
      </c>
      <c r="AO70" s="82" t="n">
        <v>13.123201505991</v>
      </c>
      <c r="AP70" s="82" t="n">
        <v>0.307139977268926</v>
      </c>
      <c r="AQ70" s="82" t="n">
        <v>0.403155642618801</v>
      </c>
      <c r="AR70" s="82" t="n">
        <v>0.574292645815198</v>
      </c>
      <c r="AS70" s="82" t="n">
        <v>0.22705639269299</v>
      </c>
      <c r="AT70" s="82" t="n">
        <v>0.480699266757841</v>
      </c>
      <c r="AU70" s="82" t="n">
        <v>0.101196260727334</v>
      </c>
      <c r="AV70" s="82" t="n">
        <v>0.230942460977126</v>
      </c>
      <c r="AW70" s="82" t="n">
        <v>0.342701689063811</v>
      </c>
      <c r="AX70" s="82" t="n">
        <v>0.377088077497609</v>
      </c>
      <c r="AY70" s="82" t="n">
        <v>0.125236002233099</v>
      </c>
      <c r="AZ70" s="82" t="n">
        <v>0.143538155598666</v>
      </c>
      <c r="BA70" s="82" t="n">
        <v>0.565115968968079</v>
      </c>
      <c r="BB70" s="82" t="n">
        <v>0.143386114790863</v>
      </c>
      <c r="BC70" s="82" t="n">
        <v>0.919363781572879</v>
      </c>
      <c r="BD70" s="82" t="n">
        <v>0.846848214528693</v>
      </c>
      <c r="BE70" s="82" t="n">
        <v>0.196980523452787</v>
      </c>
      <c r="BF70" s="82" t="n">
        <v>0.15183007025401</v>
      </c>
      <c r="BG70" s="82" t="n">
        <v>0.479294105836369</v>
      </c>
      <c r="BH70" s="82" t="n">
        <v>0.260875788383029</v>
      </c>
      <c r="BI70" s="82" t="n">
        <v>0.742372154809717</v>
      </c>
      <c r="BJ70" s="82" t="n">
        <v>0.106280665103403</v>
      </c>
      <c r="BK70" s="82" t="n">
        <v>0.104772672613573</v>
      </c>
      <c r="BL70" s="82" t="n">
        <v>0.580011092749017</v>
      </c>
      <c r="BM70" s="82" t="n">
        <v>0.127019582074877</v>
      </c>
      <c r="BN70" s="82" t="n">
        <v>0.0201432303453926</v>
      </c>
      <c r="BO70" s="82" t="n">
        <v>0.0540362905984446</v>
      </c>
      <c r="BP70" s="82" t="n">
        <v>0.15748158928571</v>
      </c>
      <c r="BQ70" s="82" t="n">
        <v>0.265660550376961</v>
      </c>
      <c r="BR70" s="82" t="n">
        <v>0.0411271323871994</v>
      </c>
      <c r="BS70" s="82" t="n">
        <v>0.171880383622164</v>
      </c>
      <c r="BT70" s="82" t="n">
        <v>0.0906615887648322</v>
      </c>
      <c r="BU70" s="82" t="n">
        <v>0.0850075416153746</v>
      </c>
      <c r="BV70" s="82" t="n">
        <v>0.760204871847919</v>
      </c>
      <c r="BW70" s="82" t="n">
        <v>0.136008836735165</v>
      </c>
      <c r="BX70" s="82" t="n">
        <v>0.125866130152738</v>
      </c>
      <c r="BY70" s="82" t="n">
        <v>0.302956955052499</v>
      </c>
      <c r="BZ70" s="82" t="n">
        <v>0.557916708205809</v>
      </c>
      <c r="CA70" s="82" t="n">
        <v>0.147837658142201</v>
      </c>
      <c r="CB70" s="82" t="n">
        <v>0.167703960413655</v>
      </c>
      <c r="CC70" s="82" t="n">
        <v>0.115734031979327</v>
      </c>
      <c r="CD70" s="82" t="n">
        <v>0.580929541261387</v>
      </c>
      <c r="CE70" s="82" t="n">
        <v>0.0369191848144079</v>
      </c>
      <c r="CF70" s="82" t="n">
        <v>0.388230629614015</v>
      </c>
      <c r="CG70" s="82" t="n">
        <v>0.546400799431679</v>
      </c>
      <c r="CH70" s="82" t="n">
        <v>0.0192932132356734</v>
      </c>
      <c r="CI70" s="82" t="n">
        <v>0.354140302082402</v>
      </c>
      <c r="CJ70" s="82" t="n">
        <v>0.506660918961183</v>
      </c>
      <c r="CK70" s="82" t="n">
        <v>0.140814561897731</v>
      </c>
      <c r="CL70" s="82" t="n">
        <v>0</v>
      </c>
      <c r="CM70" s="82" t="n">
        <v>0.565904706445846</v>
      </c>
      <c r="CN70" s="82" t="n">
        <v>0.0376217475800182</v>
      </c>
      <c r="CO70" s="82" t="n">
        <v>0.14675713397597</v>
      </c>
      <c r="CP70" s="82" t="n">
        <v>0.0900415168280173</v>
      </c>
      <c r="CQ70" s="82" t="n">
        <v>0.239306161180518</v>
      </c>
      <c r="CR70" s="82" t="n">
        <v>0.382842736103368</v>
      </c>
      <c r="CS70" s="82" t="n">
        <v>0.147314821492597</v>
      </c>
      <c r="CT70" s="82" t="n">
        <v>0.0220895595067347</v>
      </c>
      <c r="CU70" s="82" t="n">
        <v>0.13235133424658</v>
      </c>
      <c r="CV70" s="82" t="n">
        <v>0.190779418752136</v>
      </c>
      <c r="CW70" s="82" t="n">
        <v>0.72635481501072</v>
      </c>
      <c r="CX70" s="82" t="n">
        <v>0.323208620553865</v>
      </c>
      <c r="CY70" s="82" t="n">
        <v>0.0459340106728788</v>
      </c>
      <c r="CZ70" s="82" t="n">
        <v>0.331318690642777</v>
      </c>
      <c r="DA70" s="82" t="n">
        <v>1.02288070643228</v>
      </c>
      <c r="DB70" s="82" t="n">
        <v>0.208966252726912</v>
      </c>
      <c r="DC70" s="82" t="n">
        <v>0.198148099835436</v>
      </c>
      <c r="DD70" s="82" t="n">
        <v>0.290232293364498</v>
      </c>
      <c r="DE70" s="82" t="n">
        <v>0.0733025315378249</v>
      </c>
      <c r="DF70" s="82" t="n">
        <v>0.372826781396473</v>
      </c>
      <c r="DG70" s="82" t="n">
        <v>1.69736966999432</v>
      </c>
      <c r="DH70" s="82" t="n">
        <v>0.15397054284604</v>
      </c>
      <c r="DI70" s="82" t="n">
        <v>0.636389908035771</v>
      </c>
      <c r="DJ70" s="82" t="n">
        <v>0.076277621633293</v>
      </c>
      <c r="DK70" s="82" t="n">
        <v>0.0823874341918121</v>
      </c>
      <c r="DL70" s="82" t="n">
        <v>0.0223620171814311</v>
      </c>
      <c r="DM70" s="82" t="n">
        <v>0.144470467413387</v>
      </c>
      <c r="DN70" s="82" t="n">
        <v>0.0879189252765201</v>
      </c>
      <c r="DO70" s="82" t="n">
        <v>0.0181025041627047</v>
      </c>
      <c r="DP70" s="82" t="n">
        <v>0.00901829393458961</v>
      </c>
      <c r="DQ70" s="82" t="n">
        <v>0.504814025771174</v>
      </c>
      <c r="DR70" s="82" t="n">
        <v>0.106093623330783</v>
      </c>
      <c r="DS70" s="82" t="n">
        <v>0.0113834245285298</v>
      </c>
      <c r="DT70" s="82" t="n">
        <v>0.43000026844745</v>
      </c>
      <c r="DU70" s="82" t="n">
        <v>0.12752266815845</v>
      </c>
      <c r="DV70" s="82" t="n">
        <v>0.0245084924181596</v>
      </c>
      <c r="DW70" s="82" t="n">
        <v>0.0826449323704365</v>
      </c>
      <c r="DX70" s="82" t="n">
        <v>0.0705151518100664</v>
      </c>
      <c r="DY70" s="82" t="n">
        <v>0.267259196302926</v>
      </c>
      <c r="DZ70" s="82" t="n">
        <v>0.125960201608087</v>
      </c>
      <c r="EA70" s="82" t="n">
        <v>0.139888441421425</v>
      </c>
      <c r="EB70" s="82" t="n">
        <v>0.584016889759214</v>
      </c>
      <c r="EC70" s="82" t="n">
        <v>0.1007361522933</v>
      </c>
      <c r="ED70" s="82" t="n">
        <v>0.0490294073776059</v>
      </c>
      <c r="EE70" s="82" t="n">
        <v>0.0446750830841452</v>
      </c>
      <c r="EF70" s="82" t="n">
        <v>0.0885355972209665</v>
      </c>
      <c r="EG70" s="82" t="n">
        <v>0.0575851800525252</v>
      </c>
      <c r="EH70" s="82" t="n">
        <v>0.0126838163259531</v>
      </c>
      <c r="EI70" s="82" t="n">
        <v>0.0020963009960172</v>
      </c>
      <c r="EJ70" s="82" t="n">
        <v>0.0363975946517371</v>
      </c>
      <c r="EK70" s="82" t="n">
        <v>0.0324190826047897</v>
      </c>
      <c r="EL70" s="82" t="n">
        <v>0.0966957487092743</v>
      </c>
      <c r="EM70" s="82" t="n">
        <v>0.00655084678553168</v>
      </c>
      <c r="EN70" s="0"/>
    </row>
    <row r="71" s="5" customFormat="true" ht="12.75" hidden="false" customHeight="false" outlineLevel="0" collapsed="false">
      <c r="A71" s="82" t="s">
        <v>529</v>
      </c>
      <c r="B71" s="82" t="s">
        <v>3</v>
      </c>
      <c r="C71" s="82" t="s">
        <v>530</v>
      </c>
      <c r="D71" s="82" t="n">
        <v>7</v>
      </c>
      <c r="E71" s="82" t="n">
        <v>1</v>
      </c>
      <c r="F71" s="82" t="s">
        <v>398</v>
      </c>
      <c r="G71" s="82" t="n">
        <v>0.587883083410063</v>
      </c>
      <c r="H71" s="82" t="n">
        <v>0.154787744028822</v>
      </c>
      <c r="I71" s="82" t="n">
        <v>4.23780506016434</v>
      </c>
      <c r="J71" s="82" t="n">
        <v>0.172646249002752</v>
      </c>
      <c r="K71" s="82" t="n">
        <v>0.0335615556765528</v>
      </c>
      <c r="L71" s="82" t="n">
        <v>0.149847191944632</v>
      </c>
      <c r="M71" s="82" t="n">
        <v>0.334522928861468</v>
      </c>
      <c r="N71" s="82" t="n">
        <v>11.7191425746795</v>
      </c>
      <c r="O71" s="82" t="n">
        <v>0.267528402249503</v>
      </c>
      <c r="P71" s="82" t="n">
        <v>0.183011601181022</v>
      </c>
      <c r="Q71" s="82" t="n">
        <v>0.802861826372076</v>
      </c>
      <c r="R71" s="82" t="n">
        <v>0.118639925573673</v>
      </c>
      <c r="S71" s="82" t="n">
        <v>0.241839801967955</v>
      </c>
      <c r="T71" s="82" t="n">
        <v>8.80174986154985</v>
      </c>
      <c r="U71" s="82" t="n">
        <v>0.419801496887531</v>
      </c>
      <c r="V71" s="82" t="n">
        <v>0.1253393902963</v>
      </c>
      <c r="W71" s="82" t="n">
        <v>0.175215369138549</v>
      </c>
      <c r="X71" s="82" t="n">
        <v>0.36631583960221</v>
      </c>
      <c r="Y71" s="82" t="n">
        <v>0.415248676951452</v>
      </c>
      <c r="Z71" s="82" t="n">
        <v>1.47681276831532</v>
      </c>
      <c r="AA71" s="82" t="n">
        <v>0.453665785836605</v>
      </c>
      <c r="AB71" s="82" t="n">
        <v>0.129894808362622</v>
      </c>
      <c r="AC71" s="82" t="n">
        <v>18.1649690524998</v>
      </c>
      <c r="AD71" s="82" t="n">
        <v>0.713700559945471</v>
      </c>
      <c r="AE71" s="82" t="n">
        <v>0.43021360035405</v>
      </c>
      <c r="AF71" s="82" t="n">
        <v>0.448482803735426</v>
      </c>
      <c r="AG71" s="82" t="n">
        <v>0.325451770281815</v>
      </c>
      <c r="AH71" s="82" t="n">
        <v>0.247997985381168</v>
      </c>
      <c r="AI71" s="82" t="n">
        <v>0.801031046910866</v>
      </c>
      <c r="AJ71" s="82" t="n">
        <v>0.172073509962998</v>
      </c>
      <c r="AK71" s="82" t="n">
        <v>1.05287099193269</v>
      </c>
      <c r="AL71" s="82" t="n">
        <v>0.262761891700178</v>
      </c>
      <c r="AM71" s="82" t="n">
        <v>0.855714286863138</v>
      </c>
      <c r="AN71" s="82" t="n">
        <v>0.0686062054979354</v>
      </c>
      <c r="AO71" s="82" t="n">
        <v>13.1449368703455</v>
      </c>
      <c r="AP71" s="82" t="n">
        <v>0.169024070448913</v>
      </c>
      <c r="AQ71" s="82" t="n">
        <v>0.369526997060685</v>
      </c>
      <c r="AR71" s="82" t="n">
        <v>0.570737054613646</v>
      </c>
      <c r="AS71" s="82" t="n">
        <v>0.114496420521592</v>
      </c>
      <c r="AT71" s="82" t="n">
        <v>0.333060158777957</v>
      </c>
      <c r="AU71" s="82" t="n">
        <v>0.158211215213635</v>
      </c>
      <c r="AV71" s="82" t="n">
        <v>0.227387590706582</v>
      </c>
      <c r="AW71" s="82" t="n">
        <v>0.640014233500365</v>
      </c>
      <c r="AX71" s="82" t="n">
        <v>0.897088245427214</v>
      </c>
      <c r="AY71" s="82" t="n">
        <v>0.0930525277529868</v>
      </c>
      <c r="AZ71" s="82" t="n">
        <v>0.372335617973995</v>
      </c>
      <c r="BA71" s="82" t="n">
        <v>0.80146436793527</v>
      </c>
      <c r="BB71" s="82" t="n">
        <v>0.0919924459449888</v>
      </c>
      <c r="BC71" s="82" t="n">
        <v>0.982959032777873</v>
      </c>
      <c r="BD71" s="82" t="n">
        <v>0.602946008098706</v>
      </c>
      <c r="BE71" s="82" t="n">
        <v>0.297808742311715</v>
      </c>
      <c r="BF71" s="82" t="n">
        <v>0.327931009760438</v>
      </c>
      <c r="BG71" s="82" t="n">
        <v>0.458751499607928</v>
      </c>
      <c r="BH71" s="82" t="n">
        <v>0.323417240201215</v>
      </c>
      <c r="BI71" s="82" t="n">
        <v>0.931097494174756</v>
      </c>
      <c r="BJ71" s="82" t="n">
        <v>0.295720302213298</v>
      </c>
      <c r="BK71" s="82" t="n">
        <v>0.0184193995617966</v>
      </c>
      <c r="BL71" s="82" t="n">
        <v>0.70721800739623</v>
      </c>
      <c r="BM71" s="82" t="n">
        <v>0.0642446931755295</v>
      </c>
      <c r="BN71" s="82" t="n">
        <v>0.0438641553653731</v>
      </c>
      <c r="BO71" s="82" t="n">
        <v>0.0124057210206324</v>
      </c>
      <c r="BP71" s="82" t="n">
        <v>0.258647041633812</v>
      </c>
      <c r="BQ71" s="82" t="n">
        <v>0.255431386846588</v>
      </c>
      <c r="BR71" s="82" t="n">
        <v>0.0234044535340288</v>
      </c>
      <c r="BS71" s="82" t="n">
        <v>0.0902016227984479</v>
      </c>
      <c r="BT71" s="82" t="n">
        <v>0.079056508250207</v>
      </c>
      <c r="BU71" s="82" t="n">
        <v>0.203276539549518</v>
      </c>
      <c r="BV71" s="82" t="n">
        <v>0.78782817359668</v>
      </c>
      <c r="BW71" s="82" t="n">
        <v>0.181605291145374</v>
      </c>
      <c r="BX71" s="82" t="n">
        <v>0.0803617352043297</v>
      </c>
      <c r="BY71" s="82" t="n">
        <v>0.494234425977183</v>
      </c>
      <c r="BZ71" s="82" t="n">
        <v>0.814576413870546</v>
      </c>
      <c r="CA71" s="82" t="n">
        <v>0.148394245471908</v>
      </c>
      <c r="CB71" s="82" t="n">
        <v>0.133682092141531</v>
      </c>
      <c r="CC71" s="82" t="n">
        <v>0.112719737631273</v>
      </c>
      <c r="CD71" s="82" t="n">
        <v>0.234273466397455</v>
      </c>
      <c r="CE71" s="82" t="n">
        <v>0.040445328077909</v>
      </c>
      <c r="CF71" s="82" t="n">
        <v>0.203450792017144</v>
      </c>
      <c r="CG71" s="82" t="n">
        <v>0.474371788262453</v>
      </c>
      <c r="CH71" s="82" t="n">
        <v>0.174697894317263</v>
      </c>
      <c r="CI71" s="82" t="n">
        <v>0.411924426068758</v>
      </c>
      <c r="CJ71" s="82" t="n">
        <v>0.674638289128328</v>
      </c>
      <c r="CK71" s="82" t="n">
        <v>0.314861485200513</v>
      </c>
      <c r="CL71" s="82" t="n">
        <v>0.0367129106008312</v>
      </c>
      <c r="CM71" s="82" t="n">
        <v>1.00852275035632</v>
      </c>
      <c r="CN71" s="82" t="n">
        <v>0.0282228240947399</v>
      </c>
      <c r="CO71" s="82" t="n">
        <v>0.296540280975069</v>
      </c>
      <c r="CP71" s="82" t="n">
        <v>0.0970145355647782</v>
      </c>
      <c r="CQ71" s="82" t="n">
        <v>0.186142371323805</v>
      </c>
      <c r="CR71" s="82" t="n">
        <v>0.291794773165862</v>
      </c>
      <c r="CS71" s="82" t="n">
        <v>0.0514755949021554</v>
      </c>
      <c r="CT71" s="82" t="n">
        <v>0.216427591488499</v>
      </c>
      <c r="CU71" s="82" t="n">
        <v>0.18429816989614</v>
      </c>
      <c r="CV71" s="82" t="n">
        <v>0.208662546512265</v>
      </c>
      <c r="CW71" s="82" t="n">
        <v>0.629719644739455</v>
      </c>
      <c r="CX71" s="82" t="n">
        <v>0.307934515061247</v>
      </c>
      <c r="CY71" s="82" t="n">
        <v>0.018451314417862</v>
      </c>
      <c r="CZ71" s="82" t="n">
        <v>0.55339905039646</v>
      </c>
      <c r="DA71" s="82" t="n">
        <v>1.2701152690446</v>
      </c>
      <c r="DB71" s="82" t="n">
        <v>0.147044704763802</v>
      </c>
      <c r="DC71" s="82" t="n">
        <v>0.166343228732051</v>
      </c>
      <c r="DD71" s="82" t="n">
        <v>0.146883731052236</v>
      </c>
      <c r="DE71" s="82" t="n">
        <v>0.0859768257022318</v>
      </c>
      <c r="DF71" s="82" t="n">
        <v>0.263427922611855</v>
      </c>
      <c r="DG71" s="82" t="n">
        <v>1.25724778544775</v>
      </c>
      <c r="DH71" s="82" t="n">
        <v>0.288099058917821</v>
      </c>
      <c r="DI71" s="82" t="n">
        <v>0.653400164715123</v>
      </c>
      <c r="DJ71" s="82" t="n">
        <v>0.100047721131453</v>
      </c>
      <c r="DK71" s="82" t="n">
        <v>0.0996316264475944</v>
      </c>
      <c r="DL71" s="82" t="n">
        <v>0.0273423576895926</v>
      </c>
      <c r="DM71" s="82" t="n">
        <v>0.260714040250337</v>
      </c>
      <c r="DN71" s="82" t="n">
        <v>0.048178375823762</v>
      </c>
      <c r="DO71" s="82" t="n">
        <v>0.0613471891375582</v>
      </c>
      <c r="DP71" s="82" t="n">
        <v>0.00800908926395567</v>
      </c>
      <c r="DQ71" s="82" t="n">
        <v>0.430647255542104</v>
      </c>
      <c r="DR71" s="82" t="n">
        <v>0.0190989616565986</v>
      </c>
      <c r="DS71" s="82" t="n">
        <v>0.0443998973749264</v>
      </c>
      <c r="DT71" s="82" t="n">
        <v>0.610837324081374</v>
      </c>
      <c r="DU71" s="82" t="n">
        <v>0.240627258598868</v>
      </c>
      <c r="DV71" s="82" t="n">
        <v>0.046031543552058</v>
      </c>
      <c r="DW71" s="82" t="n">
        <v>0.321003484404837</v>
      </c>
      <c r="DX71" s="82" t="n">
        <v>0.0131686020438613</v>
      </c>
      <c r="DY71" s="82" t="n">
        <v>0.174843004466859</v>
      </c>
      <c r="DZ71" s="82" t="n">
        <v>0.119056945420354</v>
      </c>
      <c r="EA71" s="82" t="n">
        <v>0.108700249209707</v>
      </c>
      <c r="EB71" s="82" t="n">
        <v>0.424138194610394</v>
      </c>
      <c r="EC71" s="82" t="n">
        <v>0.148750482089982</v>
      </c>
      <c r="ED71" s="82" t="n">
        <v>0.018166828631646</v>
      </c>
      <c r="EE71" s="82" t="n">
        <v>0.058872258419068</v>
      </c>
      <c r="EF71" s="82" t="n">
        <v>0.0162823646571008</v>
      </c>
      <c r="EG71" s="82" t="n">
        <v>0.0439543539907338</v>
      </c>
      <c r="EH71" s="82" t="n">
        <v>0.0192063188019674</v>
      </c>
      <c r="EI71" s="82" t="n">
        <v>0.012104701481066</v>
      </c>
      <c r="EJ71" s="82" t="n">
        <v>0.0195716507001601</v>
      </c>
      <c r="EK71" s="82" t="n">
        <v>0.00902883302755849</v>
      </c>
      <c r="EL71" s="82" t="n">
        <v>0.0108094410427615</v>
      </c>
      <c r="EM71" s="82" t="n">
        <v>0.013239380801551</v>
      </c>
      <c r="EN71" s="0"/>
    </row>
    <row r="72" s="5" customFormat="true" ht="12.75" hidden="false" customHeight="false" outlineLevel="0" collapsed="false">
      <c r="A72" s="82" t="s">
        <v>531</v>
      </c>
      <c r="B72" s="82" t="s">
        <v>3</v>
      </c>
      <c r="C72" s="82" t="s">
        <v>532</v>
      </c>
      <c r="D72" s="82" t="n">
        <v>7</v>
      </c>
      <c r="E72" s="82" t="n">
        <v>2</v>
      </c>
      <c r="F72" s="82" t="s">
        <v>398</v>
      </c>
      <c r="G72" s="82" t="n">
        <v>0.494250627982902</v>
      </c>
      <c r="H72" s="82" t="n">
        <v>0.133437429873943</v>
      </c>
      <c r="I72" s="82" t="n">
        <v>3.99828921928367</v>
      </c>
      <c r="J72" s="82" t="n">
        <v>0.168829614317672</v>
      </c>
      <c r="K72" s="82" t="n">
        <v>0.0936068892660852</v>
      </c>
      <c r="L72" s="82" t="n">
        <v>0.104794100983111</v>
      </c>
      <c r="M72" s="82" t="n">
        <v>0.300319596148867</v>
      </c>
      <c r="N72" s="82" t="n">
        <v>12.9295471598522</v>
      </c>
      <c r="O72" s="82" t="n">
        <v>0.243098167269941</v>
      </c>
      <c r="P72" s="82" t="n">
        <v>0.178743767257339</v>
      </c>
      <c r="Q72" s="82" t="n">
        <v>0.739366599116827</v>
      </c>
      <c r="R72" s="82" t="n">
        <v>0.122123711402743</v>
      </c>
      <c r="S72" s="82" t="n">
        <v>0.115411982126761</v>
      </c>
      <c r="T72" s="82" t="n">
        <v>9.71346476669775</v>
      </c>
      <c r="U72" s="82" t="n">
        <v>0.324942701373939</v>
      </c>
      <c r="V72" s="82" t="n">
        <v>0.0885244378328356</v>
      </c>
      <c r="W72" s="82" t="n">
        <v>0.226949543331223</v>
      </c>
      <c r="X72" s="82" t="n">
        <v>0.335824213293607</v>
      </c>
      <c r="Y72" s="82" t="n">
        <v>0.491104210788129</v>
      </c>
      <c r="Z72" s="82" t="n">
        <v>1.18753378761167</v>
      </c>
      <c r="AA72" s="82" t="n">
        <v>0.320180845814317</v>
      </c>
      <c r="AB72" s="82" t="n">
        <v>0.100305194725554</v>
      </c>
      <c r="AC72" s="82" t="n">
        <v>18.8172024843634</v>
      </c>
      <c r="AD72" s="82" t="n">
        <v>0.537155814877938</v>
      </c>
      <c r="AE72" s="82" t="n">
        <v>0.35625200577068</v>
      </c>
      <c r="AF72" s="82" t="n">
        <v>0.450904976392692</v>
      </c>
      <c r="AG72" s="82" t="n">
        <v>0.228628881905284</v>
      </c>
      <c r="AH72" s="82" t="n">
        <v>0.243547490909263</v>
      </c>
      <c r="AI72" s="82" t="n">
        <v>1.4178657675519</v>
      </c>
      <c r="AJ72" s="82" t="n">
        <v>0.16450254374323</v>
      </c>
      <c r="AK72" s="82" t="n">
        <v>0.87107414375831</v>
      </c>
      <c r="AL72" s="82" t="n">
        <v>0.256577698109208</v>
      </c>
      <c r="AM72" s="82" t="n">
        <v>0.745179532966242</v>
      </c>
      <c r="AN72" s="82" t="n">
        <v>0.0790980866846953</v>
      </c>
      <c r="AO72" s="82" t="n">
        <v>12.8091010962674</v>
      </c>
      <c r="AP72" s="82" t="n">
        <v>0.116628915030288</v>
      </c>
      <c r="AQ72" s="82" t="n">
        <v>0.470106141279295</v>
      </c>
      <c r="AR72" s="82" t="n">
        <v>0.487919238642989</v>
      </c>
      <c r="AS72" s="82" t="n">
        <v>0.171147553958374</v>
      </c>
      <c r="AT72" s="82" t="n">
        <v>0.279183669123568</v>
      </c>
      <c r="AU72" s="82" t="n">
        <v>0.16268779630562</v>
      </c>
      <c r="AV72" s="82" t="n">
        <v>0.177179511860833</v>
      </c>
      <c r="AW72" s="82" t="n">
        <v>0.551918641195176</v>
      </c>
      <c r="AX72" s="82" t="n">
        <v>0.826114803492918</v>
      </c>
      <c r="AY72" s="82" t="n">
        <v>0.135117919170953</v>
      </c>
      <c r="AZ72" s="82" t="n">
        <v>0.301295768731773</v>
      </c>
      <c r="BA72" s="82" t="n">
        <v>0.766885881290239</v>
      </c>
      <c r="BB72" s="82" t="n">
        <v>0.397733025131496</v>
      </c>
      <c r="BC72" s="82" t="n">
        <v>0.980436246254153</v>
      </c>
      <c r="BD72" s="82" t="n">
        <v>0.663534168799738</v>
      </c>
      <c r="BE72" s="82" t="n">
        <v>0.255065738255095</v>
      </c>
      <c r="BF72" s="82" t="n">
        <v>0.347954888256209</v>
      </c>
      <c r="BG72" s="82" t="n">
        <v>0.318091746330426</v>
      </c>
      <c r="BH72" s="82" t="n">
        <v>0.508952655881723</v>
      </c>
      <c r="BI72" s="82" t="n">
        <v>0.883026503242467</v>
      </c>
      <c r="BJ72" s="82" t="n">
        <v>0.242791078630261</v>
      </c>
      <c r="BK72" s="82" t="n">
        <v>0.034099547755432</v>
      </c>
      <c r="BL72" s="82" t="n">
        <v>0.670138234456356</v>
      </c>
      <c r="BM72" s="82" t="n">
        <v>0.0951311249614501</v>
      </c>
      <c r="BN72" s="82" t="n">
        <v>0.0407264665787561</v>
      </c>
      <c r="BO72" s="82" t="n">
        <v>0.0142353029812766</v>
      </c>
      <c r="BP72" s="82" t="n">
        <v>0.251501827147562</v>
      </c>
      <c r="BQ72" s="82" t="n">
        <v>0.219430113925789</v>
      </c>
      <c r="BR72" s="82" t="n">
        <v>0.0260946393859212</v>
      </c>
      <c r="BS72" s="82" t="n">
        <v>0.0612683253361205</v>
      </c>
      <c r="BT72" s="82" t="n">
        <v>0.104767086347538</v>
      </c>
      <c r="BU72" s="82" t="n">
        <v>0.127194369063785</v>
      </c>
      <c r="BV72" s="82" t="n">
        <v>0.692047547406162</v>
      </c>
      <c r="BW72" s="82" t="n">
        <v>0.161539860045722</v>
      </c>
      <c r="BX72" s="82" t="n">
        <v>0.147005620037906</v>
      </c>
      <c r="BY72" s="82" t="n">
        <v>0.469101237334945</v>
      </c>
      <c r="BZ72" s="82" t="n">
        <v>0.758421772313584</v>
      </c>
      <c r="CA72" s="82" t="n">
        <v>0.146497308263983</v>
      </c>
      <c r="CB72" s="82" t="n">
        <v>0.153220857191199</v>
      </c>
      <c r="CC72" s="82" t="n">
        <v>0.1249979815744</v>
      </c>
      <c r="CD72" s="82" t="n">
        <v>0.369635354255787</v>
      </c>
      <c r="CE72" s="82" t="n">
        <v>0.0194853218642289</v>
      </c>
      <c r="CF72" s="82" t="n">
        <v>0.197756356992504</v>
      </c>
      <c r="CG72" s="82" t="n">
        <v>0.409867513660664</v>
      </c>
      <c r="CH72" s="82" t="n">
        <v>0.186630894412286</v>
      </c>
      <c r="CI72" s="82" t="n">
        <v>0.381554108418454</v>
      </c>
      <c r="CJ72" s="82" t="n">
        <v>0.593423456645783</v>
      </c>
      <c r="CK72" s="82" t="n">
        <v>0.279218684918061</v>
      </c>
      <c r="CL72" s="82" t="n">
        <v>0.0646099493891351</v>
      </c>
      <c r="CM72" s="82" t="n">
        <v>0.986929973788796</v>
      </c>
      <c r="CN72" s="82" t="n">
        <v>0.0452549724803059</v>
      </c>
      <c r="CO72" s="82" t="n">
        <v>0.261645456330993</v>
      </c>
      <c r="CP72" s="82" t="n">
        <v>0.0898698365437819</v>
      </c>
      <c r="CQ72" s="82" t="n">
        <v>0.183395851888102</v>
      </c>
      <c r="CR72" s="82" t="n">
        <v>0.228971785942557</v>
      </c>
      <c r="CS72" s="82" t="n">
        <v>0.0267075167807058</v>
      </c>
      <c r="CT72" s="82" t="n">
        <v>0.200074610041491</v>
      </c>
      <c r="CU72" s="82" t="n">
        <v>0.170409623942358</v>
      </c>
      <c r="CV72" s="82" t="n">
        <v>0.165242268879401</v>
      </c>
      <c r="CW72" s="82" t="n">
        <v>0.592482499140771</v>
      </c>
      <c r="CX72" s="82" t="n">
        <v>0.270817850404897</v>
      </c>
      <c r="CY72" s="82" t="n">
        <v>0.102861933589302</v>
      </c>
      <c r="CZ72" s="82" t="n">
        <v>0.506923020788572</v>
      </c>
      <c r="DA72" s="82" t="n">
        <v>1.20185448342089</v>
      </c>
      <c r="DB72" s="82" t="n">
        <v>0.15920829679453</v>
      </c>
      <c r="DC72" s="82" t="n">
        <v>0.171709022217076</v>
      </c>
      <c r="DD72" s="82" t="n">
        <v>0.200282021459102</v>
      </c>
      <c r="DE72" s="82" t="n">
        <v>0.0722432661943102</v>
      </c>
      <c r="DF72" s="82" t="n">
        <v>0.286093024625196</v>
      </c>
      <c r="DG72" s="82" t="n">
        <v>1.16298794028137</v>
      </c>
      <c r="DH72" s="82" t="n">
        <v>0.276473083713082</v>
      </c>
      <c r="DI72" s="82" t="n">
        <v>0.603754051138306</v>
      </c>
      <c r="DJ72" s="82" t="n">
        <v>0.0959934815155239</v>
      </c>
      <c r="DK72" s="82" t="n">
        <v>0.049247772753326</v>
      </c>
      <c r="DL72" s="82" t="n">
        <v>0.00303913476806044</v>
      </c>
      <c r="DM72" s="82" t="n">
        <v>0.235438269610538</v>
      </c>
      <c r="DN72" s="82" t="n">
        <v>0.0646954388214475</v>
      </c>
      <c r="DO72" s="82" t="n">
        <v>0.066178600139594</v>
      </c>
      <c r="DP72" s="82" t="n">
        <v>0.0402818671639665</v>
      </c>
      <c r="DQ72" s="82" t="n">
        <v>0.35856262245223</v>
      </c>
      <c r="DR72" s="82" t="n">
        <v>0.062503233304824</v>
      </c>
      <c r="DS72" s="82" t="n">
        <v>0.0044283419955428</v>
      </c>
      <c r="DT72" s="82" t="n">
        <v>0.613556231081929</v>
      </c>
      <c r="DU72" s="82" t="n">
        <v>0.232914797475454</v>
      </c>
      <c r="DV72" s="82" t="n">
        <v>0.10690875420422</v>
      </c>
      <c r="DW72" s="82" t="n">
        <v>0.315730798250365</v>
      </c>
      <c r="DX72" s="82" t="n">
        <v>0.00740961339327124</v>
      </c>
      <c r="DY72" s="82" t="n">
        <v>0.183507955383469</v>
      </c>
      <c r="DZ72" s="82" t="n">
        <v>0.0704695254187795</v>
      </c>
      <c r="EA72" s="82" t="n">
        <v>0.0884568232086114</v>
      </c>
      <c r="EB72" s="82" t="n">
        <v>0.411389844211145</v>
      </c>
      <c r="EC72" s="82" t="n">
        <v>0.122782553836891</v>
      </c>
      <c r="ED72" s="82" t="n">
        <v>0.0160864983583949</v>
      </c>
      <c r="EE72" s="82" t="n">
        <v>0.0426012724655529</v>
      </c>
      <c r="EF72" s="82" t="n">
        <v>0.0304311009954529</v>
      </c>
      <c r="EG72" s="82" t="n">
        <v>0.0474186180836762</v>
      </c>
      <c r="EH72" s="82" t="n">
        <v>0.0118948558204751</v>
      </c>
      <c r="EI72" s="82" t="n">
        <v>0.0106517111299284</v>
      </c>
      <c r="EJ72" s="82" t="n">
        <v>0.0351259513261005</v>
      </c>
      <c r="EK72" s="82" t="n">
        <v>0.0127971612700548</v>
      </c>
      <c r="EL72" s="82" t="n">
        <v>0.0418514902971739</v>
      </c>
      <c r="EM72" s="82" t="n">
        <v>0.00451000989136574</v>
      </c>
      <c r="EN72" s="0"/>
    </row>
    <row r="73" s="5" customFormat="true" ht="12.75" hidden="false" customHeight="false" outlineLevel="0" collapsed="false">
      <c r="A73" s="82" t="s">
        <v>533</v>
      </c>
      <c r="B73" s="82" t="s">
        <v>3</v>
      </c>
      <c r="C73" s="82" t="s">
        <v>534</v>
      </c>
      <c r="D73" s="82" t="n">
        <v>7</v>
      </c>
      <c r="E73" s="82" t="n">
        <v>3</v>
      </c>
      <c r="F73" s="82" t="s">
        <v>398</v>
      </c>
      <c r="G73" s="82" t="n">
        <v>0.511126817011952</v>
      </c>
      <c r="H73" s="82" t="n">
        <v>0.153470067287056</v>
      </c>
      <c r="I73" s="82" t="n">
        <v>4.21695844859115</v>
      </c>
      <c r="J73" s="82" t="n">
        <v>0.201101402222212</v>
      </c>
      <c r="K73" s="82" t="n">
        <v>0.0537928756918225</v>
      </c>
      <c r="L73" s="82" t="n">
        <v>0.11196129362262</v>
      </c>
      <c r="M73" s="82" t="n">
        <v>0.294620339995034</v>
      </c>
      <c r="N73" s="82" t="n">
        <v>12.8649732006002</v>
      </c>
      <c r="O73" s="82" t="n">
        <v>0.259585870653579</v>
      </c>
      <c r="P73" s="82" t="n">
        <v>0.127839701355233</v>
      </c>
      <c r="Q73" s="82" t="n">
        <v>0.828959685662039</v>
      </c>
      <c r="R73" s="82" t="n">
        <v>0.132860035193815</v>
      </c>
      <c r="S73" s="82" t="n">
        <v>0.161720434317879</v>
      </c>
      <c r="T73" s="82" t="n">
        <v>9.22135802751395</v>
      </c>
      <c r="U73" s="82" t="n">
        <v>0.285359632632794</v>
      </c>
      <c r="V73" s="82" t="n">
        <v>0.0797223604494215</v>
      </c>
      <c r="W73" s="82" t="n">
        <v>0.138986535698993</v>
      </c>
      <c r="X73" s="82" t="n">
        <v>0.336868473460016</v>
      </c>
      <c r="Y73" s="82" t="n">
        <v>0.345407734585852</v>
      </c>
      <c r="Z73" s="82" t="n">
        <v>1.2944727293059</v>
      </c>
      <c r="AA73" s="82" t="n">
        <v>0.317374419391582</v>
      </c>
      <c r="AB73" s="82" t="n">
        <v>0.0907964327760453</v>
      </c>
      <c r="AC73" s="82" t="n">
        <v>19.095038285634</v>
      </c>
      <c r="AD73" s="82" t="n">
        <v>0.690570401756334</v>
      </c>
      <c r="AE73" s="82" t="n">
        <v>0.327550086441674</v>
      </c>
      <c r="AF73" s="82" t="n">
        <v>0.532643963170858</v>
      </c>
      <c r="AG73" s="82" t="n">
        <v>0.306784513631322</v>
      </c>
      <c r="AH73" s="82" t="n">
        <v>0.240302866593909</v>
      </c>
      <c r="AI73" s="82" t="n">
        <v>0.629215594649501</v>
      </c>
      <c r="AJ73" s="82" t="n">
        <v>0.139331795659958</v>
      </c>
      <c r="AK73" s="82" t="n">
        <v>0.921650194050359</v>
      </c>
      <c r="AL73" s="82" t="n">
        <v>0.230772275672397</v>
      </c>
      <c r="AM73" s="82" t="n">
        <v>0.817899565778133</v>
      </c>
      <c r="AN73" s="82" t="n">
        <v>0.0510320811658684</v>
      </c>
      <c r="AO73" s="82" t="n">
        <v>13.6993618140639</v>
      </c>
      <c r="AP73" s="82" t="n">
        <v>0.15789420162359</v>
      </c>
      <c r="AQ73" s="82" t="n">
        <v>0.472754419961289</v>
      </c>
      <c r="AR73" s="82" t="n">
        <v>0.559048132709075</v>
      </c>
      <c r="AS73" s="82" t="n">
        <v>0.096493469520615</v>
      </c>
      <c r="AT73" s="82" t="n">
        <v>0.320485931115889</v>
      </c>
      <c r="AU73" s="82" t="n">
        <v>0.166809476163492</v>
      </c>
      <c r="AV73" s="82" t="n">
        <v>0.169217038949245</v>
      </c>
      <c r="AW73" s="82" t="n">
        <v>0.528906613172353</v>
      </c>
      <c r="AX73" s="82" t="n">
        <v>0.812749982416225</v>
      </c>
      <c r="AY73" s="82" t="n">
        <v>0.0831168174964073</v>
      </c>
      <c r="AZ73" s="82" t="n">
        <v>0.325294557240414</v>
      </c>
      <c r="BA73" s="82" t="n">
        <v>0.824775392653496</v>
      </c>
      <c r="BB73" s="82" t="n">
        <v>0.0758571574273098</v>
      </c>
      <c r="BC73" s="82" t="n">
        <v>1.16446837249569</v>
      </c>
      <c r="BD73" s="82" t="n">
        <v>0.608307992691247</v>
      </c>
      <c r="BE73" s="82" t="n">
        <v>0.287323267812068</v>
      </c>
      <c r="BF73" s="82" t="n">
        <v>0.309118198531781</v>
      </c>
      <c r="BG73" s="82" t="n">
        <v>0.396728418838574</v>
      </c>
      <c r="BH73" s="82" t="n">
        <v>0.282497109889661</v>
      </c>
      <c r="BI73" s="82" t="n">
        <v>0.859432432859903</v>
      </c>
      <c r="BJ73" s="82" t="n">
        <v>0.255330696438415</v>
      </c>
      <c r="BK73" s="82" t="n">
        <v>0.0285095583169963</v>
      </c>
      <c r="BL73" s="82" t="n">
        <v>0.675024538307179</v>
      </c>
      <c r="BM73" s="82" t="n">
        <v>0.065794306231741</v>
      </c>
      <c r="BN73" s="82" t="n">
        <v>0.0442254345003562</v>
      </c>
      <c r="BO73" s="82" t="n">
        <v>0.0105721903295308</v>
      </c>
      <c r="BP73" s="82" t="n">
        <v>0.288369816868907</v>
      </c>
      <c r="BQ73" s="82" t="n">
        <v>0.238614330696859</v>
      </c>
      <c r="BR73" s="82" t="n">
        <v>0.0235458062027011</v>
      </c>
      <c r="BS73" s="82" t="n">
        <v>0.0282722849559934</v>
      </c>
      <c r="BT73" s="82" t="n">
        <v>0.0629995111653227</v>
      </c>
      <c r="BU73" s="82" t="n">
        <v>0.162792590074207</v>
      </c>
      <c r="BV73" s="82" t="n">
        <v>0.778743983909699</v>
      </c>
      <c r="BW73" s="82" t="n">
        <v>0.162209904242066</v>
      </c>
      <c r="BX73" s="82" t="n">
        <v>0.0806032695570805</v>
      </c>
      <c r="BY73" s="82" t="n">
        <v>0.451532658280759</v>
      </c>
      <c r="BZ73" s="82" t="n">
        <v>0.764908516205662</v>
      </c>
      <c r="CA73" s="82" t="n">
        <v>0.133060649820733</v>
      </c>
      <c r="CB73" s="82" t="n">
        <v>0.130176007824552</v>
      </c>
      <c r="CC73" s="82" t="n">
        <v>0.130277173494633</v>
      </c>
      <c r="CD73" s="82" t="n">
        <v>0.233140848578884</v>
      </c>
      <c r="CE73" s="82" t="n">
        <v>0.0288770464899604</v>
      </c>
      <c r="CF73" s="82" t="n">
        <v>0.184045356563719</v>
      </c>
      <c r="CG73" s="82" t="n">
        <v>0.463677553453613</v>
      </c>
      <c r="CH73" s="82" t="n">
        <v>0.174332579180046</v>
      </c>
      <c r="CI73" s="82" t="n">
        <v>0.384381576388785</v>
      </c>
      <c r="CJ73" s="82" t="n">
        <v>0.629837947111769</v>
      </c>
      <c r="CK73" s="82" t="n">
        <v>0.279776877840175</v>
      </c>
      <c r="CL73" s="82" t="n">
        <v>0.031762326111102</v>
      </c>
      <c r="CM73" s="82" t="n">
        <v>0.941914102200371</v>
      </c>
      <c r="CN73" s="82" t="n">
        <v>0.0340138489774133</v>
      </c>
      <c r="CO73" s="82" t="n">
        <v>0.285786874481595</v>
      </c>
      <c r="CP73" s="82" t="n">
        <v>0.0645109869357823</v>
      </c>
      <c r="CQ73" s="82" t="n">
        <v>0.185135531159013</v>
      </c>
      <c r="CR73" s="82" t="n">
        <v>0.278834944418959</v>
      </c>
      <c r="CS73" s="82" t="n">
        <v>0.0483761737050003</v>
      </c>
      <c r="CT73" s="82" t="n">
        <v>0.186651499007436</v>
      </c>
      <c r="CU73" s="82" t="n">
        <v>0.193613732334698</v>
      </c>
      <c r="CV73" s="82" t="n">
        <v>0.201542094089188</v>
      </c>
      <c r="CW73" s="82" t="n">
        <v>0.637780250611601</v>
      </c>
      <c r="CX73" s="82" t="n">
        <v>0.295403348419913</v>
      </c>
      <c r="CY73" s="82" t="n">
        <v>0.0183543783562932</v>
      </c>
      <c r="CZ73" s="82" t="n">
        <v>0.528796733008288</v>
      </c>
      <c r="DA73" s="82" t="n">
        <v>1.25178370622398</v>
      </c>
      <c r="DB73" s="82" t="n">
        <v>0.135270167305049</v>
      </c>
      <c r="DC73" s="82" t="n">
        <v>0.161221550304539</v>
      </c>
      <c r="DD73" s="82" t="n">
        <v>0.133980513132212</v>
      </c>
      <c r="DE73" s="82" t="n">
        <v>0.0460534135459424</v>
      </c>
      <c r="DF73" s="82" t="n">
        <v>0.287963168131348</v>
      </c>
      <c r="DG73" s="82" t="n">
        <v>1.33723693415251</v>
      </c>
      <c r="DH73" s="82" t="n">
        <v>0.29062037931127</v>
      </c>
      <c r="DI73" s="82" t="n">
        <v>0.668994049676081</v>
      </c>
      <c r="DJ73" s="82" t="n">
        <v>0.114222164860873</v>
      </c>
      <c r="DK73" s="82" t="n">
        <v>0.0635214563819434</v>
      </c>
      <c r="DL73" s="82" t="n">
        <v>0.00294125009897482</v>
      </c>
      <c r="DM73" s="82" t="n">
        <v>0.23138539095879</v>
      </c>
      <c r="DN73" s="82" t="n">
        <v>0.0594240855364199</v>
      </c>
      <c r="DO73" s="82" t="n">
        <v>0.0794977309517843</v>
      </c>
      <c r="DP73" s="82" t="n">
        <v>0.00430118228014402</v>
      </c>
      <c r="DQ73" s="82" t="n">
        <v>0.413237885427599</v>
      </c>
      <c r="DR73" s="82" t="n">
        <v>0.0503913742184758</v>
      </c>
      <c r="DS73" s="82" t="n">
        <v>0.00517412529570096</v>
      </c>
      <c r="DT73" s="82" t="n">
        <v>0.638083593802606</v>
      </c>
      <c r="DU73" s="82" t="n">
        <v>0.228599105639847</v>
      </c>
      <c r="DV73" s="82" t="n">
        <v>0.054755426225971</v>
      </c>
      <c r="DW73" s="82" t="n">
        <v>0.321622818127154</v>
      </c>
      <c r="DX73" s="82" t="n">
        <v>0.00530994610566729</v>
      </c>
      <c r="DY73" s="82" t="n">
        <v>0.195750558429812</v>
      </c>
      <c r="DZ73" s="82" t="n">
        <v>0.101991896325976</v>
      </c>
      <c r="EA73" s="82" t="n">
        <v>0.0866657653948688</v>
      </c>
      <c r="EB73" s="82" t="n">
        <v>0.442163961886673</v>
      </c>
      <c r="EC73" s="82" t="n">
        <v>0.144333156282381</v>
      </c>
      <c r="ED73" s="82" t="n">
        <v>0.0203868493350299</v>
      </c>
      <c r="EE73" s="82" t="n">
        <v>0.0235879750597643</v>
      </c>
      <c r="EF73" s="82" t="n">
        <v>0.0397552483090878</v>
      </c>
      <c r="EG73" s="82" t="n">
        <v>0.0235962515910762</v>
      </c>
      <c r="EH73" s="82" t="n">
        <v>0.0394209272739796</v>
      </c>
      <c r="EI73" s="82" t="n">
        <v>0.0261005118645727</v>
      </c>
      <c r="EJ73" s="82" t="n">
        <v>0.0127666754584445</v>
      </c>
      <c r="EK73" s="82" t="n">
        <v>0.0219078793354592</v>
      </c>
      <c r="EL73" s="82" t="n">
        <v>0.0100609148236992</v>
      </c>
      <c r="EM73" s="82" t="n">
        <v>0.0496071862053352</v>
      </c>
      <c r="EN73" s="0"/>
    </row>
    <row r="74" s="5" customFormat="true" ht="12.75" hidden="false" customHeight="false" outlineLevel="0" collapsed="false">
      <c r="A74" s="82" t="s">
        <v>535</v>
      </c>
      <c r="B74" s="82" t="s">
        <v>3</v>
      </c>
      <c r="C74" s="82" t="s">
        <v>536</v>
      </c>
      <c r="D74" s="82" t="n">
        <v>7</v>
      </c>
      <c r="E74" s="82" t="n">
        <v>4</v>
      </c>
      <c r="F74" s="82" t="s">
        <v>398</v>
      </c>
      <c r="G74" s="82" t="n">
        <v>0.465152667122404</v>
      </c>
      <c r="H74" s="82" t="n">
        <v>0.133225169602275</v>
      </c>
      <c r="I74" s="82" t="n">
        <v>3.26904563640674</v>
      </c>
      <c r="J74" s="82" t="n">
        <v>0.159502370059994</v>
      </c>
      <c r="K74" s="82" t="n">
        <v>0.0644982562387959</v>
      </c>
      <c r="L74" s="82" t="n">
        <v>0.0830795493813491</v>
      </c>
      <c r="M74" s="82" t="n">
        <v>0.265594056243999</v>
      </c>
      <c r="N74" s="82" t="n">
        <v>10.8669465335921</v>
      </c>
      <c r="O74" s="82" t="n">
        <v>0.202258533344363</v>
      </c>
      <c r="P74" s="82" t="n">
        <v>0.130156656318852</v>
      </c>
      <c r="Q74" s="82" t="n">
        <v>0.702758033512396</v>
      </c>
      <c r="R74" s="82" t="n">
        <v>0.114502392063615</v>
      </c>
      <c r="S74" s="82" t="n">
        <v>0.162839802042458</v>
      </c>
      <c r="T74" s="82" t="n">
        <v>8.53834301439682</v>
      </c>
      <c r="U74" s="82" t="n">
        <v>0.267918528694807</v>
      </c>
      <c r="V74" s="82" t="n">
        <v>0.0705723312462182</v>
      </c>
      <c r="W74" s="82" t="n">
        <v>0.167434813267832</v>
      </c>
      <c r="X74" s="82" t="n">
        <v>0.3423042980517</v>
      </c>
      <c r="Y74" s="82" t="n">
        <v>0.350857686787234</v>
      </c>
      <c r="Z74" s="82" t="n">
        <v>1.20856713988515</v>
      </c>
      <c r="AA74" s="82" t="n">
        <v>0.319035746654573</v>
      </c>
      <c r="AB74" s="82" t="n">
        <v>0.0804950490041862</v>
      </c>
      <c r="AC74" s="82" t="n">
        <v>19.5819875816344</v>
      </c>
      <c r="AD74" s="82" t="n">
        <v>0.554573109432714</v>
      </c>
      <c r="AE74" s="82" t="n">
        <v>0.356217097028589</v>
      </c>
      <c r="AF74" s="82" t="n">
        <v>0.436915955750414</v>
      </c>
      <c r="AG74" s="82" t="n">
        <v>0.221659875284028</v>
      </c>
      <c r="AH74" s="82" t="n">
        <v>0.242009415006358</v>
      </c>
      <c r="AI74" s="82" t="n">
        <v>0.669792359541731</v>
      </c>
      <c r="AJ74" s="82" t="n">
        <v>0.167775654929813</v>
      </c>
      <c r="AK74" s="82" t="n">
        <v>0.890279098974508</v>
      </c>
      <c r="AL74" s="82" t="n">
        <v>0.239076337438457</v>
      </c>
      <c r="AM74" s="82" t="n">
        <v>0.772481982456543</v>
      </c>
      <c r="AN74" s="82" t="n">
        <v>0.0832536312879953</v>
      </c>
      <c r="AO74" s="82" t="n">
        <v>14.5790777609172</v>
      </c>
      <c r="AP74" s="82" t="n">
        <v>0.122721051479424</v>
      </c>
      <c r="AQ74" s="82" t="n">
        <v>0.387461456309347</v>
      </c>
      <c r="AR74" s="82" t="n">
        <v>0.481006212988785</v>
      </c>
      <c r="AS74" s="82" t="n">
        <v>0.127966502419053</v>
      </c>
      <c r="AT74" s="82" t="n">
        <v>0.29772477278667</v>
      </c>
      <c r="AU74" s="82" t="n">
        <v>0.170716519854478</v>
      </c>
      <c r="AV74" s="82" t="n">
        <v>0.142504535321007</v>
      </c>
      <c r="AW74" s="82" t="n">
        <v>0.575080699244348</v>
      </c>
      <c r="AX74" s="82" t="n">
        <v>0.854483047708811</v>
      </c>
      <c r="AY74" s="82" t="n">
        <v>0.100498110523745</v>
      </c>
      <c r="AZ74" s="82" t="n">
        <v>0.319653325835625</v>
      </c>
      <c r="BA74" s="82" t="n">
        <v>0.890926490908003</v>
      </c>
      <c r="BB74" s="82" t="n">
        <v>0.0806082696202779</v>
      </c>
      <c r="BC74" s="82" t="n">
        <v>0.861931698150724</v>
      </c>
      <c r="BD74" s="82" t="n">
        <v>0.566726214010955</v>
      </c>
      <c r="BE74" s="82" t="n">
        <v>0.275356045754566</v>
      </c>
      <c r="BF74" s="82" t="n">
        <v>0.374896741648385</v>
      </c>
      <c r="BG74" s="82" t="n">
        <v>0.347539056065279</v>
      </c>
      <c r="BH74" s="82" t="n">
        <v>0.337124021755634</v>
      </c>
      <c r="BI74" s="82" t="n">
        <v>0.942501512024051</v>
      </c>
      <c r="BJ74" s="82" t="n">
        <v>0.28548466758031</v>
      </c>
      <c r="BK74" s="82" t="n">
        <v>0.0343781553985016</v>
      </c>
      <c r="BL74" s="82" t="n">
        <v>0.708107344467389</v>
      </c>
      <c r="BM74" s="82" t="n">
        <v>0.0894553753405827</v>
      </c>
      <c r="BN74" s="82" t="n">
        <v>0.0640490936180928</v>
      </c>
      <c r="BO74" s="82" t="n">
        <v>0.0113099936857365</v>
      </c>
      <c r="BP74" s="82" t="n">
        <v>0.28342252724259</v>
      </c>
      <c r="BQ74" s="82" t="n">
        <v>0.258674972086435</v>
      </c>
      <c r="BR74" s="82" t="n">
        <v>0.02025726541793</v>
      </c>
      <c r="BS74" s="82" t="n">
        <v>0.028682515724575</v>
      </c>
      <c r="BT74" s="82" t="n">
        <v>0.0881227345943303</v>
      </c>
      <c r="BU74" s="82" t="n">
        <v>0.180076529513829</v>
      </c>
      <c r="BV74" s="82" t="n">
        <v>0.73786351041384</v>
      </c>
      <c r="BW74" s="82" t="n">
        <v>0.178737479148814</v>
      </c>
      <c r="BX74" s="82" t="n">
        <v>0.0720286276206094</v>
      </c>
      <c r="BY74" s="82" t="n">
        <v>0.507828767617789</v>
      </c>
      <c r="BZ74" s="82" t="n">
        <v>0.837463024342425</v>
      </c>
      <c r="CA74" s="82" t="n">
        <v>0.173350974126751</v>
      </c>
      <c r="CB74" s="82" t="n">
        <v>0.130373150053119</v>
      </c>
      <c r="CC74" s="82" t="n">
        <v>0.0892765584158865</v>
      </c>
      <c r="CD74" s="82" t="n">
        <v>0.22650765225655</v>
      </c>
      <c r="CE74" s="82" t="n">
        <v>0.0312423626870535</v>
      </c>
      <c r="CF74" s="82" t="n">
        <v>0.223500631472026</v>
      </c>
      <c r="CG74" s="82" t="n">
        <v>0.424651157874335</v>
      </c>
      <c r="CH74" s="82" t="n">
        <v>0.189874679153176</v>
      </c>
      <c r="CI74" s="82" t="n">
        <v>0.412437297386622</v>
      </c>
      <c r="CJ74" s="82" t="n">
        <v>0.762391682302141</v>
      </c>
      <c r="CK74" s="82" t="n">
        <v>0.317645924536291</v>
      </c>
      <c r="CL74" s="82" t="n">
        <v>0.0377341668772157</v>
      </c>
      <c r="CM74" s="82" t="n">
        <v>1.06859529267992</v>
      </c>
      <c r="CN74" s="82" t="n">
        <v>0.056741463864035</v>
      </c>
      <c r="CO74" s="82" t="n">
        <v>0.344316497317204</v>
      </c>
      <c r="CP74" s="82" t="n">
        <v>0.0983289829077116</v>
      </c>
      <c r="CQ74" s="82" t="n">
        <v>0.223047294258975</v>
      </c>
      <c r="CR74" s="82" t="n">
        <v>0.263477880374797</v>
      </c>
      <c r="CS74" s="82" t="n">
        <v>0.0346973231376267</v>
      </c>
      <c r="CT74" s="82" t="n">
        <v>0.221072741654241</v>
      </c>
      <c r="CU74" s="82" t="n">
        <v>0.189956060907936</v>
      </c>
      <c r="CV74" s="82" t="n">
        <v>0.246917170022742</v>
      </c>
      <c r="CW74" s="82" t="n">
        <v>0.654786547503627</v>
      </c>
      <c r="CX74" s="82" t="n">
        <v>0.342861052808259</v>
      </c>
      <c r="CY74" s="82" t="n">
        <v>0.0151962618345232</v>
      </c>
      <c r="CZ74" s="82" t="n">
        <v>0.629534334080722</v>
      </c>
      <c r="DA74" s="82" t="n">
        <v>1.4540497269914</v>
      </c>
      <c r="DB74" s="82" t="n">
        <v>0.146117899240135</v>
      </c>
      <c r="DC74" s="82" t="n">
        <v>0.189438426303945</v>
      </c>
      <c r="DD74" s="82" t="n">
        <v>0.144152441148527</v>
      </c>
      <c r="DE74" s="82" t="n">
        <v>0.0659759041465099</v>
      </c>
      <c r="DF74" s="82" t="n">
        <v>0.302549845210892</v>
      </c>
      <c r="DG74" s="82" t="n">
        <v>1.36920809700554</v>
      </c>
      <c r="DH74" s="82" t="n">
        <v>0.317904337774646</v>
      </c>
      <c r="DI74" s="82" t="n">
        <v>0.733418985713493</v>
      </c>
      <c r="DJ74" s="82" t="n">
        <v>0.0985852661418826</v>
      </c>
      <c r="DK74" s="82" t="n">
        <v>0.0828659536449772</v>
      </c>
      <c r="DL74" s="82" t="n">
        <v>0.00866915677210172</v>
      </c>
      <c r="DM74" s="82" t="n">
        <v>0.296800071745816</v>
      </c>
      <c r="DN74" s="82" t="n">
        <v>0.0674487188472277</v>
      </c>
      <c r="DO74" s="82" t="n">
        <v>0.0865089895586837</v>
      </c>
      <c r="DP74" s="82" t="n">
        <v>0.0278974221798696</v>
      </c>
      <c r="DQ74" s="82" t="n">
        <v>0.447529064581356</v>
      </c>
      <c r="DR74" s="82" t="n">
        <v>0.0641561316727192</v>
      </c>
      <c r="DS74" s="82" t="n">
        <v>0.0284300528817099</v>
      </c>
      <c r="DT74" s="82" t="n">
        <v>0.661776406776384</v>
      </c>
      <c r="DU74" s="82" t="n">
        <v>0.261398304609627</v>
      </c>
      <c r="DV74" s="82" t="n">
        <v>0.0593589276970906</v>
      </c>
      <c r="DW74" s="82" t="n">
        <v>0.376436319980721</v>
      </c>
      <c r="DX74" s="82" t="n">
        <v>0.0126462108382565</v>
      </c>
      <c r="DY74" s="82" t="n">
        <v>0.170735638446993</v>
      </c>
      <c r="DZ74" s="82" t="n">
        <v>0.113754855630553</v>
      </c>
      <c r="EA74" s="82" t="n">
        <v>0.0964347961671524</v>
      </c>
      <c r="EB74" s="82" t="n">
        <v>0.45523361063553</v>
      </c>
      <c r="EC74" s="82" t="n">
        <v>0.143015761702319</v>
      </c>
      <c r="ED74" s="82" t="n">
        <v>0.0218638692110553</v>
      </c>
      <c r="EE74" s="82" t="n">
        <v>0.0466072302615596</v>
      </c>
      <c r="EF74" s="82" t="n">
        <v>0.0287031817731704</v>
      </c>
      <c r="EG74" s="82" t="n">
        <v>0.0199601077606307</v>
      </c>
      <c r="EH74" s="82" t="n">
        <v>0.0198738023317685</v>
      </c>
      <c r="EI74" s="82" t="n">
        <v>0.00856488728859838</v>
      </c>
      <c r="EJ74" s="82" t="n">
        <v>0.0375798184889872</v>
      </c>
      <c r="EK74" s="82" t="n">
        <v>0.0010103776433413</v>
      </c>
      <c r="EL74" s="82" t="n">
        <v>0.0184351042802776</v>
      </c>
      <c r="EM74" s="82" t="n">
        <v>0.00200823382271278</v>
      </c>
      <c r="EN74" s="0"/>
    </row>
    <row r="75" s="5" customFormat="true" ht="12.75" hidden="false" customHeight="false" outlineLevel="0" collapsed="false">
      <c r="A75" s="82" t="s">
        <v>537</v>
      </c>
      <c r="B75" s="82" t="s">
        <v>3</v>
      </c>
      <c r="C75" s="82" t="s">
        <v>538</v>
      </c>
      <c r="D75" s="82" t="n">
        <v>8</v>
      </c>
      <c r="E75" s="82" t="n">
        <v>2</v>
      </c>
      <c r="F75" s="82" t="s">
        <v>395</v>
      </c>
      <c r="G75" s="82" t="n">
        <v>0.46390184188871</v>
      </c>
      <c r="H75" s="82" t="n">
        <v>0.130053129577023</v>
      </c>
      <c r="I75" s="82" t="n">
        <v>2.08317803838066</v>
      </c>
      <c r="J75" s="82" t="n">
        <v>0.154883516669632</v>
      </c>
      <c r="K75" s="82" t="n">
        <v>0.0392510376547307</v>
      </c>
      <c r="L75" s="82" t="n">
        <v>0.121792496683231</v>
      </c>
      <c r="M75" s="82" t="n">
        <v>0.271357153996385</v>
      </c>
      <c r="N75" s="82" t="n">
        <v>11.3869963054178</v>
      </c>
      <c r="O75" s="82" t="n">
        <v>0.188182821496266</v>
      </c>
      <c r="P75" s="82" t="n">
        <v>0.113180289930211</v>
      </c>
      <c r="Q75" s="82" t="n">
        <v>0.703553336680727</v>
      </c>
      <c r="R75" s="82" t="n">
        <v>0.125668445814249</v>
      </c>
      <c r="S75" s="82" t="n">
        <v>0.243696062849315</v>
      </c>
      <c r="T75" s="82" t="n">
        <v>7.03488424386282</v>
      </c>
      <c r="U75" s="82" t="n">
        <v>0.230751574213798</v>
      </c>
      <c r="V75" s="82" t="n">
        <v>0.0646795679289448</v>
      </c>
      <c r="W75" s="82" t="n">
        <v>0.12344822273111</v>
      </c>
      <c r="X75" s="82" t="n">
        <v>0.329806087609873</v>
      </c>
      <c r="Y75" s="82" t="n">
        <v>0.336324226026201</v>
      </c>
      <c r="Z75" s="82" t="n">
        <v>1.09545911707638</v>
      </c>
      <c r="AA75" s="82" t="n">
        <v>0.0886179788124228</v>
      </c>
      <c r="AB75" s="82" t="n">
        <v>0.0359255531153175</v>
      </c>
      <c r="AC75" s="82" t="n">
        <v>19.751724621025</v>
      </c>
      <c r="AD75" s="82" t="n">
        <v>2.01217381614268</v>
      </c>
      <c r="AE75" s="82" t="n">
        <v>0.267676001392778</v>
      </c>
      <c r="AF75" s="82" t="n">
        <v>1.1150774497016</v>
      </c>
      <c r="AG75" s="82" t="n">
        <v>0.196394371836155</v>
      </c>
      <c r="AH75" s="82" t="n">
        <v>0.210933387820634</v>
      </c>
      <c r="AI75" s="82" t="n">
        <v>0.423959364706419</v>
      </c>
      <c r="AJ75" s="82" t="n">
        <v>0.0472235874567384</v>
      </c>
      <c r="AK75" s="82" t="n">
        <v>0.434863510545658</v>
      </c>
      <c r="AL75" s="82" t="n">
        <v>0.147488726000844</v>
      </c>
      <c r="AM75" s="82" t="n">
        <v>0.744083630877886</v>
      </c>
      <c r="AN75" s="82" t="n">
        <v>0.0964999502688105</v>
      </c>
      <c r="AO75" s="82" t="n">
        <v>18.4764784342404</v>
      </c>
      <c r="AP75" s="82" t="n">
        <v>0.103201731715453</v>
      </c>
      <c r="AQ75" s="82" t="n">
        <v>0.878178272531466</v>
      </c>
      <c r="AR75" s="82" t="n">
        <v>0.566522273724985</v>
      </c>
      <c r="AS75" s="82" t="n">
        <v>0.1403064212685</v>
      </c>
      <c r="AT75" s="82" t="n">
        <v>0.580089213502791</v>
      </c>
      <c r="AU75" s="82" t="n">
        <v>0.109401973248941</v>
      </c>
      <c r="AV75" s="82" t="n">
        <v>0.265909189202931</v>
      </c>
      <c r="AW75" s="82" t="n">
        <v>0.304081521115812</v>
      </c>
      <c r="AX75" s="82" t="n">
        <v>0.259232508204179</v>
      </c>
      <c r="AY75" s="82" t="n">
        <v>0.0667203013849944</v>
      </c>
      <c r="AZ75" s="82" t="n">
        <v>0.102303461836795</v>
      </c>
      <c r="BA75" s="82" t="n">
        <v>1.23500845068102</v>
      </c>
      <c r="BB75" s="82" t="n">
        <v>0.109616538007084</v>
      </c>
      <c r="BC75" s="82" t="n">
        <v>2.05469507873573</v>
      </c>
      <c r="BD75" s="82" t="n">
        <v>1.02427967717279</v>
      </c>
      <c r="BE75" s="82" t="n">
        <v>0.227457798430722</v>
      </c>
      <c r="BF75" s="82" t="n">
        <v>0.30726959110842</v>
      </c>
      <c r="BG75" s="82" t="n">
        <v>0.492310524489179</v>
      </c>
      <c r="BH75" s="82" t="n">
        <v>0.236357496721626</v>
      </c>
      <c r="BI75" s="82" t="n">
        <v>0.696140377076305</v>
      </c>
      <c r="BJ75" s="82" t="n">
        <v>0.213769240154831</v>
      </c>
      <c r="BK75" s="82" t="n">
        <v>0.133154886102819</v>
      </c>
      <c r="BL75" s="82" t="n">
        <v>0.388442010542066</v>
      </c>
      <c r="BM75" s="82" t="n">
        <v>0.108541445493825</v>
      </c>
      <c r="BN75" s="82" t="n">
        <v>0.0108632469764686</v>
      </c>
      <c r="BO75" s="82" t="n">
        <v>0.0145072492859861</v>
      </c>
      <c r="BP75" s="82" t="n">
        <v>0.236050580837549</v>
      </c>
      <c r="BQ75" s="82" t="n">
        <v>0.303354969454126</v>
      </c>
      <c r="BR75" s="82" t="n">
        <v>0.0013403125072276</v>
      </c>
      <c r="BS75" s="82" t="n">
        <v>0.118144644612787</v>
      </c>
      <c r="BT75" s="82" t="n">
        <v>0.0729708713680489</v>
      </c>
      <c r="BU75" s="82" t="n">
        <v>0.129246819539557</v>
      </c>
      <c r="BV75" s="82" t="n">
        <v>0.84833494031958</v>
      </c>
      <c r="BW75" s="82" t="n">
        <v>0.233912311792275</v>
      </c>
      <c r="BX75" s="82" t="n">
        <v>0.287161778524991</v>
      </c>
      <c r="BY75" s="82" t="n">
        <v>0.0921802795344021</v>
      </c>
      <c r="BZ75" s="82" t="n">
        <v>0.277822957137026</v>
      </c>
      <c r="CA75" s="82" t="n">
        <v>0.0956060189536245</v>
      </c>
      <c r="CB75" s="82" t="n">
        <v>0.286385180498883</v>
      </c>
      <c r="CC75" s="82" t="n">
        <v>0.125547450454413</v>
      </c>
      <c r="CD75" s="82" t="n">
        <v>0.733598519218063</v>
      </c>
      <c r="CE75" s="82" t="n">
        <v>0.0517438434043295</v>
      </c>
      <c r="CF75" s="82" t="n">
        <v>0.361204325321089</v>
      </c>
      <c r="CG75" s="82" t="n">
        <v>0.575028990139845</v>
      </c>
      <c r="CH75" s="82" t="n">
        <v>0.152131423471749</v>
      </c>
      <c r="CI75" s="82" t="n">
        <v>0.310564888858363</v>
      </c>
      <c r="CJ75" s="82" t="n">
        <v>0.424983909726806</v>
      </c>
      <c r="CK75" s="82" t="n">
        <v>0.131475956865365</v>
      </c>
      <c r="CL75" s="82" t="n">
        <v>0.0833471635873412</v>
      </c>
      <c r="CM75" s="82" t="n">
        <v>0.474154944279247</v>
      </c>
      <c r="CN75" s="82" t="n">
        <v>0.0991361495336989</v>
      </c>
      <c r="CO75" s="82" t="n">
        <v>0.112936542736605</v>
      </c>
      <c r="CP75" s="82" t="n">
        <v>0.107275944314353</v>
      </c>
      <c r="CQ75" s="82" t="n">
        <v>0.170361760976561</v>
      </c>
      <c r="CR75" s="82" t="n">
        <v>0.269201052014587</v>
      </c>
      <c r="CS75" s="82" t="n">
        <v>0.0653158801619854</v>
      </c>
      <c r="CT75" s="82" t="n">
        <v>0.0935132423292028</v>
      </c>
      <c r="CU75" s="82" t="n">
        <v>0.299245048237217</v>
      </c>
      <c r="CV75" s="82" t="n">
        <v>0.0184279857640302</v>
      </c>
      <c r="CW75" s="82" t="n">
        <v>0.86488198090945</v>
      </c>
      <c r="CX75" s="82" t="n">
        <v>0.280559166396653</v>
      </c>
      <c r="CY75" s="82" t="n">
        <v>0.0357859941650918</v>
      </c>
      <c r="CZ75" s="82" t="n">
        <v>0.314535121505139</v>
      </c>
      <c r="DA75" s="82" t="n">
        <v>0.462499898879514</v>
      </c>
      <c r="DB75" s="82" t="n">
        <v>0.173091250980113</v>
      </c>
      <c r="DC75" s="82" t="n">
        <v>0.151216601229769</v>
      </c>
      <c r="DD75" s="82" t="n">
        <v>0.323421388144008</v>
      </c>
      <c r="DE75" s="82" t="n">
        <v>0.0418716369164969</v>
      </c>
      <c r="DF75" s="82" t="n">
        <v>0.485648380565116</v>
      </c>
      <c r="DG75" s="82" t="n">
        <v>2.36826116873068</v>
      </c>
      <c r="DH75" s="82" t="n">
        <v>0.325860400038971</v>
      </c>
      <c r="DI75" s="82" t="n">
        <v>0.487060503655139</v>
      </c>
      <c r="DJ75" s="82" t="n">
        <v>0.30401028899291</v>
      </c>
      <c r="DK75" s="82" t="n">
        <v>0.0797631161004778</v>
      </c>
      <c r="DL75" s="82" t="n">
        <v>0.0197522458224504</v>
      </c>
      <c r="DM75" s="82" t="n">
        <v>0.282546838743359</v>
      </c>
      <c r="DN75" s="82" t="n">
        <v>0.319803098016551</v>
      </c>
      <c r="DO75" s="82" t="n">
        <v>0.0380456862217247</v>
      </c>
      <c r="DP75" s="82" t="n">
        <v>0.0376205311548649</v>
      </c>
      <c r="DQ75" s="82" t="n">
        <v>0.912909702713442</v>
      </c>
      <c r="DR75" s="82" t="n">
        <v>0</v>
      </c>
      <c r="DS75" s="82" t="n">
        <v>0.0367555085488439</v>
      </c>
      <c r="DT75" s="82" t="n">
        <v>0.488102548622659</v>
      </c>
      <c r="DU75" s="82" t="n">
        <v>0.205737967683099</v>
      </c>
      <c r="DV75" s="82" t="n">
        <v>0.17520936921379</v>
      </c>
      <c r="DW75" s="82" t="n">
        <v>0.301612469086187</v>
      </c>
      <c r="DX75" s="82" t="n">
        <v>0.00555522062341011</v>
      </c>
      <c r="DY75" s="82" t="n">
        <v>0.452784047914481</v>
      </c>
      <c r="DZ75" s="82" t="n">
        <v>0.173797759706777</v>
      </c>
      <c r="EA75" s="82" t="n">
        <v>0.0201820982018023</v>
      </c>
      <c r="EB75" s="82" t="n">
        <v>1.39034569967043</v>
      </c>
      <c r="EC75" s="82" t="n">
        <v>0.285977878619601</v>
      </c>
      <c r="ED75" s="82" t="n">
        <v>0</v>
      </c>
      <c r="EE75" s="82" t="n">
        <v>0.119134854311905</v>
      </c>
      <c r="EF75" s="82" t="n">
        <v>0.0436550284518979</v>
      </c>
      <c r="EG75" s="82" t="n">
        <v>0.0426919320390683</v>
      </c>
      <c r="EH75" s="82" t="n">
        <v>0.00988651694188298</v>
      </c>
      <c r="EI75" s="82" t="n">
        <v>0.00868945173618114</v>
      </c>
      <c r="EJ75" s="82" t="n">
        <v>0.0337678558747534</v>
      </c>
      <c r="EK75" s="82" t="n">
        <v>0.0804745699794189</v>
      </c>
      <c r="EL75" s="82" t="n">
        <v>0.00912467409256422</v>
      </c>
      <c r="EM75" s="82" t="n">
        <v>0</v>
      </c>
      <c r="EN75" s="0"/>
    </row>
    <row r="76" s="5" customFormat="true" ht="12.75" hidden="false" customHeight="false" outlineLevel="0" collapsed="false">
      <c r="A76" s="82" t="s">
        <v>539</v>
      </c>
      <c r="B76" s="82" t="s">
        <v>3</v>
      </c>
      <c r="C76" s="82" t="s">
        <v>540</v>
      </c>
      <c r="D76" s="82" t="n">
        <v>8</v>
      </c>
      <c r="E76" s="82" t="n">
        <v>1</v>
      </c>
      <c r="F76" s="82" t="s">
        <v>395</v>
      </c>
      <c r="G76" s="82" t="n">
        <v>0.33028618203997</v>
      </c>
      <c r="H76" s="82" t="n">
        <v>0.0609462833029277</v>
      </c>
      <c r="I76" s="82" t="n">
        <v>2.4671645847964</v>
      </c>
      <c r="J76" s="82" t="n">
        <v>0.14007273275321</v>
      </c>
      <c r="K76" s="82" t="n">
        <v>0.0418893312568688</v>
      </c>
      <c r="L76" s="82" t="n">
        <v>0.0643665631905952</v>
      </c>
      <c r="M76" s="82" t="n">
        <v>0.238262457564757</v>
      </c>
      <c r="N76" s="82" t="n">
        <v>12.4759938469209</v>
      </c>
      <c r="O76" s="82" t="n">
        <v>0.149347359736956</v>
      </c>
      <c r="P76" s="82" t="n">
        <v>0.113405385745951</v>
      </c>
      <c r="Q76" s="82" t="n">
        <v>0.636775275140409</v>
      </c>
      <c r="R76" s="82" t="n">
        <v>0.0648485646898605</v>
      </c>
      <c r="S76" s="82" t="n">
        <v>0.110877906178295</v>
      </c>
      <c r="T76" s="82" t="n">
        <v>8.19217935720079</v>
      </c>
      <c r="U76" s="82" t="n">
        <v>0.168789746688002</v>
      </c>
      <c r="V76" s="82" t="n">
        <v>0.0479652526466144</v>
      </c>
      <c r="W76" s="82" t="n">
        <v>0.116898673885369</v>
      </c>
      <c r="X76" s="82" t="n">
        <v>0.22493197155288</v>
      </c>
      <c r="Y76" s="82" t="n">
        <v>0.219146864376879</v>
      </c>
      <c r="Z76" s="82" t="n">
        <v>0.959237123667845</v>
      </c>
      <c r="AA76" s="82" t="n">
        <v>0.0499967577490077</v>
      </c>
      <c r="AB76" s="82" t="n">
        <v>0.0721141722493353</v>
      </c>
      <c r="AC76" s="82" t="n">
        <v>22.631994038646</v>
      </c>
      <c r="AD76" s="82" t="n">
        <v>1.22062217556413</v>
      </c>
      <c r="AE76" s="82" t="n">
        <v>0.204482373570257</v>
      </c>
      <c r="AF76" s="82" t="n">
        <v>0.437791502344663</v>
      </c>
      <c r="AG76" s="82" t="n">
        <v>0.132645575275623</v>
      </c>
      <c r="AH76" s="82" t="n">
        <v>0.103029936144314</v>
      </c>
      <c r="AI76" s="82" t="n">
        <v>0.259815571049606</v>
      </c>
      <c r="AJ76" s="82" t="n">
        <v>0.0909531704473096</v>
      </c>
      <c r="AK76" s="82" t="n">
        <v>0.353180824826001</v>
      </c>
      <c r="AL76" s="82" t="n">
        <v>0.116907918951602</v>
      </c>
      <c r="AM76" s="82" t="n">
        <v>0.663464328377567</v>
      </c>
      <c r="AN76" s="82" t="n">
        <v>0.0683907910991856</v>
      </c>
      <c r="AO76" s="82" t="n">
        <v>22.6531417152785</v>
      </c>
      <c r="AP76" s="82" t="n">
        <v>0.0982894131143784</v>
      </c>
      <c r="AQ76" s="82" t="n">
        <v>0.414983691914674</v>
      </c>
      <c r="AR76" s="82" t="n">
        <v>0.416481007797783</v>
      </c>
      <c r="AS76" s="82" t="n">
        <v>0.12639165751516</v>
      </c>
      <c r="AT76" s="82" t="n">
        <v>0.393289868890579</v>
      </c>
      <c r="AU76" s="82" t="n">
        <v>0.0847605553712872</v>
      </c>
      <c r="AV76" s="82" t="n">
        <v>0.211708639399363</v>
      </c>
      <c r="AW76" s="82" t="n">
        <v>0.221373940950835</v>
      </c>
      <c r="AX76" s="82" t="n">
        <v>0.163258302512625</v>
      </c>
      <c r="AY76" s="82" t="n">
        <v>0.0107907166059515</v>
      </c>
      <c r="AZ76" s="82" t="n">
        <v>0.0896268524898231</v>
      </c>
      <c r="BA76" s="82" t="n">
        <v>1.57391062942806</v>
      </c>
      <c r="BB76" s="82" t="n">
        <v>0.108885937650172</v>
      </c>
      <c r="BC76" s="82" t="n">
        <v>0.907051763556281</v>
      </c>
      <c r="BD76" s="82" t="n">
        <v>0.681736630607564</v>
      </c>
      <c r="BE76" s="82" t="n">
        <v>0.154137943471997</v>
      </c>
      <c r="BF76" s="82" t="n">
        <v>0.14936510275722</v>
      </c>
      <c r="BG76" s="82" t="n">
        <v>0.296339737958675</v>
      </c>
      <c r="BH76" s="82" t="n">
        <v>0.131407428530794</v>
      </c>
      <c r="BI76" s="82" t="n">
        <v>0.55715172530422</v>
      </c>
      <c r="BJ76" s="82" t="n">
        <v>0.133697078122145</v>
      </c>
      <c r="BK76" s="82" t="n">
        <v>0.11240981759466</v>
      </c>
      <c r="BL76" s="82" t="n">
        <v>0.185873397103707</v>
      </c>
      <c r="BM76" s="82" t="n">
        <v>0.155470823298009</v>
      </c>
      <c r="BN76" s="82" t="n">
        <v>0.0257006637089098</v>
      </c>
      <c r="BO76" s="82" t="n">
        <v>0.0167046996239302</v>
      </c>
      <c r="BP76" s="82" t="n">
        <v>0.128071686733362</v>
      </c>
      <c r="BQ76" s="82" t="n">
        <v>0.217117652208565</v>
      </c>
      <c r="BR76" s="82" t="n">
        <v>0</v>
      </c>
      <c r="BS76" s="82" t="n">
        <v>0.100623359355398</v>
      </c>
      <c r="BT76" s="82" t="n">
        <v>0.0241769794122769</v>
      </c>
      <c r="BU76" s="82" t="n">
        <v>0.0799058677256228</v>
      </c>
      <c r="BV76" s="82" t="n">
        <v>0.546657638895678</v>
      </c>
      <c r="BW76" s="82" t="n">
        <v>0.105403351958537</v>
      </c>
      <c r="BX76" s="82" t="n">
        <v>0.0234985700149218</v>
      </c>
      <c r="BY76" s="82" t="n">
        <v>0.0500402674266007</v>
      </c>
      <c r="BZ76" s="82" t="n">
        <v>0.172353413206463</v>
      </c>
      <c r="CA76" s="82" t="n">
        <v>0.127089929639746</v>
      </c>
      <c r="CB76" s="82" t="n">
        <v>0.146264167148832</v>
      </c>
      <c r="CC76" s="82" t="n">
        <v>0.0125668468157006</v>
      </c>
      <c r="CD76" s="82" t="n">
        <v>0.465804091452738</v>
      </c>
      <c r="CE76" s="82" t="n">
        <v>0.0392369029796354</v>
      </c>
      <c r="CF76" s="82" t="n">
        <v>0.286743405694782</v>
      </c>
      <c r="CG76" s="82" t="n">
        <v>0.425611846875018</v>
      </c>
      <c r="CH76" s="82" t="n">
        <v>0.126089035211899</v>
      </c>
      <c r="CI76" s="82" t="n">
        <v>0.139086080591296</v>
      </c>
      <c r="CJ76" s="82" t="n">
        <v>0.293081466978187</v>
      </c>
      <c r="CK76" s="82" t="n">
        <v>0.0578229539188657</v>
      </c>
      <c r="CL76" s="82" t="n">
        <v>0.138224641249621</v>
      </c>
      <c r="CM76" s="82" t="n">
        <v>0.203756712722758</v>
      </c>
      <c r="CN76" s="82" t="n">
        <v>0</v>
      </c>
      <c r="CO76" s="82" t="n">
        <v>0</v>
      </c>
      <c r="CP76" s="82" t="n">
        <v>0.051158807419678</v>
      </c>
      <c r="CQ76" s="82" t="n">
        <v>0.161409941197705</v>
      </c>
      <c r="CR76" s="82" t="n">
        <v>0.167583922132267</v>
      </c>
      <c r="CS76" s="82" t="n">
        <v>0.0420809209743858</v>
      </c>
      <c r="CT76" s="82" t="n">
        <v>0.17229552785807</v>
      </c>
      <c r="CU76" s="82" t="n">
        <v>0.109958061800298</v>
      </c>
      <c r="CV76" s="82" t="n">
        <v>0.0159186473293171</v>
      </c>
      <c r="CW76" s="82" t="n">
        <v>0.507556666076907</v>
      </c>
      <c r="CX76" s="82" t="n">
        <v>0.281489218212436</v>
      </c>
      <c r="CY76" s="82" t="n">
        <v>0</v>
      </c>
      <c r="CZ76" s="82" t="n">
        <v>0.202764999351496</v>
      </c>
      <c r="DA76" s="82" t="n">
        <v>0.317456391422266</v>
      </c>
      <c r="DB76" s="82" t="n">
        <v>0</v>
      </c>
      <c r="DC76" s="82" t="n">
        <v>0.0153695093295468</v>
      </c>
      <c r="DD76" s="82" t="n">
        <v>0.164505231627074</v>
      </c>
      <c r="DE76" s="82" t="n">
        <v>0.0590455936306611</v>
      </c>
      <c r="DF76" s="82" t="n">
        <v>0.28436888311881</v>
      </c>
      <c r="DG76" s="82" t="n">
        <v>1.32620607275669</v>
      </c>
      <c r="DH76" s="82" t="n">
        <v>0.189547778298637</v>
      </c>
      <c r="DI76" s="82" t="n">
        <v>0.389459513068232</v>
      </c>
      <c r="DJ76" s="82" t="n">
        <v>0.0681907491512787</v>
      </c>
      <c r="DK76" s="82" t="n">
        <v>0.0264249413954721</v>
      </c>
      <c r="DL76" s="82" t="n">
        <v>0.00346288261782575</v>
      </c>
      <c r="DM76" s="82" t="n">
        <v>0.106863264322294</v>
      </c>
      <c r="DN76" s="82" t="n">
        <v>0.087931081701081</v>
      </c>
      <c r="DO76" s="82" t="n">
        <v>0.040035801158855</v>
      </c>
      <c r="DP76" s="82" t="n">
        <v>0.0272313366465426</v>
      </c>
      <c r="DQ76" s="82" t="n">
        <v>0.382958826134517</v>
      </c>
      <c r="DR76" s="82" t="n">
        <v>0.00207238634233298</v>
      </c>
      <c r="DS76" s="82" t="n">
        <v>0.00710159019975058</v>
      </c>
      <c r="DT76" s="82" t="n">
        <v>0.249203772706043</v>
      </c>
      <c r="DU76" s="82" t="n">
        <v>0.0482968521818773</v>
      </c>
      <c r="DV76" s="82" t="n">
        <v>0.0555894905460015</v>
      </c>
      <c r="DW76" s="82" t="n">
        <v>0.0299534479946413</v>
      </c>
      <c r="DX76" s="82" t="n">
        <v>0.0446601802999557</v>
      </c>
      <c r="DY76" s="82" t="n">
        <v>0.253387756585511</v>
      </c>
      <c r="DZ76" s="82" t="n">
        <v>0.0676080926960577</v>
      </c>
      <c r="EA76" s="82" t="n">
        <v>0.134843877923314</v>
      </c>
      <c r="EB76" s="82" t="n">
        <v>0.623011052750547</v>
      </c>
      <c r="EC76" s="82" t="n">
        <v>0.125283423799337</v>
      </c>
      <c r="ED76" s="82" t="n">
        <v>0</v>
      </c>
      <c r="EE76" s="82" t="n">
        <v>0.0200862323411342</v>
      </c>
      <c r="EF76" s="82" t="n">
        <v>0.0397055438958871</v>
      </c>
      <c r="EG76" s="82" t="n">
        <v>0</v>
      </c>
      <c r="EH76" s="82" t="n">
        <v>0.00854518548823269</v>
      </c>
      <c r="EI76" s="82" t="n">
        <v>0.00166469762343592</v>
      </c>
      <c r="EJ76" s="82" t="n">
        <v>0.0209024038109876</v>
      </c>
      <c r="EK76" s="82" t="n">
        <v>0</v>
      </c>
      <c r="EL76" s="82" t="n">
        <v>0.0157076080064539</v>
      </c>
      <c r="EM76" s="82" t="n">
        <v>0</v>
      </c>
      <c r="EN76" s="0"/>
    </row>
    <row r="77" s="5" customFormat="true" ht="12.75" hidden="false" customHeight="false" outlineLevel="0" collapsed="false">
      <c r="A77" s="82" t="s">
        <v>541</v>
      </c>
      <c r="B77" s="82" t="s">
        <v>3</v>
      </c>
      <c r="C77" s="82" t="s">
        <v>542</v>
      </c>
      <c r="D77" s="82" t="n">
        <v>8</v>
      </c>
      <c r="E77" s="82" t="n">
        <v>3</v>
      </c>
      <c r="F77" s="82" t="s">
        <v>398</v>
      </c>
      <c r="G77" s="82" t="n">
        <v>0.444849388052911</v>
      </c>
      <c r="H77" s="82" t="n">
        <v>0.125507427935141</v>
      </c>
      <c r="I77" s="82" t="n">
        <v>3.77784776614264</v>
      </c>
      <c r="J77" s="82" t="n">
        <v>0.199376118272387</v>
      </c>
      <c r="K77" s="82" t="n">
        <v>0.0493612401597738</v>
      </c>
      <c r="L77" s="82" t="n">
        <v>0.0941080088480487</v>
      </c>
      <c r="M77" s="82" t="n">
        <v>0.359957825799448</v>
      </c>
      <c r="N77" s="82" t="n">
        <v>10.9050640198447</v>
      </c>
      <c r="O77" s="82" t="n">
        <v>0.205482085705306</v>
      </c>
      <c r="P77" s="82" t="n">
        <v>0.127057074369058</v>
      </c>
      <c r="Q77" s="82" t="n">
        <v>0.681380162387621</v>
      </c>
      <c r="R77" s="82" t="n">
        <v>0.106575936809829</v>
      </c>
      <c r="S77" s="82" t="n">
        <v>0.13596372002222</v>
      </c>
      <c r="T77" s="82" t="n">
        <v>7.17767449979929</v>
      </c>
      <c r="U77" s="82" t="n">
        <v>0.280085861371597</v>
      </c>
      <c r="V77" s="82" t="n">
        <v>0.127773121960317</v>
      </c>
      <c r="W77" s="82" t="n">
        <v>0.1430854314465</v>
      </c>
      <c r="X77" s="82" t="n">
        <v>0.325242479891381</v>
      </c>
      <c r="Y77" s="82" t="n">
        <v>0.24845409123669</v>
      </c>
      <c r="Z77" s="82" t="n">
        <v>1.08441972451016</v>
      </c>
      <c r="AA77" s="82" t="n">
        <v>0.200277049586998</v>
      </c>
      <c r="AB77" s="82" t="n">
        <v>0.059782712909758</v>
      </c>
      <c r="AC77" s="82" t="n">
        <v>16.5122525465595</v>
      </c>
      <c r="AD77" s="82" t="n">
        <v>0.677776840646421</v>
      </c>
      <c r="AE77" s="82" t="n">
        <v>0.403798873403033</v>
      </c>
      <c r="AF77" s="82" t="n">
        <v>0.478701821157048</v>
      </c>
      <c r="AG77" s="82" t="n">
        <v>0.355087298810147</v>
      </c>
      <c r="AH77" s="82" t="n">
        <v>0.319770789624842</v>
      </c>
      <c r="AI77" s="82" t="n">
        <v>0.559188863316781</v>
      </c>
      <c r="AJ77" s="82" t="n">
        <v>0.136800244448282</v>
      </c>
      <c r="AK77" s="82" t="n">
        <v>0.656466508688638</v>
      </c>
      <c r="AL77" s="82" t="n">
        <v>0.154305427819103</v>
      </c>
      <c r="AM77" s="82" t="n">
        <v>0.877220480631337</v>
      </c>
      <c r="AN77" s="82" t="n">
        <v>0.0608143836372549</v>
      </c>
      <c r="AO77" s="82" t="n">
        <v>15.6057245266856</v>
      </c>
      <c r="AP77" s="82" t="n">
        <v>0.193093674368496</v>
      </c>
      <c r="AQ77" s="82" t="n">
        <v>0.535835592659414</v>
      </c>
      <c r="AR77" s="82" t="n">
        <v>0.840962108955253</v>
      </c>
      <c r="AS77" s="82" t="n">
        <v>0.226243719479361</v>
      </c>
      <c r="AT77" s="82" t="n">
        <v>0.377682396343895</v>
      </c>
      <c r="AU77" s="82" t="n">
        <v>0.187104533872072</v>
      </c>
      <c r="AV77" s="82" t="n">
        <v>0.357836102050691</v>
      </c>
      <c r="AW77" s="82" t="n">
        <v>0.664752634116154</v>
      </c>
      <c r="AX77" s="82" t="n">
        <v>0.681401381294096</v>
      </c>
      <c r="AY77" s="82" t="n">
        <v>0.100115393559819</v>
      </c>
      <c r="AZ77" s="82" t="n">
        <v>0.189545078478769</v>
      </c>
      <c r="BA77" s="82" t="n">
        <v>1.39775423623226</v>
      </c>
      <c r="BB77" s="82" t="n">
        <v>0.100188121462193</v>
      </c>
      <c r="BC77" s="82" t="n">
        <v>1.6062495183377</v>
      </c>
      <c r="BD77" s="82" t="n">
        <v>0.902390810496744</v>
      </c>
      <c r="BE77" s="82" t="n">
        <v>0.565622606209794</v>
      </c>
      <c r="BF77" s="82" t="n">
        <v>0.466125569399715</v>
      </c>
      <c r="BG77" s="82" t="n">
        <v>0.334545039089201</v>
      </c>
      <c r="BH77" s="82" t="n">
        <v>0.325584707317658</v>
      </c>
      <c r="BI77" s="82" t="n">
        <v>1.44482864300711</v>
      </c>
      <c r="BJ77" s="82" t="n">
        <v>0.299470038936157</v>
      </c>
      <c r="BK77" s="82" t="n">
        <v>0.0585811941099558</v>
      </c>
      <c r="BL77" s="82" t="n">
        <v>0.502502291420068</v>
      </c>
      <c r="BM77" s="82" t="n">
        <v>0.105217472707125</v>
      </c>
      <c r="BN77" s="82" t="n">
        <v>0.0427135634750798</v>
      </c>
      <c r="BO77" s="82" t="n">
        <v>0.0509184018492819</v>
      </c>
      <c r="BP77" s="82" t="n">
        <v>0.422472864127409</v>
      </c>
      <c r="BQ77" s="82" t="n">
        <v>0.496567105193997</v>
      </c>
      <c r="BR77" s="82" t="n">
        <v>0.0418148197192971</v>
      </c>
      <c r="BS77" s="82" t="n">
        <v>0.16490329924417</v>
      </c>
      <c r="BT77" s="82" t="n">
        <v>0.21175921471481</v>
      </c>
      <c r="BU77" s="82" t="n">
        <v>0.282513416114734</v>
      </c>
      <c r="BV77" s="82" t="n">
        <v>0.785551972775254</v>
      </c>
      <c r="BW77" s="82" t="n">
        <v>0.223833759824731</v>
      </c>
      <c r="BX77" s="82" t="n">
        <v>0.0902997868175754</v>
      </c>
      <c r="BY77" s="82" t="n">
        <v>0.407638366522425</v>
      </c>
      <c r="BZ77" s="82" t="n">
        <v>0.678448400394696</v>
      </c>
      <c r="CA77" s="82" t="n">
        <v>0.143654373704248</v>
      </c>
      <c r="CB77" s="82" t="n">
        <v>0.142396611947838</v>
      </c>
      <c r="CC77" s="82" t="n">
        <v>0.320669205521245</v>
      </c>
      <c r="CD77" s="82" t="n">
        <v>0.357900745489112</v>
      </c>
      <c r="CE77" s="82" t="n">
        <v>0.0798265493838341</v>
      </c>
      <c r="CF77" s="82" t="n">
        <v>0.326435193075102</v>
      </c>
      <c r="CG77" s="82" t="n">
        <v>0.678178766489165</v>
      </c>
      <c r="CH77" s="82" t="n">
        <v>0.213942395054556</v>
      </c>
      <c r="CI77" s="82" t="n">
        <v>0.446224790024657</v>
      </c>
      <c r="CJ77" s="82" t="n">
        <v>0.773887195701131</v>
      </c>
      <c r="CK77" s="82" t="n">
        <v>0.190609617870169</v>
      </c>
      <c r="CL77" s="82" t="n">
        <v>0.052854151662689</v>
      </c>
      <c r="CM77" s="82" t="n">
        <v>0.51255491820967</v>
      </c>
      <c r="CN77" s="82" t="n">
        <v>0.0382384358603795</v>
      </c>
      <c r="CO77" s="82" t="n">
        <v>0.2131507743519</v>
      </c>
      <c r="CP77" s="82" t="n">
        <v>0.102456487107068</v>
      </c>
      <c r="CQ77" s="82" t="n">
        <v>0.315012964160445</v>
      </c>
      <c r="CR77" s="82" t="n">
        <v>0.279687350460474</v>
      </c>
      <c r="CS77" s="82" t="n">
        <v>0.0736676159593882</v>
      </c>
      <c r="CT77" s="82" t="n">
        <v>0.290778499316032</v>
      </c>
      <c r="CU77" s="82" t="n">
        <v>0.176918308117739</v>
      </c>
      <c r="CV77" s="82" t="n">
        <v>0.307043377757714</v>
      </c>
      <c r="CW77" s="82" t="n">
        <v>0.602588718230595</v>
      </c>
      <c r="CX77" s="82" t="n">
        <v>0.34118093816878</v>
      </c>
      <c r="CY77" s="82" t="n">
        <v>0.0430151162432911</v>
      </c>
      <c r="CZ77" s="82" t="n">
        <v>0.374331972307103</v>
      </c>
      <c r="DA77" s="82" t="n">
        <v>0.916539044714297</v>
      </c>
      <c r="DB77" s="82" t="n">
        <v>0.113683881132694</v>
      </c>
      <c r="DC77" s="82" t="n">
        <v>0.22586223581562</v>
      </c>
      <c r="DD77" s="82" t="n">
        <v>0.215981288611666</v>
      </c>
      <c r="DE77" s="82" t="n">
        <v>0.107749984226614</v>
      </c>
      <c r="DF77" s="82" t="n">
        <v>0.34052260077147</v>
      </c>
      <c r="DG77" s="82" t="n">
        <v>1.63893342934759</v>
      </c>
      <c r="DH77" s="82" t="n">
        <v>0.302991790114895</v>
      </c>
      <c r="DI77" s="82" t="n">
        <v>0.64173846495435</v>
      </c>
      <c r="DJ77" s="82" t="n">
        <v>0.515691790584387</v>
      </c>
      <c r="DK77" s="82" t="n">
        <v>0.0790230940150617</v>
      </c>
      <c r="DL77" s="82" t="n">
        <v>0.0256949546164335</v>
      </c>
      <c r="DM77" s="82" t="n">
        <v>0.125405438058665</v>
      </c>
      <c r="DN77" s="82" t="n">
        <v>0.365509925012817</v>
      </c>
      <c r="DO77" s="82" t="n">
        <v>0.153516930922156</v>
      </c>
      <c r="DP77" s="82" t="n">
        <v>0.00685618704137148</v>
      </c>
      <c r="DQ77" s="82" t="n">
        <v>0.622461972568198</v>
      </c>
      <c r="DR77" s="82" t="n">
        <v>0.0258229449508921</v>
      </c>
      <c r="DS77" s="82" t="n">
        <v>0.0170374419016563</v>
      </c>
      <c r="DT77" s="82" t="n">
        <v>0.430655945712365</v>
      </c>
      <c r="DU77" s="82" t="n">
        <v>0.187569884749693</v>
      </c>
      <c r="DV77" s="82" t="n">
        <v>0.0624478359481676</v>
      </c>
      <c r="DW77" s="82" t="n">
        <v>0.210782539196805</v>
      </c>
      <c r="DX77" s="82" t="n">
        <v>0.0508357681318139</v>
      </c>
      <c r="DY77" s="82" t="n">
        <v>0.220836030050313</v>
      </c>
      <c r="DZ77" s="82" t="n">
        <v>0.157554683065159</v>
      </c>
      <c r="EA77" s="82" t="n">
        <v>0.0970267336563503</v>
      </c>
      <c r="EB77" s="82" t="n">
        <v>0.452082328641345</v>
      </c>
      <c r="EC77" s="82" t="n">
        <v>0.18421054908674</v>
      </c>
      <c r="ED77" s="82" t="n">
        <v>0.0275685054934105</v>
      </c>
      <c r="EE77" s="82" t="n">
        <v>0.0186475222500795</v>
      </c>
      <c r="EF77" s="82" t="n">
        <v>0.0186935224455382</v>
      </c>
      <c r="EG77" s="82" t="n">
        <v>0.0299459954179542</v>
      </c>
      <c r="EH77" s="82" t="n">
        <v>0.00749997029567101</v>
      </c>
      <c r="EI77" s="82" t="n">
        <v>0.0109363809372814</v>
      </c>
      <c r="EJ77" s="82" t="n">
        <v>0.0224627200358545</v>
      </c>
      <c r="EK77" s="82" t="n">
        <v>0.0113953254811069</v>
      </c>
      <c r="EL77" s="82" t="n">
        <v>0.00893890839836559</v>
      </c>
      <c r="EM77" s="82" t="n">
        <v>0.0508698534974908</v>
      </c>
      <c r="EN77" s="0"/>
    </row>
    <row r="78" s="5" customFormat="true" ht="12.75" hidden="false" customHeight="false" outlineLevel="0" collapsed="false">
      <c r="A78" s="82" t="s">
        <v>543</v>
      </c>
      <c r="B78" s="82" t="s">
        <v>3</v>
      </c>
      <c r="C78" s="82" t="s">
        <v>544</v>
      </c>
      <c r="D78" s="82" t="n">
        <v>8</v>
      </c>
      <c r="E78" s="82" t="n">
        <v>4</v>
      </c>
      <c r="F78" s="82" t="s">
        <v>398</v>
      </c>
      <c r="G78" s="82" t="n">
        <v>0.346007575126252</v>
      </c>
      <c r="H78" s="82" t="n">
        <v>0.130093151190899</v>
      </c>
      <c r="I78" s="82" t="n">
        <v>3.2057652599769</v>
      </c>
      <c r="J78" s="82" t="n">
        <v>0.146061663367415</v>
      </c>
      <c r="K78" s="82" t="n">
        <v>0.0319640379680596</v>
      </c>
      <c r="L78" s="82" t="n">
        <v>0.105610671581815</v>
      </c>
      <c r="M78" s="82" t="n">
        <v>0.344037267754212</v>
      </c>
      <c r="N78" s="82" t="n">
        <v>10.5233088115764</v>
      </c>
      <c r="O78" s="82" t="n">
        <v>0.124110109971827</v>
      </c>
      <c r="P78" s="82" t="n">
        <v>0.131129727733805</v>
      </c>
      <c r="Q78" s="82" t="n">
        <v>0.502956621509057</v>
      </c>
      <c r="R78" s="82" t="n">
        <v>0.119932060090913</v>
      </c>
      <c r="S78" s="82" t="n">
        <v>0.118852912004622</v>
      </c>
      <c r="T78" s="82" t="n">
        <v>7.45711424675595</v>
      </c>
      <c r="U78" s="82" t="n">
        <v>0.272278196789451</v>
      </c>
      <c r="V78" s="82" t="n">
        <v>0.0463388434517626</v>
      </c>
      <c r="W78" s="82" t="n">
        <v>0.161142427309492</v>
      </c>
      <c r="X78" s="82" t="n">
        <v>0.251809635077659</v>
      </c>
      <c r="Y78" s="82" t="n">
        <v>0.238311019612676</v>
      </c>
      <c r="Z78" s="82" t="n">
        <v>0.826141938113971</v>
      </c>
      <c r="AA78" s="82" t="n">
        <v>0.174473457609305</v>
      </c>
      <c r="AB78" s="82" t="n">
        <v>0.0379139562281094</v>
      </c>
      <c r="AC78" s="82" t="n">
        <v>18.2874551288365</v>
      </c>
      <c r="AD78" s="82" t="n">
        <v>0.452527616588568</v>
      </c>
      <c r="AE78" s="82" t="n">
        <v>0.349888216259437</v>
      </c>
      <c r="AF78" s="82" t="n">
        <v>0.498302624807415</v>
      </c>
      <c r="AG78" s="82" t="n">
        <v>0.233506025251364</v>
      </c>
      <c r="AH78" s="82" t="n">
        <v>0.26334213396437</v>
      </c>
      <c r="AI78" s="82" t="n">
        <v>0.515938980610418</v>
      </c>
      <c r="AJ78" s="82" t="n">
        <v>0.150470055051386</v>
      </c>
      <c r="AK78" s="82" t="n">
        <v>0.548414696266118</v>
      </c>
      <c r="AL78" s="82" t="n">
        <v>0.129928699605464</v>
      </c>
      <c r="AM78" s="82" t="n">
        <v>0.701495712527729</v>
      </c>
      <c r="AN78" s="82" t="n">
        <v>0.0412734977205354</v>
      </c>
      <c r="AO78" s="82" t="n">
        <v>18.0412514841599</v>
      </c>
      <c r="AP78" s="82" t="n">
        <v>0.138468502786385</v>
      </c>
      <c r="AQ78" s="82" t="n">
        <v>0.583695028674521</v>
      </c>
      <c r="AR78" s="82" t="n">
        <v>0.732027802431552</v>
      </c>
      <c r="AS78" s="82" t="n">
        <v>0.20258638702534</v>
      </c>
      <c r="AT78" s="82" t="n">
        <v>0.381890661684617</v>
      </c>
      <c r="AU78" s="82" t="n">
        <v>0.200383405024239</v>
      </c>
      <c r="AV78" s="82" t="n">
        <v>0.216430416660178</v>
      </c>
      <c r="AW78" s="82" t="n">
        <v>0.590952628067535</v>
      </c>
      <c r="AX78" s="82" t="n">
        <v>0.623281495729338</v>
      </c>
      <c r="AY78" s="82" t="n">
        <v>0.0955936805728451</v>
      </c>
      <c r="AZ78" s="82" t="n">
        <v>0.18674606369692</v>
      </c>
      <c r="BA78" s="82" t="n">
        <v>1.74323248108416</v>
      </c>
      <c r="BB78" s="82" t="n">
        <v>0.105858934717421</v>
      </c>
      <c r="BC78" s="82" t="n">
        <v>1.73198470678469</v>
      </c>
      <c r="BD78" s="82" t="n">
        <v>0.774179230003054</v>
      </c>
      <c r="BE78" s="82" t="n">
        <v>0.543795310906352</v>
      </c>
      <c r="BF78" s="82" t="n">
        <v>0.416981905583512</v>
      </c>
      <c r="BG78" s="82" t="n">
        <v>0.258371378281955</v>
      </c>
      <c r="BH78" s="82" t="n">
        <v>0.300778313897422</v>
      </c>
      <c r="BI78" s="82" t="n">
        <v>1.31582243404981</v>
      </c>
      <c r="BJ78" s="82" t="n">
        <v>0.271025997250724</v>
      </c>
      <c r="BK78" s="82" t="n">
        <v>0.0579219271418893</v>
      </c>
      <c r="BL78" s="82" t="n">
        <v>0.463847350721932</v>
      </c>
      <c r="BM78" s="82" t="n">
        <v>0.126541150870189</v>
      </c>
      <c r="BN78" s="82" t="n">
        <v>0.0481343184548331</v>
      </c>
      <c r="BO78" s="82" t="n">
        <v>0.0287680102993184</v>
      </c>
      <c r="BP78" s="82" t="n">
        <v>0.28438349160159</v>
      </c>
      <c r="BQ78" s="82" t="n">
        <v>0.440131106191745</v>
      </c>
      <c r="BR78" s="82" t="n">
        <v>0.0307461979570485</v>
      </c>
      <c r="BS78" s="82" t="n">
        <v>0.121352769092885</v>
      </c>
      <c r="BT78" s="82" t="n">
        <v>0.205284129418847</v>
      </c>
      <c r="BU78" s="82" t="n">
        <v>0.301432805622897</v>
      </c>
      <c r="BV78" s="82" t="n">
        <v>0.727171745856025</v>
      </c>
      <c r="BW78" s="82" t="n">
        <v>0.205335625159131</v>
      </c>
      <c r="BX78" s="82" t="n">
        <v>0.0889693718721846</v>
      </c>
      <c r="BY78" s="82" t="n">
        <v>0.395388534448866</v>
      </c>
      <c r="BZ78" s="82" t="n">
        <v>0.641918983151531</v>
      </c>
      <c r="CA78" s="82" t="n">
        <v>0.136883725050636</v>
      </c>
      <c r="CB78" s="82" t="n">
        <v>0.112014977252835</v>
      </c>
      <c r="CC78" s="82" t="n">
        <v>0.421766470337596</v>
      </c>
      <c r="CD78" s="82" t="n">
        <v>0.265841412650133</v>
      </c>
      <c r="CE78" s="82" t="n">
        <v>0.0474985380361595</v>
      </c>
      <c r="CF78" s="82" t="n">
        <v>0.310482601124721</v>
      </c>
      <c r="CG78" s="82" t="n">
        <v>0.625116016686222</v>
      </c>
      <c r="CH78" s="82" t="n">
        <v>0.196175961850122</v>
      </c>
      <c r="CI78" s="82" t="n">
        <v>0.407279390077748</v>
      </c>
      <c r="CJ78" s="82" t="n">
        <v>0.737783936935886</v>
      </c>
      <c r="CK78" s="82" t="n">
        <v>0.157318499551187</v>
      </c>
      <c r="CL78" s="82" t="n">
        <v>0.0531642692334423</v>
      </c>
      <c r="CM78" s="82" t="n">
        <v>0.456725956959933</v>
      </c>
      <c r="CN78" s="82" t="n">
        <v>0.038555804328826</v>
      </c>
      <c r="CO78" s="82" t="n">
        <v>0.23083300197138</v>
      </c>
      <c r="CP78" s="82" t="n">
        <v>0.0848512311460672</v>
      </c>
      <c r="CQ78" s="82" t="n">
        <v>0.330836620966751</v>
      </c>
      <c r="CR78" s="82" t="n">
        <v>0.237638661060189</v>
      </c>
      <c r="CS78" s="82" t="n">
        <v>0.060212513557293</v>
      </c>
      <c r="CT78" s="82" t="n">
        <v>0.290211456473172</v>
      </c>
      <c r="CU78" s="82" t="n">
        <v>0.194791370498125</v>
      </c>
      <c r="CV78" s="82" t="n">
        <v>0.295251990457295</v>
      </c>
      <c r="CW78" s="82" t="n">
        <v>0.611492717798925</v>
      </c>
      <c r="CX78" s="82" t="n">
        <v>0.313014930021284</v>
      </c>
      <c r="CY78" s="82" t="n">
        <v>0.0250941243173639</v>
      </c>
      <c r="CZ78" s="82" t="n">
        <v>0.367346565649775</v>
      </c>
      <c r="DA78" s="82" t="n">
        <v>0.907185333181811</v>
      </c>
      <c r="DB78" s="82" t="n">
        <v>0.119668384223108</v>
      </c>
      <c r="DC78" s="82" t="n">
        <v>0.230836448087239</v>
      </c>
      <c r="DD78" s="82" t="n">
        <v>0.180204432699203</v>
      </c>
      <c r="DE78" s="82" t="n">
        <v>0.12711175111279</v>
      </c>
      <c r="DF78" s="82" t="n">
        <v>0.360372405308153</v>
      </c>
      <c r="DG78" s="82" t="n">
        <v>1.6199565944739</v>
      </c>
      <c r="DH78" s="82" t="n">
        <v>0.285322786560111</v>
      </c>
      <c r="DI78" s="82" t="n">
        <v>0.620018742110187</v>
      </c>
      <c r="DJ78" s="82" t="n">
        <v>0.268758313349792</v>
      </c>
      <c r="DK78" s="82" t="n">
        <v>0.102111480758542</v>
      </c>
      <c r="DL78" s="82" t="n">
        <v>0</v>
      </c>
      <c r="DM78" s="82" t="n">
        <v>0.122529068244616</v>
      </c>
      <c r="DN78" s="82" t="n">
        <v>0.223224693028106</v>
      </c>
      <c r="DO78" s="82" t="n">
        <v>0.128593757604466</v>
      </c>
      <c r="DP78" s="82" t="n">
        <v>0.0105551468390579</v>
      </c>
      <c r="DQ78" s="82" t="n">
        <v>0.623988466207765</v>
      </c>
      <c r="DR78" s="82" t="n">
        <v>0.0459740797116745</v>
      </c>
      <c r="DS78" s="82" t="n">
        <v>0.031940896517989</v>
      </c>
      <c r="DT78" s="82" t="n">
        <v>0.432023761115991</v>
      </c>
      <c r="DU78" s="82" t="n">
        <v>0.164771838717892</v>
      </c>
      <c r="DV78" s="82" t="n">
        <v>0.0428030248272817</v>
      </c>
      <c r="DW78" s="82" t="n">
        <v>0.211139211445516</v>
      </c>
      <c r="DX78" s="82" t="n">
        <v>0.0734482510421947</v>
      </c>
      <c r="DY78" s="82" t="n">
        <v>0.209791335353623</v>
      </c>
      <c r="DZ78" s="82" t="n">
        <v>0.17433501098012</v>
      </c>
      <c r="EA78" s="82" t="n">
        <v>0.114368530776305</v>
      </c>
      <c r="EB78" s="82" t="n">
        <v>0.428484797177384</v>
      </c>
      <c r="EC78" s="82" t="n">
        <v>0.18347067093871</v>
      </c>
      <c r="ED78" s="82" t="n">
        <v>0.0174264376115379</v>
      </c>
      <c r="EE78" s="82" t="n">
        <v>0.030662662840083</v>
      </c>
      <c r="EF78" s="82" t="n">
        <v>0.024863038984091</v>
      </c>
      <c r="EG78" s="82" t="n">
        <v>0.0519499810464577</v>
      </c>
      <c r="EH78" s="82" t="n">
        <v>0.0211477400836787</v>
      </c>
      <c r="EI78" s="82" t="n">
        <v>0.0242520149857483</v>
      </c>
      <c r="EJ78" s="82" t="n">
        <v>0.0226843456824906</v>
      </c>
      <c r="EK78" s="82" t="n">
        <v>0.0337924280471128</v>
      </c>
      <c r="EL78" s="82" t="n">
        <v>0.0240205923656574</v>
      </c>
      <c r="EM78" s="82" t="n">
        <v>0.00621280032510392</v>
      </c>
      <c r="EN78" s="0"/>
    </row>
    <row r="79" s="5" customFormat="true" ht="12.75" hidden="false" customHeight="false" outlineLevel="0" collapsed="false">
      <c r="A79" s="82" t="s">
        <v>545</v>
      </c>
      <c r="B79" s="82" t="s">
        <v>4</v>
      </c>
      <c r="C79" s="82" t="s">
        <v>546</v>
      </c>
      <c r="D79" s="82" t="n">
        <v>1</v>
      </c>
      <c r="E79" s="82" t="n">
        <v>1</v>
      </c>
      <c r="F79" s="82" t="s">
        <v>395</v>
      </c>
      <c r="G79" s="82" t="n">
        <v>0.410921098137062</v>
      </c>
      <c r="H79" s="82" t="n">
        <v>0.410921098137062</v>
      </c>
      <c r="I79" s="82" t="n">
        <v>0.410921098137062</v>
      </c>
      <c r="J79" s="82" t="n">
        <v>0.410921098137062</v>
      </c>
      <c r="K79" s="82" t="n">
        <v>0.410921098137062</v>
      </c>
      <c r="L79" s="82" t="n">
        <v>0.410921098137062</v>
      </c>
      <c r="M79" s="82" t="n">
        <v>0.410921098137062</v>
      </c>
      <c r="N79" s="82" t="n">
        <v>0.410921098137062</v>
      </c>
      <c r="O79" s="82" t="n">
        <v>0.410921098137062</v>
      </c>
      <c r="P79" s="82" t="n">
        <v>0.410921098137062</v>
      </c>
      <c r="Q79" s="82" t="n">
        <v>0.410921098137062</v>
      </c>
      <c r="R79" s="82" t="n">
        <v>0.410921098137062</v>
      </c>
      <c r="S79" s="82" t="n">
        <v>0.410921098137062</v>
      </c>
      <c r="T79" s="82" t="n">
        <v>0.410921098137062</v>
      </c>
      <c r="U79" s="82" t="n">
        <v>0.410921098137062</v>
      </c>
      <c r="V79" s="82" t="n">
        <v>0.410921098137062</v>
      </c>
      <c r="W79" s="82" t="n">
        <v>0.410921098137062</v>
      </c>
      <c r="X79" s="82" t="n">
        <v>0.410921098137062</v>
      </c>
      <c r="Y79" s="82" t="n">
        <v>0.410921098137062</v>
      </c>
      <c r="Z79" s="82" t="n">
        <v>0.410921098137062</v>
      </c>
      <c r="AA79" s="82" t="n">
        <v>0.410921098137062</v>
      </c>
      <c r="AB79" s="82" t="n">
        <v>0.410921098137062</v>
      </c>
      <c r="AC79" s="82" t="n">
        <v>0.410921098137062</v>
      </c>
      <c r="AD79" s="82" t="n">
        <v>0.410921098137062</v>
      </c>
      <c r="AE79" s="82" t="n">
        <v>0.410921098137062</v>
      </c>
      <c r="AF79" s="82" t="n">
        <v>0.410921098137062</v>
      </c>
      <c r="AG79" s="82" t="n">
        <v>0.410921098137062</v>
      </c>
      <c r="AH79" s="82" t="n">
        <v>0.410921098137062</v>
      </c>
      <c r="AI79" s="82" t="n">
        <v>0.410921098137062</v>
      </c>
      <c r="AJ79" s="82" t="n">
        <v>0.410921098137062</v>
      </c>
      <c r="AK79" s="82" t="n">
        <v>0.410921098137062</v>
      </c>
      <c r="AL79" s="82" t="n">
        <v>0.410921098137062</v>
      </c>
      <c r="AM79" s="82" t="n">
        <v>0.410921098137062</v>
      </c>
      <c r="AN79" s="82" t="n">
        <v>0.410921098137062</v>
      </c>
      <c r="AO79" s="82" t="n">
        <v>0.410921098137062</v>
      </c>
      <c r="AP79" s="82" t="n">
        <v>0.410921098137062</v>
      </c>
      <c r="AQ79" s="82" t="n">
        <v>0.410921098137062</v>
      </c>
      <c r="AR79" s="82" t="n">
        <v>0.410921098137062</v>
      </c>
      <c r="AS79" s="82" t="n">
        <v>0.410921098137062</v>
      </c>
      <c r="AT79" s="82" t="n">
        <v>0.410921098137062</v>
      </c>
      <c r="AU79" s="82" t="n">
        <v>0.410921098137062</v>
      </c>
      <c r="AV79" s="82" t="n">
        <v>0.410921098137062</v>
      </c>
      <c r="AW79" s="82" t="n">
        <v>0.410921098137062</v>
      </c>
      <c r="AX79" s="82" t="n">
        <v>0.410921098137062</v>
      </c>
      <c r="AY79" s="82" t="n">
        <v>0.410921098137062</v>
      </c>
      <c r="AZ79" s="82" t="n">
        <v>0.410921098137062</v>
      </c>
      <c r="BA79" s="82" t="n">
        <v>0.410921098137062</v>
      </c>
      <c r="BB79" s="82" t="n">
        <v>0.410921098137062</v>
      </c>
      <c r="BC79" s="82" t="n">
        <v>0.410921098137062</v>
      </c>
      <c r="BD79" s="82" t="n">
        <v>0.410921098137062</v>
      </c>
      <c r="BE79" s="82" t="n">
        <v>0.410921098137062</v>
      </c>
      <c r="BF79" s="82" t="n">
        <v>0.410921098137062</v>
      </c>
      <c r="BG79" s="82" t="n">
        <v>0.410921098137062</v>
      </c>
      <c r="BH79" s="82" t="n">
        <v>0.410921098137062</v>
      </c>
      <c r="BI79" s="82" t="n">
        <v>0.410921098137062</v>
      </c>
      <c r="BJ79" s="82" t="n">
        <v>0.410921098137062</v>
      </c>
      <c r="BK79" s="82" t="n">
        <v>0.410921098137062</v>
      </c>
      <c r="BL79" s="82" t="n">
        <v>0.410921098137062</v>
      </c>
      <c r="BM79" s="82" t="n">
        <v>0.410921098137062</v>
      </c>
      <c r="BN79" s="82" t="n">
        <v>0.410921098137062</v>
      </c>
      <c r="BO79" s="82" t="n">
        <v>0.410921098137062</v>
      </c>
      <c r="BP79" s="82" t="n">
        <v>0.410921098137062</v>
      </c>
      <c r="BQ79" s="82" t="n">
        <v>0.410921098137062</v>
      </c>
      <c r="BR79" s="82" t="n">
        <v>0.410921098137062</v>
      </c>
      <c r="BS79" s="82" t="n">
        <v>0.410921098137062</v>
      </c>
      <c r="BT79" s="82" t="n">
        <v>0.410921098137062</v>
      </c>
      <c r="BU79" s="82" t="n">
        <v>0.410921098137062</v>
      </c>
      <c r="BV79" s="82" t="n">
        <v>0.410921098137062</v>
      </c>
      <c r="BW79" s="82" t="n">
        <v>0.410921098137062</v>
      </c>
      <c r="BX79" s="82" t="n">
        <v>0.410921098137062</v>
      </c>
      <c r="BY79" s="82" t="n">
        <v>0.410921098137062</v>
      </c>
      <c r="BZ79" s="82" t="n">
        <v>0.410921098137062</v>
      </c>
      <c r="CA79" s="82" t="n">
        <v>0.410921098137062</v>
      </c>
      <c r="CB79" s="82" t="n">
        <v>0.410921098137062</v>
      </c>
      <c r="CC79" s="82" t="n">
        <v>0.410921098137062</v>
      </c>
      <c r="CD79" s="82" t="n">
        <v>0.410921098137062</v>
      </c>
      <c r="CE79" s="82" t="n">
        <v>0.410921098137062</v>
      </c>
      <c r="CF79" s="82" t="n">
        <v>0.410921098137062</v>
      </c>
      <c r="CG79" s="82" t="n">
        <v>0.410921098137062</v>
      </c>
      <c r="CH79" s="82" t="n">
        <v>0.410921098137062</v>
      </c>
      <c r="CI79" s="82" t="n">
        <v>0.410921098137062</v>
      </c>
      <c r="CJ79" s="82" t="n">
        <v>0.410921098137062</v>
      </c>
      <c r="CK79" s="82" t="n">
        <v>0.410921098137062</v>
      </c>
      <c r="CL79" s="82" t="n">
        <v>0.410921098137062</v>
      </c>
      <c r="CM79" s="82" t="n">
        <v>0.410921098137062</v>
      </c>
      <c r="CN79" s="82" t="n">
        <v>0.410921098137062</v>
      </c>
      <c r="CO79" s="82" t="n">
        <v>0.410921098137062</v>
      </c>
      <c r="CP79" s="82" t="n">
        <v>0.410921098137062</v>
      </c>
      <c r="CQ79" s="82" t="n">
        <v>0.410921098137062</v>
      </c>
      <c r="CR79" s="82" t="n">
        <v>0.410921098137062</v>
      </c>
      <c r="CS79" s="82" t="n">
        <v>0.410921098137062</v>
      </c>
      <c r="CT79" s="82" t="n">
        <v>0.410921098137062</v>
      </c>
      <c r="CU79" s="82" t="n">
        <v>0.410921098137062</v>
      </c>
      <c r="CV79" s="82" t="n">
        <v>0.410921098137062</v>
      </c>
      <c r="CW79" s="82" t="n">
        <v>0.410921098137062</v>
      </c>
      <c r="CX79" s="82" t="n">
        <v>0.410921098137062</v>
      </c>
      <c r="CY79" s="82" t="n">
        <v>0.410921098137062</v>
      </c>
      <c r="CZ79" s="82" t="n">
        <v>0.410921098137062</v>
      </c>
      <c r="DA79" s="82" t="n">
        <v>0.410921098137062</v>
      </c>
      <c r="DB79" s="82" t="n">
        <v>0.410921098137062</v>
      </c>
      <c r="DC79" s="82" t="n">
        <v>0.410921098137062</v>
      </c>
      <c r="DD79" s="82" t="n">
        <v>0.410921098137062</v>
      </c>
      <c r="DE79" s="82" t="n">
        <v>0.410921098137062</v>
      </c>
      <c r="DF79" s="82" t="n">
        <v>0.410921098137062</v>
      </c>
      <c r="DG79" s="82" t="n">
        <v>0.410921098137062</v>
      </c>
      <c r="DH79" s="82" t="n">
        <v>0.410921098137062</v>
      </c>
      <c r="DI79" s="82" t="n">
        <v>0.410921098137062</v>
      </c>
      <c r="DJ79" s="82" t="n">
        <v>0.410921098137062</v>
      </c>
      <c r="DK79" s="82" t="n">
        <v>0.410921098137062</v>
      </c>
      <c r="DL79" s="82" t="n">
        <v>0.410921098137062</v>
      </c>
      <c r="DM79" s="82" t="n">
        <v>0.410921098137062</v>
      </c>
      <c r="DN79" s="82" t="n">
        <v>0.410921098137062</v>
      </c>
      <c r="DO79" s="82" t="n">
        <v>0.410921098137062</v>
      </c>
      <c r="DP79" s="82" t="n">
        <v>0.410921098137062</v>
      </c>
      <c r="DQ79" s="82" t="n">
        <v>0.410921098137062</v>
      </c>
      <c r="DR79" s="82" t="n">
        <v>0.410921098137062</v>
      </c>
      <c r="DS79" s="82" t="n">
        <v>0.410921098137062</v>
      </c>
      <c r="DT79" s="82" t="n">
        <v>0.410921098137062</v>
      </c>
      <c r="DU79" s="82" t="n">
        <v>0.410921098137062</v>
      </c>
      <c r="DV79" s="82" t="n">
        <v>0.410921098137062</v>
      </c>
      <c r="DW79" s="82" t="n">
        <v>0.410921098137062</v>
      </c>
      <c r="DX79" s="82" t="n">
        <v>0.410921098137062</v>
      </c>
      <c r="DY79" s="82" t="n">
        <v>0.410921098137062</v>
      </c>
      <c r="DZ79" s="82" t="n">
        <v>0.410921098137062</v>
      </c>
      <c r="EA79" s="82" t="n">
        <v>0.410921098137062</v>
      </c>
      <c r="EB79" s="82" t="n">
        <v>0.410921098137062</v>
      </c>
      <c r="EC79" s="82" t="n">
        <v>0.410921098137062</v>
      </c>
      <c r="ED79" s="82" t="n">
        <v>0.410921098137062</v>
      </c>
      <c r="EE79" s="82" t="n">
        <v>0.410921098137062</v>
      </c>
      <c r="EF79" s="82" t="n">
        <v>0.410921098137062</v>
      </c>
      <c r="EG79" s="82" t="n">
        <v>0.410921098137062</v>
      </c>
      <c r="EH79" s="82" t="n">
        <v>0.410921098137062</v>
      </c>
      <c r="EI79" s="82" t="n">
        <v>0.410921098137062</v>
      </c>
      <c r="EJ79" s="82" t="n">
        <v>0.410921098137062</v>
      </c>
      <c r="EK79" s="82" t="n">
        <v>0.410921098137062</v>
      </c>
      <c r="EL79" s="82" t="n">
        <v>0.410921098137062</v>
      </c>
      <c r="EM79" s="82" t="n">
        <v>0.410921098137062</v>
      </c>
      <c r="EN79" s="0"/>
    </row>
    <row r="80" s="5" customFormat="true" ht="12.75" hidden="false" customHeight="false" outlineLevel="0" collapsed="false">
      <c r="A80" s="82" t="s">
        <v>547</v>
      </c>
      <c r="B80" s="82" t="s">
        <v>4</v>
      </c>
      <c r="C80" s="82" t="s">
        <v>548</v>
      </c>
      <c r="D80" s="82" t="n">
        <v>1</v>
      </c>
      <c r="E80" s="82" t="n">
        <v>2</v>
      </c>
      <c r="F80" s="82" t="s">
        <v>395</v>
      </c>
      <c r="G80" s="82" t="n">
        <v>0.367280845437084</v>
      </c>
      <c r="H80" s="82" t="n">
        <v>0.0802765221295851</v>
      </c>
      <c r="I80" s="82" t="n">
        <v>0.898443954714031</v>
      </c>
      <c r="J80" s="82" t="n">
        <v>0.0945512409512692</v>
      </c>
      <c r="K80" s="82" t="n">
        <v>0.0643577805353307</v>
      </c>
      <c r="L80" s="82" t="n">
        <v>0.0654528484008687</v>
      </c>
      <c r="M80" s="82" t="n">
        <v>0.0913551506473179</v>
      </c>
      <c r="N80" s="82" t="n">
        <v>7.14386247028765</v>
      </c>
      <c r="O80" s="82" t="n">
        <v>0.15391885578231</v>
      </c>
      <c r="P80" s="82" t="n">
        <v>0.150463937848854</v>
      </c>
      <c r="Q80" s="82" t="n">
        <v>0.20607804852465</v>
      </c>
      <c r="R80" s="82" t="n">
        <v>0.162142646627817</v>
      </c>
      <c r="S80" s="82" t="n">
        <v>0.0513086992184703</v>
      </c>
      <c r="T80" s="82" t="n">
        <v>10.5596133239812</v>
      </c>
      <c r="U80" s="82" t="n">
        <v>0.290704206935118</v>
      </c>
      <c r="V80" s="82" t="n">
        <v>0.0279371245335952</v>
      </c>
      <c r="W80" s="82" t="n">
        <v>0.20666498149959</v>
      </c>
      <c r="X80" s="82" t="n">
        <v>0.151629619340439</v>
      </c>
      <c r="Y80" s="82" t="n">
        <v>0.493665027995116</v>
      </c>
      <c r="Z80" s="82" t="n">
        <v>0.307589320496369</v>
      </c>
      <c r="AA80" s="82" t="n">
        <v>0.0433683371182344</v>
      </c>
      <c r="AB80" s="82" t="n">
        <v>0.156830481146852</v>
      </c>
      <c r="AC80" s="82" t="n">
        <v>26.3773117682123</v>
      </c>
      <c r="AD80" s="82" t="n">
        <v>0</v>
      </c>
      <c r="AE80" s="82" t="n">
        <v>0.269048096106637</v>
      </c>
      <c r="AF80" s="82" t="n">
        <v>0.493332503234724</v>
      </c>
      <c r="AG80" s="82" t="n">
        <v>0.0305022253132767</v>
      </c>
      <c r="AH80" s="82" t="n">
        <v>0.163852027222127</v>
      </c>
      <c r="AI80" s="82" t="n">
        <v>1.00289198641113</v>
      </c>
      <c r="AJ80" s="82" t="n">
        <v>0.0417575332862408</v>
      </c>
      <c r="AK80" s="82" t="n">
        <v>0.191220579621141</v>
      </c>
      <c r="AL80" s="82" t="n">
        <v>0.0819759235799704</v>
      </c>
      <c r="AM80" s="82" t="n">
        <v>0.146338809439048</v>
      </c>
      <c r="AN80" s="82" t="n">
        <v>0.121161931255725</v>
      </c>
      <c r="AO80" s="82" t="n">
        <v>19.0170071746443</v>
      </c>
      <c r="AP80" s="82" t="n">
        <v>0.0602129958132761</v>
      </c>
      <c r="AQ80" s="82" t="n">
        <v>1.34635575342574</v>
      </c>
      <c r="AR80" s="82" t="n">
        <v>0.206003778217424</v>
      </c>
      <c r="AS80" s="82" t="n">
        <v>0.368698195473327</v>
      </c>
      <c r="AT80" s="82" t="n">
        <v>0.180269520089114</v>
      </c>
      <c r="AU80" s="82" t="n">
        <v>0.0750221699997031</v>
      </c>
      <c r="AV80" s="82" t="n">
        <v>0.439035366810152</v>
      </c>
      <c r="AW80" s="82" t="n">
        <v>0.134640417222827</v>
      </c>
      <c r="AX80" s="82" t="n">
        <v>0.182460833066363</v>
      </c>
      <c r="AY80" s="82" t="n">
        <v>0.405247110812825</v>
      </c>
      <c r="AZ80" s="82" t="n">
        <v>0.167911637196715</v>
      </c>
      <c r="BA80" s="82" t="n">
        <v>1.05212547402316</v>
      </c>
      <c r="BB80" s="82" t="n">
        <v>1.29320726202656</v>
      </c>
      <c r="BC80" s="82" t="n">
        <v>2.5333189877587</v>
      </c>
      <c r="BD80" s="82" t="n">
        <v>1.5789049713361</v>
      </c>
      <c r="BE80" s="82" t="n">
        <v>0.016254314665686</v>
      </c>
      <c r="BF80" s="82" t="n">
        <v>0.176589448039047</v>
      </c>
      <c r="BG80" s="82" t="n">
        <v>0.0422785005629446</v>
      </c>
      <c r="BH80" s="82" t="n">
        <v>0.751687331044152</v>
      </c>
      <c r="BI80" s="82" t="n">
        <v>0.0354553398917794</v>
      </c>
      <c r="BJ80" s="82" t="n">
        <v>0.16826948443547</v>
      </c>
      <c r="BK80" s="82" t="n">
        <v>0.194230829216948</v>
      </c>
      <c r="BL80" s="82" t="n">
        <v>0.0798960879883446</v>
      </c>
      <c r="BM80" s="82" t="n">
        <v>0.380575910160453</v>
      </c>
      <c r="BN80" s="82" t="n">
        <v>0.063629807538487</v>
      </c>
      <c r="BO80" s="82" t="n">
        <v>0.0226531280145242</v>
      </c>
      <c r="BP80" s="82" t="n">
        <v>0.211972633294553</v>
      </c>
      <c r="BQ80" s="82" t="n">
        <v>0.343929916873741</v>
      </c>
      <c r="BR80" s="82" t="n">
        <v>0.0305844835172586</v>
      </c>
      <c r="BS80" s="82" t="n">
        <v>0.305672307460875</v>
      </c>
      <c r="BT80" s="82" t="n">
        <v>0.0517818388616976</v>
      </c>
      <c r="BU80" s="82" t="n">
        <v>0.109560908035999</v>
      </c>
      <c r="BV80" s="82" t="n">
        <v>0.0156031353760072</v>
      </c>
      <c r="BW80" s="82" t="n">
        <v>0.081304852385084</v>
      </c>
      <c r="BX80" s="82" t="n">
        <v>0.408723953769487</v>
      </c>
      <c r="BY80" s="82" t="n">
        <v>0.0596290817624947</v>
      </c>
      <c r="BZ80" s="82" t="n">
        <v>0.0654758951706553</v>
      </c>
      <c r="CA80" s="82" t="n">
        <v>0.175358103930499</v>
      </c>
      <c r="CB80" s="82" t="n">
        <v>0.875371187559996</v>
      </c>
      <c r="CC80" s="82" t="n">
        <v>0.289929150305114</v>
      </c>
      <c r="CD80" s="82" t="n">
        <v>0.753158542471913</v>
      </c>
      <c r="CE80" s="82" t="n">
        <v>0.0145988481333518</v>
      </c>
      <c r="CF80" s="82" t="n">
        <v>0</v>
      </c>
      <c r="CG80" s="82" t="n">
        <v>0.316675546974704</v>
      </c>
      <c r="CH80" s="82" t="n">
        <v>0.0110163758065891</v>
      </c>
      <c r="CI80" s="82" t="n">
        <v>0</v>
      </c>
      <c r="CJ80" s="82" t="n">
        <v>0.726439725740072</v>
      </c>
      <c r="CK80" s="82" t="n">
        <v>0.0336137384991752</v>
      </c>
      <c r="CL80" s="82" t="n">
        <v>0.132876749594134</v>
      </c>
      <c r="CM80" s="82" t="n">
        <v>0.0176915744012131</v>
      </c>
      <c r="CN80" s="82" t="n">
        <v>0.141525390270571</v>
      </c>
      <c r="CO80" s="82" t="n">
        <v>0.100793893987837</v>
      </c>
      <c r="CP80" s="82" t="n">
        <v>0.175183867844167</v>
      </c>
      <c r="CQ80" s="82" t="n">
        <v>0.0468715082963433</v>
      </c>
      <c r="CR80" s="82" t="n">
        <v>0.087332320420356</v>
      </c>
      <c r="CS80" s="82" t="n">
        <v>0.152025002737116</v>
      </c>
      <c r="CT80" s="82" t="n">
        <v>0.0269669630686908</v>
      </c>
      <c r="CU80" s="82" t="n">
        <v>0.0203038416123298</v>
      </c>
      <c r="CV80" s="82" t="n">
        <v>0.00231245482142377</v>
      </c>
      <c r="CW80" s="82" t="n">
        <v>0.0211653885815548</v>
      </c>
      <c r="CX80" s="82" t="n">
        <v>0.0564862630140512</v>
      </c>
      <c r="CY80" s="82" t="n">
        <v>0.564675295257825</v>
      </c>
      <c r="CZ80" s="82" t="n">
        <v>0.0717908755810229</v>
      </c>
      <c r="DA80" s="82" t="n">
        <v>0.0518335544153</v>
      </c>
      <c r="DB80" s="82" t="n">
        <v>0.424714520812614</v>
      </c>
      <c r="DC80" s="82" t="n">
        <v>0.0439552426117989</v>
      </c>
      <c r="DD80" s="82" t="n">
        <v>0.820027135769647</v>
      </c>
      <c r="DE80" s="82" t="n">
        <v>0.00196390205195409</v>
      </c>
      <c r="DF80" s="82" t="n">
        <v>0.0383827340397979</v>
      </c>
      <c r="DG80" s="82" t="n">
        <v>0.322368517837207</v>
      </c>
      <c r="DH80" s="82" t="n">
        <v>0.0616341491949077</v>
      </c>
      <c r="DI80" s="82" t="n">
        <v>0.00803482147189773</v>
      </c>
      <c r="DJ80" s="82" t="n">
        <v>0.146877688929469</v>
      </c>
      <c r="DK80" s="82" t="n">
        <v>0.0402428632608302</v>
      </c>
      <c r="DL80" s="82" t="n">
        <v>0.0670839974152067</v>
      </c>
      <c r="DM80" s="82" t="n">
        <v>0.034350044331365</v>
      </c>
      <c r="DN80" s="82" t="n">
        <v>0.273101174795687</v>
      </c>
      <c r="DO80" s="82" t="n">
        <v>0.114773244147662</v>
      </c>
      <c r="DP80" s="82" t="n">
        <v>0.397833146839115</v>
      </c>
      <c r="DQ80" s="82" t="n">
        <v>0.00232444206499486</v>
      </c>
      <c r="DR80" s="82" t="n">
        <v>0.253866976600491</v>
      </c>
      <c r="DS80" s="82" t="n">
        <v>0.0161039809695091</v>
      </c>
      <c r="DT80" s="82" t="n">
        <v>0.0724247784779547</v>
      </c>
      <c r="DU80" s="82" t="n">
        <v>0.0176326824132515</v>
      </c>
      <c r="DV80" s="82" t="n">
        <v>1.13096298821385</v>
      </c>
      <c r="DW80" s="82" t="n">
        <v>0.0214606904203996</v>
      </c>
      <c r="DX80" s="82" t="n">
        <v>0.0469548227347116</v>
      </c>
      <c r="DY80" s="82" t="n">
        <v>0.415865368035807</v>
      </c>
      <c r="DZ80" s="82" t="n">
        <v>0.00288960967936024</v>
      </c>
      <c r="EA80" s="82" t="n">
        <v>0.128121292311515</v>
      </c>
      <c r="EB80" s="82" t="n">
        <v>0.036299579543093</v>
      </c>
      <c r="EC80" s="82" t="n">
        <v>0.113807648556763</v>
      </c>
      <c r="ED80" s="82" t="n">
        <v>0.796816038083254</v>
      </c>
      <c r="EE80" s="82" t="n">
        <v>0.308625031192177</v>
      </c>
      <c r="EF80" s="82" t="n">
        <v>0.0948387541363721</v>
      </c>
      <c r="EG80" s="82" t="n">
        <v>0.0209225063546097</v>
      </c>
      <c r="EH80" s="82" t="n">
        <v>0.594750889628209</v>
      </c>
      <c r="EI80" s="82" t="n">
        <v>0.115877108736559</v>
      </c>
      <c r="EJ80" s="82" t="n">
        <v>0.0692099659652624</v>
      </c>
      <c r="EK80" s="82" t="n">
        <v>0.0462354200313454</v>
      </c>
      <c r="EL80" s="82" t="n">
        <v>0.0472013713965747</v>
      </c>
      <c r="EM80" s="82" t="n">
        <v>0.0517640754053234</v>
      </c>
      <c r="EN80" s="0"/>
    </row>
    <row r="81" s="5" customFormat="true" ht="12.75" hidden="false" customHeight="false" outlineLevel="0" collapsed="false">
      <c r="A81" s="82" t="s">
        <v>549</v>
      </c>
      <c r="B81" s="82" t="s">
        <v>4</v>
      </c>
      <c r="C81" s="82" t="s">
        <v>550</v>
      </c>
      <c r="D81" s="82" t="n">
        <v>1</v>
      </c>
      <c r="E81" s="82" t="n">
        <v>2</v>
      </c>
      <c r="F81" s="82" t="s">
        <v>398</v>
      </c>
      <c r="G81" s="82" t="n">
        <v>0.259899381066748</v>
      </c>
      <c r="H81" s="82" t="n">
        <v>0.0864674603330312</v>
      </c>
      <c r="I81" s="82" t="n">
        <v>1.37277594602379</v>
      </c>
      <c r="J81" s="82" t="n">
        <v>0.111528534493254</v>
      </c>
      <c r="K81" s="82" t="n">
        <v>0.0615189397646771</v>
      </c>
      <c r="L81" s="82" t="n">
        <v>0.0909643414211376</v>
      </c>
      <c r="M81" s="82" t="n">
        <v>0.163457749188531</v>
      </c>
      <c r="N81" s="82" t="n">
        <v>8.13689686148828</v>
      </c>
      <c r="O81" s="82" t="n">
        <v>0.128384688166533</v>
      </c>
      <c r="P81" s="82" t="n">
        <v>0.0952672067739627</v>
      </c>
      <c r="Q81" s="82" t="n">
        <v>0.13951036839824</v>
      </c>
      <c r="R81" s="82" t="n">
        <v>0.0709404728344528</v>
      </c>
      <c r="S81" s="82" t="n">
        <v>0.0449226252185679</v>
      </c>
      <c r="T81" s="82" t="n">
        <v>10.8356807901498</v>
      </c>
      <c r="U81" s="82" t="n">
        <v>0.257242208487651</v>
      </c>
      <c r="V81" s="82" t="n">
        <v>0.0372276488431329</v>
      </c>
      <c r="W81" s="82" t="n">
        <v>0.132677243010091</v>
      </c>
      <c r="X81" s="82" t="n">
        <v>0.108770634993921</v>
      </c>
      <c r="Y81" s="82" t="n">
        <v>0.430199580799576</v>
      </c>
      <c r="Z81" s="82" t="n">
        <v>0.305424725080033</v>
      </c>
      <c r="AA81" s="82" t="n">
        <v>0.0385565774256562</v>
      </c>
      <c r="AB81" s="82" t="n">
        <v>0.0674440505944777</v>
      </c>
      <c r="AC81" s="82" t="n">
        <v>28.0239856888912</v>
      </c>
      <c r="AD81" s="82" t="n">
        <v>0.0242455021471599</v>
      </c>
      <c r="AE81" s="82" t="n">
        <v>0.300425956156965</v>
      </c>
      <c r="AF81" s="82" t="n">
        <v>0.758931288586341</v>
      </c>
      <c r="AG81" s="82" t="n">
        <v>0.0942406971383917</v>
      </c>
      <c r="AH81" s="82" t="n">
        <v>0.0292052084655378</v>
      </c>
      <c r="AI81" s="82" t="n">
        <v>1.10498128231235</v>
      </c>
      <c r="AJ81" s="82" t="n">
        <v>0.0551031504317629</v>
      </c>
      <c r="AK81" s="82" t="n">
        <v>0.173696776886067</v>
      </c>
      <c r="AL81" s="82" t="n">
        <v>0.0413046423207326</v>
      </c>
      <c r="AM81" s="82" t="n">
        <v>0.129424864547536</v>
      </c>
      <c r="AN81" s="82" t="n">
        <v>0.0824872325509484</v>
      </c>
      <c r="AO81" s="82" t="n">
        <v>21.9098826799412</v>
      </c>
      <c r="AP81" s="82" t="n">
        <v>0</v>
      </c>
      <c r="AQ81" s="82" t="n">
        <v>1.31587645172852</v>
      </c>
      <c r="AR81" s="82" t="n">
        <v>0.242186787144629</v>
      </c>
      <c r="AS81" s="82" t="n">
        <v>0.552872186065357</v>
      </c>
      <c r="AT81" s="82" t="n">
        <v>0.32884026950134</v>
      </c>
      <c r="AU81" s="82" t="n">
        <v>0.0501334172830245</v>
      </c>
      <c r="AV81" s="82" t="n">
        <v>0.991735523108566</v>
      </c>
      <c r="AW81" s="82" t="n">
        <v>0.110714213578515</v>
      </c>
      <c r="AX81" s="82" t="n">
        <v>0.169622812939797</v>
      </c>
      <c r="AY81" s="82" t="n">
        <v>0.483527409051026</v>
      </c>
      <c r="AZ81" s="82" t="n">
        <v>0.0607993497127044</v>
      </c>
      <c r="BA81" s="82" t="n">
        <v>1.67306870728178</v>
      </c>
      <c r="BB81" s="82" t="n">
        <v>0.774765021429451</v>
      </c>
      <c r="BC81" s="82" t="n">
        <v>1.92200006098149</v>
      </c>
      <c r="BD81" s="82" t="n">
        <v>1.68964729452282</v>
      </c>
      <c r="BE81" s="82" t="n">
        <v>0.081588803690861</v>
      </c>
      <c r="BF81" s="82" t="n">
        <v>0.164756648784012</v>
      </c>
      <c r="BG81" s="82" t="n">
        <v>0.00691127725130355</v>
      </c>
      <c r="BH81" s="82" t="n">
        <v>0.731481708043521</v>
      </c>
      <c r="BI81" s="82" t="n">
        <v>0.0556311914378871</v>
      </c>
      <c r="BJ81" s="82" t="n">
        <v>0.105390302140963</v>
      </c>
      <c r="BK81" s="82" t="n">
        <v>0.109154238511618</v>
      </c>
      <c r="BL81" s="82" t="n">
        <v>0.0576482256846701</v>
      </c>
      <c r="BM81" s="82" t="n">
        <v>0.35960419602064</v>
      </c>
      <c r="BN81" s="82" t="n">
        <v>0.025421109566131</v>
      </c>
      <c r="BO81" s="82" t="n">
        <v>0.0193762329195344</v>
      </c>
      <c r="BP81" s="82" t="n">
        <v>0.493993274982965</v>
      </c>
      <c r="BQ81" s="82" t="n">
        <v>0.390158590870468</v>
      </c>
      <c r="BR81" s="82" t="n">
        <v>0.0454277063985914</v>
      </c>
      <c r="BS81" s="82" t="n">
        <v>0.616289260705259</v>
      </c>
      <c r="BT81" s="82" t="n">
        <v>0.109400328934446</v>
      </c>
      <c r="BU81" s="82" t="n">
        <v>0.142799857460001</v>
      </c>
      <c r="BV81" s="82" t="n">
        <v>0.0476153896245532</v>
      </c>
      <c r="BW81" s="82" t="n">
        <v>0.170367643063395</v>
      </c>
      <c r="BX81" s="82" t="n">
        <v>0.254698457258314</v>
      </c>
      <c r="BY81" s="82" t="n">
        <v>0.0430287545796674</v>
      </c>
      <c r="BZ81" s="82" t="n">
        <v>0.0862567743737999</v>
      </c>
      <c r="CA81" s="82" t="n">
        <v>0.305999085310402</v>
      </c>
      <c r="CB81" s="82" t="n">
        <v>0.553914510806267</v>
      </c>
      <c r="CC81" s="82" t="n">
        <v>0.252442356928217</v>
      </c>
      <c r="CD81" s="82" t="n">
        <v>0.502199151733303</v>
      </c>
      <c r="CE81" s="82" t="n">
        <v>0.00712825697527824</v>
      </c>
      <c r="CF81" s="82" t="n">
        <v>0.0254211310561905</v>
      </c>
      <c r="CG81" s="82" t="n">
        <v>0.327748574054847</v>
      </c>
      <c r="CH81" s="82" t="n">
        <v>0.0127984255153782</v>
      </c>
      <c r="CI81" s="82" t="n">
        <v>0.0480511584173173</v>
      </c>
      <c r="CJ81" s="82" t="n">
        <v>0.914795964667846</v>
      </c>
      <c r="CK81" s="82" t="n">
        <v>0.0375625102251727</v>
      </c>
      <c r="CL81" s="82" t="n">
        <v>0.185283227188371</v>
      </c>
      <c r="CM81" s="82" t="n">
        <v>0</v>
      </c>
      <c r="CN81" s="82" t="n">
        <v>0.160637841275196</v>
      </c>
      <c r="CO81" s="82" t="n">
        <v>0.0497568959523198</v>
      </c>
      <c r="CP81" s="82" t="n">
        <v>0.301705488365312</v>
      </c>
      <c r="CQ81" s="82" t="n">
        <v>0.0456509175144323</v>
      </c>
      <c r="CR81" s="82" t="n">
        <v>0.0729746330160709</v>
      </c>
      <c r="CS81" s="82" t="n">
        <v>0.270634247951613</v>
      </c>
      <c r="CT81" s="82" t="n">
        <v>0.0508287000131537</v>
      </c>
      <c r="CU81" s="82" t="n">
        <v>0.00982864339122397</v>
      </c>
      <c r="CV81" s="82" t="n">
        <v>0.0688533968917428</v>
      </c>
      <c r="CW81" s="82" t="n">
        <v>0.0447246059846278</v>
      </c>
      <c r="CX81" s="82" t="n">
        <v>0.0865678268557608</v>
      </c>
      <c r="CY81" s="82" t="n">
        <v>0.36263928888296</v>
      </c>
      <c r="CZ81" s="82" t="n">
        <v>0.0140836602773515</v>
      </c>
      <c r="DA81" s="82" t="n">
        <v>0.0100480008775685</v>
      </c>
      <c r="DB81" s="82" t="n">
        <v>0.383110889692366</v>
      </c>
      <c r="DC81" s="82" t="n">
        <v>0.0353301830610794</v>
      </c>
      <c r="DD81" s="82" t="n">
        <v>0.777600013967678</v>
      </c>
      <c r="DE81" s="82" t="n">
        <v>0.0165276713513417</v>
      </c>
      <c r="DF81" s="82" t="n">
        <v>0.0332437601205535</v>
      </c>
      <c r="DG81" s="82" t="n">
        <v>0.30700247866785</v>
      </c>
      <c r="DH81" s="82" t="n">
        <v>0.00966969521784897</v>
      </c>
      <c r="DI81" s="82" t="n">
        <v>0.0581256542645162</v>
      </c>
      <c r="DJ81" s="82" t="n">
        <v>0.336336685030928</v>
      </c>
      <c r="DK81" s="82" t="n">
        <v>0.0293920934645416</v>
      </c>
      <c r="DL81" s="82" t="n">
        <v>0.0515669035960536</v>
      </c>
      <c r="DM81" s="82" t="n">
        <v>0.0182141219202356</v>
      </c>
      <c r="DN81" s="82" t="n">
        <v>0.486191878891412</v>
      </c>
      <c r="DO81" s="82" t="n">
        <v>0.0769678698510382</v>
      </c>
      <c r="DP81" s="82" t="n">
        <v>0.214953661290951</v>
      </c>
      <c r="DQ81" s="82" t="n">
        <v>0.0275789655765746</v>
      </c>
      <c r="DR81" s="82" t="n">
        <v>0.248769583881208</v>
      </c>
      <c r="DS81" s="82" t="n">
        <v>0.00552459292223235</v>
      </c>
      <c r="DT81" s="82" t="n">
        <v>0.0129566257180851</v>
      </c>
      <c r="DU81" s="82" t="n">
        <v>0.0459100134193273</v>
      </c>
      <c r="DV81" s="82" t="n">
        <v>0.807718184972055</v>
      </c>
      <c r="DW81" s="82" t="n">
        <v>0.0518774280474586</v>
      </c>
      <c r="DX81" s="82" t="n">
        <v>0.0766078310211736</v>
      </c>
      <c r="DY81" s="82" t="n">
        <v>0.426844073966356</v>
      </c>
      <c r="DZ81" s="82" t="n">
        <v>0.0100098257370803</v>
      </c>
      <c r="EA81" s="82" t="n">
        <v>0.0422509918162716</v>
      </c>
      <c r="EB81" s="82" t="n">
        <v>0.0260558460605914</v>
      </c>
      <c r="EC81" s="82" t="n">
        <v>0.0183472701632939</v>
      </c>
      <c r="ED81" s="82" t="n">
        <v>0.53065633343669</v>
      </c>
      <c r="EE81" s="82" t="n">
        <v>0.264366588396848</v>
      </c>
      <c r="EF81" s="82" t="n">
        <v>0.049117299733951</v>
      </c>
      <c r="EG81" s="82" t="n">
        <v>0.0205253379693636</v>
      </c>
      <c r="EH81" s="82" t="n">
        <v>0.401707582673748</v>
      </c>
      <c r="EI81" s="82" t="n">
        <v>0.196490455878852</v>
      </c>
      <c r="EJ81" s="82" t="n">
        <v>0.0664239191203731</v>
      </c>
      <c r="EK81" s="82" t="n">
        <v>0.0217319394896853</v>
      </c>
      <c r="EL81" s="82" t="n">
        <v>0.0625114514067768</v>
      </c>
      <c r="EM81" s="82" t="n">
        <v>0.0432633762030389</v>
      </c>
      <c r="EN81" s="0"/>
    </row>
    <row r="82" s="5" customFormat="true" ht="12.75" hidden="false" customHeight="false" outlineLevel="0" collapsed="false">
      <c r="A82" s="82" t="s">
        <v>551</v>
      </c>
      <c r="B82" s="82" t="s">
        <v>4</v>
      </c>
      <c r="C82" s="82" t="s">
        <v>552</v>
      </c>
      <c r="D82" s="82" t="n">
        <v>1</v>
      </c>
      <c r="E82" s="82" t="n">
        <v>3</v>
      </c>
      <c r="F82" s="82" t="s">
        <v>398</v>
      </c>
      <c r="G82" s="82" t="n">
        <v>0.320351043297965</v>
      </c>
      <c r="H82" s="82" t="n">
        <v>0.107236717042728</v>
      </c>
      <c r="I82" s="82" t="n">
        <v>1.8293158593631</v>
      </c>
      <c r="J82" s="82" t="n">
        <v>0.169208644681245</v>
      </c>
      <c r="K82" s="82" t="n">
        <v>0.0899682660150853</v>
      </c>
      <c r="L82" s="82" t="n">
        <v>0.0655853668565607</v>
      </c>
      <c r="M82" s="82" t="n">
        <v>0.145963910965095</v>
      </c>
      <c r="N82" s="82" t="n">
        <v>9.43857128266266</v>
      </c>
      <c r="O82" s="82" t="n">
        <v>0.126268577501116</v>
      </c>
      <c r="P82" s="82" t="n">
        <v>0.14357430264539</v>
      </c>
      <c r="Q82" s="82" t="n">
        <v>0.215728348980239</v>
      </c>
      <c r="R82" s="82" t="n">
        <v>0.109762612938898</v>
      </c>
      <c r="S82" s="82" t="n">
        <v>0.0579429660473393</v>
      </c>
      <c r="T82" s="82" t="n">
        <v>11.3157896797056</v>
      </c>
      <c r="U82" s="82" t="n">
        <v>0.228777905532107</v>
      </c>
      <c r="V82" s="82" t="n">
        <v>0.0565097137296644</v>
      </c>
      <c r="W82" s="82" t="n">
        <v>0.153369073007338</v>
      </c>
      <c r="X82" s="82" t="n">
        <v>0.126079049224956</v>
      </c>
      <c r="Y82" s="82" t="n">
        <v>0.462987980764748</v>
      </c>
      <c r="Z82" s="82" t="n">
        <v>0.303790827648694</v>
      </c>
      <c r="AA82" s="82" t="n">
        <v>0.0110735693333866</v>
      </c>
      <c r="AB82" s="82" t="n">
        <v>0.0792195561760973</v>
      </c>
      <c r="AC82" s="82" t="n">
        <v>25.3224981713969</v>
      </c>
      <c r="AD82" s="82" t="n">
        <v>0.0321499091489824</v>
      </c>
      <c r="AE82" s="82" t="n">
        <v>0.2836457048945</v>
      </c>
      <c r="AF82" s="82" t="n">
        <v>0.715753275252558</v>
      </c>
      <c r="AG82" s="82" t="n">
        <v>0.124347559694399</v>
      </c>
      <c r="AH82" s="82" t="n">
        <v>0.0400958789458572</v>
      </c>
      <c r="AI82" s="82" t="n">
        <v>1.17089498299991</v>
      </c>
      <c r="AJ82" s="82" t="n">
        <v>0.028420653446768</v>
      </c>
      <c r="AK82" s="82" t="n">
        <v>0.150733371696958</v>
      </c>
      <c r="AL82" s="82" t="n">
        <v>0.0332177699723939</v>
      </c>
      <c r="AM82" s="82" t="n">
        <v>0.134704370498483</v>
      </c>
      <c r="AN82" s="82" t="n">
        <v>0.114552860452236</v>
      </c>
      <c r="AO82" s="82" t="n">
        <v>18.3816961625785</v>
      </c>
      <c r="AP82" s="82" t="n">
        <v>0.0063371940120011</v>
      </c>
      <c r="AQ82" s="82" t="n">
        <v>1.36795078094355</v>
      </c>
      <c r="AR82" s="82" t="n">
        <v>0.282360219812925</v>
      </c>
      <c r="AS82" s="82" t="n">
        <v>0.484439409143006</v>
      </c>
      <c r="AT82" s="82" t="n">
        <v>0.276435670380598</v>
      </c>
      <c r="AU82" s="82" t="n">
        <v>0.0234301591090524</v>
      </c>
      <c r="AV82" s="82" t="n">
        <v>1.15637936844204</v>
      </c>
      <c r="AW82" s="82" t="n">
        <v>0.113688614959544</v>
      </c>
      <c r="AX82" s="82" t="n">
        <v>0.172368474841405</v>
      </c>
      <c r="AY82" s="82" t="n">
        <v>0.502101468013198</v>
      </c>
      <c r="AZ82" s="82" t="n">
        <v>0.0887270627597128</v>
      </c>
      <c r="BA82" s="82" t="n">
        <v>1.31044604308905</v>
      </c>
      <c r="BB82" s="82" t="n">
        <v>1.00152371865602</v>
      </c>
      <c r="BC82" s="82" t="n">
        <v>3.44890360322234</v>
      </c>
      <c r="BD82" s="82" t="n">
        <v>1.82870475372661</v>
      </c>
      <c r="BE82" s="82" t="n">
        <v>0.0525468888806339</v>
      </c>
      <c r="BF82" s="82" t="n">
        <v>0.133843933442791</v>
      </c>
      <c r="BG82" s="82" t="n">
        <v>0.00863867219455284</v>
      </c>
      <c r="BH82" s="82" t="n">
        <v>0.776600459039137</v>
      </c>
      <c r="BI82" s="82" t="n">
        <v>0.0567030602923372</v>
      </c>
      <c r="BJ82" s="82" t="n">
        <v>0.107986533335258</v>
      </c>
      <c r="BK82" s="82" t="n">
        <v>0.147079679065342</v>
      </c>
      <c r="BL82" s="82" t="n">
        <v>0.0797515693822262</v>
      </c>
      <c r="BM82" s="82" t="n">
        <v>0.381223328010607</v>
      </c>
      <c r="BN82" s="82" t="n">
        <v>0.0167333621141293</v>
      </c>
      <c r="BO82" s="82" t="n">
        <v>0.0359212338653106</v>
      </c>
      <c r="BP82" s="82" t="n">
        <v>0.682814414138945</v>
      </c>
      <c r="BQ82" s="82" t="n">
        <v>0.403467099330131</v>
      </c>
      <c r="BR82" s="82" t="n">
        <v>0.0557731126368829</v>
      </c>
      <c r="BS82" s="82" t="n">
        <v>0.683541722912809</v>
      </c>
      <c r="BT82" s="82" t="n">
        <v>0.105371118710967</v>
      </c>
      <c r="BU82" s="82" t="n">
        <v>0.158482138653049</v>
      </c>
      <c r="BV82" s="82" t="n">
        <v>0.0503086706592544</v>
      </c>
      <c r="BW82" s="82" t="n">
        <v>0.173147324341361</v>
      </c>
      <c r="BX82" s="82" t="n">
        <v>0.392726748768101</v>
      </c>
      <c r="BY82" s="82" t="n">
        <v>0.0264712171638411</v>
      </c>
      <c r="BZ82" s="82" t="n">
        <v>0.0878445769109626</v>
      </c>
      <c r="CA82" s="82" t="n">
        <v>0.280154275711797</v>
      </c>
      <c r="CB82" s="82" t="n">
        <v>0.799013719033057</v>
      </c>
      <c r="CC82" s="82" t="n">
        <v>0.457551855739605</v>
      </c>
      <c r="CD82" s="82" t="n">
        <v>0.558034150875552</v>
      </c>
      <c r="CE82" s="82" t="n">
        <v>0.033975292769739</v>
      </c>
      <c r="CF82" s="82" t="n">
        <v>0.0203093632517156</v>
      </c>
      <c r="CG82" s="82" t="n">
        <v>0.381729736843209</v>
      </c>
      <c r="CH82" s="82" t="n">
        <v>0.0128824091001607</v>
      </c>
      <c r="CI82" s="82" t="n">
        <v>0.0343994808003934</v>
      </c>
      <c r="CJ82" s="82" t="n">
        <v>0.90365119480214</v>
      </c>
      <c r="CK82" s="82" t="n">
        <v>0.0387303644256696</v>
      </c>
      <c r="CL82" s="82" t="n">
        <v>0.329556835316942</v>
      </c>
      <c r="CM82" s="82" t="n">
        <v>0.0115953733825435</v>
      </c>
      <c r="CN82" s="82" t="n">
        <v>0.164208024754319</v>
      </c>
      <c r="CO82" s="82" t="n">
        <v>0.0284424049128022</v>
      </c>
      <c r="CP82" s="82" t="n">
        <v>0.366015108221725</v>
      </c>
      <c r="CQ82" s="82" t="n">
        <v>0.0392242754750703</v>
      </c>
      <c r="CR82" s="82" t="n">
        <v>0.0727692054359081</v>
      </c>
      <c r="CS82" s="82" t="n">
        <v>0.273551634991612</v>
      </c>
      <c r="CT82" s="82" t="n">
        <v>0.0676521332900761</v>
      </c>
      <c r="CU82" s="82" t="n">
        <v>0.0107058783337181</v>
      </c>
      <c r="CV82" s="82" t="n">
        <v>0.0621057439949448</v>
      </c>
      <c r="CW82" s="82" t="n">
        <v>0.0230829977105391</v>
      </c>
      <c r="CX82" s="82" t="n">
        <v>0.0911289421698223</v>
      </c>
      <c r="CY82" s="82" t="n">
        <v>0.483960244731933</v>
      </c>
      <c r="CZ82" s="82" t="n">
        <v>0.0277032588096055</v>
      </c>
      <c r="DA82" s="82" t="n">
        <v>0</v>
      </c>
      <c r="DB82" s="82" t="n">
        <v>0.445263019329225</v>
      </c>
      <c r="DC82" s="82" t="n">
        <v>0.00751168217668607</v>
      </c>
      <c r="DD82" s="82" t="n">
        <v>0.851944915027191</v>
      </c>
      <c r="DE82" s="82" t="n">
        <v>0.0154109011748964</v>
      </c>
      <c r="DF82" s="82" t="n">
        <v>0.0298881597850858</v>
      </c>
      <c r="DG82" s="82" t="n">
        <v>0.307847105934204</v>
      </c>
      <c r="DH82" s="82" t="n">
        <v>0.0209927059591832</v>
      </c>
      <c r="DI82" s="82" t="n">
        <v>0.0642954208254216</v>
      </c>
      <c r="DJ82" s="82" t="n">
        <v>0.386637349616913</v>
      </c>
      <c r="DK82" s="82" t="n">
        <v>0.0532266374899847</v>
      </c>
      <c r="DL82" s="82" t="n">
        <v>0.0563044183115082</v>
      </c>
      <c r="DM82" s="82" t="n">
        <v>0.024756120906065</v>
      </c>
      <c r="DN82" s="82" t="n">
        <v>0.597365847395979</v>
      </c>
      <c r="DO82" s="82" t="n">
        <v>0.0785741797040547</v>
      </c>
      <c r="DP82" s="82" t="n">
        <v>0.296274283605959</v>
      </c>
      <c r="DQ82" s="82" t="n">
        <v>0.0178336805016717</v>
      </c>
      <c r="DR82" s="82" t="n">
        <v>0.316987954761376</v>
      </c>
      <c r="DS82" s="82" t="n">
        <v>0.0358464840730629</v>
      </c>
      <c r="DT82" s="82" t="n">
        <v>0.0274297129142382</v>
      </c>
      <c r="DU82" s="82" t="n">
        <v>0.0508599399501148</v>
      </c>
      <c r="DV82" s="82" t="n">
        <v>0.993567106508816</v>
      </c>
      <c r="DW82" s="82" t="n">
        <v>0.0277299886192095</v>
      </c>
      <c r="DX82" s="82" t="n">
        <v>0.0993568377345323</v>
      </c>
      <c r="DY82" s="82" t="n">
        <v>0.375251782242193</v>
      </c>
      <c r="DZ82" s="82" t="n">
        <v>0.00991609234736645</v>
      </c>
      <c r="EA82" s="82" t="n">
        <v>0.0405171540738523</v>
      </c>
      <c r="EB82" s="82" t="n">
        <v>0.0029979067268625</v>
      </c>
      <c r="EC82" s="82" t="n">
        <v>0.00901310631967561</v>
      </c>
      <c r="ED82" s="82" t="n">
        <v>0.653690770792456</v>
      </c>
      <c r="EE82" s="82" t="n">
        <v>0.354118145431</v>
      </c>
      <c r="EF82" s="82" t="n">
        <v>0.100861199183831</v>
      </c>
      <c r="EG82" s="82" t="n">
        <v>0.0345179594593704</v>
      </c>
      <c r="EH82" s="82" t="n">
        <v>0.59110350878744</v>
      </c>
      <c r="EI82" s="82" t="n">
        <v>0.267761469999082</v>
      </c>
      <c r="EJ82" s="82" t="n">
        <v>0.082115162796018</v>
      </c>
      <c r="EK82" s="82" t="n">
        <v>0.0654776764427217</v>
      </c>
      <c r="EL82" s="82" t="n">
        <v>0.0648153311161159</v>
      </c>
      <c r="EM82" s="82" t="n">
        <v>0.0478010444584746</v>
      </c>
      <c r="EN82" s="0"/>
    </row>
    <row r="83" s="5" customFormat="true" ht="12.75" hidden="false" customHeight="false" outlineLevel="0" collapsed="false">
      <c r="A83" s="82" t="s">
        <v>553</v>
      </c>
      <c r="B83" s="82" t="s">
        <v>4</v>
      </c>
      <c r="C83" s="82" t="s">
        <v>554</v>
      </c>
      <c r="D83" s="82" t="n">
        <v>1</v>
      </c>
      <c r="E83" s="82" t="n">
        <v>1</v>
      </c>
      <c r="F83" s="82" t="s">
        <v>398</v>
      </c>
      <c r="G83" s="82" t="n">
        <v>0.323267081612568</v>
      </c>
      <c r="H83" s="82" t="n">
        <v>0.0905984754350148</v>
      </c>
      <c r="I83" s="82" t="n">
        <v>2.14730304553761</v>
      </c>
      <c r="J83" s="82" t="n">
        <v>0.133343139177667</v>
      </c>
      <c r="K83" s="82" t="n">
        <v>0.0614746822597478</v>
      </c>
      <c r="L83" s="82" t="n">
        <v>0.0947506102543619</v>
      </c>
      <c r="M83" s="82" t="n">
        <v>0.142531593480248</v>
      </c>
      <c r="N83" s="82" t="n">
        <v>10.1675322634333</v>
      </c>
      <c r="O83" s="82" t="n">
        <v>0.159664015014215</v>
      </c>
      <c r="P83" s="82" t="n">
        <v>0.107625224461323</v>
      </c>
      <c r="Q83" s="82" t="n">
        <v>0.275436636762057</v>
      </c>
      <c r="R83" s="82" t="n">
        <v>0.114063906108987</v>
      </c>
      <c r="S83" s="82" t="n">
        <v>0.0879690334686209</v>
      </c>
      <c r="T83" s="82" t="n">
        <v>11.963398926748</v>
      </c>
      <c r="U83" s="82" t="n">
        <v>0.233485497429448</v>
      </c>
      <c r="V83" s="82" t="n">
        <v>0.0405011802791179</v>
      </c>
      <c r="W83" s="82" t="n">
        <v>0.13989623462389</v>
      </c>
      <c r="X83" s="82" t="n">
        <v>0.144492511289473</v>
      </c>
      <c r="Y83" s="82" t="n">
        <v>0.496107249480281</v>
      </c>
      <c r="Z83" s="82" t="n">
        <v>0.398675051303584</v>
      </c>
      <c r="AA83" s="82" t="n">
        <v>0.0600160556899125</v>
      </c>
      <c r="AB83" s="82" t="n">
        <v>0.0780496606505703</v>
      </c>
      <c r="AC83" s="82" t="n">
        <v>26.2254207842591</v>
      </c>
      <c r="AD83" s="82" t="n">
        <v>0.0572099433360192</v>
      </c>
      <c r="AE83" s="82" t="n">
        <v>0.269604014000752</v>
      </c>
      <c r="AF83" s="82" t="n">
        <v>0.745581294591906</v>
      </c>
      <c r="AG83" s="82" t="n">
        <v>0.148476193332905</v>
      </c>
      <c r="AH83" s="82" t="n">
        <v>0.0738898795983108</v>
      </c>
      <c r="AI83" s="82" t="n">
        <v>1.24010157037816</v>
      </c>
      <c r="AJ83" s="82" t="n">
        <v>0.0754687411525462</v>
      </c>
      <c r="AK83" s="82" t="n">
        <v>0.16381411429648</v>
      </c>
      <c r="AL83" s="82" t="n">
        <v>0.0527753523007442</v>
      </c>
      <c r="AM83" s="82" t="n">
        <v>0.234337620166279</v>
      </c>
      <c r="AN83" s="82" t="n">
        <v>0.0943322485293541</v>
      </c>
      <c r="AO83" s="82" t="n">
        <v>18.9477324634614</v>
      </c>
      <c r="AP83" s="82" t="n">
        <v>0.0198860116615407</v>
      </c>
      <c r="AQ83" s="82" t="n">
        <v>1.31410095973522</v>
      </c>
      <c r="AR83" s="82" t="n">
        <v>0.327177976568573</v>
      </c>
      <c r="AS83" s="82" t="n">
        <v>0.586245841150565</v>
      </c>
      <c r="AT83" s="82" t="n">
        <v>0.265510067991838</v>
      </c>
      <c r="AU83" s="82" t="n">
        <v>0.0334278427894926</v>
      </c>
      <c r="AV83" s="82" t="n">
        <v>1.07325276897963</v>
      </c>
      <c r="AW83" s="82" t="n">
        <v>0.135205808273324</v>
      </c>
      <c r="AX83" s="82" t="n">
        <v>0.184229605710479</v>
      </c>
      <c r="AY83" s="82" t="n">
        <v>0.528277687710749</v>
      </c>
      <c r="AZ83" s="82" t="n">
        <v>0.105843650652559</v>
      </c>
      <c r="BA83" s="82" t="n">
        <v>1.34679097540478</v>
      </c>
      <c r="BB83" s="82" t="n">
        <v>0.869991016530986</v>
      </c>
      <c r="BC83" s="82" t="n">
        <v>2.1072137342064</v>
      </c>
      <c r="BD83" s="82" t="n">
        <v>1.7704439563347</v>
      </c>
      <c r="BE83" s="82" t="n">
        <v>0.111594052875785</v>
      </c>
      <c r="BF83" s="82" t="n">
        <v>0.154259182732683</v>
      </c>
      <c r="BG83" s="82" t="n">
        <v>0.0353254458519524</v>
      </c>
      <c r="BH83" s="82" t="n">
        <v>0.81076049897335</v>
      </c>
      <c r="BI83" s="82" t="n">
        <v>0.095882247022113</v>
      </c>
      <c r="BJ83" s="82" t="n">
        <v>0.085610644259026</v>
      </c>
      <c r="BK83" s="82" t="n">
        <v>0.086359481398926</v>
      </c>
      <c r="BL83" s="82" t="n">
        <v>0.0842913830721275</v>
      </c>
      <c r="BM83" s="82" t="n">
        <v>0.345502452250988</v>
      </c>
      <c r="BN83" s="82" t="n">
        <v>0.0185448866783314</v>
      </c>
      <c r="BO83" s="82" t="n">
        <v>0.0270786193563631</v>
      </c>
      <c r="BP83" s="82" t="n">
        <v>0.523046869894615</v>
      </c>
      <c r="BQ83" s="82" t="n">
        <v>0.409628817185175</v>
      </c>
      <c r="BR83" s="82" t="n">
        <v>0.0504769376945745</v>
      </c>
      <c r="BS83" s="82" t="n">
        <v>0.626543086301843</v>
      </c>
      <c r="BT83" s="82" t="n">
        <v>0.106335093645314</v>
      </c>
      <c r="BU83" s="82" t="n">
        <v>0.12628312189584</v>
      </c>
      <c r="BV83" s="82" t="n">
        <v>0.115811378384045</v>
      </c>
      <c r="BW83" s="82" t="n">
        <v>0.169155431720411</v>
      </c>
      <c r="BX83" s="82" t="n">
        <v>0.264548962495855</v>
      </c>
      <c r="BY83" s="82" t="n">
        <v>0.0404975713016731</v>
      </c>
      <c r="BZ83" s="82" t="n">
        <v>0.118633393084451</v>
      </c>
      <c r="CA83" s="82" t="n">
        <v>0.288492052810401</v>
      </c>
      <c r="CB83" s="82" t="n">
        <v>0.55897922276587</v>
      </c>
      <c r="CC83" s="82" t="n">
        <v>0.196628840427279</v>
      </c>
      <c r="CD83" s="82" t="n">
        <v>0.55068449220175</v>
      </c>
      <c r="CE83" s="82" t="n">
        <v>0.00804155315928195</v>
      </c>
      <c r="CF83" s="82" t="n">
        <v>0.0413173859366744</v>
      </c>
      <c r="CG83" s="82" t="n">
        <v>0.379378100480861</v>
      </c>
      <c r="CH83" s="82" t="n">
        <v>0.0330892461778835</v>
      </c>
      <c r="CI83" s="82" t="n">
        <v>0.062959122890919</v>
      </c>
      <c r="CJ83" s="82" t="n">
        <v>1.05939144115485</v>
      </c>
      <c r="CK83" s="82" t="n">
        <v>0.0422218706597436</v>
      </c>
      <c r="CL83" s="82" t="n">
        <v>0.191306837511254</v>
      </c>
      <c r="CM83" s="82" t="n">
        <v>0.0366038283005837</v>
      </c>
      <c r="CN83" s="82" t="n">
        <v>0.112242033525679</v>
      </c>
      <c r="CO83" s="82" t="n">
        <v>0.057986466071154</v>
      </c>
      <c r="CP83" s="82" t="n">
        <v>0.298775567744947</v>
      </c>
      <c r="CQ83" s="82" t="n">
        <v>0.0681679326429965</v>
      </c>
      <c r="CR83" s="82" t="n">
        <v>0.113242167825901</v>
      </c>
      <c r="CS83" s="82" t="n">
        <v>0.243742592299581</v>
      </c>
      <c r="CT83" s="82" t="n">
        <v>0.0554786283323484</v>
      </c>
      <c r="CU83" s="82" t="n">
        <v>0.00114652956823873</v>
      </c>
      <c r="CV83" s="82" t="n">
        <v>0.0754900410280609</v>
      </c>
      <c r="CW83" s="82" t="n">
        <v>0.0922549728804277</v>
      </c>
      <c r="CX83" s="82" t="n">
        <v>0.107278442368408</v>
      </c>
      <c r="CY83" s="82" t="n">
        <v>0.336040692952387</v>
      </c>
      <c r="CZ83" s="82" t="n">
        <v>0.0470220585767005</v>
      </c>
      <c r="DA83" s="82" t="n">
        <v>0.0486328127051864</v>
      </c>
      <c r="DB83" s="82" t="n">
        <v>0.338156623878745</v>
      </c>
      <c r="DC83" s="82" t="n">
        <v>0.0285970449469939</v>
      </c>
      <c r="DD83" s="82" t="n">
        <v>0.776762201276678</v>
      </c>
      <c r="DE83" s="82" t="n">
        <v>0.00826169798457286</v>
      </c>
      <c r="DF83" s="82" t="n">
        <v>0.0619325977854333</v>
      </c>
      <c r="DG83" s="82" t="n">
        <v>0.400934325975607</v>
      </c>
      <c r="DH83" s="82" t="n">
        <v>0.0292621222959886</v>
      </c>
      <c r="DI83" s="82" t="n">
        <v>0.102915660172737</v>
      </c>
      <c r="DJ83" s="82" t="n">
        <v>0.288676972056147</v>
      </c>
      <c r="DK83" s="82" t="n">
        <v>0.0384357374237867</v>
      </c>
      <c r="DL83" s="82" t="n">
        <v>0.0473607586729631</v>
      </c>
      <c r="DM83" s="82" t="n">
        <v>0.0210827631229481</v>
      </c>
      <c r="DN83" s="82" t="n">
        <v>0.408681374065851</v>
      </c>
      <c r="DO83" s="82" t="n">
        <v>0.0758733389053768</v>
      </c>
      <c r="DP83" s="82" t="n">
        <v>0.157430444563571</v>
      </c>
      <c r="DQ83" s="82" t="n">
        <v>0.0555396793636918</v>
      </c>
      <c r="DR83" s="82" t="n">
        <v>0.187738687867275</v>
      </c>
      <c r="DS83" s="82" t="n">
        <v>0.0138195712217703</v>
      </c>
      <c r="DT83" s="82" t="n">
        <v>0.0451387099800199</v>
      </c>
      <c r="DU83" s="82" t="n">
        <v>0.0310163873175395</v>
      </c>
      <c r="DV83" s="82" t="n">
        <v>0.74744803809967</v>
      </c>
      <c r="DW83" s="82" t="n">
        <v>0.0506210167079122</v>
      </c>
      <c r="DX83" s="82" t="n">
        <v>0.0651629633426946</v>
      </c>
      <c r="DY83" s="82" t="n">
        <v>0.358233899172643</v>
      </c>
      <c r="DZ83" s="82" t="n">
        <v>0</v>
      </c>
      <c r="EA83" s="82" t="n">
        <v>0.0376754037062975</v>
      </c>
      <c r="EB83" s="82" t="n">
        <v>0.0327008289770062</v>
      </c>
      <c r="EC83" s="82" t="n">
        <v>0.0160367532874592</v>
      </c>
      <c r="ED83" s="82" t="n">
        <v>0.425718248744861</v>
      </c>
      <c r="EE83" s="82" t="n">
        <v>0.20832185424884</v>
      </c>
      <c r="EF83" s="82" t="n">
        <v>0.0514581518504126</v>
      </c>
      <c r="EG83" s="82" t="n">
        <v>0.0122732694719813</v>
      </c>
      <c r="EH83" s="82" t="n">
        <v>0.32139692087414</v>
      </c>
      <c r="EI83" s="82" t="n">
        <v>0.159422693577034</v>
      </c>
      <c r="EJ83" s="82" t="n">
        <v>0.0290692402655621</v>
      </c>
      <c r="EK83" s="82" t="n">
        <v>0.00687120816153622</v>
      </c>
      <c r="EL83" s="82" t="n">
        <v>0.0509192358791043</v>
      </c>
      <c r="EM83" s="82" t="n">
        <v>0.0335916558232402</v>
      </c>
      <c r="EN83" s="0"/>
    </row>
    <row r="84" s="5" customFormat="true" ht="12.75" hidden="false" customHeight="false" outlineLevel="0" collapsed="false">
      <c r="A84" s="82" t="s">
        <v>555</v>
      </c>
      <c r="B84" s="82" t="s">
        <v>4</v>
      </c>
      <c r="C84" s="82" t="s">
        <v>556</v>
      </c>
      <c r="D84" s="82" t="n">
        <v>2</v>
      </c>
      <c r="E84" s="82" t="n">
        <v>1</v>
      </c>
      <c r="F84" s="82" t="s">
        <v>395</v>
      </c>
      <c r="G84" s="82" t="n">
        <v>0.712084570071633</v>
      </c>
      <c r="H84" s="82" t="n">
        <v>0.0913291383222568</v>
      </c>
      <c r="I84" s="82" t="n">
        <v>2.21242074346165</v>
      </c>
      <c r="J84" s="82" t="n">
        <v>0.271230426049259</v>
      </c>
      <c r="K84" s="82" t="n">
        <v>0.0642118820168148</v>
      </c>
      <c r="L84" s="82" t="n">
        <v>0.139513399240904</v>
      </c>
      <c r="M84" s="82" t="n">
        <v>0.207280214265383</v>
      </c>
      <c r="N84" s="82" t="n">
        <v>12.3268842466042</v>
      </c>
      <c r="O84" s="82" t="n">
        <v>0.193448249663223</v>
      </c>
      <c r="P84" s="82" t="n">
        <v>0.128102044494817</v>
      </c>
      <c r="Q84" s="82" t="n">
        <v>0.603504552987448</v>
      </c>
      <c r="R84" s="82" t="n">
        <v>0.119585952276593</v>
      </c>
      <c r="S84" s="82" t="n">
        <v>0.101737487374533</v>
      </c>
      <c r="T84" s="82" t="n">
        <v>13.9624441954186</v>
      </c>
      <c r="U84" s="82" t="n">
        <v>0.254264141745453</v>
      </c>
      <c r="V84" s="82" t="n">
        <v>0.044121036413456</v>
      </c>
      <c r="W84" s="82" t="n">
        <v>0.11714535046835</v>
      </c>
      <c r="X84" s="82" t="n">
        <v>0.0688412530373585</v>
      </c>
      <c r="Y84" s="82" t="n">
        <v>0.504163369251991</v>
      </c>
      <c r="Z84" s="82" t="n">
        <v>0.404009136647853</v>
      </c>
      <c r="AA84" s="82" t="n">
        <v>0.000918732831255372</v>
      </c>
      <c r="AB84" s="82" t="n">
        <v>0.10626127336453</v>
      </c>
      <c r="AC84" s="82" t="n">
        <v>28.159905761791</v>
      </c>
      <c r="AD84" s="82" t="n">
        <v>0.0840473983062286</v>
      </c>
      <c r="AE84" s="82" t="n">
        <v>0.265052832317513</v>
      </c>
      <c r="AF84" s="82" t="n">
        <v>0.34857494971083</v>
      </c>
      <c r="AG84" s="82" t="n">
        <v>0.0365476018971395</v>
      </c>
      <c r="AH84" s="82" t="n">
        <v>0.0768410689535432</v>
      </c>
      <c r="AI84" s="82" t="n">
        <v>0.843276668386599</v>
      </c>
      <c r="AJ84" s="82" t="n">
        <v>0.0523332362061092</v>
      </c>
      <c r="AK84" s="82" t="n">
        <v>0.0956955382090367</v>
      </c>
      <c r="AL84" s="82" t="n">
        <v>0.0570185531538115</v>
      </c>
      <c r="AM84" s="82" t="n">
        <v>0.17527679253034</v>
      </c>
      <c r="AN84" s="82" t="n">
        <v>0.0925645310798761</v>
      </c>
      <c r="AO84" s="82" t="n">
        <v>13.2326452991494</v>
      </c>
      <c r="AP84" s="82" t="n">
        <v>0.00742218192249937</v>
      </c>
      <c r="AQ84" s="82" t="n">
        <v>0.746185236347899</v>
      </c>
      <c r="AR84" s="82" t="n">
        <v>0.127621484380973</v>
      </c>
      <c r="AS84" s="82" t="n">
        <v>0.231756599309736</v>
      </c>
      <c r="AT84" s="82" t="n">
        <v>0.163730461889279</v>
      </c>
      <c r="AU84" s="82" t="n">
        <v>0.0259966386288901</v>
      </c>
      <c r="AV84" s="82" t="n">
        <v>0.358771028630229</v>
      </c>
      <c r="AW84" s="82" t="n">
        <v>0.0684564514182766</v>
      </c>
      <c r="AX84" s="82" t="n">
        <v>0.0663680893339521</v>
      </c>
      <c r="AY84" s="82" t="n">
        <v>0.370489219300708</v>
      </c>
      <c r="AZ84" s="82" t="n">
        <v>0.0456552237443489</v>
      </c>
      <c r="BA84" s="82" t="n">
        <v>0.601300076644292</v>
      </c>
      <c r="BB84" s="82" t="n">
        <v>0.580998409394172</v>
      </c>
      <c r="BC84" s="82" t="n">
        <v>0.97245684914471</v>
      </c>
      <c r="BD84" s="82" t="n">
        <v>0.975413023681001</v>
      </c>
      <c r="BE84" s="82" t="n">
        <v>0.0622026710141651</v>
      </c>
      <c r="BF84" s="82" t="n">
        <v>0.0243049035770339</v>
      </c>
      <c r="BG84" s="82" t="n">
        <v>0.0148914014074804</v>
      </c>
      <c r="BH84" s="82" t="n">
        <v>0.495551513830228</v>
      </c>
      <c r="BI84" s="82" t="n">
        <v>0.0381588656796007</v>
      </c>
      <c r="BJ84" s="82" t="n">
        <v>0.0542642158132907</v>
      </c>
      <c r="BK84" s="82" t="n">
        <v>0.0749670862239253</v>
      </c>
      <c r="BL84" s="82" t="n">
        <v>0.027279589169879</v>
      </c>
      <c r="BM84" s="82" t="n">
        <v>0.152348291712365</v>
      </c>
      <c r="BN84" s="82" t="n">
        <v>0.015316291854599</v>
      </c>
      <c r="BO84" s="82" t="n">
        <v>0.0105184226317236</v>
      </c>
      <c r="BP84" s="82" t="n">
        <v>0.148989811081663</v>
      </c>
      <c r="BQ84" s="82" t="n">
        <v>0.157989880458393</v>
      </c>
      <c r="BR84" s="82" t="n">
        <v>0.0430796083108424</v>
      </c>
      <c r="BS84" s="82" t="n">
        <v>0.211330714662226</v>
      </c>
      <c r="BT84" s="82" t="n">
        <v>0.0323498389050334</v>
      </c>
      <c r="BU84" s="82" t="n">
        <v>0.0548347079368339</v>
      </c>
      <c r="BV84" s="82" t="n">
        <v>0.0123898527376252</v>
      </c>
      <c r="BW84" s="82" t="n">
        <v>0.0675729671512227</v>
      </c>
      <c r="BX84" s="82" t="n">
        <v>0.193821855994714</v>
      </c>
      <c r="BY84" s="82" t="n">
        <v>0.0423954520022064</v>
      </c>
      <c r="BZ84" s="82" t="n">
        <v>0.0235666280019082</v>
      </c>
      <c r="CA84" s="82" t="n">
        <v>0.204222094804639</v>
      </c>
      <c r="CB84" s="82" t="n">
        <v>0.392411283575383</v>
      </c>
      <c r="CC84" s="82" t="n">
        <v>0.0676715989516268</v>
      </c>
      <c r="CD84" s="82" t="n">
        <v>0.391522967296009</v>
      </c>
      <c r="CE84" s="82" t="n">
        <v>0.0193462726070334</v>
      </c>
      <c r="CF84" s="82" t="n">
        <v>0.0357764373145539</v>
      </c>
      <c r="CG84" s="82" t="n">
        <v>0.216086853992264</v>
      </c>
      <c r="CH84" s="82" t="n">
        <v>0.00271417760393033</v>
      </c>
      <c r="CI84" s="82" t="n">
        <v>0.00505178575613124</v>
      </c>
      <c r="CJ84" s="82" t="n">
        <v>0.585388456589381</v>
      </c>
      <c r="CK84" s="82" t="n">
        <v>0.00922598788978706</v>
      </c>
      <c r="CL84" s="82" t="n">
        <v>0.124785949164938</v>
      </c>
      <c r="CM84" s="82" t="n">
        <v>0.00435715041179031</v>
      </c>
      <c r="CN84" s="82" t="n">
        <v>0.0414838012333633</v>
      </c>
      <c r="CO84" s="82" t="n">
        <v>0.00797323435003519</v>
      </c>
      <c r="CP84" s="82" t="n">
        <v>0.103618832994427</v>
      </c>
      <c r="CQ84" s="82" t="n">
        <v>0.0172472972035886</v>
      </c>
      <c r="CR84" s="82" t="n">
        <v>0.0252567644135977</v>
      </c>
      <c r="CS84" s="82" t="n">
        <v>0.0871247319532498</v>
      </c>
      <c r="CT84" s="82" t="n">
        <v>0.0450514099326467</v>
      </c>
      <c r="CU84" s="82" t="n">
        <v>0.00344272853242821</v>
      </c>
      <c r="CV84" s="82" t="n">
        <v>0.0089373225937722</v>
      </c>
      <c r="CW84" s="82" t="n">
        <v>0.02738449164884</v>
      </c>
      <c r="CX84" s="82" t="n">
        <v>0.0634782781173957</v>
      </c>
      <c r="CY84" s="82" t="n">
        <v>0.219140141384489</v>
      </c>
      <c r="CZ84" s="82" t="n">
        <v>0.0122426030536448</v>
      </c>
      <c r="DA84" s="82" t="n">
        <v>0.0299902854457876</v>
      </c>
      <c r="DB84" s="82" t="n">
        <v>0.185697517448057</v>
      </c>
      <c r="DC84" s="82" t="n">
        <v>0.000240443220930698</v>
      </c>
      <c r="DD84" s="82" t="n">
        <v>0.389870142611855</v>
      </c>
      <c r="DE84" s="82" t="n">
        <v>0.00130340670502696</v>
      </c>
      <c r="DF84" s="82" t="n">
        <v>0.0471674539049941</v>
      </c>
      <c r="DG84" s="82" t="n">
        <v>0.191619831266814</v>
      </c>
      <c r="DH84" s="82" t="n">
        <v>0.00950121701031641</v>
      </c>
      <c r="DI84" s="82" t="n">
        <v>0.0203907554669933</v>
      </c>
      <c r="DJ84" s="82" t="n">
        <v>0.0325592328807077</v>
      </c>
      <c r="DK84" s="82" t="n">
        <v>0.00749961388264471</v>
      </c>
      <c r="DL84" s="82" t="n">
        <v>0.00723254489039569</v>
      </c>
      <c r="DM84" s="82" t="n">
        <v>0.0186123642325353</v>
      </c>
      <c r="DN84" s="82" t="n">
        <v>0.0778867985221045</v>
      </c>
      <c r="DO84" s="82" t="n">
        <v>0.0633473080790062</v>
      </c>
      <c r="DP84" s="82" t="n">
        <v>0.0569620062453247</v>
      </c>
      <c r="DQ84" s="82" t="n">
        <v>0.000414394655837194</v>
      </c>
      <c r="DR84" s="82" t="n">
        <v>0.108773804822275</v>
      </c>
      <c r="DS84" s="82" t="n">
        <v>0.0249773659554453</v>
      </c>
      <c r="DT84" s="82" t="n">
        <v>0.0291372135965532</v>
      </c>
      <c r="DU84" s="82" t="n">
        <v>0.0141316151511709</v>
      </c>
      <c r="DV84" s="82" t="n">
        <v>0.397159817907836</v>
      </c>
      <c r="DW84" s="82" t="n">
        <v>0.0230706035288703</v>
      </c>
      <c r="DX84" s="82" t="n">
        <v>0.000585277263281951</v>
      </c>
      <c r="DY84" s="82" t="n">
        <v>0.187919747656886</v>
      </c>
      <c r="DZ84" s="82" t="n">
        <v>0.0022512463970194</v>
      </c>
      <c r="EA84" s="82" t="n">
        <v>0.0543802608904147</v>
      </c>
      <c r="EB84" s="82" t="n">
        <v>0.0062595935887743</v>
      </c>
      <c r="EC84" s="82" t="n">
        <v>0.00374433883866163</v>
      </c>
      <c r="ED84" s="82" t="n">
        <v>0.130073128448155</v>
      </c>
      <c r="EE84" s="82" t="n">
        <v>0.11785654783205</v>
      </c>
      <c r="EF84" s="82" t="n">
        <v>0.0224966682136269</v>
      </c>
      <c r="EG84" s="82" t="n">
        <v>0.0282695579444081</v>
      </c>
      <c r="EH84" s="82" t="n">
        <v>0.131478466628497</v>
      </c>
      <c r="EI84" s="82" t="n">
        <v>0.0411593120714973</v>
      </c>
      <c r="EJ84" s="82" t="n">
        <v>0.0238149917269192</v>
      </c>
      <c r="EK84" s="82" t="n">
        <v>0.0199932429079786</v>
      </c>
      <c r="EL84" s="82" t="n">
        <v>0.00793881253021744</v>
      </c>
      <c r="EM84" s="82" t="n">
        <v>0</v>
      </c>
      <c r="EN84" s="0"/>
    </row>
    <row r="85" s="5" customFormat="true" ht="12.75" hidden="false" customHeight="false" outlineLevel="0" collapsed="false">
      <c r="A85" s="82" t="s">
        <v>557</v>
      </c>
      <c r="B85" s="82" t="s">
        <v>4</v>
      </c>
      <c r="C85" s="82" t="s">
        <v>558</v>
      </c>
      <c r="D85" s="82" t="n">
        <v>2</v>
      </c>
      <c r="E85" s="82" t="n">
        <v>2</v>
      </c>
      <c r="F85" s="82" t="s">
        <v>395</v>
      </c>
      <c r="G85" s="82" t="n">
        <v>0.491212846497548</v>
      </c>
      <c r="H85" s="82" t="n">
        <v>0.0923371486411343</v>
      </c>
      <c r="I85" s="82" t="n">
        <v>1.9156750009165</v>
      </c>
      <c r="J85" s="82" t="n">
        <v>0.213234275686535</v>
      </c>
      <c r="K85" s="82" t="n">
        <v>0.047685654877843</v>
      </c>
      <c r="L85" s="82" t="n">
        <v>0.135580731344705</v>
      </c>
      <c r="M85" s="82" t="n">
        <v>0.150079698943043</v>
      </c>
      <c r="N85" s="82" t="n">
        <v>11.0657285153853</v>
      </c>
      <c r="O85" s="82" t="n">
        <v>0.160616017806166</v>
      </c>
      <c r="P85" s="82" t="n">
        <v>0.139523231704583</v>
      </c>
      <c r="Q85" s="82" t="n">
        <v>0.54388640181216</v>
      </c>
      <c r="R85" s="82" t="n">
        <v>0.116770074934873</v>
      </c>
      <c r="S85" s="82" t="n">
        <v>0.142770754445238</v>
      </c>
      <c r="T85" s="82" t="n">
        <v>13.2093513298087</v>
      </c>
      <c r="U85" s="82" t="n">
        <v>0.225061351462565</v>
      </c>
      <c r="V85" s="82" t="n">
        <v>0.0161624334611704</v>
      </c>
      <c r="W85" s="82" t="n">
        <v>0.0908704332470777</v>
      </c>
      <c r="X85" s="82" t="n">
        <v>0.102053783851138</v>
      </c>
      <c r="Y85" s="82" t="n">
        <v>0.469878762459969</v>
      </c>
      <c r="Z85" s="82" t="n">
        <v>0.447815281109708</v>
      </c>
      <c r="AA85" s="82" t="n">
        <v>0.0256858437325401</v>
      </c>
      <c r="AB85" s="82" t="n">
        <v>0.131677799751327</v>
      </c>
      <c r="AC85" s="82" t="n">
        <v>28.2415327979197</v>
      </c>
      <c r="AD85" s="82" t="n">
        <v>0.0584463206585078</v>
      </c>
      <c r="AE85" s="82" t="n">
        <v>0.274341662524846</v>
      </c>
      <c r="AF85" s="82" t="n">
        <v>0.412518316230541</v>
      </c>
      <c r="AG85" s="82" t="n">
        <v>0.0401897342046077</v>
      </c>
      <c r="AH85" s="82" t="n">
        <v>0.0707772648181359</v>
      </c>
      <c r="AI85" s="82" t="n">
        <v>0.744219210188386</v>
      </c>
      <c r="AJ85" s="82" t="n">
        <v>0.0189862237587483</v>
      </c>
      <c r="AK85" s="82" t="n">
        <v>0.101848688993294</v>
      </c>
      <c r="AL85" s="82" t="n">
        <v>0.0578449738402939</v>
      </c>
      <c r="AM85" s="82" t="n">
        <v>0.1840227656829</v>
      </c>
      <c r="AN85" s="82" t="n">
        <v>0.0858563762146626</v>
      </c>
      <c r="AO85" s="82" t="n">
        <v>13.185225270801</v>
      </c>
      <c r="AP85" s="82" t="n">
        <v>0.0280020730154679</v>
      </c>
      <c r="AQ85" s="82" t="n">
        <v>0.946132101634019</v>
      </c>
      <c r="AR85" s="82" t="n">
        <v>0.128555720237269</v>
      </c>
      <c r="AS85" s="82" t="n">
        <v>0.196363757348521</v>
      </c>
      <c r="AT85" s="82" t="n">
        <v>0.208450094423902</v>
      </c>
      <c r="AU85" s="82" t="n">
        <v>0.0207209130303699</v>
      </c>
      <c r="AV85" s="82" t="n">
        <v>0.424196565472309</v>
      </c>
      <c r="AW85" s="82" t="n">
        <v>0.0450068060865962</v>
      </c>
      <c r="AX85" s="82" t="n">
        <v>0.0996133944174231</v>
      </c>
      <c r="AY85" s="82" t="n">
        <v>0.372626589573343</v>
      </c>
      <c r="AZ85" s="82" t="n">
        <v>0.0672767165364434</v>
      </c>
      <c r="BA85" s="82" t="n">
        <v>0.626166621364538</v>
      </c>
      <c r="BB85" s="82" t="n">
        <v>0.836603971262188</v>
      </c>
      <c r="BC85" s="82" t="n">
        <v>1.54295316171965</v>
      </c>
      <c r="BD85" s="82" t="n">
        <v>1.26245224584187</v>
      </c>
      <c r="BE85" s="82" t="n">
        <v>0.0279894241264734</v>
      </c>
      <c r="BF85" s="82" t="n">
        <v>0.0462230127941156</v>
      </c>
      <c r="BG85" s="82" t="n">
        <v>0.0303850971283545</v>
      </c>
      <c r="BH85" s="82" t="n">
        <v>0.529983975234323</v>
      </c>
      <c r="BI85" s="82" t="n">
        <v>0.073353626653647</v>
      </c>
      <c r="BJ85" s="82" t="n">
        <v>0.0359900698617381</v>
      </c>
      <c r="BK85" s="82" t="n">
        <v>0.123677790161555</v>
      </c>
      <c r="BL85" s="82" t="n">
        <v>0.0352116003905599</v>
      </c>
      <c r="BM85" s="82" t="n">
        <v>0.298359179171716</v>
      </c>
      <c r="BN85" s="82" t="n">
        <v>0.0204373001846157</v>
      </c>
      <c r="BO85" s="82" t="n">
        <v>0.00055876149746559</v>
      </c>
      <c r="BP85" s="82" t="n">
        <v>0.194580250976177</v>
      </c>
      <c r="BQ85" s="82" t="n">
        <v>0.187676354065586</v>
      </c>
      <c r="BR85" s="82" t="n">
        <v>0.0338849862576799</v>
      </c>
      <c r="BS85" s="82" t="n">
        <v>0.246516519162575</v>
      </c>
      <c r="BT85" s="82" t="n">
        <v>0.0554512472509444</v>
      </c>
      <c r="BU85" s="82" t="n">
        <v>0.0671302462815325</v>
      </c>
      <c r="BV85" s="82" t="n">
        <v>0.0173833848199514</v>
      </c>
      <c r="BW85" s="82" t="n">
        <v>0.0621969810174443</v>
      </c>
      <c r="BX85" s="82" t="n">
        <v>0.262281912844189</v>
      </c>
      <c r="BY85" s="82" t="n">
        <v>0.00174768449923398</v>
      </c>
      <c r="BZ85" s="82" t="n">
        <v>0.0447798568002995</v>
      </c>
      <c r="CA85" s="82" t="n">
        <v>0.231652646657817</v>
      </c>
      <c r="CB85" s="82" t="n">
        <v>0.694103111670822</v>
      </c>
      <c r="CC85" s="82" t="n">
        <v>0.0717233374587615</v>
      </c>
      <c r="CD85" s="82" t="n">
        <v>0.606138243586297</v>
      </c>
      <c r="CE85" s="82" t="n">
        <v>0.0397764288310711</v>
      </c>
      <c r="CF85" s="82" t="n">
        <v>0.00779540908207261</v>
      </c>
      <c r="CG85" s="82" t="n">
        <v>0.278217066408565</v>
      </c>
      <c r="CH85" s="82" t="n">
        <v>0.0292988596748406</v>
      </c>
      <c r="CI85" s="82" t="n">
        <v>0.0115997358722828</v>
      </c>
      <c r="CJ85" s="82" t="n">
        <v>0.606276762230983</v>
      </c>
      <c r="CK85" s="82" t="n">
        <v>0.00222289053188242</v>
      </c>
      <c r="CL85" s="82" t="n">
        <v>0.158642242678212</v>
      </c>
      <c r="CM85" s="82" t="n">
        <v>0.0117557511576386</v>
      </c>
      <c r="CN85" s="82" t="n">
        <v>0.0365674977020572</v>
      </c>
      <c r="CO85" s="82" t="n">
        <v>0</v>
      </c>
      <c r="CP85" s="82" t="n">
        <v>0.124529760032422</v>
      </c>
      <c r="CQ85" s="82" t="n">
        <v>0.00588159468238565</v>
      </c>
      <c r="CR85" s="82" t="n">
        <v>0.0430961003857524</v>
      </c>
      <c r="CS85" s="82" t="n">
        <v>0.112230327574977</v>
      </c>
      <c r="CT85" s="82" t="n">
        <v>0.045892444941598</v>
      </c>
      <c r="CU85" s="82" t="n">
        <v>0.0139555830938503</v>
      </c>
      <c r="CV85" s="82" t="n">
        <v>0.00158935637690236</v>
      </c>
      <c r="CW85" s="82" t="n">
        <v>0.0105589929450255</v>
      </c>
      <c r="CX85" s="82" t="n">
        <v>0.101255512020595</v>
      </c>
      <c r="CY85" s="82" t="n">
        <v>0.37064431573767</v>
      </c>
      <c r="CZ85" s="82" t="n">
        <v>0.0163509931954118</v>
      </c>
      <c r="DA85" s="82" t="n">
        <v>0.0106209728444799</v>
      </c>
      <c r="DB85" s="82" t="n">
        <v>0.291387015327863</v>
      </c>
      <c r="DC85" s="82" t="n">
        <v>0.0107449020526013</v>
      </c>
      <c r="DD85" s="82" t="n">
        <v>0.615995018458507</v>
      </c>
      <c r="DE85" s="82" t="n">
        <v>0.00870850920299812</v>
      </c>
      <c r="DF85" s="82" t="n">
        <v>0.0334410818252136</v>
      </c>
      <c r="DG85" s="82" t="n">
        <v>0.265759688288931</v>
      </c>
      <c r="DH85" s="82" t="n">
        <v>0.0236584528349599</v>
      </c>
      <c r="DI85" s="82" t="n">
        <v>0.0158860549070595</v>
      </c>
      <c r="DJ85" s="82" t="n">
        <v>0.0627217386544369</v>
      </c>
      <c r="DK85" s="82" t="n">
        <v>0.0395376017511</v>
      </c>
      <c r="DL85" s="82" t="n">
        <v>0.0152506103316155</v>
      </c>
      <c r="DM85" s="82" t="n">
        <v>0.0480055826204636</v>
      </c>
      <c r="DN85" s="82" t="n">
        <v>0.158647308287438</v>
      </c>
      <c r="DO85" s="82" t="n">
        <v>0.00284601562217826</v>
      </c>
      <c r="DP85" s="82" t="n">
        <v>0.203492370200185</v>
      </c>
      <c r="DQ85" s="82" t="n">
        <v>0.00126511350368517</v>
      </c>
      <c r="DR85" s="82" t="n">
        <v>0.213406405851247</v>
      </c>
      <c r="DS85" s="82" t="n">
        <v>0.0140517476259192</v>
      </c>
      <c r="DT85" s="82" t="n">
        <v>0</v>
      </c>
      <c r="DU85" s="82" t="n">
        <v>0.0151027773484877</v>
      </c>
      <c r="DV85" s="82" t="n">
        <v>0.655681217726702</v>
      </c>
      <c r="DW85" s="82" t="n">
        <v>0.0135417007923837</v>
      </c>
      <c r="DX85" s="82" t="n">
        <v>0.0287508889986493</v>
      </c>
      <c r="DY85" s="82" t="n">
        <v>0.345141740655441</v>
      </c>
      <c r="DZ85" s="82" t="n">
        <v>0.00925407989942629</v>
      </c>
      <c r="EA85" s="82" t="n">
        <v>0.0432775352007829</v>
      </c>
      <c r="EB85" s="82" t="n">
        <v>0.0129587420310695</v>
      </c>
      <c r="EC85" s="82" t="n">
        <v>0</v>
      </c>
      <c r="ED85" s="82" t="n">
        <v>0.342079393013227</v>
      </c>
      <c r="EE85" s="82" t="n">
        <v>0.239172605864632</v>
      </c>
      <c r="EF85" s="82" t="n">
        <v>0.0407592114668025</v>
      </c>
      <c r="EG85" s="82" t="n">
        <v>0.00124612315083612</v>
      </c>
      <c r="EH85" s="82" t="n">
        <v>0.274721622343684</v>
      </c>
      <c r="EI85" s="82" t="n">
        <v>0.156301884075663</v>
      </c>
      <c r="EJ85" s="82" t="n">
        <v>0.0365189674421469</v>
      </c>
      <c r="EK85" s="82" t="n">
        <v>0.0272554347157273</v>
      </c>
      <c r="EL85" s="82" t="n">
        <v>0.0182768118932297</v>
      </c>
      <c r="EM85" s="82" t="n">
        <v>0.00863846713455536</v>
      </c>
      <c r="EN85" s="0"/>
    </row>
    <row r="86" s="5" customFormat="true" ht="12.75" hidden="false" customHeight="false" outlineLevel="0" collapsed="false">
      <c r="A86" s="82" t="s">
        <v>559</v>
      </c>
      <c r="B86" s="82" t="s">
        <v>4</v>
      </c>
      <c r="C86" s="82" t="s">
        <v>560</v>
      </c>
      <c r="D86" s="82" t="n">
        <v>2</v>
      </c>
      <c r="E86" s="82" t="n">
        <v>1</v>
      </c>
      <c r="F86" s="82" t="s">
        <v>398</v>
      </c>
      <c r="G86" s="82" t="n">
        <v>0.35520287948333</v>
      </c>
      <c r="H86" s="82" t="n">
        <v>0.0812095529194544</v>
      </c>
      <c r="I86" s="82" t="n">
        <v>2.37418937124031</v>
      </c>
      <c r="J86" s="82" t="n">
        <v>0.174692095643077</v>
      </c>
      <c r="K86" s="82" t="n">
        <v>0.0836561447733957</v>
      </c>
      <c r="L86" s="82" t="n">
        <v>0.0887451807428049</v>
      </c>
      <c r="M86" s="82" t="n">
        <v>0.116109040689989</v>
      </c>
      <c r="N86" s="82" t="n">
        <v>9.91850899796088</v>
      </c>
      <c r="O86" s="82" t="n">
        <v>0.213173744104219</v>
      </c>
      <c r="P86" s="82" t="n">
        <v>0.145901283873462</v>
      </c>
      <c r="Q86" s="82" t="n">
        <v>0.283169638713433</v>
      </c>
      <c r="R86" s="82" t="n">
        <v>0.0927262912101657</v>
      </c>
      <c r="S86" s="82" t="n">
        <v>0.0659557846184481</v>
      </c>
      <c r="T86" s="82" t="n">
        <v>15.0661307549856</v>
      </c>
      <c r="U86" s="82" t="n">
        <v>0.311617035153547</v>
      </c>
      <c r="V86" s="82" t="n">
        <v>0.0234887236655698</v>
      </c>
      <c r="W86" s="82" t="n">
        <v>0.154963419215059</v>
      </c>
      <c r="X86" s="82" t="n">
        <v>0.147062490899492</v>
      </c>
      <c r="Y86" s="82" t="n">
        <v>0.641250885744864</v>
      </c>
      <c r="Z86" s="82" t="n">
        <v>0.30231769133294</v>
      </c>
      <c r="AA86" s="82" t="n">
        <v>0.0066603812278102</v>
      </c>
      <c r="AB86" s="82" t="n">
        <v>0.0837405861840156</v>
      </c>
      <c r="AC86" s="82" t="n">
        <v>30.3443876315954</v>
      </c>
      <c r="AD86" s="82" t="n">
        <v>0.0200896976605863</v>
      </c>
      <c r="AE86" s="82" t="n">
        <v>0.233248278265565</v>
      </c>
      <c r="AF86" s="82" t="n">
        <v>0.748568229803122</v>
      </c>
      <c r="AG86" s="82" t="n">
        <v>0.0900524237909152</v>
      </c>
      <c r="AH86" s="82" t="n">
        <v>0.119541877460772</v>
      </c>
      <c r="AI86" s="82" t="n">
        <v>1.72548488080529</v>
      </c>
      <c r="AJ86" s="82" t="n">
        <v>0.0506830076502407</v>
      </c>
      <c r="AK86" s="82" t="n">
        <v>0.104798352016051</v>
      </c>
      <c r="AL86" s="82" t="n">
        <v>0.0573124477160469</v>
      </c>
      <c r="AM86" s="82" t="n">
        <v>0.13552212554425</v>
      </c>
      <c r="AN86" s="82" t="n">
        <v>0.124295727673634</v>
      </c>
      <c r="AO86" s="82" t="n">
        <v>15.7592197102869</v>
      </c>
      <c r="AP86" s="82" t="n">
        <v>0.0157447767965245</v>
      </c>
      <c r="AQ86" s="82" t="n">
        <v>1.22755653967782</v>
      </c>
      <c r="AR86" s="82" t="n">
        <v>0.242801447055003</v>
      </c>
      <c r="AS86" s="82" t="n">
        <v>1.16376634421013</v>
      </c>
      <c r="AT86" s="82" t="n">
        <v>0.200849224416729</v>
      </c>
      <c r="AU86" s="82" t="n">
        <v>0.0211707945661447</v>
      </c>
      <c r="AV86" s="82" t="n">
        <v>0.867678543160364</v>
      </c>
      <c r="AW86" s="82" t="n">
        <v>0.107094274938041</v>
      </c>
      <c r="AX86" s="82" t="n">
        <v>0.111639474553529</v>
      </c>
      <c r="AY86" s="82" t="n">
        <v>0.697665114751468</v>
      </c>
      <c r="AZ86" s="82" t="n">
        <v>0.0464559635949105</v>
      </c>
      <c r="BA86" s="82" t="n">
        <v>0.699594757891325</v>
      </c>
      <c r="BB86" s="82" t="n">
        <v>1.12793991388717</v>
      </c>
      <c r="BC86" s="82" t="n">
        <v>1.6792959934283</v>
      </c>
      <c r="BD86" s="82" t="n">
        <v>1.60897211708387</v>
      </c>
      <c r="BE86" s="82" t="n">
        <v>0.0424155971660604</v>
      </c>
      <c r="BF86" s="82" t="n">
        <v>0.102998842620604</v>
      </c>
      <c r="BG86" s="82" t="n">
        <v>0.00150849531208513</v>
      </c>
      <c r="BH86" s="82" t="n">
        <v>0.937235261868589</v>
      </c>
      <c r="BI86" s="82" t="n">
        <v>0.0472646630507761</v>
      </c>
      <c r="BJ86" s="82" t="n">
        <v>0.0483919246584229</v>
      </c>
      <c r="BK86" s="82" t="n">
        <v>0.10074634662723</v>
      </c>
      <c r="BL86" s="82" t="n">
        <v>0.0545512715808396</v>
      </c>
      <c r="BM86" s="82" t="n">
        <v>0.426747757774842</v>
      </c>
      <c r="BN86" s="82" t="n">
        <v>0.0145954086642791</v>
      </c>
      <c r="BO86" s="82" t="n">
        <v>0.0324215198966607</v>
      </c>
      <c r="BP86" s="82" t="n">
        <v>0.223774509796944</v>
      </c>
      <c r="BQ86" s="82" t="n">
        <v>0.394956002494989</v>
      </c>
      <c r="BR86" s="82" t="n">
        <v>0.0266757022767049</v>
      </c>
      <c r="BS86" s="82" t="n">
        <v>0.536742535435319</v>
      </c>
      <c r="BT86" s="82" t="n">
        <v>0.117759230678792</v>
      </c>
      <c r="BU86" s="82" t="n">
        <v>0.211097882916863</v>
      </c>
      <c r="BV86" s="82" t="n">
        <v>0.0424204770195306</v>
      </c>
      <c r="BW86" s="82" t="n">
        <v>0.129268970893544</v>
      </c>
      <c r="BX86" s="82" t="n">
        <v>0.351186555631391</v>
      </c>
      <c r="BY86" s="82" t="n">
        <v>0.0135408471819976</v>
      </c>
      <c r="BZ86" s="82" t="n">
        <v>0.0770495367581807</v>
      </c>
      <c r="CA86" s="82" t="n">
        <v>0.246833608211462</v>
      </c>
      <c r="CB86" s="82" t="n">
        <v>0.519341679482779</v>
      </c>
      <c r="CC86" s="82" t="n">
        <v>0.10376634576538</v>
      </c>
      <c r="CD86" s="82" t="n">
        <v>0.564203883263511</v>
      </c>
      <c r="CE86" s="82" t="n">
        <v>0.039910569726214</v>
      </c>
      <c r="CF86" s="82" t="n">
        <v>0.0144839318412662</v>
      </c>
      <c r="CG86" s="82" t="n">
        <v>0.274543999044084</v>
      </c>
      <c r="CH86" s="82" t="n">
        <v>0.00370724113642742</v>
      </c>
      <c r="CI86" s="82" t="n">
        <v>0.0419892360136825</v>
      </c>
      <c r="CJ86" s="82" t="n">
        <v>1.08460272474786</v>
      </c>
      <c r="CK86" s="82" t="n">
        <v>0.037357042177604</v>
      </c>
      <c r="CL86" s="82" t="n">
        <v>0.198992861359881</v>
      </c>
      <c r="CM86" s="82" t="n">
        <v>0.0223501207917764</v>
      </c>
      <c r="CN86" s="82" t="n">
        <v>0.1741024395362</v>
      </c>
      <c r="CO86" s="82" t="n">
        <v>0.0420593002923698</v>
      </c>
      <c r="CP86" s="82" t="n">
        <v>0.141911130279214</v>
      </c>
      <c r="CQ86" s="82" t="n">
        <v>0.0177808891118971</v>
      </c>
      <c r="CR86" s="82" t="n">
        <v>0.104436951690856</v>
      </c>
      <c r="CS86" s="82" t="n">
        <v>0.256873788840528</v>
      </c>
      <c r="CT86" s="82" t="n">
        <v>0.0389733783386544</v>
      </c>
      <c r="CU86" s="82" t="n">
        <v>0.0213422641213521</v>
      </c>
      <c r="CV86" s="82" t="n">
        <v>0.110301992267555</v>
      </c>
      <c r="CW86" s="82" t="n">
        <v>0.0231499004877083</v>
      </c>
      <c r="CX86" s="82" t="n">
        <v>0.0669444151614863</v>
      </c>
      <c r="CY86" s="82" t="n">
        <v>0.369508396012101</v>
      </c>
      <c r="CZ86" s="82" t="n">
        <v>0.0353498028180348</v>
      </c>
      <c r="DA86" s="82" t="n">
        <v>0</v>
      </c>
      <c r="DB86" s="82" t="n">
        <v>0.295057580491537</v>
      </c>
      <c r="DC86" s="82" t="n">
        <v>0.066921902282238</v>
      </c>
      <c r="DD86" s="82" t="n">
        <v>0.777226784272311</v>
      </c>
      <c r="DE86" s="82" t="n">
        <v>0.0466617999155465</v>
      </c>
      <c r="DF86" s="82" t="n">
        <v>0.0270904346810166</v>
      </c>
      <c r="DG86" s="82" t="n">
        <v>0.194201930520839</v>
      </c>
      <c r="DH86" s="82" t="n">
        <v>0.0252596757129623</v>
      </c>
      <c r="DI86" s="82" t="n">
        <v>0.0249984086975641</v>
      </c>
      <c r="DJ86" s="82" t="n">
        <v>0.0293072412209435</v>
      </c>
      <c r="DK86" s="82" t="n">
        <v>0.0372442467940727</v>
      </c>
      <c r="DL86" s="82" t="n">
        <v>0.0459548185701228</v>
      </c>
      <c r="DM86" s="82" t="n">
        <v>0.0352606272585909</v>
      </c>
      <c r="DN86" s="82" t="n">
        <v>0.216328613792577</v>
      </c>
      <c r="DO86" s="82" t="n">
        <v>0.105450555620362</v>
      </c>
      <c r="DP86" s="82" t="n">
        <v>0.200969126805047</v>
      </c>
      <c r="DQ86" s="82" t="n">
        <v>0.0197384750798584</v>
      </c>
      <c r="DR86" s="82" t="n">
        <v>0.156116710261609</v>
      </c>
      <c r="DS86" s="82" t="n">
        <v>0.0242306269540437</v>
      </c>
      <c r="DT86" s="82" t="n">
        <v>0.0466309286695155</v>
      </c>
      <c r="DU86" s="82" t="n">
        <v>0.00212538332937184</v>
      </c>
      <c r="DV86" s="82" t="n">
        <v>0.771060603743198</v>
      </c>
      <c r="DW86" s="82" t="n">
        <v>0.0225236068047537</v>
      </c>
      <c r="DX86" s="82" t="n">
        <v>0.0502043367281994</v>
      </c>
      <c r="DY86" s="82" t="n">
        <v>0.227720603291244</v>
      </c>
      <c r="DZ86" s="82" t="n">
        <v>0.011065171209518</v>
      </c>
      <c r="EA86" s="82" t="n">
        <v>0.0355277515005549</v>
      </c>
      <c r="EB86" s="82" t="n">
        <v>0.0282239799816037</v>
      </c>
      <c r="EC86" s="82" t="n">
        <v>0.0196425496286601</v>
      </c>
      <c r="ED86" s="82" t="n">
        <v>0.471452990499224</v>
      </c>
      <c r="EE86" s="82" t="n">
        <v>0.173205203382631</v>
      </c>
      <c r="EF86" s="82" t="n">
        <v>0.0842108847240862</v>
      </c>
      <c r="EG86" s="82" t="n">
        <v>0.0247586205158502</v>
      </c>
      <c r="EH86" s="82" t="n">
        <v>0.323105598558353</v>
      </c>
      <c r="EI86" s="82" t="n">
        <v>0.100179323281493</v>
      </c>
      <c r="EJ86" s="82" t="n">
        <v>0.023094715325247</v>
      </c>
      <c r="EK86" s="82" t="n">
        <v>0.0123557507632094</v>
      </c>
      <c r="EL86" s="82" t="n">
        <v>0.0473233034896923</v>
      </c>
      <c r="EM86" s="82" t="n">
        <v>0.0248185284432212</v>
      </c>
      <c r="EN86" s="0"/>
    </row>
    <row r="87" s="5" customFormat="true" ht="12.75" hidden="false" customHeight="false" outlineLevel="0" collapsed="false">
      <c r="A87" s="82" t="s">
        <v>561</v>
      </c>
      <c r="B87" s="82" t="s">
        <v>4</v>
      </c>
      <c r="C87" s="82" t="s">
        <v>562</v>
      </c>
      <c r="D87" s="82" t="n">
        <v>2</v>
      </c>
      <c r="E87" s="82" t="n">
        <v>2</v>
      </c>
      <c r="F87" s="82" t="s">
        <v>398</v>
      </c>
      <c r="G87" s="82" t="n">
        <v>0.343605148950713</v>
      </c>
      <c r="H87" s="82" t="n">
        <v>0.13656826707322</v>
      </c>
      <c r="I87" s="82" t="n">
        <v>2.38901270363489</v>
      </c>
      <c r="J87" s="82" t="n">
        <v>0.173644628909243</v>
      </c>
      <c r="K87" s="82" t="n">
        <v>0.0966113770244797</v>
      </c>
      <c r="L87" s="82" t="n">
        <v>0.0776916925547772</v>
      </c>
      <c r="M87" s="82" t="n">
        <v>0.143354810205201</v>
      </c>
      <c r="N87" s="82" t="n">
        <v>9.44252949260146</v>
      </c>
      <c r="O87" s="82" t="n">
        <v>0.185833546774961</v>
      </c>
      <c r="P87" s="82" t="n">
        <v>0.150509956340183</v>
      </c>
      <c r="Q87" s="82" t="n">
        <v>0.274381297778083</v>
      </c>
      <c r="R87" s="82" t="n">
        <v>0.0633829011564747</v>
      </c>
      <c r="S87" s="82" t="n">
        <v>0.0597455678985009</v>
      </c>
      <c r="T87" s="82" t="n">
        <v>13.7193913677128</v>
      </c>
      <c r="U87" s="82" t="n">
        <v>0.279292757998108</v>
      </c>
      <c r="V87" s="82" t="n">
        <v>0.0455961133150357</v>
      </c>
      <c r="W87" s="82" t="n">
        <v>0.180576981915503</v>
      </c>
      <c r="X87" s="82" t="n">
        <v>0.158458337265215</v>
      </c>
      <c r="Y87" s="82" t="n">
        <v>0.655150118271533</v>
      </c>
      <c r="Z87" s="82" t="n">
        <v>0.356111250966309</v>
      </c>
      <c r="AA87" s="82" t="n">
        <v>0.0159363215880046</v>
      </c>
      <c r="AB87" s="82" t="n">
        <v>0.117881739620744</v>
      </c>
      <c r="AC87" s="82" t="n">
        <v>26.800855017801</v>
      </c>
      <c r="AD87" s="82" t="n">
        <v>0.0199238913611198</v>
      </c>
      <c r="AE87" s="82" t="n">
        <v>0.242024480905068</v>
      </c>
      <c r="AF87" s="82" t="n">
        <v>0.678844700773686</v>
      </c>
      <c r="AG87" s="82" t="n">
        <v>0.133527011783239</v>
      </c>
      <c r="AH87" s="82" t="n">
        <v>0.129290359629144</v>
      </c>
      <c r="AI87" s="82" t="n">
        <v>1.64452775772024</v>
      </c>
      <c r="AJ87" s="82" t="n">
        <v>0.0487210644887939</v>
      </c>
      <c r="AK87" s="82" t="n">
        <v>0.141518898632016</v>
      </c>
      <c r="AL87" s="82" t="n">
        <v>0.0426739474173502</v>
      </c>
      <c r="AM87" s="82" t="n">
        <v>0.145544457354462</v>
      </c>
      <c r="AN87" s="82" t="n">
        <v>0.136083387072868</v>
      </c>
      <c r="AO87" s="82" t="n">
        <v>14.0509988927792</v>
      </c>
      <c r="AP87" s="82" t="n">
        <v>0.0265893346953376</v>
      </c>
      <c r="AQ87" s="82" t="n">
        <v>1.3648475205484</v>
      </c>
      <c r="AR87" s="82" t="n">
        <v>0.312635161207162</v>
      </c>
      <c r="AS87" s="82" t="n">
        <v>1.08745227472088</v>
      </c>
      <c r="AT87" s="82" t="n">
        <v>0.208603090904086</v>
      </c>
      <c r="AU87" s="82" t="n">
        <v>0.0106932969316879</v>
      </c>
      <c r="AV87" s="82" t="n">
        <v>1.18750124643283</v>
      </c>
      <c r="AW87" s="82" t="n">
        <v>0.135197478876402</v>
      </c>
      <c r="AX87" s="82" t="n">
        <v>0.138875539720054</v>
      </c>
      <c r="AY87" s="82" t="n">
        <v>0.687338610639678</v>
      </c>
      <c r="AZ87" s="82" t="n">
        <v>0.0844741105330325</v>
      </c>
      <c r="BA87" s="82" t="n">
        <v>0.619274629857034</v>
      </c>
      <c r="BB87" s="82" t="n">
        <v>1.26726044387198</v>
      </c>
      <c r="BC87" s="82" t="n">
        <v>3.26068028787372</v>
      </c>
      <c r="BD87" s="82" t="n">
        <v>2.09800368026731</v>
      </c>
      <c r="BE87" s="82" t="n">
        <v>0.0434998665601317</v>
      </c>
      <c r="BF87" s="82" t="n">
        <v>0.185575486980119</v>
      </c>
      <c r="BG87" s="82" t="n">
        <v>0.00587123365455897</v>
      </c>
      <c r="BH87" s="82" t="n">
        <v>0.979285531127351</v>
      </c>
      <c r="BI87" s="82" t="n">
        <v>0.034685623410685</v>
      </c>
      <c r="BJ87" s="82" t="n">
        <v>0.066711261349138</v>
      </c>
      <c r="BK87" s="82" t="n">
        <v>0.143023753461582</v>
      </c>
      <c r="BL87" s="82" t="n">
        <v>0.0613804639697088</v>
      </c>
      <c r="BM87" s="82" t="n">
        <v>0.47153949750043</v>
      </c>
      <c r="BN87" s="82" t="n">
        <v>0.0106054045855427</v>
      </c>
      <c r="BO87" s="82" t="n">
        <v>0.0220555664017119</v>
      </c>
      <c r="BP87" s="82" t="n">
        <v>0.249503428033826</v>
      </c>
      <c r="BQ87" s="82" t="n">
        <v>0.445717052785421</v>
      </c>
      <c r="BR87" s="82" t="n">
        <v>0.0490312361401687</v>
      </c>
      <c r="BS87" s="82" t="n">
        <v>0.601821365573251</v>
      </c>
      <c r="BT87" s="82" t="n">
        <v>0.127331091372411</v>
      </c>
      <c r="BU87" s="82" t="n">
        <v>0.220681702928666</v>
      </c>
      <c r="BV87" s="82" t="n">
        <v>0.0417633035228059</v>
      </c>
      <c r="BW87" s="82" t="n">
        <v>0.140991732817418</v>
      </c>
      <c r="BX87" s="82" t="n">
        <v>0.401061106073567</v>
      </c>
      <c r="BY87" s="82" t="n">
        <v>0.0284616176412684</v>
      </c>
      <c r="BZ87" s="82" t="n">
        <v>0.0888657347247983</v>
      </c>
      <c r="CA87" s="82" t="n">
        <v>0.290491410286568</v>
      </c>
      <c r="CB87" s="82" t="n">
        <v>0.647625193282094</v>
      </c>
      <c r="CC87" s="82" t="n">
        <v>0.143122475484525</v>
      </c>
      <c r="CD87" s="82" t="n">
        <v>0.677151183616172</v>
      </c>
      <c r="CE87" s="82" t="n">
        <v>0.0258435438161546</v>
      </c>
      <c r="CF87" s="82" t="n">
        <v>0.0182726330573863</v>
      </c>
      <c r="CG87" s="82" t="n">
        <v>0.3652319108822</v>
      </c>
      <c r="CH87" s="82" t="n">
        <v>0.0453611270055701</v>
      </c>
      <c r="CI87" s="82" t="n">
        <v>0.0477586947337629</v>
      </c>
      <c r="CJ87" s="82" t="n">
        <v>1.23801547593442</v>
      </c>
      <c r="CK87" s="82" t="n">
        <v>0.00962876090662066</v>
      </c>
      <c r="CL87" s="82" t="n">
        <v>0.305495921661005</v>
      </c>
      <c r="CM87" s="82" t="n">
        <v>0.0098062693346879</v>
      </c>
      <c r="CN87" s="82" t="n">
        <v>0.232277031204736</v>
      </c>
      <c r="CO87" s="82" t="n">
        <v>0.0443799230146217</v>
      </c>
      <c r="CP87" s="82" t="n">
        <v>0.242176058655817</v>
      </c>
      <c r="CQ87" s="82" t="n">
        <v>0.0635690110167857</v>
      </c>
      <c r="CR87" s="82" t="n">
        <v>0.0675631500919866</v>
      </c>
      <c r="CS87" s="82" t="n">
        <v>0.249895396573316</v>
      </c>
      <c r="CT87" s="82" t="n">
        <v>0.0523737136954324</v>
      </c>
      <c r="CU87" s="82" t="n">
        <v>0.0114809675263406</v>
      </c>
      <c r="CV87" s="82" t="n">
        <v>0.090545816202471</v>
      </c>
      <c r="CW87" s="82" t="n">
        <v>0.0232427931225135</v>
      </c>
      <c r="CX87" s="82" t="n">
        <v>0.0875301873874638</v>
      </c>
      <c r="CY87" s="82" t="n">
        <v>0.531145233700567</v>
      </c>
      <c r="CZ87" s="82" t="n">
        <v>0.0119542514492455</v>
      </c>
      <c r="DA87" s="82" t="n">
        <v>0.043525592222693</v>
      </c>
      <c r="DB87" s="82" t="n">
        <v>0.403435936159053</v>
      </c>
      <c r="DC87" s="82" t="n">
        <v>0.0399580080451681</v>
      </c>
      <c r="DD87" s="82" t="n">
        <v>1.06289347513244</v>
      </c>
      <c r="DE87" s="82" t="n">
        <v>0.0176830113301594</v>
      </c>
      <c r="DF87" s="82" t="n">
        <v>0.0772278773450439</v>
      </c>
      <c r="DG87" s="82" t="n">
        <v>0.27997352734944</v>
      </c>
      <c r="DH87" s="82" t="n">
        <v>0.0132574372250205</v>
      </c>
      <c r="DI87" s="82" t="n">
        <v>0.0372435290461422</v>
      </c>
      <c r="DJ87" s="82" t="n">
        <v>0.0763160071676092</v>
      </c>
      <c r="DK87" s="82" t="n">
        <v>0.0641538309154927</v>
      </c>
      <c r="DL87" s="82" t="n">
        <v>0.0313180005773677</v>
      </c>
      <c r="DM87" s="82" t="n">
        <v>0.0273870452495754</v>
      </c>
      <c r="DN87" s="82" t="n">
        <v>0.295015522050919</v>
      </c>
      <c r="DO87" s="82" t="n">
        <v>0.114328439944164</v>
      </c>
      <c r="DP87" s="82" t="n">
        <v>0.260415859026465</v>
      </c>
      <c r="DQ87" s="82" t="n">
        <v>0.0312477462768322</v>
      </c>
      <c r="DR87" s="82" t="n">
        <v>0.222597587446465</v>
      </c>
      <c r="DS87" s="82" t="n">
        <v>0.00964759864252593</v>
      </c>
      <c r="DT87" s="82" t="n">
        <v>0.0425149315510769</v>
      </c>
      <c r="DU87" s="82" t="n">
        <v>0.0451885120884804</v>
      </c>
      <c r="DV87" s="82" t="n">
        <v>1.15183347433706</v>
      </c>
      <c r="DW87" s="82" t="n">
        <v>0.034539952430761</v>
      </c>
      <c r="DX87" s="82" t="n">
        <v>0.0787916998099782</v>
      </c>
      <c r="DY87" s="82" t="n">
        <v>0.312465278150587</v>
      </c>
      <c r="DZ87" s="82" t="n">
        <v>0.00768866073083894</v>
      </c>
      <c r="EA87" s="82" t="n">
        <v>0.0558238944926395</v>
      </c>
      <c r="EB87" s="82" t="n">
        <v>0.0103369440779733</v>
      </c>
      <c r="EC87" s="82" t="n">
        <v>0.0147488496894118</v>
      </c>
      <c r="ED87" s="82" t="n">
        <v>0.670608277451621</v>
      </c>
      <c r="EE87" s="82" t="n">
        <v>0.242933798784368</v>
      </c>
      <c r="EF87" s="82" t="n">
        <v>0.0771229188492089</v>
      </c>
      <c r="EG87" s="82" t="n">
        <v>0.0342632880618251</v>
      </c>
      <c r="EH87" s="82" t="n">
        <v>0.526382178306364</v>
      </c>
      <c r="EI87" s="82" t="n">
        <v>0.179830613963294</v>
      </c>
      <c r="EJ87" s="82" t="n">
        <v>0.0617684573533971</v>
      </c>
      <c r="EK87" s="82" t="n">
        <v>0.0360359000159326</v>
      </c>
      <c r="EL87" s="82" t="n">
        <v>0.049214682792851</v>
      </c>
      <c r="EM87" s="82" t="n">
        <v>0.0391195507104564</v>
      </c>
      <c r="EN87" s="0"/>
    </row>
    <row r="88" s="5" customFormat="true" ht="12.75" hidden="false" customHeight="false" outlineLevel="0" collapsed="false">
      <c r="A88" s="82" t="s">
        <v>563</v>
      </c>
      <c r="B88" s="82" t="s">
        <v>4</v>
      </c>
      <c r="C88" s="82" t="s">
        <v>564</v>
      </c>
      <c r="D88" s="82" t="n">
        <v>2</v>
      </c>
      <c r="E88" s="82" t="n">
        <v>3</v>
      </c>
      <c r="F88" s="82" t="s">
        <v>398</v>
      </c>
      <c r="G88" s="82" t="n">
        <v>0.31266735699702</v>
      </c>
      <c r="H88" s="82" t="n">
        <v>0.106478867871833</v>
      </c>
      <c r="I88" s="82" t="n">
        <v>2.50727603245896</v>
      </c>
      <c r="J88" s="82" t="n">
        <v>0.178018734916802</v>
      </c>
      <c r="K88" s="82" t="n">
        <v>0.0651272082751738</v>
      </c>
      <c r="L88" s="82" t="n">
        <v>0.0731871142929391</v>
      </c>
      <c r="M88" s="82" t="n">
        <v>0.17356461764707</v>
      </c>
      <c r="N88" s="82" t="n">
        <v>10.8509832905921</v>
      </c>
      <c r="O88" s="82" t="n">
        <v>0.186491962091978</v>
      </c>
      <c r="P88" s="82" t="n">
        <v>0.143016626263351</v>
      </c>
      <c r="Q88" s="82" t="n">
        <v>0.246336019077102</v>
      </c>
      <c r="R88" s="82" t="n">
        <v>0.0726539111984145</v>
      </c>
      <c r="S88" s="82" t="n">
        <v>0.080117017477601</v>
      </c>
      <c r="T88" s="82" t="n">
        <v>16.2393629451438</v>
      </c>
      <c r="U88" s="82" t="n">
        <v>0.298897518158475</v>
      </c>
      <c r="V88" s="82" t="n">
        <v>0.0311864849982421</v>
      </c>
      <c r="W88" s="82" t="n">
        <v>0.255246513911498</v>
      </c>
      <c r="X88" s="82" t="n">
        <v>0.143190243084739</v>
      </c>
      <c r="Y88" s="82" t="n">
        <v>0.62807596718479</v>
      </c>
      <c r="Z88" s="82" t="n">
        <v>0.308920149117671</v>
      </c>
      <c r="AA88" s="82" t="n">
        <v>0.0351317538511508</v>
      </c>
      <c r="AB88" s="82" t="n">
        <v>0.112253304226808</v>
      </c>
      <c r="AC88" s="82" t="n">
        <v>32.9320639495863</v>
      </c>
      <c r="AD88" s="82" t="n">
        <v>0.00902589213838704</v>
      </c>
      <c r="AE88" s="82" t="n">
        <v>0.24385631842455</v>
      </c>
      <c r="AF88" s="82" t="n">
        <v>0.680206511536245</v>
      </c>
      <c r="AG88" s="82" t="n">
        <v>0.0864911913467936</v>
      </c>
      <c r="AH88" s="82" t="n">
        <v>0.100179501105679</v>
      </c>
      <c r="AI88" s="82" t="n">
        <v>1.71119696197146</v>
      </c>
      <c r="AJ88" s="82" t="n">
        <v>0.0267694861515633</v>
      </c>
      <c r="AK88" s="82" t="n">
        <v>0.105613841741005</v>
      </c>
      <c r="AL88" s="82" t="n">
        <v>0.0640913255265766</v>
      </c>
      <c r="AM88" s="82" t="n">
        <v>0.121026687457779</v>
      </c>
      <c r="AN88" s="82" t="n">
        <v>0.0860011612409179</v>
      </c>
      <c r="AO88" s="82" t="n">
        <v>16.8502418915266</v>
      </c>
      <c r="AP88" s="82" t="n">
        <v>0.0102211684104189</v>
      </c>
      <c r="AQ88" s="82" t="n">
        <v>0.944825805720913</v>
      </c>
      <c r="AR88" s="82" t="n">
        <v>0.178749574572073</v>
      </c>
      <c r="AS88" s="82" t="n">
        <v>1.08801247420327</v>
      </c>
      <c r="AT88" s="82" t="n">
        <v>0.196619289355529</v>
      </c>
      <c r="AU88" s="82" t="n">
        <v>0.013376502507503</v>
      </c>
      <c r="AV88" s="82" t="n">
        <v>0.767011851660159</v>
      </c>
      <c r="AW88" s="82" t="n">
        <v>0.09949597519896</v>
      </c>
      <c r="AX88" s="82" t="n">
        <v>0.129050363484506</v>
      </c>
      <c r="AY88" s="82" t="n">
        <v>0.639278669216823</v>
      </c>
      <c r="AZ88" s="82" t="n">
        <v>0.0693201992810029</v>
      </c>
      <c r="BA88" s="82" t="n">
        <v>0.703623167904092</v>
      </c>
      <c r="BB88" s="82" t="n">
        <v>0.875731153105609</v>
      </c>
      <c r="BC88" s="82" t="n">
        <v>1.0620117047746</v>
      </c>
      <c r="BD88" s="82" t="n">
        <v>1.48143412080263</v>
      </c>
      <c r="BE88" s="82" t="n">
        <v>0.0584123947131108</v>
      </c>
      <c r="BF88" s="82" t="n">
        <v>0.083241381345564</v>
      </c>
      <c r="BG88" s="82" t="n">
        <v>0.00662845588391209</v>
      </c>
      <c r="BH88" s="82" t="n">
        <v>0.924199541605754</v>
      </c>
      <c r="BI88" s="82" t="n">
        <v>0.0250855379419812</v>
      </c>
      <c r="BJ88" s="82" t="n">
        <v>0.0676188280518212</v>
      </c>
      <c r="BK88" s="82" t="n">
        <v>0.0910933098761519</v>
      </c>
      <c r="BL88" s="82" t="n">
        <v>0.0288498995498157</v>
      </c>
      <c r="BM88" s="82" t="n">
        <v>0.357327220879707</v>
      </c>
      <c r="BN88" s="82" t="n">
        <v>0.00707005193015871</v>
      </c>
      <c r="BO88" s="82" t="n">
        <v>0.0282735977442722</v>
      </c>
      <c r="BP88" s="82" t="n">
        <v>0.132999541309593</v>
      </c>
      <c r="BQ88" s="82" t="n">
        <v>0.357971030490704</v>
      </c>
      <c r="BR88" s="82" t="n">
        <v>0.0301492282184718</v>
      </c>
      <c r="BS88" s="82" t="n">
        <v>0.44074998544581</v>
      </c>
      <c r="BT88" s="82" t="n">
        <v>0.0942448904660134</v>
      </c>
      <c r="BU88" s="82" t="n">
        <v>0.116698236693138</v>
      </c>
      <c r="BV88" s="82" t="n">
        <v>0.0440533319239511</v>
      </c>
      <c r="BW88" s="82" t="n">
        <v>0.121721769265911</v>
      </c>
      <c r="BX88" s="82" t="n">
        <v>0.223703968098846</v>
      </c>
      <c r="BY88" s="82" t="n">
        <v>0.0173680991691304</v>
      </c>
      <c r="BZ88" s="82" t="n">
        <v>0.0689204427710407</v>
      </c>
      <c r="CA88" s="82" t="n">
        <v>0.267670199848531</v>
      </c>
      <c r="CB88" s="82" t="n">
        <v>0.3430536487382</v>
      </c>
      <c r="CC88" s="82" t="n">
        <v>0.0245530404343151</v>
      </c>
      <c r="CD88" s="82" t="n">
        <v>0.467148416781668</v>
      </c>
      <c r="CE88" s="82" t="n">
        <v>0.0387687154326163</v>
      </c>
      <c r="CF88" s="82" t="n">
        <v>0.0177805943209169</v>
      </c>
      <c r="CG88" s="82" t="n">
        <v>0.22768003773451</v>
      </c>
      <c r="CH88" s="82" t="n">
        <v>0.0104239656908498</v>
      </c>
      <c r="CI88" s="82" t="n">
        <v>0.0358118363967143</v>
      </c>
      <c r="CJ88" s="82" t="n">
        <v>1.04257163094373</v>
      </c>
      <c r="CK88" s="82" t="n">
        <v>0.0307402009825637</v>
      </c>
      <c r="CL88" s="82" t="n">
        <v>0.0983854802646084</v>
      </c>
      <c r="CM88" s="82" t="n">
        <v>0.00199589714298015</v>
      </c>
      <c r="CN88" s="82" t="n">
        <v>0.113695136716387</v>
      </c>
      <c r="CO88" s="82" t="n">
        <v>0.0476252608079706</v>
      </c>
      <c r="CP88" s="82" t="n">
        <v>0.116148770147473</v>
      </c>
      <c r="CQ88" s="82" t="n">
        <v>0.0738090000750927</v>
      </c>
      <c r="CR88" s="82" t="n">
        <v>0.0368237460755991</v>
      </c>
      <c r="CS88" s="82" t="n">
        <v>0.190511565736584</v>
      </c>
      <c r="CT88" s="82" t="n">
        <v>0.0243020506793664</v>
      </c>
      <c r="CU88" s="82" t="n">
        <v>0.0104948984560871</v>
      </c>
      <c r="CV88" s="82" t="n">
        <v>0.0850938651797777</v>
      </c>
      <c r="CW88" s="82" t="n">
        <v>0.0316606966564904</v>
      </c>
      <c r="CX88" s="82" t="n">
        <v>0.0521498068259183</v>
      </c>
      <c r="CY88" s="82" t="n">
        <v>0.280665605497438</v>
      </c>
      <c r="CZ88" s="82" t="n">
        <v>0.0174093513499605</v>
      </c>
      <c r="DA88" s="82" t="n">
        <v>0.00169479287249993</v>
      </c>
      <c r="DB88" s="82" t="n">
        <v>0.211146329169562</v>
      </c>
      <c r="DC88" s="82" t="n">
        <v>0.027366388131332</v>
      </c>
      <c r="DD88" s="82" t="n">
        <v>0.636205612596892</v>
      </c>
      <c r="DE88" s="82" t="n">
        <v>0</v>
      </c>
      <c r="DF88" s="82" t="n">
        <v>0.0346230453514931</v>
      </c>
      <c r="DG88" s="82" t="n">
        <v>0.181519270049302</v>
      </c>
      <c r="DH88" s="82" t="n">
        <v>0.00751433935935939</v>
      </c>
      <c r="DI88" s="82" t="n">
        <v>0.0311180658751364</v>
      </c>
      <c r="DJ88" s="82" t="n">
        <v>0.0283157427130198</v>
      </c>
      <c r="DK88" s="82" t="n">
        <v>0.0354587289211042</v>
      </c>
      <c r="DL88" s="82" t="n">
        <v>0.0451326687122286</v>
      </c>
      <c r="DM88" s="82" t="n">
        <v>0.0245718995338118</v>
      </c>
      <c r="DN88" s="82" t="n">
        <v>0.152878560001218</v>
      </c>
      <c r="DO88" s="82" t="n">
        <v>0.0600859867218257</v>
      </c>
      <c r="DP88" s="82" t="n">
        <v>0.123545252215782</v>
      </c>
      <c r="DQ88" s="82" t="n">
        <v>0.0266222874828283</v>
      </c>
      <c r="DR88" s="82" t="n">
        <v>0.0918910701709082</v>
      </c>
      <c r="DS88" s="82" t="n">
        <v>0.0354081381268346</v>
      </c>
      <c r="DT88" s="82" t="n">
        <v>0.0263349064611334</v>
      </c>
      <c r="DU88" s="82" t="n">
        <v>0.0194296020530374</v>
      </c>
      <c r="DV88" s="82" t="n">
        <v>0.562769474983653</v>
      </c>
      <c r="DW88" s="82" t="n">
        <v>0.00878271761383785</v>
      </c>
      <c r="DX88" s="82" t="n">
        <v>0.0352656206638863</v>
      </c>
      <c r="DY88" s="82" t="n">
        <v>0.133567056313955</v>
      </c>
      <c r="DZ88" s="82" t="n">
        <v>0.00317639704217063</v>
      </c>
      <c r="EA88" s="82" t="n">
        <v>0.0181873383378372</v>
      </c>
      <c r="EB88" s="82" t="n">
        <v>0.00107246661709627</v>
      </c>
      <c r="EC88" s="82" t="n">
        <v>0.0201210577089718</v>
      </c>
      <c r="ED88" s="82" t="n">
        <v>0.322330823297079</v>
      </c>
      <c r="EE88" s="82" t="n">
        <v>0.108944969628598</v>
      </c>
      <c r="EF88" s="82" t="n">
        <v>0.0658850287724417</v>
      </c>
      <c r="EG88" s="82" t="n">
        <v>0.0249730170765834</v>
      </c>
      <c r="EH88" s="82" t="n">
        <v>0.154592106385392</v>
      </c>
      <c r="EI88" s="82" t="n">
        <v>0.0592159209999988</v>
      </c>
      <c r="EJ88" s="82" t="n">
        <v>0.0571206542852315</v>
      </c>
      <c r="EK88" s="82" t="n">
        <v>0.0152485734700264</v>
      </c>
      <c r="EL88" s="82" t="n">
        <v>0.0284640156051447</v>
      </c>
      <c r="EM88" s="82" t="n">
        <v>0.00947153689006619</v>
      </c>
      <c r="EN88" s="0"/>
    </row>
    <row r="89" s="5" customFormat="true" ht="12.75" hidden="false" customHeight="false" outlineLevel="0" collapsed="false">
      <c r="A89" s="82" t="s">
        <v>565</v>
      </c>
      <c r="B89" s="82" t="s">
        <v>4</v>
      </c>
      <c r="C89" s="82" t="s">
        <v>566</v>
      </c>
      <c r="D89" s="82" t="n">
        <v>3</v>
      </c>
      <c r="E89" s="82" t="n">
        <v>1</v>
      </c>
      <c r="F89" s="82" t="s">
        <v>398</v>
      </c>
      <c r="G89" s="82" t="n">
        <v>1.24973576534649</v>
      </c>
      <c r="H89" s="82" t="n">
        <v>0.352354843947734</v>
      </c>
      <c r="I89" s="82" t="n">
        <v>4.43548342841226</v>
      </c>
      <c r="J89" s="82" t="n">
        <v>0.502945916943928</v>
      </c>
      <c r="K89" s="82" t="n">
        <v>0.1631705232037</v>
      </c>
      <c r="L89" s="82" t="n">
        <v>0.245317837621872</v>
      </c>
      <c r="M89" s="82" t="n">
        <v>0.402295547580088</v>
      </c>
      <c r="N89" s="82" t="n">
        <v>13.5357980426139</v>
      </c>
      <c r="O89" s="82" t="n">
        <v>0.348805350459406</v>
      </c>
      <c r="P89" s="82" t="n">
        <v>0.136889913182195</v>
      </c>
      <c r="Q89" s="82" t="n">
        <v>1.25054979933374</v>
      </c>
      <c r="R89" s="82" t="n">
        <v>0.198626934391173</v>
      </c>
      <c r="S89" s="82" t="n">
        <v>0.263781707737566</v>
      </c>
      <c r="T89" s="82" t="n">
        <v>13.425830620822</v>
      </c>
      <c r="U89" s="82" t="n">
        <v>0.226073608315729</v>
      </c>
      <c r="V89" s="82" t="n">
        <v>0.0894891174303873</v>
      </c>
      <c r="W89" s="82" t="n">
        <v>0.129870223502381</v>
      </c>
      <c r="X89" s="82" t="n">
        <v>0.433986215381178</v>
      </c>
      <c r="Y89" s="82" t="n">
        <v>0.383926954095297</v>
      </c>
      <c r="Z89" s="82" t="n">
        <v>1.26428202158713</v>
      </c>
      <c r="AA89" s="82" t="n">
        <v>0.103200210494401</v>
      </c>
      <c r="AB89" s="82" t="n">
        <v>0.303014160432705</v>
      </c>
      <c r="AC89" s="82" t="n">
        <v>25.1345323264148</v>
      </c>
      <c r="AD89" s="82" t="n">
        <v>0.0927684131176484</v>
      </c>
      <c r="AE89" s="82" t="n">
        <v>0.211919997819384</v>
      </c>
      <c r="AF89" s="82" t="n">
        <v>0.924593409421519</v>
      </c>
      <c r="AG89" s="82" t="n">
        <v>0.133933815676158</v>
      </c>
      <c r="AH89" s="82" t="n">
        <v>0.0677364625168864</v>
      </c>
      <c r="AI89" s="82" t="n">
        <v>1.14766817024385</v>
      </c>
      <c r="AJ89" s="82" t="n">
        <v>0.0626395408518792</v>
      </c>
      <c r="AK89" s="82" t="n">
        <v>0.340014623007682</v>
      </c>
      <c r="AL89" s="82" t="n">
        <v>0.187703262097623</v>
      </c>
      <c r="AM89" s="82" t="n">
        <v>0.717117157191792</v>
      </c>
      <c r="AN89" s="82" t="n">
        <v>0.0904531070774613</v>
      </c>
      <c r="AO89" s="82" t="n">
        <v>13.5318186048139</v>
      </c>
      <c r="AP89" s="82" t="n">
        <v>0.000742328643256871</v>
      </c>
      <c r="AQ89" s="82" t="n">
        <v>0.869068988743424</v>
      </c>
      <c r="AR89" s="82" t="n">
        <v>0.16198937217091</v>
      </c>
      <c r="AS89" s="82" t="n">
        <v>0.0961885616409738</v>
      </c>
      <c r="AT89" s="82" t="n">
        <v>0.416401366563158</v>
      </c>
      <c r="AU89" s="82" t="n">
        <v>0.0341075418760265</v>
      </c>
      <c r="AV89" s="82" t="n">
        <v>0.481575138809783</v>
      </c>
      <c r="AW89" s="82" t="n">
        <v>0.163469336891862</v>
      </c>
      <c r="AX89" s="82" t="n">
        <v>0.51695266405734</v>
      </c>
      <c r="AY89" s="82" t="n">
        <v>0.390034299561684</v>
      </c>
      <c r="AZ89" s="82" t="n">
        <v>0.275447762257126</v>
      </c>
      <c r="BA89" s="82" t="n">
        <v>1.24950646041522</v>
      </c>
      <c r="BB89" s="82" t="n">
        <v>0.574470235903263</v>
      </c>
      <c r="BC89" s="82" t="n">
        <v>0.662611258337396</v>
      </c>
      <c r="BD89" s="82" t="n">
        <v>1.00479660848093</v>
      </c>
      <c r="BE89" s="82" t="n">
        <v>0.110302331441443</v>
      </c>
      <c r="BF89" s="82" t="n">
        <v>0.0880396209961347</v>
      </c>
      <c r="BG89" s="82" t="n">
        <v>0.0834099440360674</v>
      </c>
      <c r="BH89" s="82" t="n">
        <v>0.869610568900583</v>
      </c>
      <c r="BI89" s="82" t="n">
        <v>0.142146769412031</v>
      </c>
      <c r="BJ89" s="82" t="n">
        <v>0.0783783038912632</v>
      </c>
      <c r="BK89" s="82" t="n">
        <v>0.0855278345617207</v>
      </c>
      <c r="BL89" s="82" t="n">
        <v>0.288660550984083</v>
      </c>
      <c r="BM89" s="82" t="n">
        <v>0.120414345046988</v>
      </c>
      <c r="BN89" s="82" t="n">
        <v>0.0712509319271043</v>
      </c>
      <c r="BO89" s="82" t="n">
        <v>0.0541395816677007</v>
      </c>
      <c r="BP89" s="82" t="n">
        <v>0.495123292497644</v>
      </c>
      <c r="BQ89" s="82" t="n">
        <v>0.133952757929613</v>
      </c>
      <c r="BR89" s="82" t="n">
        <v>0.313850993338144</v>
      </c>
      <c r="BS89" s="82" t="n">
        <v>0.469156810875799</v>
      </c>
      <c r="BT89" s="82" t="n">
        <v>0.0524454524287703</v>
      </c>
      <c r="BU89" s="82" t="n">
        <v>0.0520276685305577</v>
      </c>
      <c r="BV89" s="82" t="n">
        <v>0.158813501458919</v>
      </c>
      <c r="BW89" s="82" t="n">
        <v>0.14006222052921</v>
      </c>
      <c r="BX89" s="82" t="n">
        <v>0.197137800085941</v>
      </c>
      <c r="BY89" s="82" t="n">
        <v>0.0272903370333442</v>
      </c>
      <c r="BZ89" s="82" t="n">
        <v>0.392226069420018</v>
      </c>
      <c r="CA89" s="82" t="n">
        <v>0.220249066090196</v>
      </c>
      <c r="CB89" s="82" t="n">
        <v>0.264453230563159</v>
      </c>
      <c r="CC89" s="82" t="n">
        <v>0.10590328996252</v>
      </c>
      <c r="CD89" s="82" t="n">
        <v>0.479923233185465</v>
      </c>
      <c r="CE89" s="82" t="n">
        <v>0.00360518069001863</v>
      </c>
      <c r="CF89" s="82" t="n">
        <v>0.0396032961266551</v>
      </c>
      <c r="CG89" s="82" t="n">
        <v>0.322475985452517</v>
      </c>
      <c r="CH89" s="82" t="n">
        <v>0.0423988751683161</v>
      </c>
      <c r="CI89" s="82" t="n">
        <v>0.0921020360085774</v>
      </c>
      <c r="CJ89" s="82" t="n">
        <v>1.21407577884376</v>
      </c>
      <c r="CK89" s="82" t="n">
        <v>0.0227861394491542</v>
      </c>
      <c r="CL89" s="82" t="n">
        <v>0.152037958353807</v>
      </c>
      <c r="CM89" s="82" t="n">
        <v>0.0488393017714736</v>
      </c>
      <c r="CN89" s="82" t="n">
        <v>0.0199519052954476</v>
      </c>
      <c r="CO89" s="82" t="n">
        <v>0.0228513593857501</v>
      </c>
      <c r="CP89" s="82" t="n">
        <v>0.278086560487114</v>
      </c>
      <c r="CQ89" s="82" t="n">
        <v>0.0451763748562364</v>
      </c>
      <c r="CR89" s="82" t="n">
        <v>0.278101256435589</v>
      </c>
      <c r="CS89" s="82" t="n">
        <v>0.231971656131177</v>
      </c>
      <c r="CT89" s="82" t="n">
        <v>0.0416629767978646</v>
      </c>
      <c r="CU89" s="82" t="n">
        <v>0.0226629699070634</v>
      </c>
      <c r="CV89" s="82" t="n">
        <v>0.0730015987006382</v>
      </c>
      <c r="CW89" s="82" t="n">
        <v>0.117124679152191</v>
      </c>
      <c r="CX89" s="82" t="n">
        <v>0.061357601422017</v>
      </c>
      <c r="CY89" s="82" t="n">
        <v>0.373562221081733</v>
      </c>
      <c r="CZ89" s="82" t="n">
        <v>0.0199394492269937</v>
      </c>
      <c r="DA89" s="82" t="n">
        <v>0.0345474001710041</v>
      </c>
      <c r="DB89" s="82" t="n">
        <v>0.348992006857057</v>
      </c>
      <c r="DC89" s="82" t="n">
        <v>0.00918397662944514</v>
      </c>
      <c r="DD89" s="82" t="n">
        <v>0.728733001924327</v>
      </c>
      <c r="DE89" s="82" t="n">
        <v>0.0206093709407827</v>
      </c>
      <c r="DF89" s="82" t="n">
        <v>0.0879564961882755</v>
      </c>
      <c r="DG89" s="82" t="n">
        <v>0.324869383065491</v>
      </c>
      <c r="DH89" s="82" t="n">
        <v>0.0152450802946648</v>
      </c>
      <c r="DI89" s="82" t="n">
        <v>0.0855652645287229</v>
      </c>
      <c r="DJ89" s="82" t="n">
        <v>0.589015837101419</v>
      </c>
      <c r="DK89" s="82" t="n">
        <v>0.0222270509832965</v>
      </c>
      <c r="DL89" s="82" t="n">
        <v>0.130433009342476</v>
      </c>
      <c r="DM89" s="82" t="n">
        <v>0.0349178965365864</v>
      </c>
      <c r="DN89" s="82" t="n">
        <v>0.688651751743242</v>
      </c>
      <c r="DO89" s="82" t="n">
        <v>0.0541704429563799</v>
      </c>
      <c r="DP89" s="82" t="n">
        <v>0.163319394093002</v>
      </c>
      <c r="DQ89" s="82" t="n">
        <v>0.037350256554454</v>
      </c>
      <c r="DR89" s="82" t="n">
        <v>0.172673374592449</v>
      </c>
      <c r="DS89" s="82" t="n">
        <v>0.0467108818365846</v>
      </c>
      <c r="DT89" s="82" t="n">
        <v>0.0374564661112826</v>
      </c>
      <c r="DU89" s="82" t="n">
        <v>0.0316497521225642</v>
      </c>
      <c r="DV89" s="82" t="n">
        <v>0.620105169279464</v>
      </c>
      <c r="DW89" s="82" t="n">
        <v>0.0290458373827139</v>
      </c>
      <c r="DX89" s="82" t="n">
        <v>0.0262749399799843</v>
      </c>
      <c r="DY89" s="82" t="n">
        <v>0.297816621378661</v>
      </c>
      <c r="DZ89" s="82" t="n">
        <v>0.00507878304222051</v>
      </c>
      <c r="EA89" s="82" t="n">
        <v>0.0382799003243298</v>
      </c>
      <c r="EB89" s="82" t="n">
        <v>0.0275222404210895</v>
      </c>
      <c r="EC89" s="82" t="n">
        <v>0.0186460650992603</v>
      </c>
      <c r="ED89" s="82" t="n">
        <v>0.335378744816802</v>
      </c>
      <c r="EE89" s="82" t="n">
        <v>0.196177657773145</v>
      </c>
      <c r="EF89" s="82" t="n">
        <v>0.0193595512437215</v>
      </c>
      <c r="EG89" s="82" t="n">
        <v>0.024565107725669</v>
      </c>
      <c r="EH89" s="82" t="n">
        <v>0.158939613220565</v>
      </c>
      <c r="EI89" s="82" t="n">
        <v>0.12932862222507</v>
      </c>
      <c r="EJ89" s="82" t="n">
        <v>0.00277738905268244</v>
      </c>
      <c r="EK89" s="82" t="n">
        <v>0.0550736675909504</v>
      </c>
      <c r="EL89" s="82" t="n">
        <v>0.016469320640303</v>
      </c>
      <c r="EM89" s="82" t="n">
        <v>0.0137744316639248</v>
      </c>
      <c r="EN89" s="0"/>
    </row>
    <row r="90" s="5" customFormat="true" ht="12.75" hidden="false" customHeight="false" outlineLevel="0" collapsed="false">
      <c r="A90" s="82" t="s">
        <v>567</v>
      </c>
      <c r="B90" s="82" t="s">
        <v>4</v>
      </c>
      <c r="C90" s="82" t="s">
        <v>568</v>
      </c>
      <c r="D90" s="82" t="n">
        <v>3</v>
      </c>
      <c r="E90" s="82" t="n">
        <v>2</v>
      </c>
      <c r="F90" s="82" t="s">
        <v>398</v>
      </c>
      <c r="G90" s="82" t="n">
        <v>0.841170156799945</v>
      </c>
      <c r="H90" s="82" t="n">
        <v>0.280568331705573</v>
      </c>
      <c r="I90" s="82" t="n">
        <v>3.58486285482643</v>
      </c>
      <c r="J90" s="82" t="n">
        <v>0.410284590368017</v>
      </c>
      <c r="K90" s="82" t="n">
        <v>0.0956266656962186</v>
      </c>
      <c r="L90" s="82" t="n">
        <v>0.197422439089193</v>
      </c>
      <c r="M90" s="82" t="n">
        <v>0.319153254083544</v>
      </c>
      <c r="N90" s="82" t="n">
        <v>12.3425616920479</v>
      </c>
      <c r="O90" s="82" t="n">
        <v>0.288500751514761</v>
      </c>
      <c r="P90" s="82" t="n">
        <v>0.126202926050922</v>
      </c>
      <c r="Q90" s="82" t="n">
        <v>0.93831668551561</v>
      </c>
      <c r="R90" s="82" t="n">
        <v>0.164021039024507</v>
      </c>
      <c r="S90" s="82" t="n">
        <v>0.191975432493392</v>
      </c>
      <c r="T90" s="82" t="n">
        <v>13.2699921425175</v>
      </c>
      <c r="U90" s="82" t="n">
        <v>0.255594011333994</v>
      </c>
      <c r="V90" s="82" t="n">
        <v>0.0725678293274564</v>
      </c>
      <c r="W90" s="82" t="n">
        <v>0.113532582529164</v>
      </c>
      <c r="X90" s="82" t="n">
        <v>0.370841012199554</v>
      </c>
      <c r="Y90" s="82" t="n">
        <v>0.359266622772011</v>
      </c>
      <c r="Z90" s="82" t="n">
        <v>1.06706671428339</v>
      </c>
      <c r="AA90" s="82" t="n">
        <v>0.111519255649341</v>
      </c>
      <c r="AB90" s="82" t="n">
        <v>0.225245515633425</v>
      </c>
      <c r="AC90" s="82" t="n">
        <v>26.961788598847</v>
      </c>
      <c r="AD90" s="82" t="n">
        <v>0.0570569526899603</v>
      </c>
      <c r="AE90" s="82" t="n">
        <v>0.187388083957824</v>
      </c>
      <c r="AF90" s="82" t="n">
        <v>0.83730781850052</v>
      </c>
      <c r="AG90" s="82" t="n">
        <v>0.108070101243885</v>
      </c>
      <c r="AH90" s="82" t="n">
        <v>0.0575141835904256</v>
      </c>
      <c r="AI90" s="82" t="n">
        <v>1.13502818474305</v>
      </c>
      <c r="AJ90" s="82" t="n">
        <v>0.0429185535242948</v>
      </c>
      <c r="AK90" s="82" t="n">
        <v>0.345882062296931</v>
      </c>
      <c r="AL90" s="82" t="n">
        <v>0.191084840527604</v>
      </c>
      <c r="AM90" s="82" t="n">
        <v>0.629413038100199</v>
      </c>
      <c r="AN90" s="82" t="n">
        <v>0.056142435857286</v>
      </c>
      <c r="AO90" s="82" t="n">
        <v>14.8232292502773</v>
      </c>
      <c r="AP90" s="82" t="n">
        <v>0</v>
      </c>
      <c r="AQ90" s="82" t="n">
        <v>0.83420108020282</v>
      </c>
      <c r="AR90" s="82" t="n">
        <v>0.170181813844216</v>
      </c>
      <c r="AS90" s="82" t="n">
        <v>0.087965905020938</v>
      </c>
      <c r="AT90" s="82" t="n">
        <v>0.342493048292192</v>
      </c>
      <c r="AU90" s="82" t="n">
        <v>0.0371860712231075</v>
      </c>
      <c r="AV90" s="82" t="n">
        <v>0.406907098097096</v>
      </c>
      <c r="AW90" s="82" t="n">
        <v>0.162649933379305</v>
      </c>
      <c r="AX90" s="82" t="n">
        <v>0.50683758165142</v>
      </c>
      <c r="AY90" s="82" t="n">
        <v>0.40691109215882</v>
      </c>
      <c r="AZ90" s="82" t="n">
        <v>0.295940935242511</v>
      </c>
      <c r="BA90" s="82" t="n">
        <v>1.40777687251777</v>
      </c>
      <c r="BB90" s="82" t="n">
        <v>0.477260611531581</v>
      </c>
      <c r="BC90" s="82" t="n">
        <v>1.30276170846695</v>
      </c>
      <c r="BD90" s="82" t="n">
        <v>1.00956342543611</v>
      </c>
      <c r="BE90" s="82" t="n">
        <v>0.0971112366629208</v>
      </c>
      <c r="BF90" s="82" t="n">
        <v>0.117386597886538</v>
      </c>
      <c r="BG90" s="82" t="n">
        <v>0.0556151932344804</v>
      </c>
      <c r="BH90" s="82" t="n">
        <v>0.931746045744136</v>
      </c>
      <c r="BI90" s="82" t="n">
        <v>0.155533852191178</v>
      </c>
      <c r="BJ90" s="82" t="n">
        <v>0.0744601496268399</v>
      </c>
      <c r="BK90" s="82" t="n">
        <v>0.0594469689543687</v>
      </c>
      <c r="BL90" s="82" t="n">
        <v>0.305083011050907</v>
      </c>
      <c r="BM90" s="82" t="n">
        <v>0.138878349450769</v>
      </c>
      <c r="BN90" s="82" t="n">
        <v>0.041068732325384</v>
      </c>
      <c r="BO90" s="82" t="n">
        <v>0.0227000271691937</v>
      </c>
      <c r="BP90" s="82" t="n">
        <v>0.321518958094839</v>
      </c>
      <c r="BQ90" s="82" t="n">
        <v>0.126236980404585</v>
      </c>
      <c r="BR90" s="82" t="n">
        <v>0.352485443779583</v>
      </c>
      <c r="BS90" s="82" t="n">
        <v>0.353294009094844</v>
      </c>
      <c r="BT90" s="82" t="n">
        <v>0.0413267018418936</v>
      </c>
      <c r="BU90" s="82" t="n">
        <v>0.136590660593527</v>
      </c>
      <c r="BV90" s="82" t="n">
        <v>0.149119422621552</v>
      </c>
      <c r="BW90" s="82" t="n">
        <v>0.139026966410797</v>
      </c>
      <c r="BX90" s="82" t="n">
        <v>0.168661035381342</v>
      </c>
      <c r="BY90" s="82" t="n">
        <v>0.0362971937183293</v>
      </c>
      <c r="BZ90" s="82" t="n">
        <v>0.419663133478958</v>
      </c>
      <c r="CA90" s="82" t="n">
        <v>0.217395429783372</v>
      </c>
      <c r="CB90" s="82" t="n">
        <v>0.254307044856478</v>
      </c>
      <c r="CC90" s="82" t="n">
        <v>0.201790709056331</v>
      </c>
      <c r="CD90" s="82" t="n">
        <v>0.473204915930234</v>
      </c>
      <c r="CE90" s="82" t="n">
        <v>0.0118898885703226</v>
      </c>
      <c r="CF90" s="82" t="n">
        <v>0.0185569946760084</v>
      </c>
      <c r="CG90" s="82" t="n">
        <v>0.382148461836165</v>
      </c>
      <c r="CH90" s="82" t="n">
        <v>0.0463501330513564</v>
      </c>
      <c r="CI90" s="82" t="n">
        <v>0.0774504111782011</v>
      </c>
      <c r="CJ90" s="82" t="n">
        <v>1.39758166461022</v>
      </c>
      <c r="CK90" s="82" t="n">
        <v>0.0137576212037216</v>
      </c>
      <c r="CL90" s="82" t="n">
        <v>0.129395716636632</v>
      </c>
      <c r="CM90" s="82" t="n">
        <v>0.0526580511367221</v>
      </c>
      <c r="CN90" s="82" t="n">
        <v>0.0718069701498014</v>
      </c>
      <c r="CO90" s="82" t="n">
        <v>0.0538864654360389</v>
      </c>
      <c r="CP90" s="82" t="n">
        <v>0.2555048110949</v>
      </c>
      <c r="CQ90" s="82" t="n">
        <v>0.0564052706725104</v>
      </c>
      <c r="CR90" s="82" t="n">
        <v>0.242330511018326</v>
      </c>
      <c r="CS90" s="82" t="n">
        <v>0.184059385638765</v>
      </c>
      <c r="CT90" s="82" t="n">
        <v>0.0286516879288029</v>
      </c>
      <c r="CU90" s="82" t="n">
        <v>0.031935452265697</v>
      </c>
      <c r="CV90" s="82" t="n">
        <v>0.0867183923755308</v>
      </c>
      <c r="CW90" s="82" t="n">
        <v>0.107724754213248</v>
      </c>
      <c r="CX90" s="82" t="n">
        <v>0.0846889821729931</v>
      </c>
      <c r="CY90" s="82" t="n">
        <v>0.338762767036385</v>
      </c>
      <c r="CZ90" s="82" t="n">
        <v>0.00883049357282441</v>
      </c>
      <c r="DA90" s="82" t="n">
        <v>0.0423754785933824</v>
      </c>
      <c r="DB90" s="82" t="n">
        <v>0.389548062137813</v>
      </c>
      <c r="DC90" s="82" t="n">
        <v>0.00666969548714541</v>
      </c>
      <c r="DD90" s="82" t="n">
        <v>0.867868127828024</v>
      </c>
      <c r="DE90" s="82" t="n">
        <v>0</v>
      </c>
      <c r="DF90" s="82" t="n">
        <v>0.0389978529068727</v>
      </c>
      <c r="DG90" s="82" t="n">
        <v>0.374452349684913</v>
      </c>
      <c r="DH90" s="82" t="n">
        <v>0.00236816830715685</v>
      </c>
      <c r="DI90" s="82" t="n">
        <v>0.0601699615281557</v>
      </c>
      <c r="DJ90" s="82" t="n">
        <v>0.320191403427541</v>
      </c>
      <c r="DK90" s="82" t="n">
        <v>0.0386169793657837</v>
      </c>
      <c r="DL90" s="82" t="n">
        <v>0.160922166265888</v>
      </c>
      <c r="DM90" s="82" t="n">
        <v>0.0224035340447618</v>
      </c>
      <c r="DN90" s="82" t="n">
        <v>0.462875457562014</v>
      </c>
      <c r="DO90" s="82" t="n">
        <v>0.0653507699201249</v>
      </c>
      <c r="DP90" s="82" t="n">
        <v>0.144239480945821</v>
      </c>
      <c r="DQ90" s="82" t="n">
        <v>0.0446288757140899</v>
      </c>
      <c r="DR90" s="82" t="n">
        <v>0.146902791219224</v>
      </c>
      <c r="DS90" s="82" t="n">
        <v>0.0299452456178138</v>
      </c>
      <c r="DT90" s="82" t="n">
        <v>0.0110846268348822</v>
      </c>
      <c r="DU90" s="82" t="n">
        <v>0.038854613815128</v>
      </c>
      <c r="DV90" s="82" t="n">
        <v>0.646471719522163</v>
      </c>
      <c r="DW90" s="82" t="n">
        <v>0.0222350900597983</v>
      </c>
      <c r="DX90" s="82" t="n">
        <v>0.0332472054801653</v>
      </c>
      <c r="DY90" s="82" t="n">
        <v>0.411448211816355</v>
      </c>
      <c r="DZ90" s="82" t="n">
        <v>0.00819688656681194</v>
      </c>
      <c r="EA90" s="82" t="n">
        <v>0.0340566531744031</v>
      </c>
      <c r="EB90" s="82" t="n">
        <v>0.0241087380944847</v>
      </c>
      <c r="EC90" s="82" t="n">
        <v>0.00279386298388816</v>
      </c>
      <c r="ED90" s="82" t="n">
        <v>0.36219903334708</v>
      </c>
      <c r="EE90" s="82" t="n">
        <v>0.22154844598411</v>
      </c>
      <c r="EF90" s="82" t="n">
        <v>0.0414421575340536</v>
      </c>
      <c r="EG90" s="82" t="n">
        <v>0.0345775394588493</v>
      </c>
      <c r="EH90" s="82" t="n">
        <v>0.185324036263062</v>
      </c>
      <c r="EI90" s="82" t="n">
        <v>0.118599680533071</v>
      </c>
      <c r="EJ90" s="82" t="n">
        <v>0.026859579546619</v>
      </c>
      <c r="EK90" s="82" t="n">
        <v>0.041311752376688</v>
      </c>
      <c r="EL90" s="82" t="n">
        <v>0.0365471792379838</v>
      </c>
      <c r="EM90" s="82" t="n">
        <v>0.0177503193400793</v>
      </c>
      <c r="EN90" s="0"/>
    </row>
    <row r="91" s="5" customFormat="true" ht="12.75" hidden="false" customHeight="false" outlineLevel="0" collapsed="false">
      <c r="A91" s="82" t="s">
        <v>569</v>
      </c>
      <c r="B91" s="82" t="s">
        <v>4</v>
      </c>
      <c r="C91" s="82" t="s">
        <v>570</v>
      </c>
      <c r="D91" s="82" t="n">
        <v>3</v>
      </c>
      <c r="E91" s="82" t="n">
        <v>3</v>
      </c>
      <c r="F91" s="82" t="s">
        <v>398</v>
      </c>
      <c r="G91" s="82" t="n">
        <v>0.962306871854425</v>
      </c>
      <c r="H91" s="82" t="n">
        <v>0.314685889991251</v>
      </c>
      <c r="I91" s="82" t="n">
        <v>4.39586308797697</v>
      </c>
      <c r="J91" s="82" t="n">
        <v>0.452900386787554</v>
      </c>
      <c r="K91" s="82" t="n">
        <v>0.107843247910499</v>
      </c>
      <c r="L91" s="82" t="n">
        <v>0.231828036221215</v>
      </c>
      <c r="M91" s="82" t="n">
        <v>0.345162624688584</v>
      </c>
      <c r="N91" s="82" t="n">
        <v>13.7537649217585</v>
      </c>
      <c r="O91" s="82" t="n">
        <v>0.34848302131035</v>
      </c>
      <c r="P91" s="82" t="n">
        <v>0.0999909124746482</v>
      </c>
      <c r="Q91" s="82" t="n">
        <v>1.14443744449958</v>
      </c>
      <c r="R91" s="82" t="n">
        <v>0.173912159935591</v>
      </c>
      <c r="S91" s="82" t="n">
        <v>0.209071257581457</v>
      </c>
      <c r="T91" s="82" t="n">
        <v>14.0457984601183</v>
      </c>
      <c r="U91" s="82" t="n">
        <v>0.254482797981632</v>
      </c>
      <c r="V91" s="82" t="n">
        <v>0.0810333140701774</v>
      </c>
      <c r="W91" s="82" t="n">
        <v>0.104389779511475</v>
      </c>
      <c r="X91" s="82" t="n">
        <v>0.415108223032878</v>
      </c>
      <c r="Y91" s="82" t="n">
        <v>0.352828066050864</v>
      </c>
      <c r="Z91" s="82" t="n">
        <v>1.18709622163977</v>
      </c>
      <c r="AA91" s="82" t="n">
        <v>0.102285921370055</v>
      </c>
      <c r="AB91" s="82" t="n">
        <v>0.258549037849618</v>
      </c>
      <c r="AC91" s="82" t="n">
        <v>25.7611065563852</v>
      </c>
      <c r="AD91" s="82" t="n">
        <v>0.0691475249875093</v>
      </c>
      <c r="AE91" s="82" t="n">
        <v>0.21203051659656</v>
      </c>
      <c r="AF91" s="82" t="n">
        <v>0.935102169908289</v>
      </c>
      <c r="AG91" s="82" t="n">
        <v>0.128368828156648</v>
      </c>
      <c r="AH91" s="82" t="n">
        <v>0.062414286929927</v>
      </c>
      <c r="AI91" s="82" t="n">
        <v>1.17973275903125</v>
      </c>
      <c r="AJ91" s="82" t="n">
        <v>0.056849101707256</v>
      </c>
      <c r="AK91" s="82" t="n">
        <v>0.339716003326495</v>
      </c>
      <c r="AL91" s="82" t="n">
        <v>0.167372065040442</v>
      </c>
      <c r="AM91" s="82" t="n">
        <v>0.688756887278376</v>
      </c>
      <c r="AN91" s="82" t="n">
        <v>0.0850748520812586</v>
      </c>
      <c r="AO91" s="82" t="n">
        <v>13.6634293406319</v>
      </c>
      <c r="AP91" s="82" t="n">
        <v>0.0158936839764624</v>
      </c>
      <c r="AQ91" s="82" t="n">
        <v>0.944327392594797</v>
      </c>
      <c r="AR91" s="82" t="n">
        <v>0.197782714550957</v>
      </c>
      <c r="AS91" s="82" t="n">
        <v>0.0806522248637239</v>
      </c>
      <c r="AT91" s="82" t="n">
        <v>0.364442344461825</v>
      </c>
      <c r="AU91" s="82" t="n">
        <v>0.0400812034935227</v>
      </c>
      <c r="AV91" s="82" t="n">
        <v>0.446463894526428</v>
      </c>
      <c r="AW91" s="82" t="n">
        <v>0.165715444794932</v>
      </c>
      <c r="AX91" s="82" t="n">
        <v>0.479033737104764</v>
      </c>
      <c r="AY91" s="82" t="n">
        <v>0.366556902708672</v>
      </c>
      <c r="AZ91" s="82" t="n">
        <v>0.263264873179625</v>
      </c>
      <c r="BA91" s="82" t="n">
        <v>1.21631167439653</v>
      </c>
      <c r="BB91" s="82" t="n">
        <v>0.554712328721442</v>
      </c>
      <c r="BC91" s="82" t="n">
        <v>1.07172021638824</v>
      </c>
      <c r="BD91" s="82" t="n">
        <v>1.01553702272332</v>
      </c>
      <c r="BE91" s="82" t="n">
        <v>0.102996271283109</v>
      </c>
      <c r="BF91" s="82" t="n">
        <v>0.0890250368345661</v>
      </c>
      <c r="BG91" s="82" t="n">
        <v>0.0724252063664972</v>
      </c>
      <c r="BH91" s="82" t="n">
        <v>0.864251282800768</v>
      </c>
      <c r="BI91" s="82" t="n">
        <v>0.124869435653336</v>
      </c>
      <c r="BJ91" s="82" t="n">
        <v>0.0784606093526453</v>
      </c>
      <c r="BK91" s="82" t="n">
        <v>0.0685907563080817</v>
      </c>
      <c r="BL91" s="82" t="n">
        <v>0.289210615008985</v>
      </c>
      <c r="BM91" s="82" t="n">
        <v>0.115130549367654</v>
      </c>
      <c r="BN91" s="82" t="n">
        <v>0.0600862569919554</v>
      </c>
      <c r="BO91" s="82" t="n">
        <v>0.0395940357417925</v>
      </c>
      <c r="BP91" s="82" t="n">
        <v>0.441243798851434</v>
      </c>
      <c r="BQ91" s="82" t="n">
        <v>0.119315764932203</v>
      </c>
      <c r="BR91" s="82" t="n">
        <v>0.334336385711501</v>
      </c>
      <c r="BS91" s="82" t="n">
        <v>0.434113301762144</v>
      </c>
      <c r="BT91" s="82" t="n">
        <v>0.0632010954637667</v>
      </c>
      <c r="BU91" s="82" t="n">
        <v>0.0726619144136639</v>
      </c>
      <c r="BV91" s="82" t="n">
        <v>0.140429128985476</v>
      </c>
      <c r="BW91" s="82" t="n">
        <v>0.122359552899841</v>
      </c>
      <c r="BX91" s="82" t="n">
        <v>0.178515989664509</v>
      </c>
      <c r="BY91" s="82" t="n">
        <v>0.030233513688304</v>
      </c>
      <c r="BZ91" s="82" t="n">
        <v>0.359740262534938</v>
      </c>
      <c r="CA91" s="82" t="n">
        <v>0.189969318548748</v>
      </c>
      <c r="CB91" s="82" t="n">
        <v>0.270792190226803</v>
      </c>
      <c r="CC91" s="82" t="n">
        <v>0.109994785062112</v>
      </c>
      <c r="CD91" s="82" t="n">
        <v>0.462649625411571</v>
      </c>
      <c r="CE91" s="82" t="n">
        <v>0.00355118798955329</v>
      </c>
      <c r="CF91" s="82" t="n">
        <v>0.0245350028878586</v>
      </c>
      <c r="CG91" s="82" t="n">
        <v>0.32148153504117</v>
      </c>
      <c r="CH91" s="82" t="n">
        <v>0.0262330637793222</v>
      </c>
      <c r="CI91" s="82" t="n">
        <v>0.0717724950076864</v>
      </c>
      <c r="CJ91" s="82" t="n">
        <v>1.09723982954429</v>
      </c>
      <c r="CK91" s="82" t="n">
        <v>0.0245251922720946</v>
      </c>
      <c r="CL91" s="82" t="n">
        <v>0.161869728903572</v>
      </c>
      <c r="CM91" s="82" t="n">
        <v>0.0497854116227047</v>
      </c>
      <c r="CN91" s="82" t="n">
        <v>0.077823116472747</v>
      </c>
      <c r="CO91" s="82" t="n">
        <v>0.0309691179769799</v>
      </c>
      <c r="CP91" s="82" t="n">
        <v>0.272575254672753</v>
      </c>
      <c r="CQ91" s="82" t="n">
        <v>0.0332170998177337</v>
      </c>
      <c r="CR91" s="82" t="n">
        <v>0.245950530153203</v>
      </c>
      <c r="CS91" s="82" t="n">
        <v>0.179350565347301</v>
      </c>
      <c r="CT91" s="82" t="n">
        <v>0.0456804810564503</v>
      </c>
      <c r="CU91" s="82" t="n">
        <v>0.0304082616072534</v>
      </c>
      <c r="CV91" s="82" t="n">
        <v>0.0680096509997783</v>
      </c>
      <c r="CW91" s="82" t="n">
        <v>0.111115054883907</v>
      </c>
      <c r="CX91" s="82" t="n">
        <v>0.0638667548457949</v>
      </c>
      <c r="CY91" s="82" t="n">
        <v>0.365767832467136</v>
      </c>
      <c r="CZ91" s="82" t="n">
        <v>0.0117039664448331</v>
      </c>
      <c r="DA91" s="82" t="n">
        <v>0.0346850798063923</v>
      </c>
      <c r="DB91" s="82" t="n">
        <v>0.364225102406324</v>
      </c>
      <c r="DC91" s="82" t="n">
        <v>0.0174114531189031</v>
      </c>
      <c r="DD91" s="82" t="n">
        <v>0.725644712824201</v>
      </c>
      <c r="DE91" s="82" t="n">
        <v>0.00876206853256488</v>
      </c>
      <c r="DF91" s="82" t="n">
        <v>0.0762646353500464</v>
      </c>
      <c r="DG91" s="82" t="n">
        <v>0.30632518960156</v>
      </c>
      <c r="DH91" s="82" t="n">
        <v>0.0145370124826869</v>
      </c>
      <c r="DI91" s="82" t="n">
        <v>0.072972312989247</v>
      </c>
      <c r="DJ91" s="82" t="n">
        <v>0.556974900738747</v>
      </c>
      <c r="DK91" s="82" t="n">
        <v>0.0236790030101822</v>
      </c>
      <c r="DL91" s="82" t="n">
        <v>0.150362660679137</v>
      </c>
      <c r="DM91" s="82" t="n">
        <v>0.0200364236879126</v>
      </c>
      <c r="DN91" s="82" t="n">
        <v>0.621594703492007</v>
      </c>
      <c r="DO91" s="82" t="n">
        <v>0.0633506968847597</v>
      </c>
      <c r="DP91" s="82" t="n">
        <v>0.143595339436052</v>
      </c>
      <c r="DQ91" s="82" t="n">
        <v>0.0255925665439006</v>
      </c>
      <c r="DR91" s="82" t="n">
        <v>0.157020345069323</v>
      </c>
      <c r="DS91" s="82" t="n">
        <v>0.021545719070209</v>
      </c>
      <c r="DT91" s="82" t="n">
        <v>0.0137782902306953</v>
      </c>
      <c r="DU91" s="82" t="n">
        <v>0.0290606461987379</v>
      </c>
      <c r="DV91" s="82" t="n">
        <v>0.615851306822091</v>
      </c>
      <c r="DW91" s="82" t="n">
        <v>0.0164776449633022</v>
      </c>
      <c r="DX91" s="82" t="n">
        <v>0.0344192254852622</v>
      </c>
      <c r="DY91" s="82" t="n">
        <v>0.327263839016193</v>
      </c>
      <c r="DZ91" s="82" t="n">
        <v>0.000343831361114628</v>
      </c>
      <c r="EA91" s="82" t="n">
        <v>0.0175967663632485</v>
      </c>
      <c r="EB91" s="82" t="n">
        <v>0.0149359595114808</v>
      </c>
      <c r="EC91" s="82" t="n">
        <v>0.00387031024978612</v>
      </c>
      <c r="ED91" s="82" t="n">
        <v>0.332376426861452</v>
      </c>
      <c r="EE91" s="82" t="n">
        <v>0.202403713123395</v>
      </c>
      <c r="EF91" s="82" t="n">
        <v>0.0442164747782871</v>
      </c>
      <c r="EG91" s="82" t="n">
        <v>0.00356477395946964</v>
      </c>
      <c r="EH91" s="82" t="n">
        <v>0.19127527233141</v>
      </c>
      <c r="EI91" s="82" t="n">
        <v>0.122024293946835</v>
      </c>
      <c r="EJ91" s="82" t="n">
        <v>0.0306161084761819</v>
      </c>
      <c r="EK91" s="82" t="n">
        <v>0.0160925554169321</v>
      </c>
      <c r="EL91" s="82" t="n">
        <v>0.0195521014184247</v>
      </c>
      <c r="EM91" s="82" t="n">
        <v>0.0178736203865504</v>
      </c>
      <c r="EN91" s="0"/>
    </row>
    <row r="92" s="5" customFormat="true" ht="12.75" hidden="false" customHeight="false" outlineLevel="0" collapsed="false">
      <c r="A92" s="82" t="s">
        <v>571</v>
      </c>
      <c r="B92" s="82" t="s">
        <v>4</v>
      </c>
      <c r="C92" s="82" t="s">
        <v>572</v>
      </c>
      <c r="D92" s="82" t="n">
        <v>3</v>
      </c>
      <c r="E92" s="82" t="n">
        <v>4</v>
      </c>
      <c r="F92" s="82" t="s">
        <v>398</v>
      </c>
      <c r="G92" s="82" t="n">
        <v>0.719574882405332</v>
      </c>
      <c r="H92" s="82" t="n">
        <v>0.256415720501565</v>
      </c>
      <c r="I92" s="82" t="n">
        <v>3.3649443793483</v>
      </c>
      <c r="J92" s="82" t="n">
        <v>0.364301013437057</v>
      </c>
      <c r="K92" s="82" t="n">
        <v>0.116048820890597</v>
      </c>
      <c r="L92" s="82" t="n">
        <v>0.203871366538724</v>
      </c>
      <c r="M92" s="82" t="n">
        <v>0.274187676737748</v>
      </c>
      <c r="N92" s="82" t="n">
        <v>11.9769145554819</v>
      </c>
      <c r="O92" s="82" t="n">
        <v>0.301627462499133</v>
      </c>
      <c r="P92" s="82" t="n">
        <v>0.121197106555397</v>
      </c>
      <c r="Q92" s="82" t="n">
        <v>0.845779229561039</v>
      </c>
      <c r="R92" s="82" t="n">
        <v>0.15012907550281</v>
      </c>
      <c r="S92" s="82" t="n">
        <v>0.180041546370271</v>
      </c>
      <c r="T92" s="82" t="n">
        <v>13.4926817155479</v>
      </c>
      <c r="U92" s="82" t="n">
        <v>0.220059812454838</v>
      </c>
      <c r="V92" s="82" t="n">
        <v>0.0483065121959518</v>
      </c>
      <c r="W92" s="82" t="n">
        <v>0.119386427135881</v>
      </c>
      <c r="X92" s="82" t="n">
        <v>0.368930428061835</v>
      </c>
      <c r="Y92" s="82" t="n">
        <v>0.339262132775121</v>
      </c>
      <c r="Z92" s="82" t="n">
        <v>0.957733128419727</v>
      </c>
      <c r="AA92" s="82" t="n">
        <v>0.077867687187088</v>
      </c>
      <c r="AB92" s="82" t="n">
        <v>0.161304981409384</v>
      </c>
      <c r="AC92" s="82" t="n">
        <v>27.9054124240605</v>
      </c>
      <c r="AD92" s="82" t="n">
        <v>0.0500673434609882</v>
      </c>
      <c r="AE92" s="82" t="n">
        <v>0.214438269112005</v>
      </c>
      <c r="AF92" s="82" t="n">
        <v>0.837453939271046</v>
      </c>
      <c r="AG92" s="82" t="n">
        <v>0.0792865448424332</v>
      </c>
      <c r="AH92" s="82" t="n">
        <v>0.036285299983952</v>
      </c>
      <c r="AI92" s="82" t="n">
        <v>1.05135993824816</v>
      </c>
      <c r="AJ92" s="82" t="n">
        <v>0.0395017728831377</v>
      </c>
      <c r="AK92" s="82" t="n">
        <v>0.334310361856363</v>
      </c>
      <c r="AL92" s="82" t="n">
        <v>0.188427060219988</v>
      </c>
      <c r="AM92" s="82" t="n">
        <v>0.585182477891104</v>
      </c>
      <c r="AN92" s="82" t="n">
        <v>0.0674624484290589</v>
      </c>
      <c r="AO92" s="82" t="n">
        <v>15.4360323224668</v>
      </c>
      <c r="AP92" s="82" t="n">
        <v>0.00712421272706494</v>
      </c>
      <c r="AQ92" s="82" t="n">
        <v>0.843911818168321</v>
      </c>
      <c r="AR92" s="82" t="n">
        <v>0.172684547358324</v>
      </c>
      <c r="AS92" s="82" t="n">
        <v>0.0850755405826216</v>
      </c>
      <c r="AT92" s="82" t="n">
        <v>0.327561640103445</v>
      </c>
      <c r="AU92" s="82" t="n">
        <v>0.0305022961930084</v>
      </c>
      <c r="AV92" s="82" t="n">
        <v>0.335886518256588</v>
      </c>
      <c r="AW92" s="82" t="n">
        <v>0.141578016674988</v>
      </c>
      <c r="AX92" s="82" t="n">
        <v>0.486653614152674</v>
      </c>
      <c r="AY92" s="82" t="n">
        <v>0.391899845158644</v>
      </c>
      <c r="AZ92" s="82" t="n">
        <v>0.261040064259673</v>
      </c>
      <c r="BA92" s="82" t="n">
        <v>1.48646847108666</v>
      </c>
      <c r="BB92" s="82" t="n">
        <v>0.444666355528614</v>
      </c>
      <c r="BC92" s="82" t="n">
        <v>1.33024665788255</v>
      </c>
      <c r="BD92" s="82" t="n">
        <v>0.885959333351762</v>
      </c>
      <c r="BE92" s="82" t="n">
        <v>0.0951661562068719</v>
      </c>
      <c r="BF92" s="82" t="n">
        <v>0.108515441152201</v>
      </c>
      <c r="BG92" s="82" t="n">
        <v>0.0501489179352552</v>
      </c>
      <c r="BH92" s="82" t="n">
        <v>0.968164117935048</v>
      </c>
      <c r="BI92" s="82" t="n">
        <v>0.146141080208796</v>
      </c>
      <c r="BJ92" s="82" t="n">
        <v>0.0619086703019682</v>
      </c>
      <c r="BK92" s="82" t="n">
        <v>0.0319667105369184</v>
      </c>
      <c r="BL92" s="82" t="n">
        <v>0.326372685722313</v>
      </c>
      <c r="BM92" s="82" t="n">
        <v>0.138226788399204</v>
      </c>
      <c r="BN92" s="82" t="n">
        <v>0.0793391085547169</v>
      </c>
      <c r="BO92" s="82" t="n">
        <v>0.0370339814798215</v>
      </c>
      <c r="BP92" s="82" t="n">
        <v>0.314814166922787</v>
      </c>
      <c r="BQ92" s="82" t="n">
        <v>0.143611370979494</v>
      </c>
      <c r="BR92" s="82" t="n">
        <v>0.272167043816004</v>
      </c>
      <c r="BS92" s="82" t="n">
        <v>0.321524752857212</v>
      </c>
      <c r="BT92" s="82" t="n">
        <v>0.0538691145462287</v>
      </c>
      <c r="BU92" s="82" t="n">
        <v>0.105705054040907</v>
      </c>
      <c r="BV92" s="82" t="n">
        <v>0.121202382777293</v>
      </c>
      <c r="BW92" s="82" t="n">
        <v>0.12571323464574</v>
      </c>
      <c r="BX92" s="82" t="n">
        <v>0.148437097648722</v>
      </c>
      <c r="BY92" s="82" t="n">
        <v>0.0284937355363829</v>
      </c>
      <c r="BZ92" s="82" t="n">
        <v>0.442306349884084</v>
      </c>
      <c r="CA92" s="82" t="n">
        <v>0.247663933273605</v>
      </c>
      <c r="CB92" s="82" t="n">
        <v>0.205534700587292</v>
      </c>
      <c r="CC92" s="82" t="n">
        <v>0.188403846332289</v>
      </c>
      <c r="CD92" s="82" t="n">
        <v>0.467078671785877</v>
      </c>
      <c r="CE92" s="82" t="n">
        <v>0.00161123195243882</v>
      </c>
      <c r="CF92" s="82" t="n">
        <v>0.0259357225125721</v>
      </c>
      <c r="CG92" s="82" t="n">
        <v>0.339703720965053</v>
      </c>
      <c r="CH92" s="82" t="n">
        <v>0.0514876891958141</v>
      </c>
      <c r="CI92" s="82" t="n">
        <v>0.0692590394370434</v>
      </c>
      <c r="CJ92" s="82" t="n">
        <v>1.53984026418388</v>
      </c>
      <c r="CK92" s="82" t="n">
        <v>0.0285952247643134</v>
      </c>
      <c r="CL92" s="82" t="n">
        <v>0.107971748853178</v>
      </c>
      <c r="CM92" s="82" t="n">
        <v>0.0436246233748586</v>
      </c>
      <c r="CN92" s="82" t="n">
        <v>0.0678719251429159</v>
      </c>
      <c r="CO92" s="82" t="n">
        <v>0.040578944133396</v>
      </c>
      <c r="CP92" s="82" t="n">
        <v>0.230694552718531</v>
      </c>
      <c r="CQ92" s="82" t="n">
        <v>0.0459587184395688</v>
      </c>
      <c r="CR92" s="82" t="n">
        <v>0.283679908405621</v>
      </c>
      <c r="CS92" s="82" t="n">
        <v>0.208825247960929</v>
      </c>
      <c r="CT92" s="82" t="n">
        <v>0.0370014126599104</v>
      </c>
      <c r="CU92" s="82" t="n">
        <v>0.0321072823076989</v>
      </c>
      <c r="CV92" s="82" t="n">
        <v>0.0878617875335593</v>
      </c>
      <c r="CW92" s="82" t="n">
        <v>0.144345331149586</v>
      </c>
      <c r="CX92" s="82" t="n">
        <v>0.0648346341941904</v>
      </c>
      <c r="CY92" s="82" t="n">
        <v>0.314806355798037</v>
      </c>
      <c r="CZ92" s="82" t="n">
        <v>0.0288132359802836</v>
      </c>
      <c r="DA92" s="82" t="n">
        <v>0.00439535483447923</v>
      </c>
      <c r="DB92" s="82" t="n">
        <v>0.351049166604552</v>
      </c>
      <c r="DC92" s="82" t="n">
        <v>0.0174063096854093</v>
      </c>
      <c r="DD92" s="82" t="n">
        <v>0.892938317774287</v>
      </c>
      <c r="DE92" s="82" t="n">
        <v>0.0151287951992411</v>
      </c>
      <c r="DF92" s="82" t="n">
        <v>0.0584686069424999</v>
      </c>
      <c r="DG92" s="82" t="n">
        <v>0.406232203459729</v>
      </c>
      <c r="DH92" s="82" t="n">
        <v>0.0103967054467634</v>
      </c>
      <c r="DI92" s="82" t="n">
        <v>0.0697691936992029</v>
      </c>
      <c r="DJ92" s="82" t="n">
        <v>0.284872789174999</v>
      </c>
      <c r="DK92" s="82" t="n">
        <v>0.0304005347287957</v>
      </c>
      <c r="DL92" s="82" t="n">
        <v>0.15265447206695</v>
      </c>
      <c r="DM92" s="82" t="n">
        <v>0.0164419694392914</v>
      </c>
      <c r="DN92" s="82" t="n">
        <v>0.383907061033984</v>
      </c>
      <c r="DO92" s="82" t="n">
        <v>0.0559475407014552</v>
      </c>
      <c r="DP92" s="82" t="n">
        <v>0.12038781860865</v>
      </c>
      <c r="DQ92" s="82" t="n">
        <v>0.0296716552629494</v>
      </c>
      <c r="DR92" s="82" t="n">
        <v>0.10910557973612</v>
      </c>
      <c r="DS92" s="82" t="n">
        <v>0.0341828085561862</v>
      </c>
      <c r="DT92" s="82" t="n">
        <v>0.0150231681663173</v>
      </c>
      <c r="DU92" s="82" t="n">
        <v>0.0284031159238173</v>
      </c>
      <c r="DV92" s="82" t="n">
        <v>0.653000438425785</v>
      </c>
      <c r="DW92" s="82" t="n">
        <v>0.0128435224974204</v>
      </c>
      <c r="DX92" s="82" t="n">
        <v>0.0554832848118483</v>
      </c>
      <c r="DY92" s="82" t="n">
        <v>0.41497662551916</v>
      </c>
      <c r="DZ92" s="82" t="n">
        <v>0.0204587965023851</v>
      </c>
      <c r="EA92" s="82" t="n">
        <v>0.0348457881152093</v>
      </c>
      <c r="EB92" s="82" t="n">
        <v>0.0169975804711831</v>
      </c>
      <c r="EC92" s="82" t="n">
        <v>0.0116454875485067</v>
      </c>
      <c r="ED92" s="82" t="n">
        <v>0.350089463868704</v>
      </c>
      <c r="EE92" s="82" t="n">
        <v>0.244859623044394</v>
      </c>
      <c r="EF92" s="82" t="n">
        <v>0.0631464981843944</v>
      </c>
      <c r="EG92" s="82" t="n">
        <v>0.0193809592424448</v>
      </c>
      <c r="EH92" s="82" t="n">
        <v>0.175067947673394</v>
      </c>
      <c r="EI92" s="82" t="n">
        <v>0.128713782929922</v>
      </c>
      <c r="EJ92" s="82" t="n">
        <v>0.0324102617071733</v>
      </c>
      <c r="EK92" s="82" t="n">
        <v>0.0352849470025947</v>
      </c>
      <c r="EL92" s="82" t="n">
        <v>0.0299832405571327</v>
      </c>
      <c r="EM92" s="82" t="n">
        <v>0.0072207409353302</v>
      </c>
      <c r="EN92" s="0"/>
    </row>
    <row r="93" s="5" customFormat="true" ht="12.75" hidden="false" customHeight="false" outlineLevel="0" collapsed="false">
      <c r="A93" s="82" t="s">
        <v>573</v>
      </c>
      <c r="B93" s="82" t="s">
        <v>4</v>
      </c>
      <c r="C93" s="82" t="s">
        <v>574</v>
      </c>
      <c r="D93" s="82" t="n">
        <v>4</v>
      </c>
      <c r="E93" s="82" t="n">
        <v>1</v>
      </c>
      <c r="F93" s="82" t="s">
        <v>398</v>
      </c>
      <c r="G93" s="82" t="n">
        <v>0.44455368441355</v>
      </c>
      <c r="H93" s="82" t="n">
        <v>0.153692595744891</v>
      </c>
      <c r="I93" s="82" t="n">
        <v>2.13557879655427</v>
      </c>
      <c r="J93" s="82" t="n">
        <v>0.204679465063695</v>
      </c>
      <c r="K93" s="82" t="n">
        <v>0.105113191672502</v>
      </c>
      <c r="L93" s="82" t="n">
        <v>0.100981517307361</v>
      </c>
      <c r="M93" s="82" t="n">
        <v>0.219638490525199</v>
      </c>
      <c r="N93" s="82" t="n">
        <v>11.3210566071994</v>
      </c>
      <c r="O93" s="82" t="n">
        <v>0.205625301380184</v>
      </c>
      <c r="P93" s="82" t="n">
        <v>0.162714068420815</v>
      </c>
      <c r="Q93" s="82" t="n">
        <v>0.329041642002288</v>
      </c>
      <c r="R93" s="82" t="n">
        <v>0.0770659227429145</v>
      </c>
      <c r="S93" s="82" t="n">
        <v>0.0877046145106647</v>
      </c>
      <c r="T93" s="82" t="n">
        <v>15.2452361203757</v>
      </c>
      <c r="U93" s="82" t="n">
        <v>0.30356279294426</v>
      </c>
      <c r="V93" s="82" t="n">
        <v>0.020647775591894</v>
      </c>
      <c r="W93" s="82" t="n">
        <v>0.190937399301076</v>
      </c>
      <c r="X93" s="82" t="n">
        <v>0.141909607549453</v>
      </c>
      <c r="Y93" s="82" t="n">
        <v>0.533698371154237</v>
      </c>
      <c r="Z93" s="82" t="n">
        <v>0.369696469993663</v>
      </c>
      <c r="AA93" s="82" t="n">
        <v>0.0231536440957055</v>
      </c>
      <c r="AB93" s="82" t="n">
        <v>0.113806566557408</v>
      </c>
      <c r="AC93" s="82" t="n">
        <v>29.722758992028</v>
      </c>
      <c r="AD93" s="82" t="n">
        <v>0.0376708242313009</v>
      </c>
      <c r="AE93" s="82" t="n">
        <v>0.249285286052126</v>
      </c>
      <c r="AF93" s="82" t="n">
        <v>0.861789155586868</v>
      </c>
      <c r="AG93" s="82" t="n">
        <v>0.10474291387316</v>
      </c>
      <c r="AH93" s="82" t="n">
        <v>0.0690211448166287</v>
      </c>
      <c r="AI93" s="82" t="n">
        <v>1.39103673242749</v>
      </c>
      <c r="AJ93" s="82" t="n">
        <v>0.0386781675877799</v>
      </c>
      <c r="AK93" s="82" t="n">
        <v>0.110664409973083</v>
      </c>
      <c r="AL93" s="82" t="n">
        <v>0.045122639237634</v>
      </c>
      <c r="AM93" s="82" t="n">
        <v>0.13515193994199</v>
      </c>
      <c r="AN93" s="82" t="n">
        <v>0.120879990431073</v>
      </c>
      <c r="AO93" s="82" t="n">
        <v>13.7864692455886</v>
      </c>
      <c r="AP93" s="82" t="n">
        <v>0.00609616095003696</v>
      </c>
      <c r="AQ93" s="82" t="n">
        <v>1.16239880202939</v>
      </c>
      <c r="AR93" s="82" t="n">
        <v>0.218445041492226</v>
      </c>
      <c r="AS93" s="82" t="n">
        <v>0.774924760284353</v>
      </c>
      <c r="AT93" s="82" t="n">
        <v>0.24088021994637</v>
      </c>
      <c r="AU93" s="82" t="n">
        <v>0.0212393859610712</v>
      </c>
      <c r="AV93" s="82" t="n">
        <v>1.02198856731678</v>
      </c>
      <c r="AW93" s="82" t="n">
        <v>0.114401856234893</v>
      </c>
      <c r="AX93" s="82" t="n">
        <v>0.121698157500901</v>
      </c>
      <c r="AY93" s="82" t="n">
        <v>0.537960972395871</v>
      </c>
      <c r="AZ93" s="82" t="n">
        <v>0.048805232266976</v>
      </c>
      <c r="BA93" s="82" t="n">
        <v>0.657395981693156</v>
      </c>
      <c r="BB93" s="82" t="n">
        <v>1.03848181777492</v>
      </c>
      <c r="BC93" s="82" t="n">
        <v>1.43226298381303</v>
      </c>
      <c r="BD93" s="82" t="n">
        <v>1.71185693500868</v>
      </c>
      <c r="BE93" s="82" t="n">
        <v>0.0456953834445033</v>
      </c>
      <c r="BF93" s="82" t="n">
        <v>0.129071850266222</v>
      </c>
      <c r="BG93" s="82" t="n">
        <v>0.00358336877588415</v>
      </c>
      <c r="BH93" s="82" t="n">
        <v>0.799963987265778</v>
      </c>
      <c r="BI93" s="82" t="n">
        <v>0.0356492815436965</v>
      </c>
      <c r="BJ93" s="82" t="n">
        <v>0.0689135075746245</v>
      </c>
      <c r="BK93" s="82" t="n">
        <v>0.149048020996733</v>
      </c>
      <c r="BL93" s="82" t="n">
        <v>0.044078025691845</v>
      </c>
      <c r="BM93" s="82" t="n">
        <v>0.428179152439854</v>
      </c>
      <c r="BN93" s="82" t="n">
        <v>0.00864372369825851</v>
      </c>
      <c r="BO93" s="82" t="n">
        <v>0.015971710527758</v>
      </c>
      <c r="BP93" s="82" t="n">
        <v>0.277474719295491</v>
      </c>
      <c r="BQ93" s="82" t="n">
        <v>0.399903117219417</v>
      </c>
      <c r="BR93" s="82" t="n">
        <v>0.0694195924366266</v>
      </c>
      <c r="BS93" s="82" t="n">
        <v>0.51180476443063</v>
      </c>
      <c r="BT93" s="82" t="n">
        <v>0.110320307660539</v>
      </c>
      <c r="BU93" s="82" t="n">
        <v>0.105440713809201</v>
      </c>
      <c r="BV93" s="82" t="n">
        <v>0.0545497591500701</v>
      </c>
      <c r="BW93" s="82" t="n">
        <v>0.143495699571622</v>
      </c>
      <c r="BX93" s="82" t="n">
        <v>0.378101580306823</v>
      </c>
      <c r="BY93" s="82" t="n">
        <v>0.0206686392191274</v>
      </c>
      <c r="BZ93" s="82" t="n">
        <v>0.0831556915955774</v>
      </c>
      <c r="CA93" s="82" t="n">
        <v>0.270778900665928</v>
      </c>
      <c r="CB93" s="82" t="n">
        <v>0.609268072323526</v>
      </c>
      <c r="CC93" s="82" t="n">
        <v>0.0583511044112205</v>
      </c>
      <c r="CD93" s="82" t="n">
        <v>0.56838147394917</v>
      </c>
      <c r="CE93" s="82" t="n">
        <v>0.00660917419759379</v>
      </c>
      <c r="CF93" s="82" t="n">
        <v>0.0306851211211618</v>
      </c>
      <c r="CG93" s="82" t="n">
        <v>0.276259885021925</v>
      </c>
      <c r="CH93" s="82" t="n">
        <v>0.0133270263372142</v>
      </c>
      <c r="CI93" s="82" t="n">
        <v>0.0466871790550706</v>
      </c>
      <c r="CJ93" s="82" t="n">
        <v>0.962083608660492</v>
      </c>
      <c r="CK93" s="82" t="n">
        <v>0.0374013402738791</v>
      </c>
      <c r="CL93" s="82" t="n">
        <v>0.277672007026509</v>
      </c>
      <c r="CM93" s="82" t="n">
        <v>0.0117189315276442</v>
      </c>
      <c r="CN93" s="82" t="n">
        <v>0.196863495179129</v>
      </c>
      <c r="CO93" s="82" t="n">
        <v>0.0344769635738297</v>
      </c>
      <c r="CP93" s="82" t="n">
        <v>0.293175215038096</v>
      </c>
      <c r="CQ93" s="82" t="n">
        <v>0.0462064130134221</v>
      </c>
      <c r="CR93" s="82" t="n">
        <v>0.0660554246017724</v>
      </c>
      <c r="CS93" s="82" t="n">
        <v>0.241134188543857</v>
      </c>
      <c r="CT93" s="82" t="n">
        <v>0.0474785117930072</v>
      </c>
      <c r="CU93" s="82" t="n">
        <v>0.0167119990020415</v>
      </c>
      <c r="CV93" s="82" t="n">
        <v>0.0752822053653838</v>
      </c>
      <c r="CW93" s="82" t="n">
        <v>0.034723158743804</v>
      </c>
      <c r="CX93" s="82" t="n">
        <v>0.074231676183626</v>
      </c>
      <c r="CY93" s="82" t="n">
        <v>0.492376459319476</v>
      </c>
      <c r="CZ93" s="82" t="n">
        <v>0.027237610878832</v>
      </c>
      <c r="DA93" s="82" t="n">
        <v>0.0306250201881028</v>
      </c>
      <c r="DB93" s="82" t="n">
        <v>0.39398836815798</v>
      </c>
      <c r="DC93" s="82" t="n">
        <v>0.0143259653090498</v>
      </c>
      <c r="DD93" s="82" t="n">
        <v>0.863899754246278</v>
      </c>
      <c r="DE93" s="82" t="n">
        <v>0.0141636442804486</v>
      </c>
      <c r="DF93" s="82" t="n">
        <v>0.0606098815665682</v>
      </c>
      <c r="DG93" s="82" t="n">
        <v>0.250453338801095</v>
      </c>
      <c r="DH93" s="82" t="n">
        <v>0.013941245074679</v>
      </c>
      <c r="DI93" s="82" t="n">
        <v>0.0582297335628686</v>
      </c>
      <c r="DJ93" s="82" t="n">
        <v>0.213946471487563</v>
      </c>
      <c r="DK93" s="82" t="n">
        <v>0.0252877054371675</v>
      </c>
      <c r="DL93" s="82" t="n">
        <v>0.0447372300832004</v>
      </c>
      <c r="DM93" s="82" t="n">
        <v>0.0210348589333571</v>
      </c>
      <c r="DN93" s="82" t="n">
        <v>0.392829231715374</v>
      </c>
      <c r="DO93" s="82" t="n">
        <v>0.0746926199224087</v>
      </c>
      <c r="DP93" s="82" t="n">
        <v>0.272889716847217</v>
      </c>
      <c r="DQ93" s="82" t="n">
        <v>0.0112049795055802</v>
      </c>
      <c r="DR93" s="82" t="n">
        <v>0.244621666648464</v>
      </c>
      <c r="DS93" s="82" t="n">
        <v>0.0258730243968182</v>
      </c>
      <c r="DT93" s="82" t="n">
        <v>0.021232553177515</v>
      </c>
      <c r="DU93" s="82" t="n">
        <v>0.0379839808643087</v>
      </c>
      <c r="DV93" s="82" t="n">
        <v>0.984932133174547</v>
      </c>
      <c r="DW93" s="82" t="n">
        <v>0.0393157210827201</v>
      </c>
      <c r="DX93" s="82" t="n">
        <v>0.0731854643937524</v>
      </c>
      <c r="DY93" s="82" t="n">
        <v>0.315334692484575</v>
      </c>
      <c r="DZ93" s="82" t="n">
        <v>0.0100106158786683</v>
      </c>
      <c r="EA93" s="82" t="n">
        <v>0.0361033820035211</v>
      </c>
      <c r="EB93" s="82" t="n">
        <v>0.00781902605675463</v>
      </c>
      <c r="EC93" s="82" t="n">
        <v>0.0169444226587308</v>
      </c>
      <c r="ED93" s="82" t="n">
        <v>0.609424637931703</v>
      </c>
      <c r="EE93" s="82" t="n">
        <v>0.269729243387817</v>
      </c>
      <c r="EF93" s="82" t="n">
        <v>0.0928880069317873</v>
      </c>
      <c r="EG93" s="82" t="n">
        <v>0.0564219044242842</v>
      </c>
      <c r="EH93" s="82" t="n">
        <v>0.48356255444332</v>
      </c>
      <c r="EI93" s="82" t="n">
        <v>0.200834098620357</v>
      </c>
      <c r="EJ93" s="82" t="n">
        <v>0.0555495704092151</v>
      </c>
      <c r="EK93" s="82" t="n">
        <v>0.0170048907398734</v>
      </c>
      <c r="EL93" s="82" t="n">
        <v>0.0250767710824423</v>
      </c>
      <c r="EM93" s="82" t="n">
        <v>0.0432858491971918</v>
      </c>
      <c r="EN93" s="0"/>
    </row>
    <row r="94" s="5" customFormat="true" ht="12.75" hidden="false" customHeight="false" outlineLevel="0" collapsed="false">
      <c r="A94" s="82" t="s">
        <v>575</v>
      </c>
      <c r="B94" s="82" t="s">
        <v>4</v>
      </c>
      <c r="C94" s="82" t="s">
        <v>576</v>
      </c>
      <c r="D94" s="82" t="n">
        <v>4</v>
      </c>
      <c r="E94" s="82" t="n">
        <v>2</v>
      </c>
      <c r="F94" s="82" t="s">
        <v>398</v>
      </c>
      <c r="G94" s="82" t="n">
        <v>0.400651167311017</v>
      </c>
      <c r="H94" s="82" t="n">
        <v>0.13020909884295</v>
      </c>
      <c r="I94" s="82" t="n">
        <v>2.22647320501081</v>
      </c>
      <c r="J94" s="82" t="n">
        <v>0.173379377108135</v>
      </c>
      <c r="K94" s="82" t="n">
        <v>0.0960728533623989</v>
      </c>
      <c r="L94" s="82" t="n">
        <v>0.111141074520422</v>
      </c>
      <c r="M94" s="82" t="n">
        <v>0.197965203839554</v>
      </c>
      <c r="N94" s="82" t="n">
        <v>11.6838723693087</v>
      </c>
      <c r="O94" s="82" t="n">
        <v>0.224587280377066</v>
      </c>
      <c r="P94" s="82" t="n">
        <v>0.159786018832748</v>
      </c>
      <c r="Q94" s="82" t="n">
        <v>0.252093655623764</v>
      </c>
      <c r="R94" s="82" t="n">
        <v>0.132030276881223</v>
      </c>
      <c r="S94" s="82" t="n">
        <v>0.111124726590212</v>
      </c>
      <c r="T94" s="82" t="n">
        <v>16.1685091729392</v>
      </c>
      <c r="U94" s="82" t="n">
        <v>0.310530415071356</v>
      </c>
      <c r="V94" s="82" t="n">
        <v>0.0266312842078561</v>
      </c>
      <c r="W94" s="82" t="n">
        <v>0.169228427413218</v>
      </c>
      <c r="X94" s="82" t="n">
        <v>0.130282620196362</v>
      </c>
      <c r="Y94" s="82" t="n">
        <v>0.520165969431897</v>
      </c>
      <c r="Z94" s="82" t="n">
        <v>0.316853409631299</v>
      </c>
      <c r="AA94" s="82" t="n">
        <v>0.0161146771380112</v>
      </c>
      <c r="AB94" s="82" t="n">
        <v>0.0898750264639475</v>
      </c>
      <c r="AC94" s="82" t="n">
        <v>30.1466058631474</v>
      </c>
      <c r="AD94" s="82" t="n">
        <v>0.00599572315984411</v>
      </c>
      <c r="AE94" s="82" t="n">
        <v>0.278169219240086</v>
      </c>
      <c r="AF94" s="82" t="n">
        <v>1.02056632617996</v>
      </c>
      <c r="AG94" s="82" t="n">
        <v>0.108360035309922</v>
      </c>
      <c r="AH94" s="82" t="n">
        <v>0.0708283834234825</v>
      </c>
      <c r="AI94" s="82" t="n">
        <v>1.35017422234849</v>
      </c>
      <c r="AJ94" s="82" t="n">
        <v>0.0278979851228043</v>
      </c>
      <c r="AK94" s="82" t="n">
        <v>0.0888157598454482</v>
      </c>
      <c r="AL94" s="82" t="n">
        <v>0.0630410785035437</v>
      </c>
      <c r="AM94" s="82" t="n">
        <v>0.145172370590079</v>
      </c>
      <c r="AN94" s="82" t="n">
        <v>0.0944621217279265</v>
      </c>
      <c r="AO94" s="82" t="n">
        <v>13.9020923558323</v>
      </c>
      <c r="AP94" s="82" t="n">
        <v>0.0245214028049722</v>
      </c>
      <c r="AQ94" s="82" t="n">
        <v>1.20574506017801</v>
      </c>
      <c r="AR94" s="82" t="n">
        <v>0.225721687569444</v>
      </c>
      <c r="AS94" s="82" t="n">
        <v>0.785682696590246</v>
      </c>
      <c r="AT94" s="82" t="n">
        <v>0.232325101390282</v>
      </c>
      <c r="AU94" s="82" t="n">
        <v>0.0186990378620794</v>
      </c>
      <c r="AV94" s="82" t="n">
        <v>0.623135243202163</v>
      </c>
      <c r="AW94" s="82" t="n">
        <v>0.121819430473977</v>
      </c>
      <c r="AX94" s="82" t="n">
        <v>0.148416462375503</v>
      </c>
      <c r="AY94" s="82" t="n">
        <v>0.561389869589157</v>
      </c>
      <c r="AZ94" s="82" t="n">
        <v>0.0804103252726358</v>
      </c>
      <c r="BA94" s="82" t="n">
        <v>0.624643898489438</v>
      </c>
      <c r="BB94" s="82" t="n">
        <v>0.779151696738862</v>
      </c>
      <c r="BC94" s="82" t="n">
        <v>2.50562731201369</v>
      </c>
      <c r="BD94" s="82" t="n">
        <v>1.54977861612113</v>
      </c>
      <c r="BE94" s="82" t="n">
        <v>0.074192385641945</v>
      </c>
      <c r="BF94" s="82" t="n">
        <v>0.206334977532015</v>
      </c>
      <c r="BG94" s="82" t="n">
        <v>0.00565281096132024</v>
      </c>
      <c r="BH94" s="82" t="n">
        <v>0.914296538565319</v>
      </c>
      <c r="BI94" s="82" t="n">
        <v>0.0701546840708185</v>
      </c>
      <c r="BJ94" s="82" t="n">
        <v>0.0626573289886429</v>
      </c>
      <c r="BK94" s="82" t="n">
        <v>0.0782387409859233</v>
      </c>
      <c r="BL94" s="82" t="n">
        <v>0.053716595408114</v>
      </c>
      <c r="BM94" s="82" t="n">
        <v>0.375224104901801</v>
      </c>
      <c r="BN94" s="82" t="n">
        <v>0.0104093124464297</v>
      </c>
      <c r="BO94" s="82" t="n">
        <v>0.0085053901298088</v>
      </c>
      <c r="BP94" s="82" t="n">
        <v>0.230088543751869</v>
      </c>
      <c r="BQ94" s="82" t="n">
        <v>0.39620595805972</v>
      </c>
      <c r="BR94" s="82" t="n">
        <v>0.0725534905402625</v>
      </c>
      <c r="BS94" s="82" t="n">
        <v>0.420564608646139</v>
      </c>
      <c r="BT94" s="82" t="n">
        <v>0.0774941483962044</v>
      </c>
      <c r="BU94" s="82" t="n">
        <v>0.162624681366502</v>
      </c>
      <c r="BV94" s="82" t="n">
        <v>0.0391712780945055</v>
      </c>
      <c r="BW94" s="82" t="n">
        <v>0.152277861040532</v>
      </c>
      <c r="BX94" s="82" t="n">
        <v>0.217992400899668</v>
      </c>
      <c r="BY94" s="82" t="n">
        <v>0.0358034369904504</v>
      </c>
      <c r="BZ94" s="82" t="n">
        <v>0.114099186763586</v>
      </c>
      <c r="CA94" s="82" t="n">
        <v>0.304196979935211</v>
      </c>
      <c r="CB94" s="82" t="n">
        <v>0.411298911782432</v>
      </c>
      <c r="CC94" s="82" t="n">
        <v>0.137737906056584</v>
      </c>
      <c r="CD94" s="82" t="n">
        <v>0.530915130050543</v>
      </c>
      <c r="CE94" s="82" t="n">
        <v>0.00925708238147781</v>
      </c>
      <c r="CF94" s="82" t="n">
        <v>0.0328639620007374</v>
      </c>
      <c r="CG94" s="82" t="n">
        <v>0.275823112055273</v>
      </c>
      <c r="CH94" s="82" t="n">
        <v>0.0234109143703299</v>
      </c>
      <c r="CI94" s="82" t="n">
        <v>0.0587200234727284</v>
      </c>
      <c r="CJ94" s="82" t="n">
        <v>1.20763494904014</v>
      </c>
      <c r="CK94" s="82" t="n">
        <v>0.0146800652773916</v>
      </c>
      <c r="CL94" s="82" t="n">
        <v>0.200694953220864</v>
      </c>
      <c r="CM94" s="82" t="n">
        <v>0.0114811951612523</v>
      </c>
      <c r="CN94" s="82" t="n">
        <v>0.130037756199297</v>
      </c>
      <c r="CO94" s="82" t="n">
        <v>0.0449465669878054</v>
      </c>
      <c r="CP94" s="82" t="n">
        <v>0.223901566883618</v>
      </c>
      <c r="CQ94" s="82" t="n">
        <v>0.0596384440546086</v>
      </c>
      <c r="CR94" s="82" t="n">
        <v>0.0436469454778515</v>
      </c>
      <c r="CS94" s="82" t="n">
        <v>0.211259421939705</v>
      </c>
      <c r="CT94" s="82" t="n">
        <v>0.0307628029194954</v>
      </c>
      <c r="CU94" s="82" t="n">
        <v>0.00522833986074044</v>
      </c>
      <c r="CV94" s="82" t="n">
        <v>0.0687113905873506</v>
      </c>
      <c r="CW94" s="82" t="n">
        <v>0.0470222878849834</v>
      </c>
      <c r="CX94" s="82" t="n">
        <v>0.0860512574607572</v>
      </c>
      <c r="CY94" s="82" t="n">
        <v>0.351449285047311</v>
      </c>
      <c r="CZ94" s="82" t="n">
        <v>0.0162626962040567</v>
      </c>
      <c r="DA94" s="82" t="n">
        <v>0.0395077821661545</v>
      </c>
      <c r="DB94" s="82" t="n">
        <v>0.297123735550128</v>
      </c>
      <c r="DC94" s="82" t="n">
        <v>0.0286488700709213</v>
      </c>
      <c r="DD94" s="82" t="n">
        <v>0.851038033868828</v>
      </c>
      <c r="DE94" s="82" t="n">
        <v>0.0128983149191839</v>
      </c>
      <c r="DF94" s="82" t="n">
        <v>0.0873286809569634</v>
      </c>
      <c r="DG94" s="82" t="n">
        <v>0.277079106636338</v>
      </c>
      <c r="DH94" s="82" t="n">
        <v>0.0241253612865459</v>
      </c>
      <c r="DI94" s="82" t="n">
        <v>0.0459323460557844</v>
      </c>
      <c r="DJ94" s="82" t="n">
        <v>0.0959847224201492</v>
      </c>
      <c r="DK94" s="82" t="n">
        <v>0.0529334782681109</v>
      </c>
      <c r="DL94" s="82" t="n">
        <v>0.0352427335493226</v>
      </c>
      <c r="DM94" s="82" t="n">
        <v>0</v>
      </c>
      <c r="DN94" s="82" t="n">
        <v>0.234476028103305</v>
      </c>
      <c r="DO94" s="82" t="n">
        <v>0.0952959393118969</v>
      </c>
      <c r="DP94" s="82" t="n">
        <v>0.158288979305913</v>
      </c>
      <c r="DQ94" s="82" t="n">
        <v>0.0258737541347149</v>
      </c>
      <c r="DR94" s="82" t="n">
        <v>0.142726092476796</v>
      </c>
      <c r="DS94" s="82" t="n">
        <v>0.0150622826195447</v>
      </c>
      <c r="DT94" s="82" t="n">
        <v>0.00860177887327098</v>
      </c>
      <c r="DU94" s="82" t="n">
        <v>0.0201795225101619</v>
      </c>
      <c r="DV94" s="82" t="n">
        <v>0.796233741278039</v>
      </c>
      <c r="DW94" s="82" t="n">
        <v>0.0250170401218174</v>
      </c>
      <c r="DX94" s="82" t="n">
        <v>0.0926733328819964</v>
      </c>
      <c r="DY94" s="82" t="n">
        <v>0.299309255921937</v>
      </c>
      <c r="DZ94" s="82" t="n">
        <v>0.00539988995989702</v>
      </c>
      <c r="EA94" s="82" t="n">
        <v>0.0378249888455526</v>
      </c>
      <c r="EB94" s="82" t="n">
        <v>0.00978247966925976</v>
      </c>
      <c r="EC94" s="82" t="n">
        <v>0.0100848733956107</v>
      </c>
      <c r="ED94" s="82" t="n">
        <v>0.477814362502636</v>
      </c>
      <c r="EE94" s="82" t="n">
        <v>0.236845734551656</v>
      </c>
      <c r="EF94" s="82" t="n">
        <v>0.0855062541460113</v>
      </c>
      <c r="EG94" s="82" t="n">
        <v>0.0310421304214725</v>
      </c>
      <c r="EH94" s="82" t="n">
        <v>0.312282400275612</v>
      </c>
      <c r="EI94" s="82" t="n">
        <v>0.171463904408735</v>
      </c>
      <c r="EJ94" s="82" t="n">
        <v>0.0372442088162441</v>
      </c>
      <c r="EK94" s="82" t="n">
        <v>0.0549123429734646</v>
      </c>
      <c r="EL94" s="82" t="n">
        <v>0.0377028063402653</v>
      </c>
      <c r="EM94" s="82" t="n">
        <v>0.0167741483908855</v>
      </c>
      <c r="EN94" s="0"/>
    </row>
    <row r="95" s="5" customFormat="true" ht="12.75" hidden="false" customHeight="false" outlineLevel="0" collapsed="false">
      <c r="A95" s="82" t="s">
        <v>577</v>
      </c>
      <c r="B95" s="82" t="s">
        <v>4</v>
      </c>
      <c r="C95" s="82" t="s">
        <v>578</v>
      </c>
      <c r="D95" s="82" t="n">
        <v>4</v>
      </c>
      <c r="E95" s="82" t="n">
        <v>3</v>
      </c>
      <c r="F95" s="82" t="s">
        <v>398</v>
      </c>
      <c r="G95" s="82" t="n">
        <v>0.238570605829857</v>
      </c>
      <c r="H95" s="82" t="n">
        <v>0.0916723045691293</v>
      </c>
      <c r="I95" s="82" t="n">
        <v>0.909097612215235</v>
      </c>
      <c r="J95" s="82" t="n">
        <v>0.0795502959389139</v>
      </c>
      <c r="K95" s="82" t="n">
        <v>0.0911455865427237</v>
      </c>
      <c r="L95" s="82" t="n">
        <v>0.107535112514106</v>
      </c>
      <c r="M95" s="82" t="n">
        <v>0.134273330139055</v>
      </c>
      <c r="N95" s="82" t="n">
        <v>6.59619424124642</v>
      </c>
      <c r="O95" s="82" t="n">
        <v>0.0920686309217848</v>
      </c>
      <c r="P95" s="82" t="n">
        <v>0.0673899669839172</v>
      </c>
      <c r="Q95" s="82" t="n">
        <v>0.0814589288917936</v>
      </c>
      <c r="R95" s="82" t="n">
        <v>0.0785369678550769</v>
      </c>
      <c r="S95" s="82" t="n">
        <v>0.0484113892412183</v>
      </c>
      <c r="T95" s="82" t="n">
        <v>13.9392574573344</v>
      </c>
      <c r="U95" s="82" t="n">
        <v>0.266680178980967</v>
      </c>
      <c r="V95" s="82" t="n">
        <v>0.0118721663035053</v>
      </c>
      <c r="W95" s="82" t="n">
        <v>0.0968431818072737</v>
      </c>
      <c r="X95" s="82" t="n">
        <v>0.0812664064750732</v>
      </c>
      <c r="Y95" s="82" t="n">
        <v>0.27058298689633</v>
      </c>
      <c r="Z95" s="82" t="n">
        <v>0.179613308790586</v>
      </c>
      <c r="AA95" s="82" t="n">
        <v>0.00217843560034549</v>
      </c>
      <c r="AB95" s="82" t="n">
        <v>0.0471509661854263</v>
      </c>
      <c r="AC95" s="82" t="n">
        <v>39.5138914920525</v>
      </c>
      <c r="AD95" s="82" t="n">
        <v>0</v>
      </c>
      <c r="AE95" s="82" t="n">
        <v>0.293498473006717</v>
      </c>
      <c r="AF95" s="82" t="n">
        <v>0.960245096078486</v>
      </c>
      <c r="AG95" s="82" t="n">
        <v>0.0421744500446244</v>
      </c>
      <c r="AH95" s="82" t="n">
        <v>0.0220409615902898</v>
      </c>
      <c r="AI95" s="82" t="n">
        <v>0.736122768130806</v>
      </c>
      <c r="AJ95" s="82" t="n">
        <v>0.0416048494780171</v>
      </c>
      <c r="AK95" s="82" t="n">
        <v>0.101401997860212</v>
      </c>
      <c r="AL95" s="82" t="n">
        <v>0.0125561994718585</v>
      </c>
      <c r="AM95" s="82" t="n">
        <v>0.050025830373411</v>
      </c>
      <c r="AN95" s="82" t="n">
        <v>0.0119409374176004</v>
      </c>
      <c r="AO95" s="82" t="n">
        <v>24.3534185386533</v>
      </c>
      <c r="AP95" s="82" t="n">
        <v>0.00508373548646917</v>
      </c>
      <c r="AQ95" s="82" t="n">
        <v>0.941243580319129</v>
      </c>
      <c r="AR95" s="82" t="n">
        <v>0.0900612792464904</v>
      </c>
      <c r="AS95" s="82" t="n">
        <v>0.382073979485313</v>
      </c>
      <c r="AT95" s="82" t="n">
        <v>0.262576214994592</v>
      </c>
      <c r="AU95" s="82" t="n">
        <v>0.0221564644971889</v>
      </c>
      <c r="AV95" s="82" t="n">
        <v>0.134755285692751</v>
      </c>
      <c r="AW95" s="82" t="n">
        <v>0.0609503962406033</v>
      </c>
      <c r="AX95" s="82" t="n">
        <v>0.0996258493254149</v>
      </c>
      <c r="AY95" s="82" t="n">
        <v>0.363225891794914</v>
      </c>
      <c r="AZ95" s="82" t="n">
        <v>0.0415994529936066</v>
      </c>
      <c r="BA95" s="82" t="n">
        <v>1.26099634283925</v>
      </c>
      <c r="BB95" s="82" t="n">
        <v>0.292333782585433</v>
      </c>
      <c r="BC95" s="82" t="n">
        <v>1.07444507960071</v>
      </c>
      <c r="BD95" s="82" t="n">
        <v>0.594508508421752</v>
      </c>
      <c r="BE95" s="82" t="n">
        <v>0.0426222229770284</v>
      </c>
      <c r="BF95" s="82" t="n">
        <v>0.0643304299249498</v>
      </c>
      <c r="BG95" s="82" t="n">
        <v>0.0210669671580598</v>
      </c>
      <c r="BH95" s="82" t="n">
        <v>0.74651104999127</v>
      </c>
      <c r="BI95" s="82" t="n">
        <v>0.0448948711550918</v>
      </c>
      <c r="BJ95" s="82" t="n">
        <v>0.053575967870972</v>
      </c>
      <c r="BK95" s="82" t="n">
        <v>0.018576642311661</v>
      </c>
      <c r="BL95" s="82" t="n">
        <v>0.0203860772594241</v>
      </c>
      <c r="BM95" s="82" t="n">
        <v>0.273447226859719</v>
      </c>
      <c r="BN95" s="82" t="n">
        <v>0.00388031488534509</v>
      </c>
      <c r="BO95" s="82" t="n">
        <v>0.000180316447639305</v>
      </c>
      <c r="BP95" s="82" t="n">
        <v>0.118034482555032</v>
      </c>
      <c r="BQ95" s="82" t="n">
        <v>0.257242349165569</v>
      </c>
      <c r="BR95" s="82" t="n">
        <v>0.0144800696586002</v>
      </c>
      <c r="BS95" s="82" t="n">
        <v>0.145117753352137</v>
      </c>
      <c r="BT95" s="82" t="n">
        <v>0.0641863410018429</v>
      </c>
      <c r="BU95" s="82" t="n">
        <v>0.139365505880971</v>
      </c>
      <c r="BV95" s="82" t="n">
        <v>0</v>
      </c>
      <c r="BW95" s="82" t="n">
        <v>0.0768899092796753</v>
      </c>
      <c r="BX95" s="82" t="n">
        <v>0.0631549258995489</v>
      </c>
      <c r="BY95" s="82" t="n">
        <v>0.0296383626506549</v>
      </c>
      <c r="BZ95" s="82" t="n">
        <v>0.0981123527248936</v>
      </c>
      <c r="CA95" s="82" t="n">
        <v>0.332175793955841</v>
      </c>
      <c r="CB95" s="82" t="n">
        <v>0.116647919107767</v>
      </c>
      <c r="CC95" s="82" t="n">
        <v>0.0711793262565786</v>
      </c>
      <c r="CD95" s="82" t="n">
        <v>0.262546843849806</v>
      </c>
      <c r="CE95" s="82" t="n">
        <v>0.0356515650937195</v>
      </c>
      <c r="CF95" s="82" t="n">
        <v>0.018522866117827</v>
      </c>
      <c r="CG95" s="82" t="n">
        <v>0.230465982601106</v>
      </c>
      <c r="CH95" s="82" t="n">
        <v>0.0205635457704436</v>
      </c>
      <c r="CI95" s="82" t="n">
        <v>0.0380942162838562</v>
      </c>
      <c r="CJ95" s="82" t="n">
        <v>1.56727866342907</v>
      </c>
      <c r="CK95" s="82" t="n">
        <v>0.0344251457439817</v>
      </c>
      <c r="CL95" s="82" t="n">
        <v>0.0435363535442567</v>
      </c>
      <c r="CM95" s="82" t="n">
        <v>0.023259358767396</v>
      </c>
      <c r="CN95" s="82" t="n">
        <v>0.0786881905058273</v>
      </c>
      <c r="CO95" s="82" t="n">
        <v>0.0388119157151535</v>
      </c>
      <c r="CP95" s="82" t="n">
        <v>0.0721057800113307</v>
      </c>
      <c r="CQ95" s="82" t="n">
        <v>0.0377317390874679</v>
      </c>
      <c r="CR95" s="82" t="n">
        <v>0.0182664591535539</v>
      </c>
      <c r="CS95" s="82" t="n">
        <v>0.186276084359373</v>
      </c>
      <c r="CT95" s="82" t="n">
        <v>0.0438695476355239</v>
      </c>
      <c r="CU95" s="82" t="n">
        <v>0.0177833203763354</v>
      </c>
      <c r="CV95" s="82" t="n">
        <v>0.100461682196363</v>
      </c>
      <c r="CW95" s="82" t="n">
        <v>0.0415269348729218</v>
      </c>
      <c r="CX95" s="82" t="n">
        <v>0.0458502525837272</v>
      </c>
      <c r="CY95" s="82" t="n">
        <v>0.144464636350719</v>
      </c>
      <c r="CZ95" s="82" t="n">
        <v>0.00326548496845137</v>
      </c>
      <c r="DA95" s="82" t="n">
        <v>0.0566254821405311</v>
      </c>
      <c r="DB95" s="82" t="n">
        <v>0.123150314820741</v>
      </c>
      <c r="DC95" s="82" t="n">
        <v>0.0360164492274531</v>
      </c>
      <c r="DD95" s="82" t="n">
        <v>0.731995299011594</v>
      </c>
      <c r="DE95" s="82" t="n">
        <v>0.0213384737980965</v>
      </c>
      <c r="DF95" s="82" t="n">
        <v>0.0369347123411422</v>
      </c>
      <c r="DG95" s="82" t="n">
        <v>0.277384705685924</v>
      </c>
      <c r="DH95" s="82" t="n">
        <v>0.0312497487290994</v>
      </c>
      <c r="DI95" s="82" t="n">
        <v>0.0236536957934438</v>
      </c>
      <c r="DJ95" s="82" t="n">
        <v>0.0219447084985492</v>
      </c>
      <c r="DK95" s="82" t="n">
        <v>0.0484244643502189</v>
      </c>
      <c r="DL95" s="82" t="n">
        <v>0.0341553861994176</v>
      </c>
      <c r="DM95" s="82" t="n">
        <v>0.0225752454131149</v>
      </c>
      <c r="DN95" s="82" t="n">
        <v>0.11967274720627</v>
      </c>
      <c r="DO95" s="82" t="n">
        <v>0.065264153936423</v>
      </c>
      <c r="DP95" s="82" t="n">
        <v>0.0458023483332312</v>
      </c>
      <c r="DQ95" s="82" t="n">
        <v>0.048353089247712</v>
      </c>
      <c r="DR95" s="82" t="n">
        <v>0.0198932473177427</v>
      </c>
      <c r="DS95" s="82" t="n">
        <v>0.0159635942498264</v>
      </c>
      <c r="DT95" s="82" t="n">
        <v>0.0152143174752525</v>
      </c>
      <c r="DU95" s="82" t="n">
        <v>0.0146516566490095</v>
      </c>
      <c r="DV95" s="82" t="n">
        <v>0.427631560671156</v>
      </c>
      <c r="DW95" s="82" t="n">
        <v>0.0171976702128665</v>
      </c>
      <c r="DX95" s="82" t="n">
        <v>0.0592203461339927</v>
      </c>
      <c r="DY95" s="82" t="n">
        <v>0.273648148734</v>
      </c>
      <c r="DZ95" s="82" t="n">
        <v>0.00628308131947809</v>
      </c>
      <c r="EA95" s="82" t="n">
        <v>0.0457342073449819</v>
      </c>
      <c r="EB95" s="82" t="n">
        <v>0.00771702468369682</v>
      </c>
      <c r="EC95" s="82" t="n">
        <v>0.00991558180149231</v>
      </c>
      <c r="ED95" s="82" t="n">
        <v>0.152925728064433</v>
      </c>
      <c r="EE95" s="82" t="n">
        <v>0.0953977092337251</v>
      </c>
      <c r="EF95" s="82" t="n">
        <v>0.0591296067124339</v>
      </c>
      <c r="EG95" s="82" t="n">
        <v>0.0457089807733178</v>
      </c>
      <c r="EH95" s="82" t="n">
        <v>0.0310448673418601</v>
      </c>
      <c r="EI95" s="82" t="n">
        <v>0.0554211769133337</v>
      </c>
      <c r="EJ95" s="82" t="n">
        <v>0.0479753666378693</v>
      </c>
      <c r="EK95" s="82" t="n">
        <v>0.0434097882954813</v>
      </c>
      <c r="EL95" s="82" t="n">
        <v>0.040334765396718</v>
      </c>
      <c r="EM95" s="82" t="n">
        <v>0.145211616400045</v>
      </c>
      <c r="EN95" s="0"/>
    </row>
    <row r="96" s="5" customFormat="true" ht="12.75" hidden="false" customHeight="false" outlineLevel="0" collapsed="false">
      <c r="A96" s="82" t="s">
        <v>579</v>
      </c>
      <c r="B96" s="82" t="s">
        <v>4</v>
      </c>
      <c r="C96" s="82" t="s">
        <v>580</v>
      </c>
      <c r="D96" s="82" t="n">
        <v>4</v>
      </c>
      <c r="E96" s="82" t="n">
        <v>4</v>
      </c>
      <c r="F96" s="82" t="s">
        <v>398</v>
      </c>
      <c r="G96" s="82" t="n">
        <v>0.332122801569183</v>
      </c>
      <c r="H96" s="82" t="n">
        <v>0.128027445220319</v>
      </c>
      <c r="I96" s="82" t="n">
        <v>2.31091088216084</v>
      </c>
      <c r="J96" s="82" t="n">
        <v>0.142627681800352</v>
      </c>
      <c r="K96" s="82" t="n">
        <v>0.0615646339224357</v>
      </c>
      <c r="L96" s="82" t="n">
        <v>0.116018782359106</v>
      </c>
      <c r="M96" s="82" t="n">
        <v>0.192990691986206</v>
      </c>
      <c r="N96" s="82" t="n">
        <v>10.7935366225462</v>
      </c>
      <c r="O96" s="82" t="n">
        <v>0.194341424510202</v>
      </c>
      <c r="P96" s="82" t="n">
        <v>0.140591364132601</v>
      </c>
      <c r="Q96" s="82" t="n">
        <v>0.272690089637158</v>
      </c>
      <c r="R96" s="82" t="n">
        <v>0.132328209902366</v>
      </c>
      <c r="S96" s="82" t="n">
        <v>0.110346604648644</v>
      </c>
      <c r="T96" s="82" t="n">
        <v>15.1880198279045</v>
      </c>
      <c r="U96" s="82" t="n">
        <v>0.317624729699075</v>
      </c>
      <c r="V96" s="82" t="n">
        <v>0.0259663720018287</v>
      </c>
      <c r="W96" s="82" t="n">
        <v>0.150470227436312</v>
      </c>
      <c r="X96" s="82" t="n">
        <v>0.139250481368254</v>
      </c>
      <c r="Y96" s="82" t="n">
        <v>0.509054560270156</v>
      </c>
      <c r="Z96" s="82" t="n">
        <v>0.36286781003284</v>
      </c>
      <c r="AA96" s="82" t="n">
        <v>0.0609061098400598</v>
      </c>
      <c r="AB96" s="82" t="n">
        <v>0.0813302802738323</v>
      </c>
      <c r="AC96" s="82" t="n">
        <v>30.7637692143938</v>
      </c>
      <c r="AD96" s="82" t="n">
        <v>0.0558451839787001</v>
      </c>
      <c r="AE96" s="82" t="n">
        <v>0.273612809101489</v>
      </c>
      <c r="AF96" s="82" t="n">
        <v>0.565553428694739</v>
      </c>
      <c r="AG96" s="82" t="n">
        <v>0.0823600012684561</v>
      </c>
      <c r="AH96" s="82" t="n">
        <v>0.0972691501726315</v>
      </c>
      <c r="AI96" s="82" t="n">
        <v>1.4819403740785</v>
      </c>
      <c r="AJ96" s="82" t="n">
        <v>0.0333912632734667</v>
      </c>
      <c r="AK96" s="82" t="n">
        <v>0.139832569431731</v>
      </c>
      <c r="AL96" s="82" t="n">
        <v>0.0561273254384854</v>
      </c>
      <c r="AM96" s="82" t="n">
        <v>0.250516599332851</v>
      </c>
      <c r="AN96" s="82" t="n">
        <v>0.091112167195659</v>
      </c>
      <c r="AO96" s="82" t="n">
        <v>16.8208483125403</v>
      </c>
      <c r="AP96" s="82" t="n">
        <v>0.0196959375253849</v>
      </c>
      <c r="AQ96" s="82" t="n">
        <v>0.784774319185105</v>
      </c>
      <c r="AR96" s="82" t="n">
        <v>0.265816988673327</v>
      </c>
      <c r="AS96" s="82" t="n">
        <v>0.54658053769535</v>
      </c>
      <c r="AT96" s="82" t="n">
        <v>0.195352117780948</v>
      </c>
      <c r="AU96" s="82" t="n">
        <v>0.0155989797082416</v>
      </c>
      <c r="AV96" s="82" t="n">
        <v>0.367658871348757</v>
      </c>
      <c r="AW96" s="82" t="n">
        <v>0.136468380870453</v>
      </c>
      <c r="AX96" s="82" t="n">
        <v>0.169799619925606</v>
      </c>
      <c r="AY96" s="82" t="n">
        <v>0.404238258427251</v>
      </c>
      <c r="AZ96" s="82" t="n">
        <v>0.102088622143614</v>
      </c>
      <c r="BA96" s="82" t="n">
        <v>0.831777869705978</v>
      </c>
      <c r="BB96" s="82" t="n">
        <v>0.806653221768709</v>
      </c>
      <c r="BC96" s="82" t="n">
        <v>1.79401654357802</v>
      </c>
      <c r="BD96" s="82" t="n">
        <v>1.13855356215722</v>
      </c>
      <c r="BE96" s="82" t="n">
        <v>0.0702700486022517</v>
      </c>
      <c r="BF96" s="82" t="n">
        <v>0.0829421931006281</v>
      </c>
      <c r="BG96" s="82" t="n">
        <v>0.0332565262679033</v>
      </c>
      <c r="BH96" s="82" t="n">
        <v>0.873651141459372</v>
      </c>
      <c r="BI96" s="82" t="n">
        <v>0.0839122573825924</v>
      </c>
      <c r="BJ96" s="82" t="n">
        <v>0.0572524862807088</v>
      </c>
      <c r="BK96" s="82" t="n">
        <v>0.0670528430009772</v>
      </c>
      <c r="BL96" s="82" t="n">
        <v>0.114406022430488</v>
      </c>
      <c r="BM96" s="82" t="n">
        <v>0.317805639731914</v>
      </c>
      <c r="BN96" s="82" t="n">
        <v>0.0122451058052005</v>
      </c>
      <c r="BO96" s="82" t="n">
        <v>0.00996875889493401</v>
      </c>
      <c r="BP96" s="82" t="n">
        <v>0.155684788152247</v>
      </c>
      <c r="BQ96" s="82" t="n">
        <v>0.343610483849977</v>
      </c>
      <c r="BR96" s="82" t="n">
        <v>0.0655038737686757</v>
      </c>
      <c r="BS96" s="82" t="n">
        <v>0.319291164008229</v>
      </c>
      <c r="BT96" s="82" t="n">
        <v>0.0837291153749763</v>
      </c>
      <c r="BU96" s="82" t="n">
        <v>0.138990753607515</v>
      </c>
      <c r="BV96" s="82" t="n">
        <v>0.124228690930995</v>
      </c>
      <c r="BW96" s="82" t="n">
        <v>0.119191484620322</v>
      </c>
      <c r="BX96" s="82" t="n">
        <v>0.209685279762709</v>
      </c>
      <c r="BY96" s="82" t="n">
        <v>0.0421953503368647</v>
      </c>
      <c r="BZ96" s="82" t="n">
        <v>0.142508854065642</v>
      </c>
      <c r="CA96" s="82" t="n">
        <v>0.256874901141996</v>
      </c>
      <c r="CB96" s="82" t="n">
        <v>0.308288825381365</v>
      </c>
      <c r="CC96" s="82" t="n">
        <v>0.102998834891988</v>
      </c>
      <c r="CD96" s="82" t="n">
        <v>0.5723674231283</v>
      </c>
      <c r="CE96" s="82" t="n">
        <v>0.0229247743476223</v>
      </c>
      <c r="CF96" s="82" t="n">
        <v>0.0521993728647874</v>
      </c>
      <c r="CG96" s="82" t="n">
        <v>0.301419104680762</v>
      </c>
      <c r="CH96" s="82" t="n">
        <v>0.0275511516860119</v>
      </c>
      <c r="CI96" s="82" t="n">
        <v>0.0757316899298369</v>
      </c>
      <c r="CJ96" s="82" t="n">
        <v>1.02404229066258</v>
      </c>
      <c r="CK96" s="82" t="n">
        <v>0.02827382156746</v>
      </c>
      <c r="CL96" s="82" t="n">
        <v>0.142515900711452</v>
      </c>
      <c r="CM96" s="82" t="n">
        <v>0.0514909759534236</v>
      </c>
      <c r="CN96" s="82" t="n">
        <v>0.136283481115063</v>
      </c>
      <c r="CO96" s="82" t="n">
        <v>0.0505528213538133</v>
      </c>
      <c r="CP96" s="82" t="n">
        <v>0.120790389854567</v>
      </c>
      <c r="CQ96" s="82" t="n">
        <v>0.0852578166415965</v>
      </c>
      <c r="CR96" s="82" t="n">
        <v>0.103505391655193</v>
      </c>
      <c r="CS96" s="82" t="n">
        <v>0.198192628241231</v>
      </c>
      <c r="CT96" s="82" t="n">
        <v>0.0588367473793723</v>
      </c>
      <c r="CU96" s="82" t="n">
        <v>0.0500861464857983</v>
      </c>
      <c r="CV96" s="82" t="n">
        <v>0.0943112514461521</v>
      </c>
      <c r="CW96" s="82" t="n">
        <v>0.109474562278026</v>
      </c>
      <c r="CX96" s="82" t="n">
        <v>0.0888562287938242</v>
      </c>
      <c r="CY96" s="82" t="n">
        <v>0.354927681367134</v>
      </c>
      <c r="CZ96" s="82" t="n">
        <v>0.0418624122704532</v>
      </c>
      <c r="DA96" s="82" t="n">
        <v>0.106701048354716</v>
      </c>
      <c r="DB96" s="82" t="n">
        <v>0.235782482514501</v>
      </c>
      <c r="DC96" s="82" t="n">
        <v>0.064834223977272</v>
      </c>
      <c r="DD96" s="82" t="n">
        <v>0.79478181830375</v>
      </c>
      <c r="DE96" s="82" t="n">
        <v>0.0137592313484093</v>
      </c>
      <c r="DF96" s="82" t="n">
        <v>0.0674744660600873</v>
      </c>
      <c r="DG96" s="82" t="n">
        <v>0.40085932600008</v>
      </c>
      <c r="DH96" s="82" t="n">
        <v>0.0377478992605902</v>
      </c>
      <c r="DI96" s="82" t="n">
        <v>0.0846758882617441</v>
      </c>
      <c r="DJ96" s="82" t="n">
        <v>0.0794981575086278</v>
      </c>
      <c r="DK96" s="82" t="n">
        <v>0.036070264693926</v>
      </c>
      <c r="DL96" s="82" t="n">
        <v>0.0315719416333067</v>
      </c>
      <c r="DM96" s="82" t="n">
        <v>0.0202700718702028</v>
      </c>
      <c r="DN96" s="82" t="n">
        <v>0.233467374192755</v>
      </c>
      <c r="DO96" s="82" t="n">
        <v>0.0950469513978074</v>
      </c>
      <c r="DP96" s="82" t="n">
        <v>0.148321065291142</v>
      </c>
      <c r="DQ96" s="82" t="n">
        <v>0.0744927385803727</v>
      </c>
      <c r="DR96" s="82" t="n">
        <v>0.12804934529006</v>
      </c>
      <c r="DS96" s="82" t="n">
        <v>0.00990613321433695</v>
      </c>
      <c r="DT96" s="82" t="n">
        <v>0.0691527766615051</v>
      </c>
      <c r="DU96" s="82" t="n">
        <v>0.0405373579225881</v>
      </c>
      <c r="DV96" s="82" t="n">
        <v>0.759163132920608</v>
      </c>
      <c r="DW96" s="82" t="n">
        <v>0.0451373464080928</v>
      </c>
      <c r="DX96" s="82" t="n">
        <v>0.042465617678613</v>
      </c>
      <c r="DY96" s="82" t="n">
        <v>0.247436303878037</v>
      </c>
      <c r="DZ96" s="82" t="n">
        <v>0.0149859717879923</v>
      </c>
      <c r="EA96" s="82" t="n">
        <v>0.0628512399648906</v>
      </c>
      <c r="EB96" s="82" t="n">
        <v>0.0489410662128801</v>
      </c>
      <c r="EC96" s="82" t="n">
        <v>0.0109062271604312</v>
      </c>
      <c r="ED96" s="82" t="n">
        <v>0.444271056935469</v>
      </c>
      <c r="EE96" s="82" t="n">
        <v>0.190695953031167</v>
      </c>
      <c r="EF96" s="82" t="n">
        <v>0.0774984348504474</v>
      </c>
      <c r="EG96" s="82" t="n">
        <v>0.031009301675132</v>
      </c>
      <c r="EH96" s="82" t="n">
        <v>0.273771772033467</v>
      </c>
      <c r="EI96" s="82" t="n">
        <v>0.139254378180898</v>
      </c>
      <c r="EJ96" s="82" t="n">
        <v>0.0523044476756931</v>
      </c>
      <c r="EK96" s="82" t="n">
        <v>0.0513285903202573</v>
      </c>
      <c r="EL96" s="82" t="n">
        <v>0.0298974164167475</v>
      </c>
      <c r="EM96" s="82" t="n">
        <v>0.0631641548243678</v>
      </c>
      <c r="EN96" s="0"/>
    </row>
    <row r="97" s="5" customFormat="true" ht="12.75" hidden="false" customHeight="false" outlineLevel="0" collapsed="false">
      <c r="A97" s="82" t="s">
        <v>581</v>
      </c>
      <c r="B97" s="82" t="s">
        <v>4</v>
      </c>
      <c r="C97" s="82" t="s">
        <v>582</v>
      </c>
      <c r="D97" s="82" t="n">
        <v>5</v>
      </c>
      <c r="E97" s="82" t="n">
        <v>1</v>
      </c>
      <c r="F97" s="82" t="s">
        <v>398</v>
      </c>
      <c r="G97" s="82" t="n">
        <v>1.1346144852311</v>
      </c>
      <c r="H97" s="82" t="n">
        <v>0.199012306441065</v>
      </c>
      <c r="I97" s="82" t="n">
        <v>3.03194591884997</v>
      </c>
      <c r="J97" s="82" t="n">
        <v>0.416850584657619</v>
      </c>
      <c r="K97" s="82" t="n">
        <v>0.151786370384362</v>
      </c>
      <c r="L97" s="82" t="n">
        <v>0.437435505084645</v>
      </c>
      <c r="M97" s="82" t="n">
        <v>0.295195427434195</v>
      </c>
      <c r="N97" s="82" t="n">
        <v>12.9842394260618</v>
      </c>
      <c r="O97" s="82" t="n">
        <v>0.334818773729293</v>
      </c>
      <c r="P97" s="82" t="n">
        <v>0.166945029443301</v>
      </c>
      <c r="Q97" s="82" t="n">
        <v>1.07069275568925</v>
      </c>
      <c r="R97" s="82" t="n">
        <v>0.323796139812244</v>
      </c>
      <c r="S97" s="82" t="n">
        <v>0.184343054200395</v>
      </c>
      <c r="T97" s="82" t="n">
        <v>13.8266970963522</v>
      </c>
      <c r="U97" s="82" t="n">
        <v>0.294194076366686</v>
      </c>
      <c r="V97" s="82" t="n">
        <v>0.0711881431812024</v>
      </c>
      <c r="W97" s="82" t="n">
        <v>0.0780683503591422</v>
      </c>
      <c r="X97" s="82" t="n">
        <v>0.397435142058386</v>
      </c>
      <c r="Y97" s="82" t="n">
        <v>0.542682396549192</v>
      </c>
      <c r="Z97" s="82" t="n">
        <v>0.906841587220821</v>
      </c>
      <c r="AA97" s="82" t="n">
        <v>0.119909561555145</v>
      </c>
      <c r="AB97" s="82" t="n">
        <v>0.285651355968819</v>
      </c>
      <c r="AC97" s="82" t="n">
        <v>25.4973351126683</v>
      </c>
      <c r="AD97" s="82" t="n">
        <v>0.0994507415809909</v>
      </c>
      <c r="AE97" s="82" t="n">
        <v>0.26090139151326</v>
      </c>
      <c r="AF97" s="82" t="n">
        <v>0.547547808231405</v>
      </c>
      <c r="AG97" s="82" t="n">
        <v>0.151379631922416</v>
      </c>
      <c r="AH97" s="82" t="n">
        <v>0.0955529990304508</v>
      </c>
      <c r="AI97" s="82" t="n">
        <v>1.25020516432378</v>
      </c>
      <c r="AJ97" s="82" t="n">
        <v>0.0996111950851174</v>
      </c>
      <c r="AK97" s="82" t="n">
        <v>0.273010390619541</v>
      </c>
      <c r="AL97" s="82" t="n">
        <v>0.193370836810807</v>
      </c>
      <c r="AM97" s="82" t="n">
        <v>0.468915525413053</v>
      </c>
      <c r="AN97" s="82" t="n">
        <v>0.0920315934949423</v>
      </c>
      <c r="AO97" s="82" t="n">
        <v>11.6904545375743</v>
      </c>
      <c r="AP97" s="82" t="n">
        <v>0.0359348969830883</v>
      </c>
      <c r="AQ97" s="82" t="n">
        <v>0.850336193661496</v>
      </c>
      <c r="AR97" s="82" t="n">
        <v>0.243380269154165</v>
      </c>
      <c r="AS97" s="82" t="n">
        <v>0.220308176432576</v>
      </c>
      <c r="AT97" s="82" t="n">
        <v>0.26237161129302</v>
      </c>
      <c r="AU97" s="82" t="n">
        <v>0.0231001973774157</v>
      </c>
      <c r="AV97" s="82" t="n">
        <v>0.878319544073966</v>
      </c>
      <c r="AW97" s="82" t="n">
        <v>0.13268855784768</v>
      </c>
      <c r="AX97" s="82" t="n">
        <v>0.360535691846841</v>
      </c>
      <c r="AY97" s="82" t="n">
        <v>0.42168469942996</v>
      </c>
      <c r="AZ97" s="82" t="n">
        <v>0.209459851235931</v>
      </c>
      <c r="BA97" s="82" t="n">
        <v>0.386713165102862</v>
      </c>
      <c r="BB97" s="82" t="n">
        <v>0.893849990763568</v>
      </c>
      <c r="BC97" s="82" t="n">
        <v>2.01378815726803</v>
      </c>
      <c r="BD97" s="82" t="n">
        <v>1.557486535125</v>
      </c>
      <c r="BE97" s="82" t="n">
        <v>0.0750305636736854</v>
      </c>
      <c r="BF97" s="82" t="n">
        <v>0.0530294813176841</v>
      </c>
      <c r="BG97" s="82" t="n">
        <v>0.0308557629429661</v>
      </c>
      <c r="BH97" s="82" t="n">
        <v>0.750043170893386</v>
      </c>
      <c r="BI97" s="82" t="n">
        <v>0.139451750181292</v>
      </c>
      <c r="BJ97" s="82" t="n">
        <v>0.0772537882128944</v>
      </c>
      <c r="BK97" s="82" t="n">
        <v>0.103055480115999</v>
      </c>
      <c r="BL97" s="82" t="n">
        <v>0.209817676027602</v>
      </c>
      <c r="BM97" s="82" t="n">
        <v>0.217269900618214</v>
      </c>
      <c r="BN97" s="82" t="n">
        <v>0.0160881931824971</v>
      </c>
      <c r="BO97" s="82" t="n">
        <v>0.0389384287508947</v>
      </c>
      <c r="BP97" s="82" t="n">
        <v>0.391111488637882</v>
      </c>
      <c r="BQ97" s="82" t="n">
        <v>0.252622232821471</v>
      </c>
      <c r="BR97" s="82" t="n">
        <v>0.25799490907233</v>
      </c>
      <c r="BS97" s="82" t="n">
        <v>0.510138786246832</v>
      </c>
      <c r="BT97" s="82" t="n">
        <v>0.0621986827092657</v>
      </c>
      <c r="BU97" s="82" t="n">
        <v>0.124533856164904</v>
      </c>
      <c r="BV97" s="82" t="n">
        <v>0.0896197686819145</v>
      </c>
      <c r="BW97" s="82" t="n">
        <v>0.157848601147799</v>
      </c>
      <c r="BX97" s="82" t="n">
        <v>0.346832093263767</v>
      </c>
      <c r="BY97" s="82" t="n">
        <v>0.0290184114873572</v>
      </c>
      <c r="BZ97" s="82" t="n">
        <v>0.277663309997796</v>
      </c>
      <c r="CA97" s="82" t="n">
        <v>0.217372346769566</v>
      </c>
      <c r="CB97" s="82" t="n">
        <v>0.65489540180292</v>
      </c>
      <c r="CC97" s="82" t="n">
        <v>0.0539209393885918</v>
      </c>
      <c r="CD97" s="82" t="n">
        <v>0.61266331501835</v>
      </c>
      <c r="CE97" s="82" t="n">
        <v>0.00998364252865597</v>
      </c>
      <c r="CF97" s="82" t="n">
        <v>0.0226501479560947</v>
      </c>
      <c r="CG97" s="82" t="n">
        <v>0.40011763751767</v>
      </c>
      <c r="CH97" s="82" t="n">
        <v>0.0354941325071035</v>
      </c>
      <c r="CI97" s="82" t="n">
        <v>0.0469660159310941</v>
      </c>
      <c r="CJ97" s="82" t="n">
        <v>0.800004193847264</v>
      </c>
      <c r="CK97" s="82" t="n">
        <v>0.0262631640746932</v>
      </c>
      <c r="CL97" s="82" t="n">
        <v>0.273761249661263</v>
      </c>
      <c r="CM97" s="82" t="n">
        <v>0.024907479630454</v>
      </c>
      <c r="CN97" s="82" t="n">
        <v>0.153391911267839</v>
      </c>
      <c r="CO97" s="82" t="n">
        <v>0.0434206325321027</v>
      </c>
      <c r="CP97" s="82" t="n">
        <v>0.392197887057072</v>
      </c>
      <c r="CQ97" s="82" t="n">
        <v>0.0645564960310833</v>
      </c>
      <c r="CR97" s="82" t="n">
        <v>0.242037232514146</v>
      </c>
      <c r="CS97" s="82" t="n">
        <v>0.218236590766055</v>
      </c>
      <c r="CT97" s="82" t="n">
        <v>0.0379040766641772</v>
      </c>
      <c r="CU97" s="82" t="n">
        <v>0.024387096192091</v>
      </c>
      <c r="CV97" s="82" t="n">
        <v>0.0657386339398741</v>
      </c>
      <c r="CW97" s="82" t="n">
        <v>0.0872814120805764</v>
      </c>
      <c r="CX97" s="82" t="n">
        <v>0.0819698018656883</v>
      </c>
      <c r="CY97" s="82" t="n">
        <v>0.482473630708538</v>
      </c>
      <c r="CZ97" s="82" t="n">
        <v>0.0374709019239348</v>
      </c>
      <c r="DA97" s="82" t="n">
        <v>0</v>
      </c>
      <c r="DB97" s="82" t="n">
        <v>0.574310793102642</v>
      </c>
      <c r="DC97" s="82" t="n">
        <v>0.0384975387719909</v>
      </c>
      <c r="DD97" s="82" t="n">
        <v>0.853520370902491</v>
      </c>
      <c r="DE97" s="82" t="n">
        <v>0.0451968300432861</v>
      </c>
      <c r="DF97" s="82" t="n">
        <v>0.0322374420557782</v>
      </c>
      <c r="DG97" s="82" t="n">
        <v>0.351544362905998</v>
      </c>
      <c r="DH97" s="82" t="n">
        <v>0.0326872516165613</v>
      </c>
      <c r="DI97" s="82" t="n">
        <v>0.0468351030452237</v>
      </c>
      <c r="DJ97" s="82" t="n">
        <v>0.0922222552850975</v>
      </c>
      <c r="DK97" s="82" t="n">
        <v>0.0289437535816505</v>
      </c>
      <c r="DL97" s="82" t="n">
        <v>0.150289428852433</v>
      </c>
      <c r="DM97" s="82" t="n">
        <v>0.0275528537128814</v>
      </c>
      <c r="DN97" s="82" t="n">
        <v>0.298369207651026</v>
      </c>
      <c r="DO97" s="82" t="n">
        <v>0.111345964487841</v>
      </c>
      <c r="DP97" s="82" t="n">
        <v>0.268994148968275</v>
      </c>
      <c r="DQ97" s="82" t="n">
        <v>0.0390361902833918</v>
      </c>
      <c r="DR97" s="82" t="n">
        <v>0.317542445170928</v>
      </c>
      <c r="DS97" s="82" t="n">
        <v>0.06033308935423</v>
      </c>
      <c r="DT97" s="82" t="n">
        <v>0.0297608374938601</v>
      </c>
      <c r="DU97" s="82" t="n">
        <v>0.0718480390691647</v>
      </c>
      <c r="DV97" s="82" t="n">
        <v>1.01849246951996</v>
      </c>
      <c r="DW97" s="82" t="n">
        <v>0.028932973377171</v>
      </c>
      <c r="DX97" s="82" t="n">
        <v>0.0946498855615327</v>
      </c>
      <c r="DY97" s="82" t="n">
        <v>0.519829538290167</v>
      </c>
      <c r="DZ97" s="82" t="n">
        <v>0.00360552105796232</v>
      </c>
      <c r="EA97" s="82" t="n">
        <v>0.0470498019611045</v>
      </c>
      <c r="EB97" s="82" t="n">
        <v>0.0110943154925747</v>
      </c>
      <c r="EC97" s="82" t="n">
        <v>0.00408605502193788</v>
      </c>
      <c r="ED97" s="82" t="n">
        <v>0.709730425384871</v>
      </c>
      <c r="EE97" s="82" t="n">
        <v>0.416791810170231</v>
      </c>
      <c r="EF97" s="82" t="n">
        <v>0.0907972278118045</v>
      </c>
      <c r="EG97" s="82" t="n">
        <v>0.0263783462724446</v>
      </c>
      <c r="EH97" s="82" t="n">
        <v>0.494420593851824</v>
      </c>
      <c r="EI97" s="82" t="n">
        <v>0.341471647783447</v>
      </c>
      <c r="EJ97" s="82" t="n">
        <v>0.0471947039245684</v>
      </c>
      <c r="EK97" s="82" t="n">
        <v>0.00564914885614138</v>
      </c>
      <c r="EL97" s="82" t="n">
        <v>0.0431549133942288</v>
      </c>
      <c r="EM97" s="82" t="n">
        <v>0.0150981549932381</v>
      </c>
      <c r="EN97" s="0"/>
    </row>
    <row r="98" s="5" customFormat="true" ht="12.75" hidden="false" customHeight="false" outlineLevel="0" collapsed="false">
      <c r="A98" s="82" t="s">
        <v>583</v>
      </c>
      <c r="B98" s="82" t="s">
        <v>4</v>
      </c>
      <c r="C98" s="82" t="s">
        <v>584</v>
      </c>
      <c r="D98" s="82" t="n">
        <v>5</v>
      </c>
      <c r="E98" s="82" t="n">
        <v>3</v>
      </c>
      <c r="F98" s="82" t="s">
        <v>398</v>
      </c>
      <c r="G98" s="82" t="n">
        <v>0.674639402231554</v>
      </c>
      <c r="H98" s="82" t="n">
        <v>0.103212497409436</v>
      </c>
      <c r="I98" s="82" t="n">
        <v>2.31614135410928</v>
      </c>
      <c r="J98" s="82" t="n">
        <v>0.264763373232397</v>
      </c>
      <c r="K98" s="82" t="n">
        <v>0.154589817410401</v>
      </c>
      <c r="L98" s="82" t="n">
        <v>0.340776659689605</v>
      </c>
      <c r="M98" s="82" t="n">
        <v>0.356619200317006</v>
      </c>
      <c r="N98" s="82" t="n">
        <v>11.5631130890092</v>
      </c>
      <c r="O98" s="82" t="n">
        <v>0.215124187398001</v>
      </c>
      <c r="P98" s="82" t="n">
        <v>0.19091198770754</v>
      </c>
      <c r="Q98" s="82" t="n">
        <v>0.726614969643113</v>
      </c>
      <c r="R98" s="82" t="n">
        <v>0.344592684066851</v>
      </c>
      <c r="S98" s="82" t="n">
        <v>0.188651763890279</v>
      </c>
      <c r="T98" s="82" t="n">
        <v>14.5700047264353</v>
      </c>
      <c r="U98" s="82" t="n">
        <v>0.220612563687204</v>
      </c>
      <c r="V98" s="82" t="n">
        <v>0.0238560798981389</v>
      </c>
      <c r="W98" s="82" t="n">
        <v>0.157894523108764</v>
      </c>
      <c r="X98" s="82" t="n">
        <v>0.313272743240648</v>
      </c>
      <c r="Y98" s="82" t="n">
        <v>0.557486999442553</v>
      </c>
      <c r="Z98" s="82" t="n">
        <v>0.648382361863675</v>
      </c>
      <c r="AA98" s="82" t="n">
        <v>0.105282595216212</v>
      </c>
      <c r="AB98" s="82" t="n">
        <v>0.181824406748055</v>
      </c>
      <c r="AC98" s="82" t="n">
        <v>29.7494258706562</v>
      </c>
      <c r="AD98" s="82" t="n">
        <v>0.0535787478987316</v>
      </c>
      <c r="AE98" s="82" t="n">
        <v>0.12910270761109</v>
      </c>
      <c r="AF98" s="82" t="n">
        <v>0.607683919828433</v>
      </c>
      <c r="AG98" s="82" t="n">
        <v>0.108440249771314</v>
      </c>
      <c r="AH98" s="82" t="n">
        <v>0.0927836424151142</v>
      </c>
      <c r="AI98" s="82" t="n">
        <v>1.04977381481194</v>
      </c>
      <c r="AJ98" s="82" t="n">
        <v>0.131680990183091</v>
      </c>
      <c r="AK98" s="82" t="n">
        <v>0.201051209580817</v>
      </c>
      <c r="AL98" s="82" t="n">
        <v>0.226266663770866</v>
      </c>
      <c r="AM98" s="82" t="n">
        <v>0.412605381284305</v>
      </c>
      <c r="AN98" s="82" t="n">
        <v>0.106202824713759</v>
      </c>
      <c r="AO98" s="82" t="n">
        <v>12.7736406403891</v>
      </c>
      <c r="AP98" s="82" t="n">
        <v>0.0146978128968388</v>
      </c>
      <c r="AQ98" s="82" t="n">
        <v>0.666949253285878</v>
      </c>
      <c r="AR98" s="82" t="n">
        <v>0.169550441659645</v>
      </c>
      <c r="AS98" s="82" t="n">
        <v>0.254326092146171</v>
      </c>
      <c r="AT98" s="82" t="n">
        <v>0.228844326417778</v>
      </c>
      <c r="AU98" s="82" t="n">
        <v>0.0263170482764515</v>
      </c>
      <c r="AV98" s="82" t="n">
        <v>0.575498178656069</v>
      </c>
      <c r="AW98" s="82" t="n">
        <v>0.104074893452131</v>
      </c>
      <c r="AX98" s="82" t="n">
        <v>0.33636389926314</v>
      </c>
      <c r="AY98" s="82" t="n">
        <v>0.465193307207057</v>
      </c>
      <c r="AZ98" s="82" t="n">
        <v>0.161070435480824</v>
      </c>
      <c r="BA98" s="82" t="n">
        <v>0.351935777897202</v>
      </c>
      <c r="BB98" s="82" t="n">
        <v>0.62396285244607</v>
      </c>
      <c r="BC98" s="82" t="n">
        <v>1.03032357613512</v>
      </c>
      <c r="BD98" s="82" t="n">
        <v>1.26919259960288</v>
      </c>
      <c r="BE98" s="82" t="n">
        <v>0.0631247606478986</v>
      </c>
      <c r="BF98" s="82" t="n">
        <v>0.0804937156516813</v>
      </c>
      <c r="BG98" s="82" t="n">
        <v>0.0494619160582578</v>
      </c>
      <c r="BH98" s="82" t="n">
        <v>0.844207924141825</v>
      </c>
      <c r="BI98" s="82" t="n">
        <v>0.121528486365005</v>
      </c>
      <c r="BJ98" s="82" t="n">
        <v>0.0397469605411975</v>
      </c>
      <c r="BK98" s="82" t="n">
        <v>0.0955448481759508</v>
      </c>
      <c r="BL98" s="82" t="n">
        <v>0.227236521743973</v>
      </c>
      <c r="BM98" s="82" t="n">
        <v>0.183102589740733</v>
      </c>
      <c r="BN98" s="82" t="n">
        <v>0.029481509613567</v>
      </c>
      <c r="BO98" s="82" t="n">
        <v>0.0179007992891759</v>
      </c>
      <c r="BP98" s="82" t="n">
        <v>0.235565962851175</v>
      </c>
      <c r="BQ98" s="82" t="n">
        <v>0.256491484304793</v>
      </c>
      <c r="BR98" s="82" t="n">
        <v>0.27248324532119</v>
      </c>
      <c r="BS98" s="82" t="n">
        <v>0.418625184786452</v>
      </c>
      <c r="BT98" s="82" t="n">
        <v>0.0838332309300252</v>
      </c>
      <c r="BU98" s="82" t="n">
        <v>0.149109255678218</v>
      </c>
      <c r="BV98" s="82" t="n">
        <v>0.142371400757862</v>
      </c>
      <c r="BW98" s="82" t="n">
        <v>0.160437117122124</v>
      </c>
      <c r="BX98" s="82" t="n">
        <v>0.227991329406023</v>
      </c>
      <c r="BY98" s="82" t="n">
        <v>0.0330497372919191</v>
      </c>
      <c r="BZ98" s="82" t="n">
        <v>0.321809077033721</v>
      </c>
      <c r="CA98" s="82" t="n">
        <v>0.256333362008816</v>
      </c>
      <c r="CB98" s="82" t="n">
        <v>0.480672381177639</v>
      </c>
      <c r="CC98" s="82" t="n">
        <v>0.0313579810312071</v>
      </c>
      <c r="CD98" s="82" t="n">
        <v>0.576729403652107</v>
      </c>
      <c r="CE98" s="82" t="n">
        <v>0.0757576393806848</v>
      </c>
      <c r="CF98" s="82" t="n">
        <v>0.0157418888386285</v>
      </c>
      <c r="CG98" s="82" t="n">
        <v>0.45537120124086</v>
      </c>
      <c r="CH98" s="82" t="n">
        <v>0.0150359720676936</v>
      </c>
      <c r="CI98" s="82" t="n">
        <v>0.0816181453466071</v>
      </c>
      <c r="CJ98" s="82" t="n">
        <v>1.15445835773505</v>
      </c>
      <c r="CK98" s="82" t="n">
        <v>0.0412523102512277</v>
      </c>
      <c r="CL98" s="82" t="n">
        <v>0.202469894827139</v>
      </c>
      <c r="CM98" s="82" t="n">
        <v>0.0512262977865882</v>
      </c>
      <c r="CN98" s="82" t="n">
        <v>0.178276832818745</v>
      </c>
      <c r="CO98" s="82" t="n">
        <v>0.0448422986018133</v>
      </c>
      <c r="CP98" s="82" t="n">
        <v>0.331508172196663</v>
      </c>
      <c r="CQ98" s="82" t="n">
        <v>0.0404765460973607</v>
      </c>
      <c r="CR98" s="82" t="n">
        <v>0.287828431453821</v>
      </c>
      <c r="CS98" s="82" t="n">
        <v>0.250062241078415</v>
      </c>
      <c r="CT98" s="82" t="n">
        <v>0.108642370109753</v>
      </c>
      <c r="CU98" s="82" t="n">
        <v>0.0427979334658412</v>
      </c>
      <c r="CV98" s="82" t="n">
        <v>0.0950674630397033</v>
      </c>
      <c r="CW98" s="82" t="n">
        <v>0.122441708394786</v>
      </c>
      <c r="CX98" s="82" t="n">
        <v>0.0910323335074974</v>
      </c>
      <c r="CY98" s="82" t="n">
        <v>0.42114170190834</v>
      </c>
      <c r="CZ98" s="82" t="n">
        <v>0.0484242330202342</v>
      </c>
      <c r="DA98" s="82" t="n">
        <v>0</v>
      </c>
      <c r="DB98" s="82" t="n">
        <v>0.503229735510028</v>
      </c>
      <c r="DC98" s="82" t="n">
        <v>0.0188088893908388</v>
      </c>
      <c r="DD98" s="82" t="n">
        <v>1.06139077878939</v>
      </c>
      <c r="DE98" s="82" t="n">
        <v>0.0100311869420444</v>
      </c>
      <c r="DF98" s="82" t="n">
        <v>0.0292376774409703</v>
      </c>
      <c r="DG98" s="82" t="n">
        <v>0.457494272045378</v>
      </c>
      <c r="DH98" s="82" t="n">
        <v>0.00462044393356934</v>
      </c>
      <c r="DI98" s="82" t="n">
        <v>0.0482282691453604</v>
      </c>
      <c r="DJ98" s="82" t="n">
        <v>0.0748291433489105</v>
      </c>
      <c r="DK98" s="82" t="n">
        <v>0.0145525103806522</v>
      </c>
      <c r="DL98" s="82" t="n">
        <v>0.186884489628124</v>
      </c>
      <c r="DM98" s="82" t="n">
        <v>0.0195976128584856</v>
      </c>
      <c r="DN98" s="82" t="n">
        <v>0.230971098662001</v>
      </c>
      <c r="DO98" s="82" t="n">
        <v>0.0789030927445002</v>
      </c>
      <c r="DP98" s="82" t="n">
        <v>0.227780694523006</v>
      </c>
      <c r="DQ98" s="82" t="n">
        <v>0.0582489923126644</v>
      </c>
      <c r="DR98" s="82" t="n">
        <v>0.238319314503483</v>
      </c>
      <c r="DS98" s="82" t="n">
        <v>0.0448633347425451</v>
      </c>
      <c r="DT98" s="82" t="n">
        <v>0.0297106910012888</v>
      </c>
      <c r="DU98" s="82" t="n">
        <v>0.0676042379822708</v>
      </c>
      <c r="DV98" s="82" t="n">
        <v>1.00934789026646</v>
      </c>
      <c r="DW98" s="82" t="n">
        <v>0.0439767213448854</v>
      </c>
      <c r="DX98" s="82" t="n">
        <v>0.0849185841246575</v>
      </c>
      <c r="DY98" s="82" t="n">
        <v>0.623475881411493</v>
      </c>
      <c r="DZ98" s="82" t="n">
        <v>0.0365387999193225</v>
      </c>
      <c r="EA98" s="82" t="n">
        <v>0.0585996257173406</v>
      </c>
      <c r="EB98" s="82" t="n">
        <v>0.0380740223937634</v>
      </c>
      <c r="EC98" s="82" t="n">
        <v>0</v>
      </c>
      <c r="ED98" s="82" t="n">
        <v>0.62237308187021</v>
      </c>
      <c r="EE98" s="82" t="n">
        <v>0.438839289745909</v>
      </c>
      <c r="EF98" s="82" t="n">
        <v>0.0567092313333997</v>
      </c>
      <c r="EG98" s="82" t="n">
        <v>0.0233903623181322</v>
      </c>
      <c r="EH98" s="82" t="n">
        <v>0.397643056411047</v>
      </c>
      <c r="EI98" s="82" t="n">
        <v>0.324409935506728</v>
      </c>
      <c r="EJ98" s="82" t="n">
        <v>0.0778326702811265</v>
      </c>
      <c r="EK98" s="82" t="n">
        <v>0.0873753756415175</v>
      </c>
      <c r="EL98" s="82" t="n">
        <v>0.0864538360954735</v>
      </c>
      <c r="EM98" s="82" t="n">
        <v>0.14726246990338</v>
      </c>
      <c r="EN98" s="0"/>
    </row>
    <row r="99" s="5" customFormat="true" ht="12.75" hidden="false" customHeight="false" outlineLevel="0" collapsed="false">
      <c r="A99" s="82" t="s">
        <v>585</v>
      </c>
      <c r="B99" s="82" t="s">
        <v>4</v>
      </c>
      <c r="C99" s="82" t="s">
        <v>586</v>
      </c>
      <c r="D99" s="82" t="n">
        <v>6</v>
      </c>
      <c r="E99" s="82" t="n">
        <v>1</v>
      </c>
      <c r="F99" s="82" t="s">
        <v>398</v>
      </c>
      <c r="G99" s="82" t="n">
        <v>0.412345798979083</v>
      </c>
      <c r="H99" s="82" t="n">
        <v>0.047342880092543</v>
      </c>
      <c r="I99" s="82" t="n">
        <v>1.04967534687488</v>
      </c>
      <c r="J99" s="82" t="n">
        <v>0.112238976540026</v>
      </c>
      <c r="K99" s="82" t="n">
        <v>0.107544392011705</v>
      </c>
      <c r="L99" s="82" t="n">
        <v>0.0680758622125679</v>
      </c>
      <c r="M99" s="82" t="n">
        <v>0.141534033716424</v>
      </c>
      <c r="N99" s="82" t="n">
        <v>10.2916917048954</v>
      </c>
      <c r="O99" s="82" t="n">
        <v>0.162937950603375</v>
      </c>
      <c r="P99" s="82" t="n">
        <v>0.0857595385933728</v>
      </c>
      <c r="Q99" s="82" t="n">
        <v>0.21074867958177</v>
      </c>
      <c r="R99" s="82" t="n">
        <v>0.0948351953366446</v>
      </c>
      <c r="S99" s="82" t="n">
        <v>0.0585970703074291</v>
      </c>
      <c r="T99" s="82" t="n">
        <v>13.2730700963901</v>
      </c>
      <c r="U99" s="82" t="n">
        <v>0.290696170881321</v>
      </c>
      <c r="V99" s="82" t="n">
        <v>0.00498047841594727</v>
      </c>
      <c r="W99" s="82" t="n">
        <v>0.155838018754843</v>
      </c>
      <c r="X99" s="82" t="n">
        <v>0.135028270673996</v>
      </c>
      <c r="Y99" s="82" t="n">
        <v>0.473744623533751</v>
      </c>
      <c r="Z99" s="82" t="n">
        <v>0.269981598725406</v>
      </c>
      <c r="AA99" s="82" t="n">
        <v>0.0213682746916624</v>
      </c>
      <c r="AB99" s="82" t="n">
        <v>0.0742134632455724</v>
      </c>
      <c r="AC99" s="82" t="n">
        <v>31.9936431676724</v>
      </c>
      <c r="AD99" s="82" t="n">
        <v>0</v>
      </c>
      <c r="AE99" s="82" t="n">
        <v>0.327182803781248</v>
      </c>
      <c r="AF99" s="82" t="n">
        <v>0.961803443468884</v>
      </c>
      <c r="AG99" s="82" t="n">
        <v>0.059072450492682</v>
      </c>
      <c r="AH99" s="82" t="n">
        <v>0.0383551513000679</v>
      </c>
      <c r="AI99" s="82" t="n">
        <v>1.25612425797558</v>
      </c>
      <c r="AJ99" s="82" t="n">
        <v>0.0370875684442396</v>
      </c>
      <c r="AK99" s="82" t="n">
        <v>0.139141252592824</v>
      </c>
      <c r="AL99" s="82" t="n">
        <v>0.0446975228276626</v>
      </c>
      <c r="AM99" s="82" t="n">
        <v>0.123786121592866</v>
      </c>
      <c r="AN99" s="82" t="n">
        <v>0.0874173328678641</v>
      </c>
      <c r="AO99" s="82" t="n">
        <v>21.6554476941483</v>
      </c>
      <c r="AP99" s="82" t="n">
        <v>0.0102455244970335</v>
      </c>
      <c r="AQ99" s="82" t="n">
        <v>1.36203778414656</v>
      </c>
      <c r="AR99" s="82" t="n">
        <v>0.183218237672216</v>
      </c>
      <c r="AS99" s="82" t="n">
        <v>0.837702377330052</v>
      </c>
      <c r="AT99" s="82" t="n">
        <v>0.270145224043371</v>
      </c>
      <c r="AU99" s="82" t="n">
        <v>0.0232627923508129</v>
      </c>
      <c r="AV99" s="82" t="n">
        <v>0.696825499685116</v>
      </c>
      <c r="AW99" s="82" t="n">
        <v>0.099582043811094</v>
      </c>
      <c r="AX99" s="82" t="n">
        <v>0.111519566873928</v>
      </c>
      <c r="AY99" s="82" t="n">
        <v>0.425410893437849</v>
      </c>
      <c r="AZ99" s="82" t="n">
        <v>0.0423357649831096</v>
      </c>
      <c r="BA99" s="82" t="n">
        <v>1.2946433414329</v>
      </c>
      <c r="BB99" s="82" t="n">
        <v>0.756330207434251</v>
      </c>
      <c r="BC99" s="82" t="n">
        <v>1.38660707302755</v>
      </c>
      <c r="BD99" s="82" t="n">
        <v>1.26696059514424</v>
      </c>
      <c r="BE99" s="82" t="n">
        <v>0.0299408634054152</v>
      </c>
      <c r="BF99" s="82" t="n">
        <v>0.125352210901499</v>
      </c>
      <c r="BG99" s="82" t="n">
        <v>0.000517800441509207</v>
      </c>
      <c r="BH99" s="82" t="n">
        <v>0.636197591784527</v>
      </c>
      <c r="BI99" s="82" t="n">
        <v>0.0174190240920833</v>
      </c>
      <c r="BJ99" s="82" t="n">
        <v>0.0482940133259507</v>
      </c>
      <c r="BK99" s="82" t="n">
        <v>0.0605302996109195</v>
      </c>
      <c r="BL99" s="82" t="n">
        <v>0.04123827564806</v>
      </c>
      <c r="BM99" s="82" t="n">
        <v>0.373758476685282</v>
      </c>
      <c r="BN99" s="82" t="n">
        <v>0.0203943294483997</v>
      </c>
      <c r="BO99" s="82" t="n">
        <v>0.0287011087614132</v>
      </c>
      <c r="BP99" s="82" t="n">
        <v>0.355819333981705</v>
      </c>
      <c r="BQ99" s="82" t="n">
        <v>0.302827638653131</v>
      </c>
      <c r="BR99" s="82" t="n">
        <v>0.041786452058588</v>
      </c>
      <c r="BS99" s="82" t="n">
        <v>0.494125108834517</v>
      </c>
      <c r="BT99" s="82" t="n">
        <v>0.0677798411987296</v>
      </c>
      <c r="BU99" s="82" t="n">
        <v>0.163780257812639</v>
      </c>
      <c r="BV99" s="82" t="n">
        <v>0.0874261886535717</v>
      </c>
      <c r="BW99" s="82" t="n">
        <v>0.109169406240796</v>
      </c>
      <c r="BX99" s="82" t="n">
        <v>0.205339264584371</v>
      </c>
      <c r="BY99" s="82" t="n">
        <v>0.0170425463009285</v>
      </c>
      <c r="BZ99" s="82" t="n">
        <v>0.0763672818013375</v>
      </c>
      <c r="CA99" s="82" t="n">
        <v>0.196530549531496</v>
      </c>
      <c r="CB99" s="82" t="n">
        <v>0.359021519519995</v>
      </c>
      <c r="CC99" s="82" t="n">
        <v>0.132293083184561</v>
      </c>
      <c r="CD99" s="82" t="n">
        <v>0.364918252551987</v>
      </c>
      <c r="CE99" s="82" t="n">
        <v>0.00832598138655347</v>
      </c>
      <c r="CF99" s="82" t="n">
        <v>0.0184417217403775</v>
      </c>
      <c r="CG99" s="82" t="n">
        <v>0.193133972963177</v>
      </c>
      <c r="CH99" s="82" t="n">
        <v>0.0200446755379627</v>
      </c>
      <c r="CI99" s="82" t="n">
        <v>0.0484466225654949</v>
      </c>
      <c r="CJ99" s="82" t="n">
        <v>0.705834267307441</v>
      </c>
      <c r="CK99" s="82" t="n">
        <v>0.0472822631599892</v>
      </c>
      <c r="CL99" s="82" t="n">
        <v>0.125334389467086</v>
      </c>
      <c r="CM99" s="82" t="n">
        <v>0.029513641734179</v>
      </c>
      <c r="CN99" s="82" t="n">
        <v>0.118579008287218</v>
      </c>
      <c r="CO99" s="82" t="n">
        <v>0.0213173901085273</v>
      </c>
      <c r="CP99" s="82" t="n">
        <v>0.128897963040054</v>
      </c>
      <c r="CQ99" s="82" t="n">
        <v>0</v>
      </c>
      <c r="CR99" s="82" t="n">
        <v>0.0607917670507401</v>
      </c>
      <c r="CS99" s="82" t="n">
        <v>0.160851366837748</v>
      </c>
      <c r="CT99" s="82" t="n">
        <v>0.0518900695788252</v>
      </c>
      <c r="CU99" s="82" t="n">
        <v>0.0127861806200208</v>
      </c>
      <c r="CV99" s="82" t="n">
        <v>0.0640166357277567</v>
      </c>
      <c r="CW99" s="82" t="n">
        <v>0.0255174646439895</v>
      </c>
      <c r="CX99" s="82" t="n">
        <v>0.0443745574156449</v>
      </c>
      <c r="CY99" s="82" t="n">
        <v>0.250852310582624</v>
      </c>
      <c r="CZ99" s="82" t="n">
        <v>0.0359497066539622</v>
      </c>
      <c r="DA99" s="82" t="n">
        <v>0.026088411759666</v>
      </c>
      <c r="DB99" s="82" t="n">
        <v>0.203375027548539</v>
      </c>
      <c r="DC99" s="82" t="n">
        <v>0.0135693120103046</v>
      </c>
      <c r="DD99" s="82" t="n">
        <v>0.503534264775032</v>
      </c>
      <c r="DE99" s="82" t="n">
        <v>0.0565584217569135</v>
      </c>
      <c r="DF99" s="82" t="n">
        <v>0.0452859914376867</v>
      </c>
      <c r="DG99" s="82" t="n">
        <v>0.136155266584372</v>
      </c>
      <c r="DH99" s="82" t="n">
        <v>0.034913954485562</v>
      </c>
      <c r="DI99" s="82" t="n">
        <v>0.0347383528360597</v>
      </c>
      <c r="DJ99" s="82" t="n">
        <v>0.245795234789081</v>
      </c>
      <c r="DK99" s="82" t="n">
        <v>0.0138714575578109</v>
      </c>
      <c r="DL99" s="82" t="n">
        <v>0.0551466313392682</v>
      </c>
      <c r="DM99" s="82" t="n">
        <v>0</v>
      </c>
      <c r="DN99" s="82" t="n">
        <v>0.299816629750237</v>
      </c>
      <c r="DO99" s="82" t="n">
        <v>0.0540603126013257</v>
      </c>
      <c r="DP99" s="82" t="n">
        <v>0.122340105246613</v>
      </c>
      <c r="DQ99" s="82" t="n">
        <v>0.0155846018358428</v>
      </c>
      <c r="DR99" s="82" t="n">
        <v>0.127384863032232</v>
      </c>
      <c r="DS99" s="82" t="n">
        <v>0</v>
      </c>
      <c r="DT99" s="82" t="n">
        <v>0.0265388409177694</v>
      </c>
      <c r="DU99" s="82" t="n">
        <v>0.0451979549453774</v>
      </c>
      <c r="DV99" s="82" t="n">
        <v>0.482607964672246</v>
      </c>
      <c r="DW99" s="82" t="n">
        <v>0.0518569522170969</v>
      </c>
      <c r="DX99" s="82" t="n">
        <v>0.0274610988968697</v>
      </c>
      <c r="DY99" s="82" t="n">
        <v>0.190493308618888</v>
      </c>
      <c r="DZ99" s="82" t="n">
        <v>0</v>
      </c>
      <c r="EA99" s="82" t="n">
        <v>0.0152908946164677</v>
      </c>
      <c r="EB99" s="82" t="n">
        <v>0.0187124612327166</v>
      </c>
      <c r="EC99" s="82" t="n">
        <v>0.00585274042162246</v>
      </c>
      <c r="ED99" s="82" t="n">
        <v>0.292339387188993</v>
      </c>
      <c r="EE99" s="82" t="n">
        <v>0.100415746488512</v>
      </c>
      <c r="EF99" s="82" t="n">
        <v>0.0422646501075012</v>
      </c>
      <c r="EG99" s="82" t="n">
        <v>0.00834981523096954</v>
      </c>
      <c r="EH99" s="82" t="n">
        <v>0.18700571939506</v>
      </c>
      <c r="EI99" s="82" t="n">
        <v>0.0955857793509992</v>
      </c>
      <c r="EJ99" s="82" t="n">
        <v>0.0195273252368183</v>
      </c>
      <c r="EK99" s="82" t="n">
        <v>0.0229944800177363</v>
      </c>
      <c r="EL99" s="82" t="n">
        <v>0.0281687691905453</v>
      </c>
      <c r="EM99" s="82" t="n">
        <v>0.0485887975407575</v>
      </c>
      <c r="EN99" s="0"/>
    </row>
    <row r="100" s="5" customFormat="true" ht="12.75" hidden="false" customHeight="false" outlineLevel="0" collapsed="false">
      <c r="A100" s="82" t="s">
        <v>587</v>
      </c>
      <c r="B100" s="82" t="s">
        <v>4</v>
      </c>
      <c r="C100" s="82" t="s">
        <v>588</v>
      </c>
      <c r="D100" s="82" t="n">
        <v>6</v>
      </c>
      <c r="E100" s="82" t="n">
        <v>2</v>
      </c>
      <c r="F100" s="82" t="s">
        <v>398</v>
      </c>
      <c r="G100" s="82" t="n">
        <v>0.267096322827823</v>
      </c>
      <c r="H100" s="82" t="n">
        <v>0.0767001927968818</v>
      </c>
      <c r="I100" s="82" t="n">
        <v>0.910579764898581</v>
      </c>
      <c r="J100" s="82" t="n">
        <v>0.0812730184257879</v>
      </c>
      <c r="K100" s="82" t="n">
        <v>0.0705535720575226</v>
      </c>
      <c r="L100" s="82" t="n">
        <v>0.0617394613497149</v>
      </c>
      <c r="M100" s="82" t="n">
        <v>0.141313057058314</v>
      </c>
      <c r="N100" s="82" t="n">
        <v>9.49067337854202</v>
      </c>
      <c r="O100" s="82" t="n">
        <v>0.13423096023241</v>
      </c>
      <c r="P100" s="82" t="n">
        <v>0.0831881475700353</v>
      </c>
      <c r="Q100" s="82" t="n">
        <v>0.17483437052322</v>
      </c>
      <c r="R100" s="82" t="n">
        <v>0.044817206024379</v>
      </c>
      <c r="S100" s="82" t="n">
        <v>0.0470033149222117</v>
      </c>
      <c r="T100" s="82" t="n">
        <v>12.364927224511</v>
      </c>
      <c r="U100" s="82" t="n">
        <v>0.270696386616172</v>
      </c>
      <c r="V100" s="82" t="n">
        <v>0.0205061512836746</v>
      </c>
      <c r="W100" s="82" t="n">
        <v>0.104095568279995</v>
      </c>
      <c r="X100" s="82" t="n">
        <v>0.09932554771759</v>
      </c>
      <c r="Y100" s="82" t="n">
        <v>0.371557425025161</v>
      </c>
      <c r="Z100" s="82" t="n">
        <v>0.26417700817625</v>
      </c>
      <c r="AA100" s="82" t="n">
        <v>0.00555353667781038</v>
      </c>
      <c r="AB100" s="82" t="n">
        <v>0.0600256360572796</v>
      </c>
      <c r="AC100" s="82" t="n">
        <v>30.6991516491259</v>
      </c>
      <c r="AD100" s="82" t="n">
        <v>0.00325028679212996</v>
      </c>
      <c r="AE100" s="82" t="n">
        <v>0.254606905658857</v>
      </c>
      <c r="AF100" s="82" t="n">
        <v>0.823296434062255</v>
      </c>
      <c r="AG100" s="82" t="n">
        <v>0.0949146298151339</v>
      </c>
      <c r="AH100" s="82" t="n">
        <v>0.0410376346408513</v>
      </c>
      <c r="AI100" s="82" t="n">
        <v>1.0689500333243</v>
      </c>
      <c r="AJ100" s="82" t="n">
        <v>0.0393386069775947</v>
      </c>
      <c r="AK100" s="82" t="n">
        <v>0.182112596515906</v>
      </c>
      <c r="AL100" s="82" t="n">
        <v>0.0229447924840973</v>
      </c>
      <c r="AM100" s="82" t="n">
        <v>0.118104346421317</v>
      </c>
      <c r="AN100" s="82" t="n">
        <v>0.111764475744809</v>
      </c>
      <c r="AO100" s="82" t="n">
        <v>22.6428533088325</v>
      </c>
      <c r="AP100" s="82" t="n">
        <v>0</v>
      </c>
      <c r="AQ100" s="82" t="n">
        <v>1.33934068057953</v>
      </c>
      <c r="AR100" s="82" t="n">
        <v>0.213220910625364</v>
      </c>
      <c r="AS100" s="82" t="n">
        <v>0.590220175423073</v>
      </c>
      <c r="AT100" s="82" t="n">
        <v>0.311744600216178</v>
      </c>
      <c r="AU100" s="82" t="n">
        <v>0.0188723310813071</v>
      </c>
      <c r="AV100" s="82" t="n">
        <v>0.723087977739906</v>
      </c>
      <c r="AW100" s="82" t="n">
        <v>0.0910575197382705</v>
      </c>
      <c r="AX100" s="82" t="n">
        <v>0.108010416611443</v>
      </c>
      <c r="AY100" s="82" t="n">
        <v>0.398887448666487</v>
      </c>
      <c r="AZ100" s="82" t="n">
        <v>0.041253604865416</v>
      </c>
      <c r="BA100" s="82" t="n">
        <v>1.49026223219677</v>
      </c>
      <c r="BB100" s="82" t="n">
        <v>0.762006367659616</v>
      </c>
      <c r="BC100" s="82" t="n">
        <v>1.93893572050628</v>
      </c>
      <c r="BD100" s="82" t="n">
        <v>1.56817475777551</v>
      </c>
      <c r="BE100" s="82" t="n">
        <v>0.0418610306122605</v>
      </c>
      <c r="BF100" s="82" t="n">
        <v>0.182258521748766</v>
      </c>
      <c r="BG100" s="82" t="n">
        <v>0.0120259555287008</v>
      </c>
      <c r="BH100" s="82" t="n">
        <v>0.596749582061077</v>
      </c>
      <c r="BI100" s="82" t="n">
        <v>0.026801928977796</v>
      </c>
      <c r="BJ100" s="82" t="n">
        <v>0.0903167121932682</v>
      </c>
      <c r="BK100" s="82" t="n">
        <v>0.103599506442806</v>
      </c>
      <c r="BL100" s="82" t="n">
        <v>0.0553497910464563</v>
      </c>
      <c r="BM100" s="82" t="n">
        <v>0.365700944483965</v>
      </c>
      <c r="BN100" s="82" t="n">
        <v>0.023458398720863</v>
      </c>
      <c r="BO100" s="82" t="n">
        <v>0.00833215341603619</v>
      </c>
      <c r="BP100" s="82" t="n">
        <v>0.301390311388666</v>
      </c>
      <c r="BQ100" s="82" t="n">
        <v>0.350145544302259</v>
      </c>
      <c r="BR100" s="82" t="n">
        <v>0.138398043309148</v>
      </c>
      <c r="BS100" s="82" t="n">
        <v>0.42698995908162</v>
      </c>
      <c r="BT100" s="82" t="n">
        <v>0.0711895457130071</v>
      </c>
      <c r="BU100" s="82" t="n">
        <v>0.156811468366391</v>
      </c>
      <c r="BV100" s="82" t="n">
        <v>0.0607189566580984</v>
      </c>
      <c r="BW100" s="82" t="n">
        <v>0.12657181594582</v>
      </c>
      <c r="BX100" s="82" t="n">
        <v>0.24748817460482</v>
      </c>
      <c r="BY100" s="82" t="n">
        <v>0.0191339846170461</v>
      </c>
      <c r="BZ100" s="82" t="n">
        <v>0.0711286365836866</v>
      </c>
      <c r="CA100" s="82" t="n">
        <v>0.179404116477154</v>
      </c>
      <c r="CB100" s="82" t="n">
        <v>0.486202354575885</v>
      </c>
      <c r="CC100" s="82" t="n">
        <v>0.19218006718097</v>
      </c>
      <c r="CD100" s="82" t="n">
        <v>0.393131408363749</v>
      </c>
      <c r="CE100" s="82" t="n">
        <v>0.0112066075328107</v>
      </c>
      <c r="CF100" s="82" t="n">
        <v>0.013502785666417</v>
      </c>
      <c r="CG100" s="82" t="n">
        <v>0.229150618125255</v>
      </c>
      <c r="CH100" s="82" t="n">
        <v>0.0198262009583797</v>
      </c>
      <c r="CI100" s="82" t="n">
        <v>0.0461752192431591</v>
      </c>
      <c r="CJ100" s="82" t="n">
        <v>0.686182049226722</v>
      </c>
      <c r="CK100" s="82" t="n">
        <v>0.0405110238323382</v>
      </c>
      <c r="CL100" s="82" t="n">
        <v>0.142958497773004</v>
      </c>
      <c r="CM100" s="82" t="n">
        <v>0.0170781888208557</v>
      </c>
      <c r="CN100" s="82" t="n">
        <v>0.098699564150696</v>
      </c>
      <c r="CO100" s="82" t="n">
        <v>0.0239080104219141</v>
      </c>
      <c r="CP100" s="82" t="n">
        <v>0.172320429298973</v>
      </c>
      <c r="CQ100" s="82" t="n">
        <v>0.0212290189495749</v>
      </c>
      <c r="CR100" s="82" t="n">
        <v>0.0615591069434234</v>
      </c>
      <c r="CS100" s="82" t="n">
        <v>0.154198213266501</v>
      </c>
      <c r="CT100" s="82" t="n">
        <v>0.0513471151228218</v>
      </c>
      <c r="CU100" s="82" t="n">
        <v>0.0809497015755128</v>
      </c>
      <c r="CV100" s="82" t="n">
        <v>0.0771917033107267</v>
      </c>
      <c r="CW100" s="82" t="n">
        <v>0.0211062919723573</v>
      </c>
      <c r="CX100" s="82" t="n">
        <v>0.0543519945451051</v>
      </c>
      <c r="CY100" s="82" t="n">
        <v>0.317170031768509</v>
      </c>
      <c r="CZ100" s="82" t="n">
        <v>0.0239829816305633</v>
      </c>
      <c r="DA100" s="82" t="n">
        <v>0.00257630963219806</v>
      </c>
      <c r="DB100" s="82" t="n">
        <v>0.275167990443</v>
      </c>
      <c r="DC100" s="82" t="n">
        <v>0.0229579699806716</v>
      </c>
      <c r="DD100" s="82" t="n">
        <v>0.61104506752764</v>
      </c>
      <c r="DE100" s="82" t="n">
        <v>0.0121252271585089</v>
      </c>
      <c r="DF100" s="82" t="n">
        <v>0.0194474584060809</v>
      </c>
      <c r="DG100" s="82" t="n">
        <v>0.198909922022806</v>
      </c>
      <c r="DH100" s="82" t="n">
        <v>0.0107850711985181</v>
      </c>
      <c r="DI100" s="82" t="n">
        <v>0.0402145870585857</v>
      </c>
      <c r="DJ100" s="82" t="n">
        <v>0.286990071901339</v>
      </c>
      <c r="DK100" s="82" t="n">
        <v>0.00728622772921431</v>
      </c>
      <c r="DL100" s="82" t="n">
        <v>0.0450533664343812</v>
      </c>
      <c r="DM100" s="82" t="n">
        <v>0.00918475739334602</v>
      </c>
      <c r="DN100" s="82" t="n">
        <v>0.381120153055047</v>
      </c>
      <c r="DO100" s="82" t="n">
        <v>0.0595987418874597</v>
      </c>
      <c r="DP100" s="82" t="n">
        <v>0.168107886360665</v>
      </c>
      <c r="DQ100" s="82" t="n">
        <v>0.0269235562224195</v>
      </c>
      <c r="DR100" s="82" t="n">
        <v>0.126506877660565</v>
      </c>
      <c r="DS100" s="82" t="n">
        <v>0.0336322043696578</v>
      </c>
      <c r="DT100" s="82" t="n">
        <v>0.00671920312637775</v>
      </c>
      <c r="DU100" s="82" t="n">
        <v>0.0535571459767883</v>
      </c>
      <c r="DV100" s="82" t="n">
        <v>0.58544460732802</v>
      </c>
      <c r="DW100" s="82" t="n">
        <v>0.015235858952538</v>
      </c>
      <c r="DX100" s="82" t="n">
        <v>0.0408510396843931</v>
      </c>
      <c r="DY100" s="82" t="n">
        <v>0.208387681975287</v>
      </c>
      <c r="DZ100" s="82" t="n">
        <v>0.0120442465355028</v>
      </c>
      <c r="EA100" s="82" t="n">
        <v>0.0317640961632581</v>
      </c>
      <c r="EB100" s="82" t="n">
        <v>0.0198686500153204</v>
      </c>
      <c r="EC100" s="82" t="n">
        <v>0.021738439241007</v>
      </c>
      <c r="ED100" s="82" t="n">
        <v>0.358977116680277</v>
      </c>
      <c r="EE100" s="82" t="n">
        <v>0.165910800445207</v>
      </c>
      <c r="EF100" s="82" t="n">
        <v>0.040405898550144</v>
      </c>
      <c r="EG100" s="82" t="n">
        <v>0.0156587731129469</v>
      </c>
      <c r="EH100" s="82" t="n">
        <v>0.328101285185745</v>
      </c>
      <c r="EI100" s="82" t="n">
        <v>0.132666558513526</v>
      </c>
      <c r="EJ100" s="82" t="n">
        <v>0.021136805823864</v>
      </c>
      <c r="EK100" s="82" t="n">
        <v>0.040082524163434</v>
      </c>
      <c r="EL100" s="82" t="n">
        <v>0.0093208394773314</v>
      </c>
      <c r="EM100" s="82" t="n">
        <v>0.0221763962697899</v>
      </c>
      <c r="EN100" s="0"/>
    </row>
    <row r="101" s="5" customFormat="true" ht="12.75" hidden="false" customHeight="false" outlineLevel="0" collapsed="false">
      <c r="A101" s="82" t="s">
        <v>589</v>
      </c>
      <c r="B101" s="82" t="s">
        <v>4</v>
      </c>
      <c r="C101" s="82" t="s">
        <v>590</v>
      </c>
      <c r="D101" s="82" t="n">
        <v>6</v>
      </c>
      <c r="E101" s="82" t="n">
        <v>3</v>
      </c>
      <c r="F101" s="82" t="s">
        <v>398</v>
      </c>
      <c r="G101" s="82" t="n">
        <v>0.378587337450012</v>
      </c>
      <c r="H101" s="82" t="n">
        <v>0.0707319917126231</v>
      </c>
      <c r="I101" s="82" t="n">
        <v>1.04427261367592</v>
      </c>
      <c r="J101" s="82" t="n">
        <v>0.10940326123561</v>
      </c>
      <c r="K101" s="82" t="n">
        <v>0.1154152014819</v>
      </c>
      <c r="L101" s="82" t="n">
        <v>0.0549558150656199</v>
      </c>
      <c r="M101" s="82" t="n">
        <v>0.200170426120819</v>
      </c>
      <c r="N101" s="82" t="n">
        <v>10.4974847833862</v>
      </c>
      <c r="O101" s="82" t="n">
        <v>0.149468188912689</v>
      </c>
      <c r="P101" s="82" t="n">
        <v>0.0997342655335358</v>
      </c>
      <c r="Q101" s="82" t="n">
        <v>0.185143595955181</v>
      </c>
      <c r="R101" s="82" t="n">
        <v>0.0446790965371317</v>
      </c>
      <c r="S101" s="82" t="n">
        <v>0.0532617137531727</v>
      </c>
      <c r="T101" s="82" t="n">
        <v>13.9617542575942</v>
      </c>
      <c r="U101" s="82" t="n">
        <v>0.353551672076971</v>
      </c>
      <c r="V101" s="82" t="n">
        <v>0.0161827895457401</v>
      </c>
      <c r="W101" s="82" t="n">
        <v>0.122927381194676</v>
      </c>
      <c r="X101" s="82" t="n">
        <v>0.0758379754669672</v>
      </c>
      <c r="Y101" s="82" t="n">
        <v>0.443637257474979</v>
      </c>
      <c r="Z101" s="82" t="n">
        <v>0.2501411162355</v>
      </c>
      <c r="AA101" s="82" t="n">
        <v>0.0152000838220095</v>
      </c>
      <c r="AB101" s="82" t="n">
        <v>0.0830679371090889</v>
      </c>
      <c r="AC101" s="82" t="n">
        <v>32.8343068745722</v>
      </c>
      <c r="AD101" s="82" t="n">
        <v>0.00597923966249928</v>
      </c>
      <c r="AE101" s="82" t="n">
        <v>0.374006376760275</v>
      </c>
      <c r="AF101" s="82" t="n">
        <v>1.21968957947343</v>
      </c>
      <c r="AG101" s="82" t="n">
        <v>0.0723623817670008</v>
      </c>
      <c r="AH101" s="82" t="n">
        <v>0.019290733173382</v>
      </c>
      <c r="AI101" s="82" t="n">
        <v>1.23049573785214</v>
      </c>
      <c r="AJ101" s="82" t="n">
        <v>0.0213221320629728</v>
      </c>
      <c r="AK101" s="82" t="n">
        <v>0.0927880501770526</v>
      </c>
      <c r="AL101" s="82" t="n">
        <v>0.044849430960718</v>
      </c>
      <c r="AM101" s="82" t="n">
        <v>0.119405251690284</v>
      </c>
      <c r="AN101" s="82" t="n">
        <v>0.0924551615614858</v>
      </c>
      <c r="AO101" s="82" t="n">
        <v>21.6329563416919</v>
      </c>
      <c r="AP101" s="82" t="n">
        <v>0</v>
      </c>
      <c r="AQ101" s="82" t="n">
        <v>1.52583920064615</v>
      </c>
      <c r="AR101" s="82" t="n">
        <v>0.159197941537735</v>
      </c>
      <c r="AS101" s="82" t="n">
        <v>0.829645118586749</v>
      </c>
      <c r="AT101" s="82" t="n">
        <v>0.328933012296561</v>
      </c>
      <c r="AU101" s="82" t="n">
        <v>0.0273879833526489</v>
      </c>
      <c r="AV101" s="82" t="n">
        <v>0.627090407642075</v>
      </c>
      <c r="AW101" s="82" t="n">
        <v>0.0906311832225808</v>
      </c>
      <c r="AX101" s="82" t="n">
        <v>0.108597069134773</v>
      </c>
      <c r="AY101" s="82" t="n">
        <v>0.409860374274362</v>
      </c>
      <c r="AZ101" s="82" t="n">
        <v>0.0548038027458431</v>
      </c>
      <c r="BA101" s="82" t="n">
        <v>1.29656724362389</v>
      </c>
      <c r="BB101" s="82" t="n">
        <v>0.689545764545897</v>
      </c>
      <c r="BC101" s="82" t="n">
        <v>1.31109221480927</v>
      </c>
      <c r="BD101" s="82" t="n">
        <v>1.1104481396923</v>
      </c>
      <c r="BE101" s="82" t="n">
        <v>0.0933688149858763</v>
      </c>
      <c r="BF101" s="82" t="n">
        <v>0.106403908600579</v>
      </c>
      <c r="BG101" s="82" t="n">
        <v>0.000468311919885968</v>
      </c>
      <c r="BH101" s="82" t="n">
        <v>0.610414354085221</v>
      </c>
      <c r="BI101" s="82" t="n">
        <v>0.0459197598973465</v>
      </c>
      <c r="BJ101" s="82" t="n">
        <v>0.0550458407060035</v>
      </c>
      <c r="BK101" s="82" t="n">
        <v>0.0389060428644856</v>
      </c>
      <c r="BL101" s="82" t="n">
        <v>0.0396604963414825</v>
      </c>
      <c r="BM101" s="82" t="n">
        <v>0.351250908529923</v>
      </c>
      <c r="BN101" s="82" t="n">
        <v>0.0116946623681218</v>
      </c>
      <c r="BO101" s="82" t="n">
        <v>0.025891891776656</v>
      </c>
      <c r="BP101" s="82" t="n">
        <v>0.288274849040034</v>
      </c>
      <c r="BQ101" s="82" t="n">
        <v>0.300045248261692</v>
      </c>
      <c r="BR101" s="82" t="n">
        <v>0.053817304957316</v>
      </c>
      <c r="BS101" s="82" t="n">
        <v>0.341955231110831</v>
      </c>
      <c r="BT101" s="82" t="n">
        <v>0.076784608627656</v>
      </c>
      <c r="BU101" s="82" t="n">
        <v>0.136614745090201</v>
      </c>
      <c r="BV101" s="82" t="n">
        <v>0.0381723094079753</v>
      </c>
      <c r="BW101" s="82" t="n">
        <v>0.0814299619312511</v>
      </c>
      <c r="BX101" s="82" t="n">
        <v>0.16767685666363</v>
      </c>
      <c r="BY101" s="82" t="n">
        <v>0.0328636874401226</v>
      </c>
      <c r="BZ101" s="82" t="n">
        <v>0.05982873553534</v>
      </c>
      <c r="CA101" s="82" t="n">
        <v>0.179634330112321</v>
      </c>
      <c r="CB101" s="82" t="n">
        <v>0.327932161783552</v>
      </c>
      <c r="CC101" s="82" t="n">
        <v>0.0933799144931776</v>
      </c>
      <c r="CD101" s="82" t="n">
        <v>0.314023284294105</v>
      </c>
      <c r="CE101" s="82" t="n">
        <v>0.00940361198414038</v>
      </c>
      <c r="CF101" s="82" t="n">
        <v>0.0107477112380661</v>
      </c>
      <c r="CG101" s="82" t="n">
        <v>0.156713003549089</v>
      </c>
      <c r="CH101" s="82" t="n">
        <v>0.0198464204880515</v>
      </c>
      <c r="CI101" s="82" t="n">
        <v>0.0276817470978576</v>
      </c>
      <c r="CJ101" s="82" t="n">
        <v>0.669591209773423</v>
      </c>
      <c r="CK101" s="82" t="n">
        <v>0</v>
      </c>
      <c r="CL101" s="82" t="n">
        <v>0.116641531194443</v>
      </c>
      <c r="CM101" s="82" t="n">
        <v>0.0186907399623725</v>
      </c>
      <c r="CN101" s="82" t="n">
        <v>0.0875531736903413</v>
      </c>
      <c r="CO101" s="82" t="n">
        <v>0.0379378995093134</v>
      </c>
      <c r="CP101" s="82" t="n">
        <v>0.142004592901563</v>
      </c>
      <c r="CQ101" s="82" t="n">
        <v>0.0381076960754328</v>
      </c>
      <c r="CR101" s="82" t="n">
        <v>0.00861457927731952</v>
      </c>
      <c r="CS101" s="82" t="n">
        <v>0.135616768624733</v>
      </c>
      <c r="CT101" s="82" t="n">
        <v>0.0220743572646406</v>
      </c>
      <c r="CU101" s="82" t="n">
        <v>0.00497539143113027</v>
      </c>
      <c r="CV101" s="82" t="n">
        <v>0.0433249995697741</v>
      </c>
      <c r="CW101" s="82" t="n">
        <v>0.0238486842610162</v>
      </c>
      <c r="CX101" s="82" t="n">
        <v>0.0532003219267074</v>
      </c>
      <c r="CY101" s="82" t="n">
        <v>0.233188066187386</v>
      </c>
      <c r="CZ101" s="82" t="n">
        <v>0.00668975833819315</v>
      </c>
      <c r="DA101" s="82" t="n">
        <v>0.0664848960201539</v>
      </c>
      <c r="DB101" s="82" t="n">
        <v>0.173378354854331</v>
      </c>
      <c r="DC101" s="82" t="n">
        <v>0.0122811048875979</v>
      </c>
      <c r="DD101" s="82" t="n">
        <v>0.449672489494261</v>
      </c>
      <c r="DE101" s="82" t="n">
        <v>0</v>
      </c>
      <c r="DF101" s="82" t="n">
        <v>0.0571268356294678</v>
      </c>
      <c r="DG101" s="82" t="n">
        <v>0.125592548290187</v>
      </c>
      <c r="DH101" s="82" t="n">
        <v>0.00687893862354842</v>
      </c>
      <c r="DI101" s="82" t="n">
        <v>0.0474494159458946</v>
      </c>
      <c r="DJ101" s="82" t="n">
        <v>0.177699661243126</v>
      </c>
      <c r="DK101" s="82" t="n">
        <v>0.0448777516186136</v>
      </c>
      <c r="DL101" s="82" t="n">
        <v>0.0437855104967166</v>
      </c>
      <c r="DM101" s="82" t="n">
        <v>0.0328518968693858</v>
      </c>
      <c r="DN101" s="82" t="n">
        <v>0.286304227310106</v>
      </c>
      <c r="DO101" s="82" t="n">
        <v>0.0659225223062442</v>
      </c>
      <c r="DP101" s="82" t="n">
        <v>0.0901306471149887</v>
      </c>
      <c r="DQ101" s="82" t="n">
        <v>0.014172434413758</v>
      </c>
      <c r="DR101" s="82" t="n">
        <v>0.110806436351564</v>
      </c>
      <c r="DS101" s="82" t="n">
        <v>0.0433302935069656</v>
      </c>
      <c r="DT101" s="82" t="n">
        <v>0.0452611961824536</v>
      </c>
      <c r="DU101" s="82" t="n">
        <v>0.0315302174363707</v>
      </c>
      <c r="DV101" s="82" t="n">
        <v>0.427192448525424</v>
      </c>
      <c r="DW101" s="82" t="n">
        <v>0.0136209923586645</v>
      </c>
      <c r="DX101" s="82" t="n">
        <v>0.0248368107294015</v>
      </c>
      <c r="DY101" s="82" t="n">
        <v>0.110954861480493</v>
      </c>
      <c r="DZ101" s="82" t="n">
        <v>0.0231046007566575</v>
      </c>
      <c r="EA101" s="82" t="n">
        <v>0.00944585370027273</v>
      </c>
      <c r="EB101" s="82" t="n">
        <v>0.0163534315939191</v>
      </c>
      <c r="EC101" s="82" t="n">
        <v>0.0191524978650722</v>
      </c>
      <c r="ED101" s="82" t="n">
        <v>0.240263782382004</v>
      </c>
      <c r="EE101" s="82" t="n">
        <v>0.080292919368793</v>
      </c>
      <c r="EF101" s="82" t="n">
        <v>0.0271708995750804</v>
      </c>
      <c r="EG101" s="82" t="n">
        <v>0.0173638219248884</v>
      </c>
      <c r="EH101" s="82" t="n">
        <v>0.152531359104943</v>
      </c>
      <c r="EI101" s="82" t="n">
        <v>0.0816105246808605</v>
      </c>
      <c r="EJ101" s="82" t="n">
        <v>0.0310019490063578</v>
      </c>
      <c r="EK101" s="82" t="n">
        <v>0.00919885594401246</v>
      </c>
      <c r="EL101" s="82" t="n">
        <v>0.0221267982940485</v>
      </c>
      <c r="EM101" s="82" t="n">
        <v>0.0262740142374764</v>
      </c>
      <c r="EN101" s="0"/>
    </row>
    <row r="102" s="5" customFormat="true" ht="12.75" hidden="false" customHeight="false" outlineLevel="0" collapsed="false">
      <c r="A102" s="82" t="s">
        <v>591</v>
      </c>
      <c r="B102" s="82" t="s">
        <v>4</v>
      </c>
      <c r="C102" s="82" t="s">
        <v>592</v>
      </c>
      <c r="D102" s="82" t="n">
        <v>6</v>
      </c>
      <c r="E102" s="82" t="n">
        <v>4</v>
      </c>
      <c r="F102" s="82" t="s">
        <v>398</v>
      </c>
      <c r="G102" s="82" t="n">
        <v>0.27302986195527</v>
      </c>
      <c r="H102" s="82" t="n">
        <v>0.0488897581834339</v>
      </c>
      <c r="I102" s="82" t="n">
        <v>0.805241150538968</v>
      </c>
      <c r="J102" s="82" t="n">
        <v>0.0837663772089489</v>
      </c>
      <c r="K102" s="82" t="n">
        <v>0.0631661463135786</v>
      </c>
      <c r="L102" s="82" t="n">
        <v>0.072271046970822</v>
      </c>
      <c r="M102" s="82" t="n">
        <v>0.126139862361252</v>
      </c>
      <c r="N102" s="82" t="n">
        <v>8.48770500260381</v>
      </c>
      <c r="O102" s="82" t="n">
        <v>0.139522279616181</v>
      </c>
      <c r="P102" s="82" t="n">
        <v>0.067685082969902</v>
      </c>
      <c r="Q102" s="82" t="n">
        <v>0.147532307838729</v>
      </c>
      <c r="R102" s="82" t="n">
        <v>0.0626611414057181</v>
      </c>
      <c r="S102" s="82" t="n">
        <v>0.0420004188118303</v>
      </c>
      <c r="T102" s="82" t="n">
        <v>11.8693765049198</v>
      </c>
      <c r="U102" s="82" t="n">
        <v>0.225570844836638</v>
      </c>
      <c r="V102" s="82" t="n">
        <v>0.0201826744250372</v>
      </c>
      <c r="W102" s="82" t="n">
        <v>0.11306818583614</v>
      </c>
      <c r="X102" s="82" t="n">
        <v>0.114307190945768</v>
      </c>
      <c r="Y102" s="82" t="n">
        <v>0.374518593104394</v>
      </c>
      <c r="Z102" s="82" t="n">
        <v>0.243055273423865</v>
      </c>
      <c r="AA102" s="82" t="n">
        <v>0.0370213071475786</v>
      </c>
      <c r="AB102" s="82" t="n">
        <v>0.0550685595652664</v>
      </c>
      <c r="AC102" s="82" t="n">
        <v>31.002959339581</v>
      </c>
      <c r="AD102" s="82" t="n">
        <v>0.00362212796886758</v>
      </c>
      <c r="AE102" s="82" t="n">
        <v>0.281634332026052</v>
      </c>
      <c r="AF102" s="82" t="n">
        <v>0.78117686367937</v>
      </c>
      <c r="AG102" s="82" t="n">
        <v>0.043530027225537</v>
      </c>
      <c r="AH102" s="82" t="n">
        <v>0.0384166095715478</v>
      </c>
      <c r="AI102" s="82" t="n">
        <v>1.13128194761315</v>
      </c>
      <c r="AJ102" s="82" t="n">
        <v>0.0369538788898913</v>
      </c>
      <c r="AK102" s="82" t="n">
        <v>0.149531332919157</v>
      </c>
      <c r="AL102" s="82" t="n">
        <v>0.0350404722346047</v>
      </c>
      <c r="AM102" s="82" t="n">
        <v>0.109503617134687</v>
      </c>
      <c r="AN102" s="82" t="n">
        <v>0.0710663998186626</v>
      </c>
      <c r="AO102" s="82" t="n">
        <v>23.7710341313318</v>
      </c>
      <c r="AP102" s="82" t="n">
        <v>0.00706686330656676</v>
      </c>
      <c r="AQ102" s="82" t="n">
        <v>1.27697660295833</v>
      </c>
      <c r="AR102" s="82" t="n">
        <v>0.174276009729439</v>
      </c>
      <c r="AS102" s="82" t="n">
        <v>0.714331509814155</v>
      </c>
      <c r="AT102" s="82" t="n">
        <v>0.273556379584137</v>
      </c>
      <c r="AU102" s="82" t="n">
        <v>0.0230182798359654</v>
      </c>
      <c r="AV102" s="82" t="n">
        <v>0.56895350347175</v>
      </c>
      <c r="AW102" s="82" t="n">
        <v>0.0889519991615571</v>
      </c>
      <c r="AX102" s="82" t="n">
        <v>0.148201866517648</v>
      </c>
      <c r="AY102" s="82" t="n">
        <v>0.470742766592595</v>
      </c>
      <c r="AZ102" s="82" t="n">
        <v>0.0554624405978795</v>
      </c>
      <c r="BA102" s="82" t="n">
        <v>1.61470612966998</v>
      </c>
      <c r="BB102" s="82" t="n">
        <v>0.669300711189622</v>
      </c>
      <c r="BC102" s="82" t="n">
        <v>1.82909164063983</v>
      </c>
      <c r="BD102" s="82" t="n">
        <v>1.35884981244024</v>
      </c>
      <c r="BE102" s="82" t="n">
        <v>0.0665085620187697</v>
      </c>
      <c r="BF102" s="82" t="n">
        <v>0.153342612469021</v>
      </c>
      <c r="BG102" s="82" t="n">
        <v>0</v>
      </c>
      <c r="BH102" s="82" t="n">
        <v>0.753780422192539</v>
      </c>
      <c r="BI102" s="82" t="n">
        <v>0.0394524086850795</v>
      </c>
      <c r="BJ102" s="82" t="n">
        <v>0.0701596130424884</v>
      </c>
      <c r="BK102" s="82" t="n">
        <v>0.105540653923431</v>
      </c>
      <c r="BL102" s="82" t="n">
        <v>0.0601925406132527</v>
      </c>
      <c r="BM102" s="82" t="n">
        <v>0.4099083795724</v>
      </c>
      <c r="BN102" s="82" t="n">
        <v>0.0121109030259534</v>
      </c>
      <c r="BO102" s="82" t="n">
        <v>0.0133584710189412</v>
      </c>
      <c r="BP102" s="82" t="n">
        <v>0.290882685886733</v>
      </c>
      <c r="BQ102" s="82" t="n">
        <v>0.355112765658651</v>
      </c>
      <c r="BR102" s="82" t="n">
        <v>0.0270091785766185</v>
      </c>
      <c r="BS102" s="82" t="n">
        <v>0.398244166558783</v>
      </c>
      <c r="BT102" s="82" t="n">
        <v>0.0739206095355163</v>
      </c>
      <c r="BU102" s="82" t="n">
        <v>0.19076775546914</v>
      </c>
      <c r="BV102" s="82" t="n">
        <v>0.0154935754429881</v>
      </c>
      <c r="BW102" s="82" t="n">
        <v>0.141831702412913</v>
      </c>
      <c r="BX102" s="82" t="n">
        <v>0.186066574070245</v>
      </c>
      <c r="BY102" s="82" t="n">
        <v>0.0168183650560022</v>
      </c>
      <c r="BZ102" s="82" t="n">
        <v>0.0783984759542298</v>
      </c>
      <c r="CA102" s="82" t="n">
        <v>0.279223247935072</v>
      </c>
      <c r="CB102" s="82" t="n">
        <v>0.330944311661973</v>
      </c>
      <c r="CC102" s="82" t="n">
        <v>0.25994731850039</v>
      </c>
      <c r="CD102" s="82" t="n">
        <v>0.419320539726508</v>
      </c>
      <c r="CE102" s="82" t="n">
        <v>0.0169803844985214</v>
      </c>
      <c r="CF102" s="82" t="n">
        <v>0.0202605451463708</v>
      </c>
      <c r="CG102" s="82" t="n">
        <v>0.24911410801488</v>
      </c>
      <c r="CH102" s="82" t="n">
        <v>0.0134902013186909</v>
      </c>
      <c r="CI102" s="82" t="n">
        <v>0.0330346425258856</v>
      </c>
      <c r="CJ102" s="82" t="n">
        <v>1.01814644995139</v>
      </c>
      <c r="CK102" s="82" t="n">
        <v>0.0467083030525281</v>
      </c>
      <c r="CL102" s="82" t="n">
        <v>0.121254824806963</v>
      </c>
      <c r="CM102" s="82" t="n">
        <v>0.00841016168560878</v>
      </c>
      <c r="CN102" s="82" t="n">
        <v>0.188790521854453</v>
      </c>
      <c r="CO102" s="82" t="n">
        <v>0.04892592409901</v>
      </c>
      <c r="CP102" s="82" t="n">
        <v>0.203454607739589</v>
      </c>
      <c r="CQ102" s="82" t="n">
        <v>0.0464978498630634</v>
      </c>
      <c r="CR102" s="82" t="n">
        <v>0.074837616260497</v>
      </c>
      <c r="CS102" s="82" t="n">
        <v>0.218199983871118</v>
      </c>
      <c r="CT102" s="82" t="n">
        <v>0.0717370386315584</v>
      </c>
      <c r="CU102" s="82" t="n">
        <v>0.000894327390053967</v>
      </c>
      <c r="CV102" s="82" t="n">
        <v>0.0929313787441762</v>
      </c>
      <c r="CW102" s="82" t="n">
        <v>0.036216152605682</v>
      </c>
      <c r="CX102" s="82" t="n">
        <v>0.0689093274413907</v>
      </c>
      <c r="CY102" s="82" t="n">
        <v>0.27353558641166</v>
      </c>
      <c r="CZ102" s="82" t="n">
        <v>0.0264920349676741</v>
      </c>
      <c r="DA102" s="82" t="n">
        <v>0</v>
      </c>
      <c r="DB102" s="82" t="n">
        <v>0.244589510337765</v>
      </c>
      <c r="DC102" s="82" t="n">
        <v>0.0379349332093539</v>
      </c>
      <c r="DD102" s="82" t="n">
        <v>0.663216902428649</v>
      </c>
      <c r="DE102" s="82" t="n">
        <v>0.00562950373053206</v>
      </c>
      <c r="DF102" s="82" t="n">
        <v>0.0208442011524845</v>
      </c>
      <c r="DG102" s="82" t="n">
        <v>0.23117160192373</v>
      </c>
      <c r="DH102" s="82" t="n">
        <v>0.010878048884131</v>
      </c>
      <c r="DI102" s="82" t="n">
        <v>0.0540482092928299</v>
      </c>
      <c r="DJ102" s="82" t="n">
        <v>0.188457516732962</v>
      </c>
      <c r="DK102" s="82" t="n">
        <v>0.0127947478035218</v>
      </c>
      <c r="DL102" s="82" t="n">
        <v>0.0416203145811798</v>
      </c>
      <c r="DM102" s="82" t="n">
        <v>0.0254098003470827</v>
      </c>
      <c r="DN102" s="82" t="n">
        <v>0.353053599590628</v>
      </c>
      <c r="DO102" s="82" t="n">
        <v>0.0584566032466057</v>
      </c>
      <c r="DP102" s="82" t="n">
        <v>0.127285032721791</v>
      </c>
      <c r="DQ102" s="82" t="n">
        <v>0.0102591347026084</v>
      </c>
      <c r="DR102" s="82" t="n">
        <v>0.0774915831786388</v>
      </c>
      <c r="DS102" s="82" t="n">
        <v>0.0537508897363665</v>
      </c>
      <c r="DT102" s="82" t="n">
        <v>0</v>
      </c>
      <c r="DU102" s="82" t="n">
        <v>0.0237556725246475</v>
      </c>
      <c r="DV102" s="82" t="n">
        <v>0.629813914399052</v>
      </c>
      <c r="DW102" s="82" t="n">
        <v>0.023032849120435</v>
      </c>
      <c r="DX102" s="82" t="n">
        <v>0.025269800473522</v>
      </c>
      <c r="DY102" s="82" t="n">
        <v>0.211148533618502</v>
      </c>
      <c r="DZ102" s="82" t="n">
        <v>0.0164452488213789</v>
      </c>
      <c r="EA102" s="82" t="n">
        <v>0.0221632864153648</v>
      </c>
      <c r="EB102" s="82" t="n">
        <v>0</v>
      </c>
      <c r="EC102" s="82" t="n">
        <v>0.00259215085418961</v>
      </c>
      <c r="ED102" s="82" t="n">
        <v>0.339759764430896</v>
      </c>
      <c r="EE102" s="82" t="n">
        <v>0.16750394884371</v>
      </c>
      <c r="EF102" s="82" t="n">
        <v>0.0691588397946796</v>
      </c>
      <c r="EG102" s="82" t="n">
        <v>0.0161080079389171</v>
      </c>
      <c r="EH102" s="82" t="n">
        <v>0.285267103664885</v>
      </c>
      <c r="EI102" s="82" t="n">
        <v>0.0978015973182245</v>
      </c>
      <c r="EJ102" s="82" t="n">
        <v>0.0263069884077643</v>
      </c>
      <c r="EK102" s="82" t="n">
        <v>0.02369055637447</v>
      </c>
      <c r="EL102" s="82" t="n">
        <v>0.0415846073241471</v>
      </c>
      <c r="EM102" s="82" t="n">
        <v>0.0203741587839472</v>
      </c>
      <c r="EN102" s="0"/>
    </row>
    <row r="103" s="5" customFormat="true" ht="12.75" hidden="false" customHeight="false" outlineLevel="0" collapsed="false">
      <c r="A103" s="82" t="s">
        <v>593</v>
      </c>
      <c r="B103" s="82" t="s">
        <v>4</v>
      </c>
      <c r="C103" s="82" t="s">
        <v>594</v>
      </c>
      <c r="D103" s="82" t="n">
        <v>7</v>
      </c>
      <c r="E103" s="82" t="n">
        <v>1</v>
      </c>
      <c r="F103" s="82" t="s">
        <v>395</v>
      </c>
      <c r="G103" s="82" t="n">
        <v>0.686203346528926</v>
      </c>
      <c r="H103" s="82" t="n">
        <v>0.0756118413104134</v>
      </c>
      <c r="I103" s="82" t="n">
        <v>1.22878380442897</v>
      </c>
      <c r="J103" s="82" t="n">
        <v>0.154790594425442</v>
      </c>
      <c r="K103" s="82" t="n">
        <v>0.0616376368605283</v>
      </c>
      <c r="L103" s="82" t="n">
        <v>0.0950833457008135</v>
      </c>
      <c r="M103" s="82" t="n">
        <v>0.120890433229729</v>
      </c>
      <c r="N103" s="82" t="n">
        <v>7.66217254330723</v>
      </c>
      <c r="O103" s="82" t="n">
        <v>0.177516254233801</v>
      </c>
      <c r="P103" s="82" t="n">
        <v>0.0846174549508068</v>
      </c>
      <c r="Q103" s="82" t="n">
        <v>0.240748273845367</v>
      </c>
      <c r="R103" s="82" t="n">
        <v>0.0879434149093711</v>
      </c>
      <c r="S103" s="82" t="n">
        <v>0.0687572304516777</v>
      </c>
      <c r="T103" s="82" t="n">
        <v>11.0311001051449</v>
      </c>
      <c r="U103" s="82" t="n">
        <v>0.243056447190205</v>
      </c>
      <c r="V103" s="82" t="n">
        <v>0.0215854712684877</v>
      </c>
      <c r="W103" s="82" t="n">
        <v>0.146117510589108</v>
      </c>
      <c r="X103" s="82" t="n">
        <v>0.103410646627146</v>
      </c>
      <c r="Y103" s="82" t="n">
        <v>0.783825260182297</v>
      </c>
      <c r="Z103" s="82" t="n">
        <v>0.252624786017466</v>
      </c>
      <c r="AA103" s="82" t="n">
        <v>0.0116156619874399</v>
      </c>
      <c r="AB103" s="82" t="n">
        <v>0.127377383587503</v>
      </c>
      <c r="AC103" s="82" t="n">
        <v>26.1060933470626</v>
      </c>
      <c r="AD103" s="82" t="n">
        <v>0.0585546559243409</v>
      </c>
      <c r="AE103" s="82" t="n">
        <v>0.33485696219006</v>
      </c>
      <c r="AF103" s="82" t="n">
        <v>0.350220061942881</v>
      </c>
      <c r="AG103" s="82" t="n">
        <v>0.0377444441587943</v>
      </c>
      <c r="AH103" s="82" t="n">
        <v>0.108120326092186</v>
      </c>
      <c r="AI103" s="82" t="n">
        <v>1.7792832383683</v>
      </c>
      <c r="AJ103" s="82" t="n">
        <v>0.0593819076650854</v>
      </c>
      <c r="AK103" s="82" t="n">
        <v>0.0935997112308415</v>
      </c>
      <c r="AL103" s="82" t="n">
        <v>0.0261558215943964</v>
      </c>
      <c r="AM103" s="82" t="n">
        <v>0.167777915689937</v>
      </c>
      <c r="AN103" s="82" t="n">
        <v>0.096755367791058</v>
      </c>
      <c r="AO103" s="82" t="n">
        <v>21.7732165909039</v>
      </c>
      <c r="AP103" s="82" t="n">
        <v>0.0121091820432658</v>
      </c>
      <c r="AQ103" s="82" t="n">
        <v>1.06122813952486</v>
      </c>
      <c r="AR103" s="82" t="n">
        <v>0.185043935223166</v>
      </c>
      <c r="AS103" s="82" t="n">
        <v>0.436257026371439</v>
      </c>
      <c r="AT103" s="82" t="n">
        <v>0.189429397255334</v>
      </c>
      <c r="AU103" s="82" t="n">
        <v>0.0262088290570441</v>
      </c>
      <c r="AV103" s="82" t="n">
        <v>0.528886268843557</v>
      </c>
      <c r="AW103" s="82" t="n">
        <v>0.0780481205153661</v>
      </c>
      <c r="AX103" s="82" t="n">
        <v>0.0897445158065249</v>
      </c>
      <c r="AY103" s="82" t="n">
        <v>0.67207717876379</v>
      </c>
      <c r="AZ103" s="82" t="n">
        <v>0.0584633873412676</v>
      </c>
      <c r="BA103" s="82" t="n">
        <v>1.65940075616422</v>
      </c>
      <c r="BB103" s="82" t="n">
        <v>0.994094861134938</v>
      </c>
      <c r="BC103" s="82" t="n">
        <v>1.52758256370694</v>
      </c>
      <c r="BD103" s="82" t="n">
        <v>1.49874754618112</v>
      </c>
      <c r="BE103" s="82" t="n">
        <v>0.0468833130023342</v>
      </c>
      <c r="BF103" s="82" t="n">
        <v>0.0875000184042072</v>
      </c>
      <c r="BG103" s="82" t="n">
        <v>0.011553718072851</v>
      </c>
      <c r="BH103" s="82" t="n">
        <v>0.950470569180656</v>
      </c>
      <c r="BI103" s="82" t="n">
        <v>0.0401204122813901</v>
      </c>
      <c r="BJ103" s="82" t="n">
        <v>0.0519211826472519</v>
      </c>
      <c r="BK103" s="82" t="n">
        <v>0.0890749444329688</v>
      </c>
      <c r="BL103" s="82" t="n">
        <v>0.0292150986925623</v>
      </c>
      <c r="BM103" s="82" t="n">
        <v>0.298007673272361</v>
      </c>
      <c r="BN103" s="82" t="n">
        <v>0.00513535326314828</v>
      </c>
      <c r="BO103" s="82" t="n">
        <v>0.00964926071118948</v>
      </c>
      <c r="BP103" s="82" t="n">
        <v>0.220303086483251</v>
      </c>
      <c r="BQ103" s="82" t="n">
        <v>0.215001227000719</v>
      </c>
      <c r="BR103" s="82" t="n">
        <v>0.0439061117029532</v>
      </c>
      <c r="BS103" s="82" t="n">
        <v>0.333784992528776</v>
      </c>
      <c r="BT103" s="82" t="n">
        <v>0.0762276310998387</v>
      </c>
      <c r="BU103" s="82" t="n">
        <v>0.115221429831243</v>
      </c>
      <c r="BV103" s="82" t="n">
        <v>0.0419004911381513</v>
      </c>
      <c r="BW103" s="82" t="n">
        <v>0.129920093765719</v>
      </c>
      <c r="BX103" s="82" t="n">
        <v>0.273767159091569</v>
      </c>
      <c r="BY103" s="82" t="n">
        <v>0</v>
      </c>
      <c r="BZ103" s="82" t="n">
        <v>0.0833232405490237</v>
      </c>
      <c r="CA103" s="82" t="n">
        <v>0.323797160136013</v>
      </c>
      <c r="CB103" s="82" t="n">
        <v>0.378021661555713</v>
      </c>
      <c r="CC103" s="82" t="n">
        <v>0.166700032537964</v>
      </c>
      <c r="CD103" s="82" t="n">
        <v>0.632963276120951</v>
      </c>
      <c r="CE103" s="82" t="n">
        <v>0.0294933938614632</v>
      </c>
      <c r="CF103" s="82" t="n">
        <v>0.0520729244240344</v>
      </c>
      <c r="CG103" s="82" t="n">
        <v>0.278515975101375</v>
      </c>
      <c r="CH103" s="82" t="n">
        <v>0.0105396706314779</v>
      </c>
      <c r="CI103" s="82" t="n">
        <v>0.0361127075865191</v>
      </c>
      <c r="CJ103" s="82" t="n">
        <v>0.981079589919147</v>
      </c>
      <c r="CK103" s="82" t="n">
        <v>0.0118179113392286</v>
      </c>
      <c r="CL103" s="82" t="n">
        <v>0.118453673089801</v>
      </c>
      <c r="CM103" s="82" t="n">
        <v>0.0300733538320299</v>
      </c>
      <c r="CN103" s="82" t="n">
        <v>0.103908359848136</v>
      </c>
      <c r="CO103" s="82" t="n">
        <v>0.0579658616133786</v>
      </c>
      <c r="CP103" s="82" t="n">
        <v>0.1247663509972</v>
      </c>
      <c r="CQ103" s="82" t="n">
        <v>0.0284125437199176</v>
      </c>
      <c r="CR103" s="82" t="n">
        <v>0.0494746862361533</v>
      </c>
      <c r="CS103" s="82" t="n">
        <v>0.147811352211567</v>
      </c>
      <c r="CT103" s="82" t="n">
        <v>0.0215384146645241</v>
      </c>
      <c r="CU103" s="82" t="n">
        <v>0.00401096604964337</v>
      </c>
      <c r="CV103" s="82" t="n">
        <v>0.0349537413412642</v>
      </c>
      <c r="CW103" s="82" t="n">
        <v>0.0283841655010355</v>
      </c>
      <c r="CX103" s="82" t="n">
        <v>0.0961480230615866</v>
      </c>
      <c r="CY103" s="82" t="n">
        <v>0.265000689798274</v>
      </c>
      <c r="CZ103" s="82" t="n">
        <v>0</v>
      </c>
      <c r="DA103" s="82" t="n">
        <v>0.00152457414612394</v>
      </c>
      <c r="DB103" s="82" t="n">
        <v>0.33210498790273</v>
      </c>
      <c r="DC103" s="82" t="n">
        <v>0.0546512358553819</v>
      </c>
      <c r="DD103" s="82" t="n">
        <v>0.723854808317835</v>
      </c>
      <c r="DE103" s="82" t="n">
        <v>0.00809617190646281</v>
      </c>
      <c r="DF103" s="82" t="n">
        <v>0.052743938481725</v>
      </c>
      <c r="DG103" s="82" t="n">
        <v>0.263015326022142</v>
      </c>
      <c r="DH103" s="82" t="n">
        <v>0.00380877338737469</v>
      </c>
      <c r="DI103" s="82" t="n">
        <v>0.0259267821233711</v>
      </c>
      <c r="DJ103" s="82" t="n">
        <v>0.0909343629090254</v>
      </c>
      <c r="DK103" s="82" t="n">
        <v>0.0492728557273094</v>
      </c>
      <c r="DL103" s="82" t="n">
        <v>0.0339798680526013</v>
      </c>
      <c r="DM103" s="82" t="n">
        <v>0.0179562706341625</v>
      </c>
      <c r="DN103" s="82" t="n">
        <v>0.193833498027493</v>
      </c>
      <c r="DO103" s="82" t="n">
        <v>0.0668086478452852</v>
      </c>
      <c r="DP103" s="82" t="n">
        <v>0.0772253070807908</v>
      </c>
      <c r="DQ103" s="82" t="n">
        <v>0.0151963290366055</v>
      </c>
      <c r="DR103" s="82" t="n">
        <v>0.0985144699799077</v>
      </c>
      <c r="DS103" s="82" t="n">
        <v>0</v>
      </c>
      <c r="DT103" s="82" t="n">
        <v>0.0235999593257892</v>
      </c>
      <c r="DU103" s="82" t="n">
        <v>0.0087706719786729</v>
      </c>
      <c r="DV103" s="82" t="n">
        <v>0.522108376309663</v>
      </c>
      <c r="DW103" s="82" t="n">
        <v>0.0139687040655889</v>
      </c>
      <c r="DX103" s="82" t="n">
        <v>0</v>
      </c>
      <c r="DY103" s="82" t="n">
        <v>0.254277820351444</v>
      </c>
      <c r="DZ103" s="82" t="n">
        <v>0.00155584536042893</v>
      </c>
      <c r="EA103" s="82" t="n">
        <v>0.0691644052092618</v>
      </c>
      <c r="EB103" s="82" t="n">
        <v>0.0153933989959382</v>
      </c>
      <c r="EC103" s="82" t="n">
        <v>0.00266864645346071</v>
      </c>
      <c r="ED103" s="82" t="n">
        <v>0.221059122750177</v>
      </c>
      <c r="EE103" s="82" t="n">
        <v>0.125061910749843</v>
      </c>
      <c r="EF103" s="82" t="n">
        <v>0.0211970683300555</v>
      </c>
      <c r="EG103" s="82" t="n">
        <v>0.0411327076451657</v>
      </c>
      <c r="EH103" s="82" t="n">
        <v>0.113869030213697</v>
      </c>
      <c r="EI103" s="82" t="n">
        <v>0.0802788438158303</v>
      </c>
      <c r="EJ103" s="82" t="n">
        <v>0.0187748115766047</v>
      </c>
      <c r="EK103" s="82" t="n">
        <v>0</v>
      </c>
      <c r="EL103" s="82" t="n">
        <v>0.0161270183267468</v>
      </c>
      <c r="EM103" s="82" t="n">
        <v>0.0145521430762889</v>
      </c>
      <c r="EN103" s="0"/>
    </row>
    <row r="104" s="5" customFormat="true" ht="12.75" hidden="false" customHeight="false" outlineLevel="0" collapsed="false">
      <c r="A104" s="82" t="s">
        <v>595</v>
      </c>
      <c r="B104" s="82" t="s">
        <v>4</v>
      </c>
      <c r="C104" s="82" t="s">
        <v>596</v>
      </c>
      <c r="D104" s="82" t="n">
        <v>7</v>
      </c>
      <c r="E104" s="82" t="n">
        <v>2</v>
      </c>
      <c r="F104" s="82" t="s">
        <v>395</v>
      </c>
      <c r="G104" s="82" t="n">
        <v>0.440157346857041</v>
      </c>
      <c r="H104" s="82" t="n">
        <v>0.0648401809919642</v>
      </c>
      <c r="I104" s="82" t="n">
        <v>1.03351487268396</v>
      </c>
      <c r="J104" s="82" t="n">
        <v>0.118781767438346</v>
      </c>
      <c r="K104" s="82" t="n">
        <v>0.0701624835309935</v>
      </c>
      <c r="L104" s="82" t="n">
        <v>0.0856641362587565</v>
      </c>
      <c r="M104" s="82" t="n">
        <v>0.125341717433413</v>
      </c>
      <c r="N104" s="82" t="n">
        <v>7.48473327388016</v>
      </c>
      <c r="O104" s="82" t="n">
        <v>0.164165261422642</v>
      </c>
      <c r="P104" s="82" t="n">
        <v>0.105523826498827</v>
      </c>
      <c r="Q104" s="82" t="n">
        <v>0.246528749974115</v>
      </c>
      <c r="R104" s="82" t="n">
        <v>0.0897602345067229</v>
      </c>
      <c r="S104" s="82" t="n">
        <v>0.0680723256628818</v>
      </c>
      <c r="T104" s="82" t="n">
        <v>10.9338071324634</v>
      </c>
      <c r="U104" s="82" t="n">
        <v>0.237350821569617</v>
      </c>
      <c r="V104" s="82" t="n">
        <v>0.0222926918543046</v>
      </c>
      <c r="W104" s="82" t="n">
        <v>0.121634448065488</v>
      </c>
      <c r="X104" s="82" t="n">
        <v>0.101698729024779</v>
      </c>
      <c r="Y104" s="82" t="n">
        <v>0.731224536640352</v>
      </c>
      <c r="Z104" s="82" t="n">
        <v>0.318117696407761</v>
      </c>
      <c r="AA104" s="82" t="n">
        <v>0.0162393881418732</v>
      </c>
      <c r="AB104" s="82" t="n">
        <v>0.105263029138241</v>
      </c>
      <c r="AC104" s="82" t="n">
        <v>26.2034477720213</v>
      </c>
      <c r="AD104" s="82" t="n">
        <v>0.0512547858187061</v>
      </c>
      <c r="AE104" s="82" t="n">
        <v>0.305664863915519</v>
      </c>
      <c r="AF104" s="82" t="n">
        <v>0.468129235397709</v>
      </c>
      <c r="AG104" s="82" t="n">
        <v>0.0760907969191637</v>
      </c>
      <c r="AH104" s="82" t="n">
        <v>0.0886698563383121</v>
      </c>
      <c r="AI104" s="82" t="n">
        <v>1.54056065341652</v>
      </c>
      <c r="AJ104" s="82" t="n">
        <v>0.0671277215271073</v>
      </c>
      <c r="AK104" s="82" t="n">
        <v>0.10109321439511</v>
      </c>
      <c r="AL104" s="82" t="n">
        <v>0.058250856841047</v>
      </c>
      <c r="AM104" s="82" t="n">
        <v>0.175330159171142</v>
      </c>
      <c r="AN104" s="82" t="n">
        <v>0.0973498436036818</v>
      </c>
      <c r="AO104" s="82" t="n">
        <v>20.5533715370338</v>
      </c>
      <c r="AP104" s="82" t="n">
        <v>0.057243008843455</v>
      </c>
      <c r="AQ104" s="82" t="n">
        <v>1.22802970337264</v>
      </c>
      <c r="AR104" s="82" t="n">
        <v>0.19137039311689</v>
      </c>
      <c r="AS104" s="82" t="n">
        <v>0.372621213492006</v>
      </c>
      <c r="AT104" s="82" t="n">
        <v>0.172620410595759</v>
      </c>
      <c r="AU104" s="82" t="n">
        <v>0.013163520431602</v>
      </c>
      <c r="AV104" s="82" t="n">
        <v>0.517106010016479</v>
      </c>
      <c r="AW104" s="82" t="n">
        <v>0.102181540154016</v>
      </c>
      <c r="AX104" s="82" t="n">
        <v>0.0670451851530045</v>
      </c>
      <c r="AY104" s="82" t="n">
        <v>0.616408015836185</v>
      </c>
      <c r="AZ104" s="82" t="n">
        <v>0.0744009524639555</v>
      </c>
      <c r="BA104" s="82" t="n">
        <v>1.4504308191721</v>
      </c>
      <c r="BB104" s="82" t="n">
        <v>1.14647534590113</v>
      </c>
      <c r="BC104" s="82" t="n">
        <v>2.08525016121898</v>
      </c>
      <c r="BD104" s="82" t="n">
        <v>1.79954177590205</v>
      </c>
      <c r="BE104" s="82" t="n">
        <v>0.0135122473575699</v>
      </c>
      <c r="BF104" s="82" t="n">
        <v>0.0616631131983582</v>
      </c>
      <c r="BG104" s="82" t="n">
        <v>0.00168203791889937</v>
      </c>
      <c r="BH104" s="82" t="n">
        <v>0.93008912607047</v>
      </c>
      <c r="BI104" s="82" t="n">
        <v>0.0401441417658888</v>
      </c>
      <c r="BJ104" s="82" t="n">
        <v>0.0741529122302836</v>
      </c>
      <c r="BK104" s="82" t="n">
        <v>0.122407327203843</v>
      </c>
      <c r="BL104" s="82" t="n">
        <v>0.108827005702736</v>
      </c>
      <c r="BM104" s="82" t="n">
        <v>0.323757111990686</v>
      </c>
      <c r="BN104" s="82" t="n">
        <v>0.0634140224628191</v>
      </c>
      <c r="BO104" s="82" t="n">
        <v>0</v>
      </c>
      <c r="BP104" s="82" t="n">
        <v>0.256054419992157</v>
      </c>
      <c r="BQ104" s="82" t="n">
        <v>0.294350676020579</v>
      </c>
      <c r="BR104" s="82" t="n">
        <v>0.0578002184844181</v>
      </c>
      <c r="BS104" s="82" t="n">
        <v>0.333899325506848</v>
      </c>
      <c r="BT104" s="82" t="n">
        <v>0.0735281255522303</v>
      </c>
      <c r="BU104" s="82" t="n">
        <v>0.0997287700623514</v>
      </c>
      <c r="BV104" s="82" t="n">
        <v>0.0133445748263718</v>
      </c>
      <c r="BW104" s="82" t="n">
        <v>0.115278828046433</v>
      </c>
      <c r="BX104" s="82" t="n">
        <v>0.256682207284092</v>
      </c>
      <c r="BY104" s="82" t="n">
        <v>0.0338107904510377</v>
      </c>
      <c r="BZ104" s="82" t="n">
        <v>0.0403776571025523</v>
      </c>
      <c r="CA104" s="82" t="n">
        <v>0.310226381714857</v>
      </c>
      <c r="CB104" s="82" t="n">
        <v>0.46783750007479</v>
      </c>
      <c r="CC104" s="82" t="n">
        <v>0.218957415393932</v>
      </c>
      <c r="CD104" s="82" t="n">
        <v>0.652205760659841</v>
      </c>
      <c r="CE104" s="82" t="n">
        <v>0.022907301926113</v>
      </c>
      <c r="CF104" s="82" t="n">
        <v>0.0445042010178834</v>
      </c>
      <c r="CG104" s="82" t="n">
        <v>0.334233555421298</v>
      </c>
      <c r="CH104" s="82" t="n">
        <v>0</v>
      </c>
      <c r="CI104" s="82" t="n">
        <v>0.0387789893778977</v>
      </c>
      <c r="CJ104" s="82" t="n">
        <v>1.04103364749228</v>
      </c>
      <c r="CK104" s="82" t="n">
        <v>0.0299956681324069</v>
      </c>
      <c r="CL104" s="82" t="n">
        <v>0.124587870598752</v>
      </c>
      <c r="CM104" s="82" t="n">
        <v>0.00277982240903078</v>
      </c>
      <c r="CN104" s="82" t="n">
        <v>0.114238819848488</v>
      </c>
      <c r="CO104" s="82" t="n">
        <v>0.0667941221153201</v>
      </c>
      <c r="CP104" s="82" t="n">
        <v>0.140407181979839</v>
      </c>
      <c r="CQ104" s="82" t="n">
        <v>0.040173134240909</v>
      </c>
      <c r="CR104" s="82" t="n">
        <v>0.0368890197041425</v>
      </c>
      <c r="CS104" s="82" t="n">
        <v>0.219513849995576</v>
      </c>
      <c r="CT104" s="82" t="n">
        <v>0.0259775692488777</v>
      </c>
      <c r="CU104" s="82" t="n">
        <v>0</v>
      </c>
      <c r="CV104" s="82" t="n">
        <v>0.0606963706209056</v>
      </c>
      <c r="CW104" s="82" t="n">
        <v>0.0553545130832272</v>
      </c>
      <c r="CX104" s="82" t="n">
        <v>0.128675526520863</v>
      </c>
      <c r="CY104" s="82" t="n">
        <v>0.356895768807566</v>
      </c>
      <c r="CZ104" s="82" t="n">
        <v>0.0571029891636628</v>
      </c>
      <c r="DA104" s="82" t="n">
        <v>0.000152416271981541</v>
      </c>
      <c r="DB104" s="82" t="n">
        <v>0.383161547667407</v>
      </c>
      <c r="DC104" s="82" t="n">
        <v>0.0179876564337</v>
      </c>
      <c r="DD104" s="82" t="n">
        <v>0.899670378668121</v>
      </c>
      <c r="DE104" s="82" t="n">
        <v>0.0298906116467448</v>
      </c>
      <c r="DF104" s="82" t="n">
        <v>0.0597490812976975</v>
      </c>
      <c r="DG104" s="82" t="n">
        <v>0.350820729599399</v>
      </c>
      <c r="DH104" s="82" t="n">
        <v>0.000716660724460889</v>
      </c>
      <c r="DI104" s="82" t="n">
        <v>0.0190771373209402</v>
      </c>
      <c r="DJ104" s="82" t="n">
        <v>0.150078411648619</v>
      </c>
      <c r="DK104" s="82" t="n">
        <v>0.0397902523528191</v>
      </c>
      <c r="DL104" s="82" t="n">
        <v>0.0216079204127414</v>
      </c>
      <c r="DM104" s="82" t="n">
        <v>0.021252976291649</v>
      </c>
      <c r="DN104" s="82" t="n">
        <v>0.243971811429794</v>
      </c>
      <c r="DO104" s="82" t="n">
        <v>0.0592370733392622</v>
      </c>
      <c r="DP104" s="82" t="n">
        <v>0.116564481643661</v>
      </c>
      <c r="DQ104" s="82" t="n">
        <v>0.0289058349192242</v>
      </c>
      <c r="DR104" s="82" t="n">
        <v>0.134612976290028</v>
      </c>
      <c r="DS104" s="82" t="n">
        <v>0.00938485413210438</v>
      </c>
      <c r="DT104" s="82" t="n">
        <v>0.0107884114330159</v>
      </c>
      <c r="DU104" s="82" t="n">
        <v>0</v>
      </c>
      <c r="DV104" s="82" t="n">
        <v>0.737507480887199</v>
      </c>
      <c r="DW104" s="82" t="n">
        <v>0.0174717463315661</v>
      </c>
      <c r="DX104" s="82" t="n">
        <v>0.0199115828343722</v>
      </c>
      <c r="DY104" s="82" t="n">
        <v>0.314132075380493</v>
      </c>
      <c r="DZ104" s="82" t="n">
        <v>0.000643307431391245</v>
      </c>
      <c r="EA104" s="82" t="n">
        <v>0.0937795342387661</v>
      </c>
      <c r="EB104" s="82" t="n">
        <v>0.0141982507625736</v>
      </c>
      <c r="EC104" s="82" t="n">
        <v>0.00332669536928365</v>
      </c>
      <c r="ED104" s="82" t="n">
        <v>0.342165969428839</v>
      </c>
      <c r="EE104" s="82" t="n">
        <v>0.106885400012825</v>
      </c>
      <c r="EF104" s="82" t="n">
        <v>0.0348136928740529</v>
      </c>
      <c r="EG104" s="82" t="n">
        <v>0</v>
      </c>
      <c r="EH104" s="82" t="n">
        <v>0.179291489861521</v>
      </c>
      <c r="EI104" s="82" t="n">
        <v>0.0980600385170445</v>
      </c>
      <c r="EJ104" s="82" t="n">
        <v>0.0167306006467949</v>
      </c>
      <c r="EK104" s="82" t="n">
        <v>0.0295545638275524</v>
      </c>
      <c r="EL104" s="82" t="n">
        <v>0.0293605506184127</v>
      </c>
      <c r="EM104" s="82" t="n">
        <v>0.00891916341331862</v>
      </c>
      <c r="EN104" s="0"/>
    </row>
    <row r="105" s="5" customFormat="true" ht="12.75" hidden="false" customHeight="false" outlineLevel="0" collapsed="false">
      <c r="A105" s="82" t="s">
        <v>597</v>
      </c>
      <c r="B105" s="82" t="s">
        <v>4</v>
      </c>
      <c r="C105" s="82" t="s">
        <v>598</v>
      </c>
      <c r="D105" s="82" t="n">
        <v>7</v>
      </c>
      <c r="E105" s="82" t="n">
        <v>2</v>
      </c>
      <c r="F105" s="82" t="s">
        <v>398</v>
      </c>
      <c r="G105" s="82" t="n">
        <v>0.38029895681336</v>
      </c>
      <c r="H105" s="82" t="n">
        <v>0.102461713957763</v>
      </c>
      <c r="I105" s="82" t="n">
        <v>1.10123334978834</v>
      </c>
      <c r="J105" s="82" t="n">
        <v>0.161019029632345</v>
      </c>
      <c r="K105" s="82" t="n">
        <v>0.113820901433801</v>
      </c>
      <c r="L105" s="82" t="n">
        <v>0.112121966348766</v>
      </c>
      <c r="M105" s="82" t="n">
        <v>0.235239152233291</v>
      </c>
      <c r="N105" s="82" t="n">
        <v>8.65704399137862</v>
      </c>
      <c r="O105" s="82" t="n">
        <v>0.187914866333606</v>
      </c>
      <c r="P105" s="82" t="n">
        <v>0.0884478941786934</v>
      </c>
      <c r="Q105" s="82" t="n">
        <v>0.236474037354482</v>
      </c>
      <c r="R105" s="82" t="n">
        <v>0.127875271099025</v>
      </c>
      <c r="S105" s="82" t="n">
        <v>0.0378746890500817</v>
      </c>
      <c r="T105" s="82" t="n">
        <v>11.1405060658307</v>
      </c>
      <c r="U105" s="82" t="n">
        <v>0.303499675436228</v>
      </c>
      <c r="V105" s="82" t="n">
        <v>0.0242286053279758</v>
      </c>
      <c r="W105" s="82" t="n">
        <v>0.167450921358541</v>
      </c>
      <c r="X105" s="82" t="n">
        <v>0.152083513785349</v>
      </c>
      <c r="Y105" s="82" t="n">
        <v>0.527874502958428</v>
      </c>
      <c r="Z105" s="82" t="n">
        <v>0.331571136692401</v>
      </c>
      <c r="AA105" s="82" t="n">
        <v>0.021375951009935</v>
      </c>
      <c r="AB105" s="82" t="n">
        <v>0.108431942073819</v>
      </c>
      <c r="AC105" s="82" t="n">
        <v>25.3805026660992</v>
      </c>
      <c r="AD105" s="82" t="n">
        <v>0.0557451924320749</v>
      </c>
      <c r="AE105" s="82" t="n">
        <v>0.296936802445035</v>
      </c>
      <c r="AF105" s="82" t="n">
        <v>0.683888969872069</v>
      </c>
      <c r="AG105" s="82" t="n">
        <v>0.088216713448399</v>
      </c>
      <c r="AH105" s="82" t="n">
        <v>0.072882569223693</v>
      </c>
      <c r="AI105" s="82" t="n">
        <v>1.34517750368448</v>
      </c>
      <c r="AJ105" s="82" t="n">
        <v>0.0464899163475302</v>
      </c>
      <c r="AK105" s="82" t="n">
        <v>0.168533486480901</v>
      </c>
      <c r="AL105" s="82" t="n">
        <v>0.0587638991795692</v>
      </c>
      <c r="AM105" s="82" t="n">
        <v>0.147447927428493</v>
      </c>
      <c r="AN105" s="82" t="n">
        <v>0.111574139512965</v>
      </c>
      <c r="AO105" s="82" t="n">
        <v>18.9551918562753</v>
      </c>
      <c r="AP105" s="82" t="n">
        <v>0.0127626492188165</v>
      </c>
      <c r="AQ105" s="82" t="n">
        <v>1.25996710077064</v>
      </c>
      <c r="AR105" s="82" t="n">
        <v>0.250876305424676</v>
      </c>
      <c r="AS105" s="82" t="n">
        <v>0.840198660420801</v>
      </c>
      <c r="AT105" s="82" t="n">
        <v>0.328223083454796</v>
      </c>
      <c r="AU105" s="82" t="n">
        <v>0.0283760504719795</v>
      </c>
      <c r="AV105" s="82" t="n">
        <v>1.11861365950412</v>
      </c>
      <c r="AW105" s="82" t="n">
        <v>0.128740537275533</v>
      </c>
      <c r="AX105" s="82" t="n">
        <v>0.179926987891414</v>
      </c>
      <c r="AY105" s="82" t="n">
        <v>0.706088760293885</v>
      </c>
      <c r="AZ105" s="82" t="n">
        <v>0.0839421745667628</v>
      </c>
      <c r="BA105" s="82" t="n">
        <v>1.41915073636349</v>
      </c>
      <c r="BB105" s="82" t="n">
        <v>0.850301942115429</v>
      </c>
      <c r="BC105" s="82" t="n">
        <v>2.76802413149878</v>
      </c>
      <c r="BD105" s="82" t="n">
        <v>1.80850545106242</v>
      </c>
      <c r="BE105" s="82" t="n">
        <v>0.0821630961437904</v>
      </c>
      <c r="BF105" s="82" t="n">
        <v>0.190009629656496</v>
      </c>
      <c r="BG105" s="82" t="n">
        <v>0</v>
      </c>
      <c r="BH105" s="82" t="n">
        <v>0.934705777225213</v>
      </c>
      <c r="BI105" s="82" t="n">
        <v>0.0702894278516054</v>
      </c>
      <c r="BJ105" s="82" t="n">
        <v>0.126286393958764</v>
      </c>
      <c r="BK105" s="82" t="n">
        <v>0.131370642555139</v>
      </c>
      <c r="BL105" s="82" t="n">
        <v>0.0980708367983884</v>
      </c>
      <c r="BM105" s="82" t="n">
        <v>0.426417038790358</v>
      </c>
      <c r="BN105" s="82" t="n">
        <v>0.081311297630376</v>
      </c>
      <c r="BO105" s="82" t="n">
        <v>0.0694511385297557</v>
      </c>
      <c r="BP105" s="82" t="n">
        <v>0.77903352252802</v>
      </c>
      <c r="BQ105" s="82" t="n">
        <v>0.407006713523042</v>
      </c>
      <c r="BR105" s="82" t="n">
        <v>0.083247846323482</v>
      </c>
      <c r="BS105" s="82" t="n">
        <v>0.792425053510543</v>
      </c>
      <c r="BT105" s="82" t="n">
        <v>0.112156886230468</v>
      </c>
      <c r="BU105" s="82" t="n">
        <v>0.221941491121073</v>
      </c>
      <c r="BV105" s="82" t="n">
        <v>0.0711231541820755</v>
      </c>
      <c r="BW105" s="82" t="n">
        <v>0.195252677433522</v>
      </c>
      <c r="BX105" s="82" t="n">
        <v>0.24291628833816</v>
      </c>
      <c r="BY105" s="82" t="n">
        <v>0.0348907700563694</v>
      </c>
      <c r="BZ105" s="82" t="n">
        <v>0.125109107565652</v>
      </c>
      <c r="CA105" s="82" t="n">
        <v>0.401030151451519</v>
      </c>
      <c r="CB105" s="82" t="n">
        <v>0.418910993045187</v>
      </c>
      <c r="CC105" s="82" t="n">
        <v>0.366402703268837</v>
      </c>
      <c r="CD105" s="82" t="n">
        <v>0.531350260471731</v>
      </c>
      <c r="CE105" s="82" t="n">
        <v>0.00594976273425884</v>
      </c>
      <c r="CF105" s="82" t="n">
        <v>0.0264492714904025</v>
      </c>
      <c r="CG105" s="82" t="n">
        <v>0.349996808513147</v>
      </c>
      <c r="CH105" s="82" t="n">
        <v>0.0266100644122529</v>
      </c>
      <c r="CI105" s="82" t="n">
        <v>0.0486031037154044</v>
      </c>
      <c r="CJ105" s="82" t="n">
        <v>1.53638685022986</v>
      </c>
      <c r="CK105" s="82" t="n">
        <v>0.0507778469482417</v>
      </c>
      <c r="CL105" s="82" t="n">
        <v>0.209783538700324</v>
      </c>
      <c r="CM105" s="82" t="n">
        <v>0.0140028916402629</v>
      </c>
      <c r="CN105" s="82" t="n">
        <v>0.165339314398909</v>
      </c>
      <c r="CO105" s="82" t="n">
        <v>0.0549355629357079</v>
      </c>
      <c r="CP105" s="82" t="n">
        <v>0.408742414054496</v>
      </c>
      <c r="CQ105" s="82" t="n">
        <v>0.0316650974840758</v>
      </c>
      <c r="CR105" s="82" t="n">
        <v>0.0943406032977796</v>
      </c>
      <c r="CS105" s="82" t="n">
        <v>0.373387227886509</v>
      </c>
      <c r="CT105" s="82" t="n">
        <v>0.0669426943454456</v>
      </c>
      <c r="CU105" s="82" t="n">
        <v>0.000905021368500541</v>
      </c>
      <c r="CV105" s="82" t="n">
        <v>0.111521802741107</v>
      </c>
      <c r="CW105" s="82" t="n">
        <v>0.0558398273207178</v>
      </c>
      <c r="CX105" s="82" t="n">
        <v>0.113386194239472</v>
      </c>
      <c r="CY105" s="82" t="n">
        <v>0.375710238204801</v>
      </c>
      <c r="CZ105" s="82" t="n">
        <v>0.0343092944844771</v>
      </c>
      <c r="DA105" s="82" t="n">
        <v>0.0176980261641037</v>
      </c>
      <c r="DB105" s="82" t="n">
        <v>0.410890774061309</v>
      </c>
      <c r="DC105" s="82" t="n">
        <v>0.0336661507911788</v>
      </c>
      <c r="DD105" s="82" t="n">
        <v>0.962411177287748</v>
      </c>
      <c r="DE105" s="82" t="n">
        <v>0.0276591542498209</v>
      </c>
      <c r="DF105" s="82" t="n">
        <v>0.0586631932468433</v>
      </c>
      <c r="DG105" s="82" t="n">
        <v>0.368604374017454</v>
      </c>
      <c r="DH105" s="82" t="n">
        <v>0.0322918310452657</v>
      </c>
      <c r="DI105" s="82" t="n">
        <v>0.0790275603234128</v>
      </c>
      <c r="DJ105" s="82" t="n">
        <v>0.727983608528288</v>
      </c>
      <c r="DK105" s="82" t="n">
        <v>0.0376878442012189</v>
      </c>
      <c r="DL105" s="82" t="n">
        <v>0.0864163369351958</v>
      </c>
      <c r="DM105" s="82" t="n">
        <v>0.0199728027499574</v>
      </c>
      <c r="DN105" s="82" t="n">
        <v>0.989000994543099</v>
      </c>
      <c r="DO105" s="82" t="n">
        <v>0.105434391457872</v>
      </c>
      <c r="DP105" s="82" t="n">
        <v>0.163911096763538</v>
      </c>
      <c r="DQ105" s="82" t="n">
        <v>0.0434661771550706</v>
      </c>
      <c r="DR105" s="82" t="n">
        <v>0.154893053131263</v>
      </c>
      <c r="DS105" s="82" t="n">
        <v>0.0188170308189761</v>
      </c>
      <c r="DT105" s="82" t="n">
        <v>0.0145576802167572</v>
      </c>
      <c r="DU105" s="82" t="n">
        <v>0.0372775001746031</v>
      </c>
      <c r="DV105" s="82" t="n">
        <v>0.792562670277923</v>
      </c>
      <c r="DW105" s="82" t="n">
        <v>0.0234761435701247</v>
      </c>
      <c r="DX105" s="82" t="n">
        <v>0.0379820605324805</v>
      </c>
      <c r="DY105" s="82" t="n">
        <v>0.365291152492011</v>
      </c>
      <c r="DZ105" s="82" t="n">
        <v>0.0232650183802688</v>
      </c>
      <c r="EA105" s="82" t="n">
        <v>0.0410352954635328</v>
      </c>
      <c r="EB105" s="82" t="n">
        <v>0.029672662397466</v>
      </c>
      <c r="EC105" s="82" t="n">
        <v>0.0102720361552065</v>
      </c>
      <c r="ED105" s="82" t="n">
        <v>0.472655249095444</v>
      </c>
      <c r="EE105" s="82" t="n">
        <v>0.193672250860958</v>
      </c>
      <c r="EF105" s="82" t="n">
        <v>0.0800604753099006</v>
      </c>
      <c r="EG105" s="82" t="n">
        <v>0.0677353445882505</v>
      </c>
      <c r="EH105" s="82" t="n">
        <v>0.2954788054294</v>
      </c>
      <c r="EI105" s="82" t="n">
        <v>0.131376979214195</v>
      </c>
      <c r="EJ105" s="82" t="n">
        <v>0.0323720678805012</v>
      </c>
      <c r="EK105" s="82" t="n">
        <v>0.0320353231592717</v>
      </c>
      <c r="EL105" s="82" t="n">
        <v>0.0462286516648378</v>
      </c>
      <c r="EM105" s="82" t="n">
        <v>0.0299702186980947</v>
      </c>
      <c r="EN105" s="0"/>
    </row>
    <row r="106" s="5" customFormat="true" ht="12.75" hidden="false" customHeight="false" outlineLevel="0" collapsed="false">
      <c r="A106" s="82" t="s">
        <v>599</v>
      </c>
      <c r="B106" s="82" t="s">
        <v>4</v>
      </c>
      <c r="C106" s="82" t="s">
        <v>600</v>
      </c>
      <c r="D106" s="82" t="n">
        <v>7</v>
      </c>
      <c r="E106" s="82" t="n">
        <v>3</v>
      </c>
      <c r="F106" s="82" t="s">
        <v>398</v>
      </c>
      <c r="G106" s="82" t="n">
        <v>0.440676865059829</v>
      </c>
      <c r="H106" s="82" t="n">
        <v>0.104624337386062</v>
      </c>
      <c r="I106" s="82" t="n">
        <v>1.27695718885917</v>
      </c>
      <c r="J106" s="82" t="n">
        <v>0.139966680087255</v>
      </c>
      <c r="K106" s="82" t="n">
        <v>0.142940370813995</v>
      </c>
      <c r="L106" s="82" t="n">
        <v>0.121296851174698</v>
      </c>
      <c r="M106" s="82" t="n">
        <v>0.130617432412591</v>
      </c>
      <c r="N106" s="82" t="n">
        <v>10.3374587215574</v>
      </c>
      <c r="O106" s="82" t="n">
        <v>0.182589872183085</v>
      </c>
      <c r="P106" s="82" t="n">
        <v>0.134513197483878</v>
      </c>
      <c r="Q106" s="82" t="n">
        <v>0.218704570502344</v>
      </c>
      <c r="R106" s="82" t="n">
        <v>0.108807654676295</v>
      </c>
      <c r="S106" s="82" t="n">
        <v>0.0997341479289425</v>
      </c>
      <c r="T106" s="82" t="n">
        <v>13.5785205990329</v>
      </c>
      <c r="U106" s="82" t="n">
        <v>0.277601894011393</v>
      </c>
      <c r="V106" s="82" t="n">
        <v>0.0263430410131163</v>
      </c>
      <c r="W106" s="82" t="n">
        <v>0.136014397973678</v>
      </c>
      <c r="X106" s="82" t="n">
        <v>0.118124028653593</v>
      </c>
      <c r="Y106" s="82" t="n">
        <v>0.524690669506386</v>
      </c>
      <c r="Z106" s="82" t="n">
        <v>0.236970980213323</v>
      </c>
      <c r="AA106" s="82" t="n">
        <v>0.0276257966739574</v>
      </c>
      <c r="AB106" s="82" t="n">
        <v>0.0821605172727398</v>
      </c>
      <c r="AC106" s="82" t="n">
        <v>28.49164836345</v>
      </c>
      <c r="AD106" s="82" t="n">
        <v>0</v>
      </c>
      <c r="AE106" s="82" t="n">
        <v>0.304216787249395</v>
      </c>
      <c r="AF106" s="82" t="n">
        <v>1.03725344269361</v>
      </c>
      <c r="AG106" s="82" t="n">
        <v>0.0606718935273992</v>
      </c>
      <c r="AH106" s="82" t="n">
        <v>0.0713498031791354</v>
      </c>
      <c r="AI106" s="82" t="n">
        <v>1.3196028544437</v>
      </c>
      <c r="AJ106" s="82" t="n">
        <v>0.0645554788692126</v>
      </c>
      <c r="AK106" s="82" t="n">
        <v>0.099178180218533</v>
      </c>
      <c r="AL106" s="82" t="n">
        <v>0.0630695745475057</v>
      </c>
      <c r="AM106" s="82" t="n">
        <v>0.127496595035537</v>
      </c>
      <c r="AN106" s="82" t="n">
        <v>0.0598082726892397</v>
      </c>
      <c r="AO106" s="82" t="n">
        <v>20.6595640192211</v>
      </c>
      <c r="AP106" s="82" t="n">
        <v>0</v>
      </c>
      <c r="AQ106" s="82" t="n">
        <v>1.51422648495885</v>
      </c>
      <c r="AR106" s="82" t="n">
        <v>0.159369344598441</v>
      </c>
      <c r="AS106" s="82" t="n">
        <v>0.716704828579108</v>
      </c>
      <c r="AT106" s="82" t="n">
        <v>0.285843505085104</v>
      </c>
      <c r="AU106" s="82" t="n">
        <v>0.0369256699951033</v>
      </c>
      <c r="AV106" s="82" t="n">
        <v>0.545607499428694</v>
      </c>
      <c r="AW106" s="82" t="n">
        <v>0.0913159603868837</v>
      </c>
      <c r="AX106" s="82" t="n">
        <v>0.171516369741594</v>
      </c>
      <c r="AY106" s="82" t="n">
        <v>0.592973159578273</v>
      </c>
      <c r="AZ106" s="82" t="n">
        <v>0.0726701345046685</v>
      </c>
      <c r="BA106" s="82" t="n">
        <v>1.59240113927087</v>
      </c>
      <c r="BB106" s="82" t="n">
        <v>0.639765202949949</v>
      </c>
      <c r="BC106" s="82" t="n">
        <v>1.78692524991319</v>
      </c>
      <c r="BD106" s="82" t="n">
        <v>1.24333820175864</v>
      </c>
      <c r="BE106" s="82" t="n">
        <v>0.0881957009644858</v>
      </c>
      <c r="BF106" s="82" t="n">
        <v>0.139528073630975</v>
      </c>
      <c r="BG106" s="82" t="n">
        <v>0.00727540894730496</v>
      </c>
      <c r="BH106" s="82" t="n">
        <v>0.86450496375518</v>
      </c>
      <c r="BI106" s="82" t="n">
        <v>0.0479860387401246</v>
      </c>
      <c r="BJ106" s="82" t="n">
        <v>0.048532927292575</v>
      </c>
      <c r="BK106" s="82" t="n">
        <v>0.108300209501516</v>
      </c>
      <c r="BL106" s="82" t="n">
        <v>0.0594451624864429</v>
      </c>
      <c r="BM106" s="82" t="n">
        <v>0.344627531868382</v>
      </c>
      <c r="BN106" s="82" t="n">
        <v>0.0233106962939458</v>
      </c>
      <c r="BO106" s="82" t="n">
        <v>0.0406507671615737</v>
      </c>
      <c r="BP106" s="82" t="n">
        <v>0.354879998809439</v>
      </c>
      <c r="BQ106" s="82" t="n">
        <v>0.292042209551626</v>
      </c>
      <c r="BR106" s="82" t="n">
        <v>0.0661107768416531</v>
      </c>
      <c r="BS106" s="82" t="n">
        <v>0.470401624990092</v>
      </c>
      <c r="BT106" s="82" t="n">
        <v>0.103517329317434</v>
      </c>
      <c r="BU106" s="82" t="n">
        <v>0.139158426925936</v>
      </c>
      <c r="BV106" s="82" t="n">
        <v>0.0472605192090432</v>
      </c>
      <c r="BW106" s="82" t="n">
        <v>0.143332442527716</v>
      </c>
      <c r="BX106" s="82" t="n">
        <v>0.128068187607647</v>
      </c>
      <c r="BY106" s="82" t="n">
        <v>0.0245628663517284</v>
      </c>
      <c r="BZ106" s="82" t="n">
        <v>0.116539420737514</v>
      </c>
      <c r="CA106" s="82" t="n">
        <v>0.289834817272197</v>
      </c>
      <c r="CB106" s="82" t="n">
        <v>0.239337572848449</v>
      </c>
      <c r="CC106" s="82" t="n">
        <v>0.30250181574508</v>
      </c>
      <c r="CD106" s="82" t="n">
        <v>0.392221911515878</v>
      </c>
      <c r="CE106" s="82" t="n">
        <v>0.0166870556764275</v>
      </c>
      <c r="CF106" s="82" t="n">
        <v>0.020017338137493</v>
      </c>
      <c r="CG106" s="82" t="n">
        <v>0.260395139493057</v>
      </c>
      <c r="CH106" s="82" t="n">
        <v>0.0128707483533705</v>
      </c>
      <c r="CI106" s="82" t="n">
        <v>0.0476417626163938</v>
      </c>
      <c r="CJ106" s="82" t="n">
        <v>1.3885644070457</v>
      </c>
      <c r="CK106" s="82" t="n">
        <v>0.0310126229342481</v>
      </c>
      <c r="CL106" s="82" t="n">
        <v>0.134071951459807</v>
      </c>
      <c r="CM106" s="82" t="n">
        <v>0.0224703470628673</v>
      </c>
      <c r="CN106" s="82" t="n">
        <v>0.135881378298973</v>
      </c>
      <c r="CO106" s="82" t="n">
        <v>0.0403706096880321</v>
      </c>
      <c r="CP106" s="82" t="n">
        <v>0.190438531895859</v>
      </c>
      <c r="CQ106" s="82" t="n">
        <v>0.0161551491972516</v>
      </c>
      <c r="CR106" s="82" t="n">
        <v>0.0477961342529694</v>
      </c>
      <c r="CS106" s="82" t="n">
        <v>0.220912395510471</v>
      </c>
      <c r="CT106" s="82" t="n">
        <v>0.0748796134760825</v>
      </c>
      <c r="CU106" s="82" t="n">
        <v>0.0189501731395752</v>
      </c>
      <c r="CV106" s="82" t="n">
        <v>0.0769931892440824</v>
      </c>
      <c r="CW106" s="82" t="n">
        <v>0.0414878342908564</v>
      </c>
      <c r="CX106" s="82" t="n">
        <v>0.0649272543381177</v>
      </c>
      <c r="CY106" s="82" t="n">
        <v>0.266980184830618</v>
      </c>
      <c r="CZ106" s="82" t="n">
        <v>0.00184853286353016</v>
      </c>
      <c r="DA106" s="82" t="n">
        <v>0.0433292997143562</v>
      </c>
      <c r="DB106" s="82" t="n">
        <v>0.260447014770353</v>
      </c>
      <c r="DC106" s="82" t="n">
        <v>0.0158988478439397</v>
      </c>
      <c r="DD106" s="82" t="n">
        <v>0.74937378623385</v>
      </c>
      <c r="DE106" s="82" t="n">
        <v>0.0165481717330258</v>
      </c>
      <c r="DF106" s="82" t="n">
        <v>0.0587838080676434</v>
      </c>
      <c r="DG106" s="82" t="n">
        <v>0.232892601631104</v>
      </c>
      <c r="DH106" s="82" t="n">
        <v>0.032498539878986</v>
      </c>
      <c r="DI106" s="82" t="n">
        <v>0.0641049134735511</v>
      </c>
      <c r="DJ106" s="82" t="n">
        <v>0.345370425041436</v>
      </c>
      <c r="DK106" s="82" t="n">
        <v>0.0198078141653222</v>
      </c>
      <c r="DL106" s="82" t="n">
        <v>0.0497462249502331</v>
      </c>
      <c r="DM106" s="82" t="n">
        <v>0.0225897955379932</v>
      </c>
      <c r="DN106" s="82" t="n">
        <v>0.462530395760626</v>
      </c>
      <c r="DO106" s="82" t="n">
        <v>0.0635379814792969</v>
      </c>
      <c r="DP106" s="82" t="n">
        <v>0.102375921121725</v>
      </c>
      <c r="DQ106" s="82" t="n">
        <v>0.0145955571887227</v>
      </c>
      <c r="DR106" s="82" t="n">
        <v>0.0555379098694844</v>
      </c>
      <c r="DS106" s="82" t="n">
        <v>0.0279255391078957</v>
      </c>
      <c r="DT106" s="82" t="n">
        <v>0.0147622434462627</v>
      </c>
      <c r="DU106" s="82" t="n">
        <v>0.0187244765669748</v>
      </c>
      <c r="DV106" s="82" t="n">
        <v>0.552910502091693</v>
      </c>
      <c r="DW106" s="82" t="n">
        <v>0.0130741524153599</v>
      </c>
      <c r="DX106" s="82" t="n">
        <v>0.0469840066813117</v>
      </c>
      <c r="DY106" s="82" t="n">
        <v>0.219796959789252</v>
      </c>
      <c r="DZ106" s="82" t="n">
        <v>0.0160987693642624</v>
      </c>
      <c r="EA106" s="82" t="n">
        <v>0.028685227271338</v>
      </c>
      <c r="EB106" s="82" t="n">
        <v>0.0306502835557715</v>
      </c>
      <c r="EC106" s="82" t="n">
        <v>0.00778016364933754</v>
      </c>
      <c r="ED106" s="82" t="n">
        <v>0.275800703845437</v>
      </c>
      <c r="EE106" s="82" t="n">
        <v>0.126299901396496</v>
      </c>
      <c r="EF106" s="82" t="n">
        <v>0.0258177323575254</v>
      </c>
      <c r="EG106" s="82" t="n">
        <v>0.0384382057065951</v>
      </c>
      <c r="EH106" s="82" t="n">
        <v>0.117108018698612</v>
      </c>
      <c r="EI106" s="82" t="n">
        <v>0.0504130615320789</v>
      </c>
      <c r="EJ106" s="82" t="n">
        <v>0.00337430549955589</v>
      </c>
      <c r="EK106" s="82" t="n">
        <v>0.0466701237613592</v>
      </c>
      <c r="EL106" s="82" t="n">
        <v>0.0409696433079912</v>
      </c>
      <c r="EM106" s="82" t="n">
        <v>0.0122557364919509</v>
      </c>
      <c r="EN106" s="0"/>
    </row>
    <row r="107" s="5" customFormat="true" ht="12.75" hidden="false" customHeight="false" outlineLevel="0" collapsed="false">
      <c r="A107" s="82" t="s">
        <v>601</v>
      </c>
      <c r="B107" s="82" t="s">
        <v>4</v>
      </c>
      <c r="C107" s="82" t="s">
        <v>602</v>
      </c>
      <c r="D107" s="82" t="n">
        <v>7</v>
      </c>
      <c r="E107" s="82" t="n">
        <v>4</v>
      </c>
      <c r="F107" s="82" t="s">
        <v>398</v>
      </c>
      <c r="G107" s="82" t="n">
        <v>0.307742162767328</v>
      </c>
      <c r="H107" s="82" t="n">
        <v>0.0862855001702445</v>
      </c>
      <c r="I107" s="82" t="n">
        <v>1.0715503787616</v>
      </c>
      <c r="J107" s="82" t="n">
        <v>0.101747301409721</v>
      </c>
      <c r="K107" s="82" t="n">
        <v>0.0808133303611236</v>
      </c>
      <c r="L107" s="82" t="n">
        <v>0.106037455330719</v>
      </c>
      <c r="M107" s="82" t="n">
        <v>0.141890639470141</v>
      </c>
      <c r="N107" s="82" t="n">
        <v>9.24336748685092</v>
      </c>
      <c r="O107" s="82" t="n">
        <v>0.155182732698073</v>
      </c>
      <c r="P107" s="82" t="n">
        <v>0.0925552106753297</v>
      </c>
      <c r="Q107" s="82" t="n">
        <v>0.194605090667347</v>
      </c>
      <c r="R107" s="82" t="n">
        <v>0.10552603308263</v>
      </c>
      <c r="S107" s="82" t="n">
        <v>0.0760311839461268</v>
      </c>
      <c r="T107" s="82" t="n">
        <v>12.4079667191288</v>
      </c>
      <c r="U107" s="82" t="n">
        <v>0.231516612389389</v>
      </c>
      <c r="V107" s="82" t="n">
        <v>0.0166986746146678</v>
      </c>
      <c r="W107" s="82" t="n">
        <v>0.130549600140586</v>
      </c>
      <c r="X107" s="82" t="n">
        <v>0.130590873143063</v>
      </c>
      <c r="Y107" s="82" t="n">
        <v>0.476234296730148</v>
      </c>
      <c r="Z107" s="82" t="n">
        <v>0.254726014333011</v>
      </c>
      <c r="AA107" s="82" t="n">
        <v>0.0370275717667462</v>
      </c>
      <c r="AB107" s="82" t="n">
        <v>0.0714597666337296</v>
      </c>
      <c r="AC107" s="82" t="n">
        <v>27.9738491492813</v>
      </c>
      <c r="AD107" s="82" t="n">
        <v>0.00401229623671382</v>
      </c>
      <c r="AE107" s="82" t="n">
        <v>0.242344374172046</v>
      </c>
      <c r="AF107" s="82" t="n">
        <v>0.744652015426377</v>
      </c>
      <c r="AG107" s="82" t="n">
        <v>0.0599695853989134</v>
      </c>
      <c r="AH107" s="82" t="n">
        <v>0.04719646964771</v>
      </c>
      <c r="AI107" s="82" t="n">
        <v>1.27029456807721</v>
      </c>
      <c r="AJ107" s="82" t="n">
        <v>0.0535650688710516</v>
      </c>
      <c r="AK107" s="82" t="n">
        <v>0.116204978900812</v>
      </c>
      <c r="AL107" s="82" t="n">
        <v>0.0641986284867622</v>
      </c>
      <c r="AM107" s="82" t="n">
        <v>0.109704670600106</v>
      </c>
      <c r="AN107" s="82" t="n">
        <v>0.0418451581607382</v>
      </c>
      <c r="AO107" s="82" t="n">
        <v>21.9512043127631</v>
      </c>
      <c r="AP107" s="82" t="n">
        <v>0.015594777024342</v>
      </c>
      <c r="AQ107" s="82" t="n">
        <v>1.25023099986667</v>
      </c>
      <c r="AR107" s="82" t="n">
        <v>0.186448928391446</v>
      </c>
      <c r="AS107" s="82" t="n">
        <v>0.652389482631822</v>
      </c>
      <c r="AT107" s="82" t="n">
        <v>0.287443741638652</v>
      </c>
      <c r="AU107" s="82" t="n">
        <v>0.0283582033306668</v>
      </c>
      <c r="AV107" s="82" t="n">
        <v>0.638274367957914</v>
      </c>
      <c r="AW107" s="82" t="n">
        <v>0.107153467481541</v>
      </c>
      <c r="AX107" s="82" t="n">
        <v>0.173330906026227</v>
      </c>
      <c r="AY107" s="82" t="n">
        <v>0.616192913077845</v>
      </c>
      <c r="AZ107" s="82" t="n">
        <v>0.082246527491435</v>
      </c>
      <c r="BA107" s="82" t="n">
        <v>1.81235146398483</v>
      </c>
      <c r="BB107" s="82" t="n">
        <v>0.676022249308521</v>
      </c>
      <c r="BC107" s="82" t="n">
        <v>2.06168549457396</v>
      </c>
      <c r="BD107" s="82" t="n">
        <v>1.51354008679036</v>
      </c>
      <c r="BE107" s="82" t="n">
        <v>0.0792446328286508</v>
      </c>
      <c r="BF107" s="82" t="n">
        <v>0.163557609490233</v>
      </c>
      <c r="BG107" s="82" t="n">
        <v>0.00713632688293205</v>
      </c>
      <c r="BH107" s="82" t="n">
        <v>0.879353090143331</v>
      </c>
      <c r="BI107" s="82" t="n">
        <v>0.0359424980501838</v>
      </c>
      <c r="BJ107" s="82" t="n">
        <v>0.0655502673745472</v>
      </c>
      <c r="BK107" s="82" t="n">
        <v>0.0940208179048743</v>
      </c>
      <c r="BL107" s="82" t="n">
        <v>0.069601274113407</v>
      </c>
      <c r="BM107" s="82" t="n">
        <v>0.370242046956084</v>
      </c>
      <c r="BN107" s="82" t="n">
        <v>0.0276107018897665</v>
      </c>
      <c r="BO107" s="82" t="n">
        <v>0.0297900358264393</v>
      </c>
      <c r="BP107" s="82" t="n">
        <v>0.415958786918579</v>
      </c>
      <c r="BQ107" s="82" t="n">
        <v>0.347129727665768</v>
      </c>
      <c r="BR107" s="82" t="n">
        <v>0.0575321685757082</v>
      </c>
      <c r="BS107" s="82" t="n">
        <v>0.498205073272511</v>
      </c>
      <c r="BT107" s="82" t="n">
        <v>0.0946168029349137</v>
      </c>
      <c r="BU107" s="82" t="n">
        <v>0.194422542930646</v>
      </c>
      <c r="BV107" s="82" t="n">
        <v>0.0628481817219025</v>
      </c>
      <c r="BW107" s="82" t="n">
        <v>0.146919092870653</v>
      </c>
      <c r="BX107" s="82" t="n">
        <v>0.160645264947684</v>
      </c>
      <c r="BY107" s="82" t="n">
        <v>0.0196531121843644</v>
      </c>
      <c r="BZ107" s="82" t="n">
        <v>0.10821768562814</v>
      </c>
      <c r="CA107" s="82" t="n">
        <v>0.329710402544835</v>
      </c>
      <c r="CB107" s="82" t="n">
        <v>0.328476374911927</v>
      </c>
      <c r="CC107" s="82" t="n">
        <v>0.32007818683558</v>
      </c>
      <c r="CD107" s="82" t="n">
        <v>0.435459094534885</v>
      </c>
      <c r="CE107" s="82" t="n">
        <v>0.0301534439216811</v>
      </c>
      <c r="CF107" s="82" t="n">
        <v>0.00964584620459968</v>
      </c>
      <c r="CG107" s="82" t="n">
        <v>0.301892395159141</v>
      </c>
      <c r="CH107" s="82" t="n">
        <v>0.0196905459674934</v>
      </c>
      <c r="CI107" s="82" t="n">
        <v>0.0548289904297845</v>
      </c>
      <c r="CJ107" s="82" t="n">
        <v>1.49251011041564</v>
      </c>
      <c r="CK107" s="82" t="n">
        <v>0.0207664135056192</v>
      </c>
      <c r="CL107" s="82" t="n">
        <v>0.152018153612029</v>
      </c>
      <c r="CM107" s="82" t="n">
        <v>0.0257754618412945</v>
      </c>
      <c r="CN107" s="82" t="n">
        <v>0.131586080119636</v>
      </c>
      <c r="CO107" s="82" t="n">
        <v>0.0356465185411976</v>
      </c>
      <c r="CP107" s="82" t="n">
        <v>0.211703750488517</v>
      </c>
      <c r="CQ107" s="82" t="n">
        <v>0.0390782790120041</v>
      </c>
      <c r="CR107" s="82" t="n">
        <v>0.0485552628572069</v>
      </c>
      <c r="CS107" s="82" t="n">
        <v>0.234771761483931</v>
      </c>
      <c r="CT107" s="82" t="n">
        <v>0.0517963215311495</v>
      </c>
      <c r="CU107" s="82" t="n">
        <v>0.000304450725027293</v>
      </c>
      <c r="CV107" s="82" t="n">
        <v>0.0873565180064647</v>
      </c>
      <c r="CW107" s="82" t="n">
        <v>0.0481583342818787</v>
      </c>
      <c r="CX107" s="82" t="n">
        <v>0.0923491745740548</v>
      </c>
      <c r="CY107" s="82" t="n">
        <v>0.289748870359733</v>
      </c>
      <c r="CZ107" s="82" t="n">
        <v>0.00952579416347386</v>
      </c>
      <c r="DA107" s="82" t="n">
        <v>0.0445488013824663</v>
      </c>
      <c r="DB107" s="82" t="n">
        <v>0.278674983649845</v>
      </c>
      <c r="DC107" s="82" t="n">
        <v>0.0119895324457098</v>
      </c>
      <c r="DD107" s="82" t="n">
        <v>0.822801407271651</v>
      </c>
      <c r="DE107" s="82" t="n">
        <v>0.0223485335900075</v>
      </c>
      <c r="DF107" s="82" t="n">
        <v>0.0617651648055219</v>
      </c>
      <c r="DG107" s="82" t="n">
        <v>0.294597295570895</v>
      </c>
      <c r="DH107" s="82" t="n">
        <v>0.0373969887411228</v>
      </c>
      <c r="DI107" s="82" t="n">
        <v>0.06866571147182</v>
      </c>
      <c r="DJ107" s="82" t="n">
        <v>0.367679972838932</v>
      </c>
      <c r="DK107" s="82" t="n">
        <v>0.0586361547578756</v>
      </c>
      <c r="DL107" s="82" t="n">
        <v>0.0597417850482611</v>
      </c>
      <c r="DM107" s="82" t="n">
        <v>0.0253807231638525</v>
      </c>
      <c r="DN107" s="82" t="n">
        <v>0.510149365822423</v>
      </c>
      <c r="DO107" s="82" t="n">
        <v>0.0558398163991913</v>
      </c>
      <c r="DP107" s="82" t="n">
        <v>0.105759551435549</v>
      </c>
      <c r="DQ107" s="82" t="n">
        <v>0.0174106372503799</v>
      </c>
      <c r="DR107" s="82" t="n">
        <v>0.0865002582387474</v>
      </c>
      <c r="DS107" s="82" t="n">
        <v>0.0320790378161847</v>
      </c>
      <c r="DT107" s="82" t="n">
        <v>0.0124976162303673</v>
      </c>
      <c r="DU107" s="82" t="n">
        <v>0.0196794911706773</v>
      </c>
      <c r="DV107" s="82" t="n">
        <v>0.61108644479638</v>
      </c>
      <c r="DW107" s="82" t="n">
        <v>0.0229208615241486</v>
      </c>
      <c r="DX107" s="82" t="n">
        <v>0.0534839325243683</v>
      </c>
      <c r="DY107" s="82" t="n">
        <v>0.286696776347881</v>
      </c>
      <c r="DZ107" s="82" t="n">
        <v>0.0265656588683027</v>
      </c>
      <c r="EA107" s="82" t="n">
        <v>0.0308839465122923</v>
      </c>
      <c r="EB107" s="82" t="n">
        <v>0.0312629405103935</v>
      </c>
      <c r="EC107" s="82" t="n">
        <v>0.00914897423274716</v>
      </c>
      <c r="ED107" s="82" t="n">
        <v>0.309161220710584</v>
      </c>
      <c r="EE107" s="82" t="n">
        <v>0.123805686959514</v>
      </c>
      <c r="EF107" s="82" t="n">
        <v>0.0319700414245904</v>
      </c>
      <c r="EG107" s="82" t="n">
        <v>0.0359085689845986</v>
      </c>
      <c r="EH107" s="82" t="n">
        <v>0.130113089656241</v>
      </c>
      <c r="EI107" s="82" t="n">
        <v>0.0554853399249707</v>
      </c>
      <c r="EJ107" s="82" t="n">
        <v>0.00714569612361892</v>
      </c>
      <c r="EK107" s="82" t="n">
        <v>0.0233723883952477</v>
      </c>
      <c r="EL107" s="82" t="n">
        <v>0.0377870524390565</v>
      </c>
      <c r="EM107" s="82" t="n">
        <v>0.0163562647425443</v>
      </c>
      <c r="EN107" s="0"/>
    </row>
    <row r="108" s="5" customFormat="true" ht="12.75" hidden="false" customHeight="false" outlineLevel="0" collapsed="false">
      <c r="A108" s="82" t="s">
        <v>603</v>
      </c>
      <c r="B108" s="82" t="s">
        <v>4</v>
      </c>
      <c r="C108" s="82" t="s">
        <v>604</v>
      </c>
      <c r="D108" s="82" t="n">
        <v>7</v>
      </c>
      <c r="E108" s="82" t="n">
        <v>1</v>
      </c>
      <c r="F108" s="82" t="s">
        <v>398</v>
      </c>
      <c r="G108" s="82" t="n">
        <v>0.484162277971406</v>
      </c>
      <c r="H108" s="82" t="n">
        <v>0.0933177160993435</v>
      </c>
      <c r="I108" s="82" t="n">
        <v>1.29723231781195</v>
      </c>
      <c r="J108" s="82" t="n">
        <v>0.156388839787611</v>
      </c>
      <c r="K108" s="82" t="n">
        <v>0.0481906577872757</v>
      </c>
      <c r="L108" s="82" t="n">
        <v>0.10391323043049</v>
      </c>
      <c r="M108" s="82" t="n">
        <v>0.186898418501603</v>
      </c>
      <c r="N108" s="82" t="n">
        <v>10.4659811653916</v>
      </c>
      <c r="O108" s="82" t="n">
        <v>0.113710574513404</v>
      </c>
      <c r="P108" s="82" t="n">
        <v>0.0837036528756473</v>
      </c>
      <c r="Q108" s="82" t="n">
        <v>0.243083945492855</v>
      </c>
      <c r="R108" s="82" t="n">
        <v>0.105981367049449</v>
      </c>
      <c r="S108" s="82" t="n">
        <v>0.104633328450471</v>
      </c>
      <c r="T108" s="82" t="n">
        <v>12.7284189249955</v>
      </c>
      <c r="U108" s="82" t="n">
        <v>0.209484597010652</v>
      </c>
      <c r="V108" s="82" t="n">
        <v>0.0540024377654188</v>
      </c>
      <c r="W108" s="82" t="n">
        <v>0.148062933174772</v>
      </c>
      <c r="X108" s="82" t="n">
        <v>0.100025480323938</v>
      </c>
      <c r="Y108" s="82" t="n">
        <v>0.586045418556201</v>
      </c>
      <c r="Z108" s="82" t="n">
        <v>0.359668187442866</v>
      </c>
      <c r="AA108" s="82" t="n">
        <v>0.0687752461810209</v>
      </c>
      <c r="AB108" s="82" t="n">
        <v>0.105686570395969</v>
      </c>
      <c r="AC108" s="82" t="n">
        <v>25.8867195872198</v>
      </c>
      <c r="AD108" s="82" t="n">
        <v>0.0381418900815786</v>
      </c>
      <c r="AE108" s="82" t="n">
        <v>0.298438876241595</v>
      </c>
      <c r="AF108" s="82" t="n">
        <v>0.840643033282349</v>
      </c>
      <c r="AG108" s="82" t="n">
        <v>0.0973173015015971</v>
      </c>
      <c r="AH108" s="82" t="n">
        <v>0.0730492558281966</v>
      </c>
      <c r="AI108" s="82" t="n">
        <v>1.50106309750984</v>
      </c>
      <c r="AJ108" s="82" t="n">
        <v>0.0470557895273022</v>
      </c>
      <c r="AK108" s="82" t="n">
        <v>0.125870712895557</v>
      </c>
      <c r="AL108" s="82" t="n">
        <v>0.0837694471084949</v>
      </c>
      <c r="AM108" s="82" t="n">
        <v>0.157311700984119</v>
      </c>
      <c r="AN108" s="82" t="n">
        <v>0.102188150939122</v>
      </c>
      <c r="AO108" s="82" t="n">
        <v>17.7782047703266</v>
      </c>
      <c r="AP108" s="82" t="n">
        <v>0.0109127818600797</v>
      </c>
      <c r="AQ108" s="82" t="n">
        <v>1.29698128420857</v>
      </c>
      <c r="AR108" s="82" t="n">
        <v>0.21181390192191</v>
      </c>
      <c r="AS108" s="82" t="n">
        <v>1.02870513731759</v>
      </c>
      <c r="AT108" s="82" t="n">
        <v>0.296005639399101</v>
      </c>
      <c r="AU108" s="82" t="n">
        <v>0.0460275016843638</v>
      </c>
      <c r="AV108" s="82" t="n">
        <v>0.978862608988848</v>
      </c>
      <c r="AW108" s="82" t="n">
        <v>0.138057474199252</v>
      </c>
      <c r="AX108" s="82" t="n">
        <v>0.162971875173432</v>
      </c>
      <c r="AY108" s="82" t="n">
        <v>0.691158146288475</v>
      </c>
      <c r="AZ108" s="82" t="n">
        <v>0.0731688310449753</v>
      </c>
      <c r="BA108" s="82" t="n">
        <v>1.33149286537076</v>
      </c>
      <c r="BB108" s="82" t="n">
        <v>0.871498434194596</v>
      </c>
      <c r="BC108" s="82" t="n">
        <v>2.07808898129423</v>
      </c>
      <c r="BD108" s="82" t="n">
        <v>1.45282787756549</v>
      </c>
      <c r="BE108" s="82" t="n">
        <v>0.117454407831444</v>
      </c>
      <c r="BF108" s="82" t="n">
        <v>0.18841553497464</v>
      </c>
      <c r="BG108" s="82" t="n">
        <v>0</v>
      </c>
      <c r="BH108" s="82" t="n">
        <v>0.916268816589317</v>
      </c>
      <c r="BI108" s="82" t="n">
        <v>0.0745025304530814</v>
      </c>
      <c r="BJ108" s="82" t="n">
        <v>0.0988230443148871</v>
      </c>
      <c r="BK108" s="82" t="n">
        <v>0.100327584745528</v>
      </c>
      <c r="BL108" s="82" t="n">
        <v>0.0625194551508414</v>
      </c>
      <c r="BM108" s="82" t="n">
        <v>0.387669447117857</v>
      </c>
      <c r="BN108" s="82" t="n">
        <v>0.0498413397599837</v>
      </c>
      <c r="BO108" s="82" t="n">
        <v>0.104334506414516</v>
      </c>
      <c r="BP108" s="82" t="n">
        <v>0.81644138101609</v>
      </c>
      <c r="BQ108" s="82" t="n">
        <v>0.324958268427709</v>
      </c>
      <c r="BR108" s="82" t="n">
        <v>0.0584327769367546</v>
      </c>
      <c r="BS108" s="82" t="n">
        <v>0.748798602046105</v>
      </c>
      <c r="BT108" s="82" t="n">
        <v>0.160572352184982</v>
      </c>
      <c r="BU108" s="82" t="n">
        <v>0.157280091301985</v>
      </c>
      <c r="BV108" s="82" t="n">
        <v>0.0584076451876741</v>
      </c>
      <c r="BW108" s="82" t="n">
        <v>0.180997586426937</v>
      </c>
      <c r="BX108" s="82" t="n">
        <v>0.243326397865377</v>
      </c>
      <c r="BY108" s="82" t="n">
        <v>0.0398758589615598</v>
      </c>
      <c r="BZ108" s="82" t="n">
        <v>0.127122095578461</v>
      </c>
      <c r="CA108" s="82" t="n">
        <v>0.352041856535061</v>
      </c>
      <c r="CB108" s="82" t="n">
        <v>0.385199930682409</v>
      </c>
      <c r="CC108" s="82" t="n">
        <v>0.209775487722459</v>
      </c>
      <c r="CD108" s="82" t="n">
        <v>0.525026919044474</v>
      </c>
      <c r="CE108" s="82" t="n">
        <v>0.0333889962824745</v>
      </c>
      <c r="CF108" s="82" t="n">
        <v>0.030763829224647</v>
      </c>
      <c r="CG108" s="82" t="n">
        <v>0.27931492938086</v>
      </c>
      <c r="CH108" s="82" t="n">
        <v>0.0341714395356935</v>
      </c>
      <c r="CI108" s="82" t="n">
        <v>0.0717581171591898</v>
      </c>
      <c r="CJ108" s="82" t="n">
        <v>1.31323819668019</v>
      </c>
      <c r="CK108" s="82" t="n">
        <v>0.00807687899631509</v>
      </c>
      <c r="CL108" s="82" t="n">
        <v>0.249617134021461</v>
      </c>
      <c r="CM108" s="82" t="n">
        <v>0.00736389079105231</v>
      </c>
      <c r="CN108" s="82" t="n">
        <v>0.195975419711224</v>
      </c>
      <c r="CO108" s="82" t="n">
        <v>0.0526592118747301</v>
      </c>
      <c r="CP108" s="82" t="n">
        <v>0.397551162861172</v>
      </c>
      <c r="CQ108" s="82" t="n">
        <v>0.0644047711065802</v>
      </c>
      <c r="CR108" s="82" t="n">
        <v>0.112063914845025</v>
      </c>
      <c r="CS108" s="82" t="n">
        <v>0.280832140500768</v>
      </c>
      <c r="CT108" s="82" t="n">
        <v>0.0652728142437881</v>
      </c>
      <c r="CU108" s="82" t="n">
        <v>0.0204099474551224</v>
      </c>
      <c r="CV108" s="82" t="n">
        <v>0.0878469324117383</v>
      </c>
      <c r="CW108" s="82" t="n">
        <v>0.0453689157955876</v>
      </c>
      <c r="CX108" s="82" t="n">
        <v>0.0995099743818595</v>
      </c>
      <c r="CY108" s="82" t="n">
        <v>0.353803344428905</v>
      </c>
      <c r="CZ108" s="82" t="n">
        <v>0.020444453560365</v>
      </c>
      <c r="DA108" s="82" t="n">
        <v>0.0308319223141912</v>
      </c>
      <c r="DB108" s="82" t="n">
        <v>0.335554973636419</v>
      </c>
      <c r="DC108" s="82" t="n">
        <v>0.041758593341123</v>
      </c>
      <c r="DD108" s="82" t="n">
        <v>0.901665085121362</v>
      </c>
      <c r="DE108" s="82" t="n">
        <v>0.011654045516089</v>
      </c>
      <c r="DF108" s="82" t="n">
        <v>0.0508638319454852</v>
      </c>
      <c r="DG108" s="82" t="n">
        <v>0.281241340335959</v>
      </c>
      <c r="DH108" s="82" t="n">
        <v>0.0232038597186024</v>
      </c>
      <c r="DI108" s="82" t="n">
        <v>0.0966008240873845</v>
      </c>
      <c r="DJ108" s="82" t="n">
        <v>0.931650759505647</v>
      </c>
      <c r="DK108" s="82" t="n">
        <v>0.0399726578260449</v>
      </c>
      <c r="DL108" s="82" t="n">
        <v>0.0979265759847886</v>
      </c>
      <c r="DM108" s="82" t="n">
        <v>0.0444110738061452</v>
      </c>
      <c r="DN108" s="82" t="n">
        <v>1.14540694416728</v>
      </c>
      <c r="DO108" s="82" t="n">
        <v>0.0953097315858283</v>
      </c>
      <c r="DP108" s="82" t="n">
        <v>0.140535130313485</v>
      </c>
      <c r="DQ108" s="82" t="n">
        <v>0.00586346310323623</v>
      </c>
      <c r="DR108" s="82" t="n">
        <v>0.131093156551503</v>
      </c>
      <c r="DS108" s="82" t="n">
        <v>0.0662899647523101</v>
      </c>
      <c r="DT108" s="82" t="n">
        <v>0.0171263965686608</v>
      </c>
      <c r="DU108" s="82" t="n">
        <v>0.034709874639418</v>
      </c>
      <c r="DV108" s="82" t="n">
        <v>0.73499975335643</v>
      </c>
      <c r="DW108" s="82" t="n">
        <v>0.035612339745427</v>
      </c>
      <c r="DX108" s="82" t="n">
        <v>0.0436917459415883</v>
      </c>
      <c r="DY108" s="82" t="n">
        <v>0.252435921092884</v>
      </c>
      <c r="DZ108" s="82" t="n">
        <v>0.0014304106806934</v>
      </c>
      <c r="EA108" s="82" t="n">
        <v>0.0400395195209512</v>
      </c>
      <c r="EB108" s="82" t="n">
        <v>0.0463044361339717</v>
      </c>
      <c r="EC108" s="82" t="n">
        <v>0.00681712107676282</v>
      </c>
      <c r="ED108" s="82" t="n">
        <v>0.366994517087964</v>
      </c>
      <c r="EE108" s="82" t="n">
        <v>0.169710791520311</v>
      </c>
      <c r="EF108" s="82" t="n">
        <v>0.0487797304449371</v>
      </c>
      <c r="EG108" s="82" t="n">
        <v>0.01448695574888</v>
      </c>
      <c r="EH108" s="82" t="n">
        <v>0.233630778539746</v>
      </c>
      <c r="EI108" s="82" t="n">
        <v>0.0981313393736271</v>
      </c>
      <c r="EJ108" s="82" t="n">
        <v>0.0413700973560456</v>
      </c>
      <c r="EK108" s="82" t="n">
        <v>0.0544810120033355</v>
      </c>
      <c r="EL108" s="82" t="n">
        <v>0.0427116212258071</v>
      </c>
      <c r="EM108" s="82" t="n">
        <v>0.0192826356376545</v>
      </c>
      <c r="EN108" s="0"/>
    </row>
    <row r="109" s="5" customFormat="true" ht="12.75" hidden="false" customHeight="false" outlineLevel="0" collapsed="false">
      <c r="A109" s="82" t="s">
        <v>605</v>
      </c>
      <c r="B109" s="82" t="s">
        <v>4</v>
      </c>
      <c r="C109" s="82" t="s">
        <v>606</v>
      </c>
      <c r="D109" s="82" t="n">
        <v>8</v>
      </c>
      <c r="E109" s="82" t="n">
        <v>1</v>
      </c>
      <c r="F109" s="82" t="s">
        <v>398</v>
      </c>
      <c r="G109" s="82" t="n">
        <v>0.868442296559723</v>
      </c>
      <c r="H109" s="82" t="n">
        <v>0.146268372672686</v>
      </c>
      <c r="I109" s="82" t="n">
        <v>3.15065023124947</v>
      </c>
      <c r="J109" s="82" t="n">
        <v>1.10736883463905</v>
      </c>
      <c r="K109" s="82" t="n">
        <v>0.198719004103479</v>
      </c>
      <c r="L109" s="82" t="n">
        <v>0.492739369455232</v>
      </c>
      <c r="M109" s="82" t="n">
        <v>0.237440938735078</v>
      </c>
      <c r="N109" s="82" t="n">
        <v>10.4129374510388</v>
      </c>
      <c r="O109" s="82" t="n">
        <v>0.345033500504341</v>
      </c>
      <c r="P109" s="82" t="n">
        <v>0.243617483430629</v>
      </c>
      <c r="Q109" s="82" t="n">
        <v>3.74729451456979</v>
      </c>
      <c r="R109" s="82" t="n">
        <v>0.211726101639059</v>
      </c>
      <c r="S109" s="82" t="n">
        <v>0.342396327372647</v>
      </c>
      <c r="T109" s="82" t="n">
        <v>16.3342977546369</v>
      </c>
      <c r="U109" s="82" t="n">
        <v>0.298212567959977</v>
      </c>
      <c r="V109" s="82" t="n">
        <v>0.108840232978336</v>
      </c>
      <c r="W109" s="82" t="n">
        <v>0.140171967794495</v>
      </c>
      <c r="X109" s="82" t="n">
        <v>0.585213873108787</v>
      </c>
      <c r="Y109" s="82" t="n">
        <v>0.306249732973438</v>
      </c>
      <c r="Z109" s="82" t="n">
        <v>3.0452205019119</v>
      </c>
      <c r="AA109" s="82" t="n">
        <v>0.141809284296667</v>
      </c>
      <c r="AB109" s="82" t="n">
        <v>0.542512911994756</v>
      </c>
      <c r="AC109" s="82" t="n">
        <v>27.6532167441233</v>
      </c>
      <c r="AD109" s="82" t="n">
        <v>0.027864632012749</v>
      </c>
      <c r="AE109" s="82" t="n">
        <v>0.201770801743552</v>
      </c>
      <c r="AF109" s="82" t="n">
        <v>1.09081378585382</v>
      </c>
      <c r="AG109" s="82" t="n">
        <v>0.0561835102563353</v>
      </c>
      <c r="AH109" s="82" t="n">
        <v>0.0497625284080014</v>
      </c>
      <c r="AI109" s="82" t="n">
        <v>1.08461676719011</v>
      </c>
      <c r="AJ109" s="82" t="n">
        <v>0.0352493553274887</v>
      </c>
      <c r="AK109" s="82" t="n">
        <v>0.478476430145366</v>
      </c>
      <c r="AL109" s="82" t="n">
        <v>0.14369167141395</v>
      </c>
      <c r="AM109" s="82" t="n">
        <v>1.54197612040467</v>
      </c>
      <c r="AN109" s="82" t="n">
        <v>0.090114883998831</v>
      </c>
      <c r="AO109" s="82" t="n">
        <v>11.7198139400806</v>
      </c>
      <c r="AP109" s="82" t="n">
        <v>0</v>
      </c>
      <c r="AQ109" s="82" t="n">
        <v>0.879725949674971</v>
      </c>
      <c r="AR109" s="82" t="n">
        <v>0.110029372555714</v>
      </c>
      <c r="AS109" s="82" t="n">
        <v>0.145962649962258</v>
      </c>
      <c r="AT109" s="82" t="n">
        <v>0.315892935166506</v>
      </c>
      <c r="AU109" s="82" t="n">
        <v>0.01733235565169</v>
      </c>
      <c r="AV109" s="82" t="n">
        <v>0.265550637639975</v>
      </c>
      <c r="AW109" s="82" t="n">
        <v>0.135159177540222</v>
      </c>
      <c r="AX109" s="82" t="n">
        <v>0.447125573704746</v>
      </c>
      <c r="AY109" s="82" t="n">
        <v>0.368636362110455</v>
      </c>
      <c r="AZ109" s="82" t="n">
        <v>0.4945193907486</v>
      </c>
      <c r="BA109" s="82" t="n">
        <v>0.803218561901881</v>
      </c>
      <c r="BB109" s="82" t="n">
        <v>0.620197720020285</v>
      </c>
      <c r="BC109" s="82" t="n">
        <v>0.595236872688783</v>
      </c>
      <c r="BD109" s="82" t="n">
        <v>0.75701679262769</v>
      </c>
      <c r="BE109" s="82" t="n">
        <v>0.0214185455045525</v>
      </c>
      <c r="BF109" s="82" t="n">
        <v>0.0876427674633899</v>
      </c>
      <c r="BG109" s="82" t="n">
        <v>0.015846736045097</v>
      </c>
      <c r="BH109" s="82" t="n">
        <v>0.671158611911127</v>
      </c>
      <c r="BI109" s="82" t="n">
        <v>0.0606130350442007</v>
      </c>
      <c r="BJ109" s="82" t="n">
        <v>0.0774390003398396</v>
      </c>
      <c r="BK109" s="82" t="n">
        <v>0.0185848700121256</v>
      </c>
      <c r="BL109" s="82" t="n">
        <v>0.349959352360111</v>
      </c>
      <c r="BM109" s="82" t="n">
        <v>0.166667095945843</v>
      </c>
      <c r="BN109" s="82" t="n">
        <v>0.0460405664391032</v>
      </c>
      <c r="BO109" s="82" t="n">
        <v>0.0344567706622408</v>
      </c>
      <c r="BP109" s="82" t="n">
        <v>0.20474565992021</v>
      </c>
      <c r="BQ109" s="82" t="n">
        <v>0.142200868603928</v>
      </c>
      <c r="BR109" s="82" t="n">
        <v>0.305835259528138</v>
      </c>
      <c r="BS109" s="82" t="n">
        <v>0.303637061325602</v>
      </c>
      <c r="BT109" s="82" t="n">
        <v>0.0711805494895069</v>
      </c>
      <c r="BU109" s="82" t="n">
        <v>0.0630804058924458</v>
      </c>
      <c r="BV109" s="82" t="n">
        <v>0.0980203897125428</v>
      </c>
      <c r="BW109" s="82" t="n">
        <v>0.099448076374759</v>
      </c>
      <c r="BX109" s="82" t="n">
        <v>0.21810957407668</v>
      </c>
      <c r="BY109" s="82" t="n">
        <v>0.0195640708212336</v>
      </c>
      <c r="BZ109" s="82" t="n">
        <v>0.286539829434595</v>
      </c>
      <c r="CA109" s="82" t="n">
        <v>0.181416083436993</v>
      </c>
      <c r="CB109" s="82" t="n">
        <v>0.278786154816007</v>
      </c>
      <c r="CC109" s="82" t="n">
        <v>0.0335757956397805</v>
      </c>
      <c r="CD109" s="82" t="n">
        <v>0.366494691724547</v>
      </c>
      <c r="CE109" s="82" t="n">
        <v>0.00516388138262356</v>
      </c>
      <c r="CF109" s="82" t="n">
        <v>0.0210792247427682</v>
      </c>
      <c r="CG109" s="82" t="n">
        <v>0.166506082493824</v>
      </c>
      <c r="CH109" s="82" t="n">
        <v>0.0200385515572673</v>
      </c>
      <c r="CI109" s="82" t="n">
        <v>0.0336426294761018</v>
      </c>
      <c r="CJ109" s="82" t="n">
        <v>0.76350098593087</v>
      </c>
      <c r="CK109" s="82" t="n">
        <v>0.00028397644737473</v>
      </c>
      <c r="CL109" s="82" t="n">
        <v>0.132415324370932</v>
      </c>
      <c r="CM109" s="82" t="n">
        <v>0.0317282559644064</v>
      </c>
      <c r="CN109" s="82" t="n">
        <v>0.0321086495896352</v>
      </c>
      <c r="CO109" s="82" t="n">
        <v>0.0192553318790198</v>
      </c>
      <c r="CP109" s="82" t="n">
        <v>0.139018187146215</v>
      </c>
      <c r="CQ109" s="82" t="n">
        <v>0.0721560163561629</v>
      </c>
      <c r="CR109" s="82" t="n">
        <v>0.240605864851596</v>
      </c>
      <c r="CS109" s="82" t="n">
        <v>0.181929881527674</v>
      </c>
      <c r="CT109" s="82" t="n">
        <v>0.0191122361993132</v>
      </c>
      <c r="CU109" s="82" t="n">
        <v>0.0451829116223717</v>
      </c>
      <c r="CV109" s="82" t="n">
        <v>0.0498092992925262</v>
      </c>
      <c r="CW109" s="82" t="n">
        <v>0.0490105488517905</v>
      </c>
      <c r="CX109" s="82" t="n">
        <v>0.0433561262846993</v>
      </c>
      <c r="CY109" s="82" t="n">
        <v>0.239713563030795</v>
      </c>
      <c r="CZ109" s="82" t="n">
        <v>0.0221987880707935</v>
      </c>
      <c r="DA109" s="82" t="n">
        <v>0</v>
      </c>
      <c r="DB109" s="82" t="n">
        <v>0.163611330105873</v>
      </c>
      <c r="DC109" s="82" t="n">
        <v>0</v>
      </c>
      <c r="DD109" s="82" t="n">
        <v>0.518225485208881</v>
      </c>
      <c r="DE109" s="82" t="n">
        <v>0.0133739503423656</v>
      </c>
      <c r="DF109" s="82" t="n">
        <v>0.0304830798039917</v>
      </c>
      <c r="DG109" s="82" t="n">
        <v>0.171624243744305</v>
      </c>
      <c r="DH109" s="82" t="n">
        <v>0.0129813199321424</v>
      </c>
      <c r="DI109" s="82" t="n">
        <v>0.0644393293996028</v>
      </c>
      <c r="DJ109" s="82" t="n">
        <v>0.060519729572584</v>
      </c>
      <c r="DK109" s="82" t="n">
        <v>0.00523695355292985</v>
      </c>
      <c r="DL109" s="82" t="n">
        <v>0.147721988237211</v>
      </c>
      <c r="DM109" s="82" t="n">
        <v>0.0100050322167856</v>
      </c>
      <c r="DN109" s="82" t="n">
        <v>0.213578980087655</v>
      </c>
      <c r="DO109" s="82" t="n">
        <v>0.0306268947996754</v>
      </c>
      <c r="DP109" s="82" t="n">
        <v>0.123545723798762</v>
      </c>
      <c r="DQ109" s="82" t="n">
        <v>0.0112933619385735</v>
      </c>
      <c r="DR109" s="82" t="n">
        <v>0.0714189378308134</v>
      </c>
      <c r="DS109" s="82" t="n">
        <v>0.0215147438297502</v>
      </c>
      <c r="DT109" s="82" t="n">
        <v>0.0066257591631217</v>
      </c>
      <c r="DU109" s="82" t="n">
        <v>0.000364638969509199</v>
      </c>
      <c r="DV109" s="82" t="n">
        <v>0.46709114622415</v>
      </c>
      <c r="DW109" s="82" t="n">
        <v>0.00933623203288644</v>
      </c>
      <c r="DX109" s="82" t="n">
        <v>0.0155793295016316</v>
      </c>
      <c r="DY109" s="82" t="n">
        <v>0.17198755214926</v>
      </c>
      <c r="DZ109" s="82" t="n">
        <v>0.0135666485248937</v>
      </c>
      <c r="EA109" s="82" t="n">
        <v>0.0147730041450287</v>
      </c>
      <c r="EB109" s="82" t="n">
        <v>0.0303366005367891</v>
      </c>
      <c r="EC109" s="82" t="n">
        <v>0.00569348852131105</v>
      </c>
      <c r="ED109" s="82" t="n">
        <v>0.311569972664734</v>
      </c>
      <c r="EE109" s="82" t="n">
        <v>0.101852097482195</v>
      </c>
      <c r="EF109" s="82" t="n">
        <v>0.0181057519042054</v>
      </c>
      <c r="EG109" s="82" t="n">
        <v>0.0204197960554018</v>
      </c>
      <c r="EH109" s="82" t="n">
        <v>0.20052899475692</v>
      </c>
      <c r="EI109" s="82" t="n">
        <v>0.0835444203313983</v>
      </c>
      <c r="EJ109" s="82" t="n">
        <v>0.0457495407015857</v>
      </c>
      <c r="EK109" s="82" t="n">
        <v>0.0156547617164036</v>
      </c>
      <c r="EL109" s="82" t="n">
        <v>0.0218318715336249</v>
      </c>
      <c r="EM109" s="82" t="n">
        <v>0.146178209865373</v>
      </c>
      <c r="EN109" s="0"/>
    </row>
    <row r="110" s="5" customFormat="true" ht="12.75" hidden="false" customHeight="false" outlineLevel="0" collapsed="false">
      <c r="A110" s="82" t="s">
        <v>607</v>
      </c>
      <c r="B110" s="82" t="s">
        <v>4</v>
      </c>
      <c r="C110" s="82" t="s">
        <v>608</v>
      </c>
      <c r="D110" s="82" t="n">
        <v>8</v>
      </c>
      <c r="E110" s="82" t="n">
        <v>4</v>
      </c>
      <c r="F110" s="82" t="s">
        <v>398</v>
      </c>
      <c r="G110" s="82" t="n">
        <v>0.653205469640148</v>
      </c>
      <c r="H110" s="82" t="n">
        <v>0.134310655537045</v>
      </c>
      <c r="I110" s="82" t="n">
        <v>2.39612399601818</v>
      </c>
      <c r="J110" s="82" t="n">
        <v>0.952158053814889</v>
      </c>
      <c r="K110" s="82" t="n">
        <v>0.11280436715668</v>
      </c>
      <c r="L110" s="82" t="n">
        <v>0.4193289650259</v>
      </c>
      <c r="M110" s="82" t="n">
        <v>0.192329771875524</v>
      </c>
      <c r="N110" s="82" t="n">
        <v>8.54107079296241</v>
      </c>
      <c r="O110" s="82" t="n">
        <v>0.363821773361363</v>
      </c>
      <c r="P110" s="82" t="n">
        <v>0.201477302451487</v>
      </c>
      <c r="Q110" s="82" t="n">
        <v>3.51818855237616</v>
      </c>
      <c r="R110" s="82" t="n">
        <v>0.203938531962899</v>
      </c>
      <c r="S110" s="82" t="n">
        <v>0.328878876798732</v>
      </c>
      <c r="T110" s="82" t="n">
        <v>13.9223009856702</v>
      </c>
      <c r="U110" s="82" t="n">
        <v>0.226742009310824</v>
      </c>
      <c r="V110" s="82" t="n">
        <v>0.122219872629214</v>
      </c>
      <c r="W110" s="82" t="n">
        <v>0.118769916761596</v>
      </c>
      <c r="X110" s="82" t="n">
        <v>0.624376815250165</v>
      </c>
      <c r="Y110" s="82" t="n">
        <v>0.338213107640336</v>
      </c>
      <c r="Z110" s="82" t="n">
        <v>3.32457620515176</v>
      </c>
      <c r="AA110" s="82" t="n">
        <v>0.16302083636566</v>
      </c>
      <c r="AB110" s="82" t="n">
        <v>0.417049781912648</v>
      </c>
      <c r="AC110" s="82" t="n">
        <v>24.3426167824733</v>
      </c>
      <c r="AD110" s="82" t="n">
        <v>0.0458232569133169</v>
      </c>
      <c r="AE110" s="82" t="n">
        <v>0.150443461509566</v>
      </c>
      <c r="AF110" s="82" t="n">
        <v>0.577442646256728</v>
      </c>
      <c r="AG110" s="82" t="n">
        <v>0.0386534466793666</v>
      </c>
      <c r="AH110" s="82" t="n">
        <v>0.0828760831453475</v>
      </c>
      <c r="AI110" s="82" t="n">
        <v>1.2040606802032</v>
      </c>
      <c r="AJ110" s="82" t="n">
        <v>0.0310254605678792</v>
      </c>
      <c r="AK110" s="82" t="n">
        <v>0.493247585891301</v>
      </c>
      <c r="AL110" s="82" t="n">
        <v>0.176656924080733</v>
      </c>
      <c r="AM110" s="82" t="n">
        <v>1.79163148932907</v>
      </c>
      <c r="AN110" s="82" t="n">
        <v>0.107943903202088</v>
      </c>
      <c r="AO110" s="82" t="n">
        <v>10.3103231797094</v>
      </c>
      <c r="AP110" s="82" t="n">
        <v>0</v>
      </c>
      <c r="AQ110" s="82" t="n">
        <v>0.694354323408307</v>
      </c>
      <c r="AR110" s="82" t="n">
        <v>0.137831761221537</v>
      </c>
      <c r="AS110" s="82" t="n">
        <v>0.170986436667185</v>
      </c>
      <c r="AT110" s="82" t="n">
        <v>0.273522634248861</v>
      </c>
      <c r="AU110" s="82" t="n">
        <v>0.0149611236911536</v>
      </c>
      <c r="AV110" s="82" t="n">
        <v>0.359593426747814</v>
      </c>
      <c r="AW110" s="82" t="n">
        <v>0.143683456070808</v>
      </c>
      <c r="AX110" s="82" t="n">
        <v>0.581827883111522</v>
      </c>
      <c r="AY110" s="82" t="n">
        <v>0.446239610696702</v>
      </c>
      <c r="AZ110" s="82" t="n">
        <v>0.610268792712666</v>
      </c>
      <c r="BA110" s="82" t="n">
        <v>0.6872170877503</v>
      </c>
      <c r="BB110" s="82" t="n">
        <v>0.782802974497495</v>
      </c>
      <c r="BC110" s="82" t="n">
        <v>1.30404400634269</v>
      </c>
      <c r="BD110" s="82" t="n">
        <v>1.06811774202662</v>
      </c>
      <c r="BE110" s="82" t="n">
        <v>0.0710309958647112</v>
      </c>
      <c r="BF110" s="82" t="n">
        <v>0.0969927195041381</v>
      </c>
      <c r="BG110" s="82" t="n">
        <v>0.0458221883502852</v>
      </c>
      <c r="BH110" s="82" t="n">
        <v>0.913762368998272</v>
      </c>
      <c r="BI110" s="82" t="n">
        <v>0.0782871945257191</v>
      </c>
      <c r="BJ110" s="82" t="n">
        <v>0.0703291914330626</v>
      </c>
      <c r="BK110" s="82" t="n">
        <v>0.0791602358134963</v>
      </c>
      <c r="BL110" s="82" t="n">
        <v>0.465566811287846</v>
      </c>
      <c r="BM110" s="82" t="n">
        <v>0.219695717186975</v>
      </c>
      <c r="BN110" s="82" t="n">
        <v>0.0573803377750732</v>
      </c>
      <c r="BO110" s="82" t="n">
        <v>0.061024303063313</v>
      </c>
      <c r="BP110" s="82" t="n">
        <v>0.253235979472436</v>
      </c>
      <c r="BQ110" s="82" t="n">
        <v>0.203760977624252</v>
      </c>
      <c r="BR110" s="82" t="n">
        <v>0.491337150236596</v>
      </c>
      <c r="BS110" s="82" t="n">
        <v>0.413914046185543</v>
      </c>
      <c r="BT110" s="82" t="n">
        <v>0.0644501596538092</v>
      </c>
      <c r="BU110" s="82" t="n">
        <v>0.116575913062277</v>
      </c>
      <c r="BV110" s="82" t="n">
        <v>0.137853104778396</v>
      </c>
      <c r="BW110" s="82" t="n">
        <v>0.139660588515833</v>
      </c>
      <c r="BX110" s="82" t="n">
        <v>0.285086014081404</v>
      </c>
      <c r="BY110" s="82" t="n">
        <v>0.0267662297961925</v>
      </c>
      <c r="BZ110" s="82" t="n">
        <v>0.387373766843162</v>
      </c>
      <c r="CA110" s="82" t="n">
        <v>0.260523637150282</v>
      </c>
      <c r="CB110" s="82" t="n">
        <v>0.39274405164895</v>
      </c>
      <c r="CC110" s="82" t="n">
        <v>0.0904260388169128</v>
      </c>
      <c r="CD110" s="82" t="n">
        <v>0.577877823363002</v>
      </c>
      <c r="CE110" s="82" t="n">
        <v>0.00971334083271718</v>
      </c>
      <c r="CF110" s="82" t="n">
        <v>0.0193249070176949</v>
      </c>
      <c r="CG110" s="82" t="n">
        <v>0.313423496705411</v>
      </c>
      <c r="CH110" s="82" t="n">
        <v>0.0479263560574149</v>
      </c>
      <c r="CI110" s="82" t="n">
        <v>0.0716074595925348</v>
      </c>
      <c r="CJ110" s="82" t="n">
        <v>1.27198333628981</v>
      </c>
      <c r="CK110" s="82" t="n">
        <v>0.0022285787742031</v>
      </c>
      <c r="CL110" s="82" t="n">
        <v>0.229084475300905</v>
      </c>
      <c r="CM110" s="82" t="n">
        <v>0.0336864239523869</v>
      </c>
      <c r="CN110" s="82" t="n">
        <v>0.093654239594723</v>
      </c>
      <c r="CO110" s="82" t="n">
        <v>0.0544115223143772</v>
      </c>
      <c r="CP110" s="82" t="n">
        <v>0.23294372122823</v>
      </c>
      <c r="CQ110" s="82" t="n">
        <v>0.0680689316543504</v>
      </c>
      <c r="CR110" s="82" t="n">
        <v>0.331027025178771</v>
      </c>
      <c r="CS110" s="82" t="n">
        <v>0.256095858055031</v>
      </c>
      <c r="CT110" s="82" t="n">
        <v>0.0493899750666375</v>
      </c>
      <c r="CU110" s="82" t="n">
        <v>0.034853614295179</v>
      </c>
      <c r="CV110" s="82" t="n">
        <v>0.0699905406530222</v>
      </c>
      <c r="CW110" s="82" t="n">
        <v>0.070718663223234</v>
      </c>
      <c r="CX110" s="82" t="n">
        <v>0.0677750805578744</v>
      </c>
      <c r="CY110" s="82" t="n">
        <v>0.436599254076471</v>
      </c>
      <c r="CZ110" s="82" t="n">
        <v>0.00639973341515518</v>
      </c>
      <c r="DA110" s="82" t="n">
        <v>0.0346784945365688</v>
      </c>
      <c r="DB110" s="82" t="n">
        <v>0.336726302405785</v>
      </c>
      <c r="DC110" s="82" t="n">
        <v>0.0157920164543672</v>
      </c>
      <c r="DD110" s="82" t="n">
        <v>0.991126021539633</v>
      </c>
      <c r="DE110" s="82" t="n">
        <v>0.0156755860686091</v>
      </c>
      <c r="DF110" s="82" t="n">
        <v>0.0726023378559962</v>
      </c>
      <c r="DG110" s="82" t="n">
        <v>0.309896721108542</v>
      </c>
      <c r="DH110" s="82" t="n">
        <v>0.0276949185026882</v>
      </c>
      <c r="DI110" s="82" t="n">
        <v>0.052350046985702</v>
      </c>
      <c r="DJ110" s="82" t="n">
        <v>0.140148001809314</v>
      </c>
      <c r="DK110" s="82" t="n">
        <v>0.0306573225083179</v>
      </c>
      <c r="DL110" s="82" t="n">
        <v>0.232183054326418</v>
      </c>
      <c r="DM110" s="82" t="n">
        <v>0.0244609945874655</v>
      </c>
      <c r="DN110" s="82" t="n">
        <v>0.359975784263856</v>
      </c>
      <c r="DO110" s="82" t="n">
        <v>0.0694587804503164</v>
      </c>
      <c r="DP110" s="82" t="n">
        <v>0.228572536309181</v>
      </c>
      <c r="DQ110" s="82" t="n">
        <v>0.0208531452312689</v>
      </c>
      <c r="DR110" s="82" t="n">
        <v>0.153173755856083</v>
      </c>
      <c r="DS110" s="82" t="n">
        <v>0.0300485991476041</v>
      </c>
      <c r="DT110" s="82" t="n">
        <v>0.0165187518427776</v>
      </c>
      <c r="DU110" s="82" t="n">
        <v>0.0467284489780083</v>
      </c>
      <c r="DV110" s="82" t="n">
        <v>0.958750824177341</v>
      </c>
      <c r="DW110" s="82" t="n">
        <v>0.0288103034542809</v>
      </c>
      <c r="DX110" s="82" t="n">
        <v>0.0618100489618839</v>
      </c>
      <c r="DY110" s="82" t="n">
        <v>0.3734616183501</v>
      </c>
      <c r="DZ110" s="82" t="n">
        <v>0.0165642221592612</v>
      </c>
      <c r="EA110" s="82" t="n">
        <v>0.0520590701633424</v>
      </c>
      <c r="EB110" s="82" t="n">
        <v>0.0198381358063633</v>
      </c>
      <c r="EC110" s="82" t="n">
        <v>0.0196159829536922</v>
      </c>
      <c r="ED110" s="82" t="n">
        <v>0.572715417565699</v>
      </c>
      <c r="EE110" s="82" t="n">
        <v>0.268571045901213</v>
      </c>
      <c r="EF110" s="82" t="n">
        <v>0.0901189662629645</v>
      </c>
      <c r="EG110" s="82" t="n">
        <v>0.0388598269002987</v>
      </c>
      <c r="EH110" s="82" t="n">
        <v>0.413372562554998</v>
      </c>
      <c r="EI110" s="82" t="n">
        <v>0.235138898859148</v>
      </c>
      <c r="EJ110" s="82" t="n">
        <v>0.0300969231559516</v>
      </c>
      <c r="EK110" s="82" t="n">
        <v>0.00547119899687231</v>
      </c>
      <c r="EL110" s="82" t="n">
        <v>0.0701450300085457</v>
      </c>
      <c r="EM110" s="82" t="n">
        <v>0.036815468363508</v>
      </c>
      <c r="EN110" s="0"/>
    </row>
    <row r="111" s="5" customFormat="true" ht="12.75" hidden="false" customHeight="false" outlineLevel="0" collapsed="false">
      <c r="A111" s="82" t="s">
        <v>609</v>
      </c>
      <c r="B111" s="82" t="s">
        <v>5</v>
      </c>
      <c r="C111" s="82" t="s">
        <v>610</v>
      </c>
      <c r="D111" s="82" t="n">
        <v>1</v>
      </c>
      <c r="E111" s="82" t="n">
        <v>1</v>
      </c>
      <c r="F111" s="82" t="s">
        <v>395</v>
      </c>
      <c r="G111" s="82" t="n">
        <v>0.567831713532569</v>
      </c>
      <c r="H111" s="82" t="n">
        <v>0.129483852225435</v>
      </c>
      <c r="I111" s="82" t="n">
        <v>1.24565198318247</v>
      </c>
      <c r="J111" s="82" t="n">
        <v>0.19560744076867</v>
      </c>
      <c r="K111" s="82" t="n">
        <v>0.0581783307039472</v>
      </c>
      <c r="L111" s="82" t="n">
        <v>0.104580118884235</v>
      </c>
      <c r="M111" s="82" t="n">
        <v>0.527331569662045</v>
      </c>
      <c r="N111" s="82" t="n">
        <v>11.6843414891521</v>
      </c>
      <c r="O111" s="82" t="n">
        <v>0.376134988613803</v>
      </c>
      <c r="P111" s="82" t="n">
        <v>0.0698367666820552</v>
      </c>
      <c r="Q111" s="82" t="n">
        <v>0.752245583852051</v>
      </c>
      <c r="R111" s="82" t="n">
        <v>0.121774929716113</v>
      </c>
      <c r="S111" s="82" t="n">
        <v>0.0556754976142711</v>
      </c>
      <c r="T111" s="82" t="n">
        <v>13.0674837009842</v>
      </c>
      <c r="U111" s="82" t="n">
        <v>0.286919497884603</v>
      </c>
      <c r="V111" s="82" t="n">
        <v>0.00932742852104043</v>
      </c>
      <c r="W111" s="82" t="n">
        <v>0.112706178782492</v>
      </c>
      <c r="X111" s="82" t="n">
        <v>0.528722257176595</v>
      </c>
      <c r="Y111" s="82" t="n">
        <v>0.209276278805131</v>
      </c>
      <c r="Z111" s="82" t="n">
        <v>0.886971914091634</v>
      </c>
      <c r="AA111" s="82" t="n">
        <v>0.0360301807339323</v>
      </c>
      <c r="AB111" s="82" t="n">
        <v>0.0959398180824866</v>
      </c>
      <c r="AC111" s="82" t="n">
        <v>24.9118746795498</v>
      </c>
      <c r="AD111" s="82" t="n">
        <v>0.0422435862072781</v>
      </c>
      <c r="AE111" s="82" t="n">
        <v>0.280967755499449</v>
      </c>
      <c r="AF111" s="82" t="n">
        <v>0.426364338228012</v>
      </c>
      <c r="AG111" s="82" t="n">
        <v>0.0241193297988333</v>
      </c>
      <c r="AH111" s="82" t="n">
        <v>0.111890874889035</v>
      </c>
      <c r="AI111" s="82" t="n">
        <v>1.96345007782666</v>
      </c>
      <c r="AJ111" s="82" t="n">
        <v>0.0686169355281358</v>
      </c>
      <c r="AK111" s="82" t="n">
        <v>0.589735514954852</v>
      </c>
      <c r="AL111" s="82" t="n">
        <v>0.130437735552668</v>
      </c>
      <c r="AM111" s="82" t="n">
        <v>0.672372535826353</v>
      </c>
      <c r="AN111" s="82" t="n">
        <v>0.015433426712602</v>
      </c>
      <c r="AO111" s="82" t="n">
        <v>12.8117140083682</v>
      </c>
      <c r="AP111" s="82" t="n">
        <v>0.00526592151273497</v>
      </c>
      <c r="AQ111" s="82" t="n">
        <v>0.601429091058271</v>
      </c>
      <c r="AR111" s="82" t="n">
        <v>0.104569062124365</v>
      </c>
      <c r="AS111" s="82" t="n">
        <v>0.267553380747402</v>
      </c>
      <c r="AT111" s="82" t="n">
        <v>0.297210442953881</v>
      </c>
      <c r="AU111" s="82" t="n">
        <v>0.0557066831983887</v>
      </c>
      <c r="AV111" s="82" t="n">
        <v>0.160008857759504</v>
      </c>
      <c r="AW111" s="82" t="n">
        <v>0.0541583510438578</v>
      </c>
      <c r="AX111" s="82" t="n">
        <v>0.551865671973071</v>
      </c>
      <c r="AY111" s="82" t="n">
        <v>0.265117359368122</v>
      </c>
      <c r="AZ111" s="82" t="n">
        <v>0.727728617605043</v>
      </c>
      <c r="BA111" s="82" t="n">
        <v>0.59462504552416</v>
      </c>
      <c r="BB111" s="82" t="n">
        <v>0.477438861195501</v>
      </c>
      <c r="BC111" s="82" t="n">
        <v>0.967334456963925</v>
      </c>
      <c r="BD111" s="82" t="n">
        <v>1.30326974390606</v>
      </c>
      <c r="BE111" s="82" t="n">
        <v>0.0310472125026263</v>
      </c>
      <c r="BF111" s="82" t="n">
        <v>0.167822049569949</v>
      </c>
      <c r="BG111" s="82" t="n">
        <v>0.060489049341114</v>
      </c>
      <c r="BH111" s="82" t="n">
        <v>1.5805899942816</v>
      </c>
      <c r="BI111" s="82" t="n">
        <v>0.0222137473381994</v>
      </c>
      <c r="BJ111" s="82" t="n">
        <v>0.0919054709118914</v>
      </c>
      <c r="BK111" s="82" t="n">
        <v>0.120668052606245</v>
      </c>
      <c r="BL111" s="82" t="n">
        <v>0.679695134292459</v>
      </c>
      <c r="BM111" s="82" t="n">
        <v>0.236939118259393</v>
      </c>
      <c r="BN111" s="82" t="n">
        <v>0.0260087503911704</v>
      </c>
      <c r="BO111" s="82" t="n">
        <v>0.0150460943987439</v>
      </c>
      <c r="BP111" s="82" t="n">
        <v>0.157271158396107</v>
      </c>
      <c r="BQ111" s="82" t="n">
        <v>0.141992985510196</v>
      </c>
      <c r="BR111" s="82" t="n">
        <v>0.0812818330832062</v>
      </c>
      <c r="BS111" s="82" t="n">
        <v>0.0852534706120598</v>
      </c>
      <c r="BT111" s="82" t="n">
        <v>0.0249258610070332</v>
      </c>
      <c r="BU111" s="82" t="n">
        <v>0.133437542930078</v>
      </c>
      <c r="BV111" s="82" t="n">
        <v>0.132445660253706</v>
      </c>
      <c r="BW111" s="82" t="n">
        <v>0.112030681018252</v>
      </c>
      <c r="BX111" s="82" t="n">
        <v>0.148215799593682</v>
      </c>
      <c r="BY111" s="82" t="n">
        <v>0</v>
      </c>
      <c r="BZ111" s="82" t="n">
        <v>0.927126742872835</v>
      </c>
      <c r="CA111" s="82" t="n">
        <v>0.148897954634102</v>
      </c>
      <c r="CB111" s="82" t="n">
        <v>0.199043768929876</v>
      </c>
      <c r="CC111" s="82" t="n">
        <v>0.020538026797076</v>
      </c>
      <c r="CD111" s="82" t="n">
        <v>0.669971660244961</v>
      </c>
      <c r="CE111" s="82" t="n">
        <v>0.0317481914443772</v>
      </c>
      <c r="CF111" s="82" t="n">
        <v>0.0691020118895456</v>
      </c>
      <c r="CG111" s="82" t="n">
        <v>0.551719787592088</v>
      </c>
      <c r="CH111" s="82" t="n">
        <v>0.069965598094909</v>
      </c>
      <c r="CI111" s="82" t="n">
        <v>0.0204839818043718</v>
      </c>
      <c r="CJ111" s="82" t="n">
        <v>1.61306312217393</v>
      </c>
      <c r="CK111" s="82" t="n">
        <v>0.0692881883744961</v>
      </c>
      <c r="CL111" s="82" t="n">
        <v>0.0525997678224959</v>
      </c>
      <c r="CM111" s="82" t="n">
        <v>0.203663258000243</v>
      </c>
      <c r="CN111" s="82" t="n">
        <v>0.0850672148155226</v>
      </c>
      <c r="CO111" s="82" t="n">
        <v>0.0348534817370262</v>
      </c>
      <c r="CP111" s="82" t="n">
        <v>0.0367489373818669</v>
      </c>
      <c r="CQ111" s="82" t="n">
        <v>0.0469381901822611</v>
      </c>
      <c r="CR111" s="82" t="n">
        <v>0.229129723544258</v>
      </c>
      <c r="CS111" s="82" t="n">
        <v>0</v>
      </c>
      <c r="CT111" s="82" t="n">
        <v>0.060079024322872</v>
      </c>
      <c r="CU111" s="82" t="n">
        <v>0.0504121494391003</v>
      </c>
      <c r="CV111" s="82" t="n">
        <v>0.0299732761851157</v>
      </c>
      <c r="CW111" s="82" t="n">
        <v>0.0741744007351857</v>
      </c>
      <c r="CX111" s="82" t="n">
        <v>0.0307757720514987</v>
      </c>
      <c r="CY111" s="82" t="n">
        <v>0.224833899273358</v>
      </c>
      <c r="CZ111" s="82" t="n">
        <v>0.0234147473623761</v>
      </c>
      <c r="DA111" s="82" t="n">
        <v>0.132346465587285</v>
      </c>
      <c r="DB111" s="82" t="n">
        <v>0.210053877644598</v>
      </c>
      <c r="DC111" s="82" t="n">
        <v>0.0304452883414603</v>
      </c>
      <c r="DD111" s="82" t="n">
        <v>0.856605439084265</v>
      </c>
      <c r="DE111" s="82" t="n">
        <v>0.0195326569027791</v>
      </c>
      <c r="DF111" s="82" t="n">
        <v>0.0784827916766545</v>
      </c>
      <c r="DG111" s="82" t="n">
        <v>0.578858561439414</v>
      </c>
      <c r="DH111" s="82" t="n">
        <v>0.0225808986697724</v>
      </c>
      <c r="DI111" s="82" t="n">
        <v>0.0238145653902495</v>
      </c>
      <c r="DJ111" s="82" t="n">
        <v>0.0539013435232863</v>
      </c>
      <c r="DK111" s="82" t="n">
        <v>0.148016735355729</v>
      </c>
      <c r="DL111" s="82" t="n">
        <v>0.109733616435519</v>
      </c>
      <c r="DM111" s="82" t="n">
        <v>0.00865050319874713</v>
      </c>
      <c r="DN111" s="82" t="n">
        <v>0.0741063581670603</v>
      </c>
      <c r="DO111" s="82" t="n">
        <v>0.00356865550084684</v>
      </c>
      <c r="DP111" s="82" t="n">
        <v>0.0531877583383618</v>
      </c>
      <c r="DQ111" s="82" t="n">
        <v>0.0460401244776238</v>
      </c>
      <c r="DR111" s="82" t="n">
        <v>0.111829587832334</v>
      </c>
      <c r="DS111" s="82" t="n">
        <v>0.0203200744548242</v>
      </c>
      <c r="DT111" s="82" t="n">
        <v>0</v>
      </c>
      <c r="DU111" s="82" t="n">
        <v>0.0388159236016779</v>
      </c>
      <c r="DV111" s="82" t="n">
        <v>0.497153009887968</v>
      </c>
      <c r="DW111" s="82" t="n">
        <v>0.0503571630125399</v>
      </c>
      <c r="DX111" s="82" t="n">
        <v>0.0462932901347245</v>
      </c>
      <c r="DY111" s="82" t="n">
        <v>0.257968339095304</v>
      </c>
      <c r="DZ111" s="82" t="n">
        <v>0.032370320600471</v>
      </c>
      <c r="EA111" s="82" t="n">
        <v>0.0410110054985032</v>
      </c>
      <c r="EB111" s="82" t="n">
        <v>0.0230614803308247</v>
      </c>
      <c r="EC111" s="82" t="n">
        <v>0.0608037461659611</v>
      </c>
      <c r="ED111" s="82" t="n">
        <v>0.163922167118192</v>
      </c>
      <c r="EE111" s="82" t="n">
        <v>0.169328858769289</v>
      </c>
      <c r="EF111" s="82" t="n">
        <v>0.0585007493904497</v>
      </c>
      <c r="EG111" s="82" t="n">
        <v>0.0591461119353898</v>
      </c>
      <c r="EH111" s="82" t="n">
        <v>0.0781598172767569</v>
      </c>
      <c r="EI111" s="82" t="n">
        <v>0.0783385974629491</v>
      </c>
      <c r="EJ111" s="82" t="n">
        <v>0.0354715280267672</v>
      </c>
      <c r="EK111" s="82" t="n">
        <v>0.0494656616137798</v>
      </c>
      <c r="EL111" s="82" t="n">
        <v>0.0314754691341804</v>
      </c>
      <c r="EM111" s="82" t="n">
        <v>0.0332382421339178</v>
      </c>
      <c r="EN111" s="0"/>
    </row>
    <row r="112" s="5" customFormat="true" ht="12.75" hidden="false" customHeight="false" outlineLevel="0" collapsed="false">
      <c r="A112" s="82" t="s">
        <v>611</v>
      </c>
      <c r="B112" s="82" t="s">
        <v>5</v>
      </c>
      <c r="C112" s="82" t="s">
        <v>612</v>
      </c>
      <c r="D112" s="82" t="n">
        <v>1</v>
      </c>
      <c r="E112" s="82" t="n">
        <v>2</v>
      </c>
      <c r="F112" s="82" t="s">
        <v>395</v>
      </c>
      <c r="G112" s="82" t="n">
        <v>0.658754268887388</v>
      </c>
      <c r="H112" s="82" t="n">
        <v>0.183949184391836</v>
      </c>
      <c r="I112" s="82" t="n">
        <v>1.42190385235633</v>
      </c>
      <c r="J112" s="82" t="n">
        <v>0.208378651309847</v>
      </c>
      <c r="K112" s="82" t="n">
        <v>0.0577564942956853</v>
      </c>
      <c r="L112" s="82" t="n">
        <v>0.0501070625030318</v>
      </c>
      <c r="M112" s="82" t="n">
        <v>0.618585246488674</v>
      </c>
      <c r="N112" s="82" t="n">
        <v>12.5013875069839</v>
      </c>
      <c r="O112" s="82" t="n">
        <v>0.335589075330102</v>
      </c>
      <c r="P112" s="82" t="n">
        <v>0.0967425094948651</v>
      </c>
      <c r="Q112" s="82" t="n">
        <v>0.732980551900138</v>
      </c>
      <c r="R112" s="82" t="n">
        <v>0.130434407579671</v>
      </c>
      <c r="S112" s="82" t="n">
        <v>0.106815520507505</v>
      </c>
      <c r="T112" s="82" t="n">
        <v>13.3574834231582</v>
      </c>
      <c r="U112" s="82" t="n">
        <v>0.294422340218776</v>
      </c>
      <c r="V112" s="82" t="n">
        <v>0.00988201333728179</v>
      </c>
      <c r="W112" s="82" t="n">
        <v>0.134691672745404</v>
      </c>
      <c r="X112" s="82" t="n">
        <v>0.513316613485301</v>
      </c>
      <c r="Y112" s="82" t="n">
        <v>0.248265297615604</v>
      </c>
      <c r="Z112" s="82" t="n">
        <v>0.833521067961311</v>
      </c>
      <c r="AA112" s="82" t="n">
        <v>0.025919415613741</v>
      </c>
      <c r="AB112" s="82" t="n">
        <v>0.105802323594002</v>
      </c>
      <c r="AC112" s="82" t="n">
        <v>24.4740386508528</v>
      </c>
      <c r="AD112" s="82" t="n">
        <v>0.0649249325706544</v>
      </c>
      <c r="AE112" s="82" t="n">
        <v>0.28689044549769</v>
      </c>
      <c r="AF112" s="82" t="n">
        <v>0.321481471795764</v>
      </c>
      <c r="AG112" s="82" t="n">
        <v>0.0473072763840446</v>
      </c>
      <c r="AH112" s="82" t="n">
        <v>0.0463868706219004</v>
      </c>
      <c r="AI112" s="82" t="n">
        <v>1.68144257226456</v>
      </c>
      <c r="AJ112" s="82" t="n">
        <v>0.0269647036318468</v>
      </c>
      <c r="AK112" s="82" t="n">
        <v>0.508968631126758</v>
      </c>
      <c r="AL112" s="82" t="n">
        <v>0.142906457908532</v>
      </c>
      <c r="AM112" s="82" t="n">
        <v>0.559079207184041</v>
      </c>
      <c r="AN112" s="82" t="n">
        <v>0.0649281537800055</v>
      </c>
      <c r="AO112" s="82" t="n">
        <v>12.6235291989792</v>
      </c>
      <c r="AP112" s="82" t="n">
        <v>0.0755591131749645</v>
      </c>
      <c r="AQ112" s="82" t="n">
        <v>0.548977645106501</v>
      </c>
      <c r="AR112" s="82" t="n">
        <v>0.105455991621022</v>
      </c>
      <c r="AS112" s="82" t="n">
        <v>0.222899999459334</v>
      </c>
      <c r="AT112" s="82" t="n">
        <v>0.210161150473689</v>
      </c>
      <c r="AU112" s="82" t="n">
        <v>0.0518778745711614</v>
      </c>
      <c r="AV112" s="82" t="n">
        <v>0.176728873922293</v>
      </c>
      <c r="AW112" s="82" t="n">
        <v>0.0800637058906308</v>
      </c>
      <c r="AX112" s="82" t="n">
        <v>0.570377831511389</v>
      </c>
      <c r="AY112" s="82" t="n">
        <v>0.244713313485357</v>
      </c>
      <c r="AZ112" s="82" t="n">
        <v>0.520930692546811</v>
      </c>
      <c r="BA112" s="82" t="n">
        <v>0.602131368262156</v>
      </c>
      <c r="BB112" s="82" t="n">
        <v>0.468150030163153</v>
      </c>
      <c r="BC112" s="82" t="n">
        <v>1.12639175273687</v>
      </c>
      <c r="BD112" s="82" t="n">
        <v>1.30148197655566</v>
      </c>
      <c r="BE112" s="82" t="n">
        <v>0.0315428787793233</v>
      </c>
      <c r="BF112" s="82" t="n">
        <v>0.115001970547438</v>
      </c>
      <c r="BG112" s="82" t="n">
        <v>0.0418901839205926</v>
      </c>
      <c r="BH112" s="82" t="n">
        <v>1.50813202356368</v>
      </c>
      <c r="BI112" s="82" t="n">
        <v>0.055194100127432</v>
      </c>
      <c r="BJ112" s="82" t="n">
        <v>0.0869801515465208</v>
      </c>
      <c r="BK112" s="82" t="n">
        <v>0.0632206740551677</v>
      </c>
      <c r="BL112" s="82" t="n">
        <v>0.638505315115756</v>
      </c>
      <c r="BM112" s="82" t="n">
        <v>0.212295651768935</v>
      </c>
      <c r="BN112" s="82" t="n">
        <v>0.0148286886619536</v>
      </c>
      <c r="BO112" s="82" t="n">
        <v>0.0106782320897608</v>
      </c>
      <c r="BP112" s="82" t="n">
        <v>0.156813136415413</v>
      </c>
      <c r="BQ112" s="82" t="n">
        <v>0.151575763508474</v>
      </c>
      <c r="BR112" s="82" t="n">
        <v>0.120012474196814</v>
      </c>
      <c r="BS112" s="82" t="n">
        <v>0.143306378345307</v>
      </c>
      <c r="BT112" s="82" t="n">
        <v>0.0531463868364646</v>
      </c>
      <c r="BU112" s="82" t="n">
        <v>0.14148335887378</v>
      </c>
      <c r="BV112" s="82" t="n">
        <v>0.118955598650675</v>
      </c>
      <c r="BW112" s="82" t="n">
        <v>0.0609980705170067</v>
      </c>
      <c r="BX112" s="82" t="n">
        <v>0.092732723454091</v>
      </c>
      <c r="BY112" s="82" t="n">
        <v>0.0959615291905058</v>
      </c>
      <c r="BZ112" s="82" t="n">
        <v>0.698389944229418</v>
      </c>
      <c r="CA112" s="82" t="n">
        <v>0.132532085543049</v>
      </c>
      <c r="CB112" s="82" t="n">
        <v>0.18994346427188</v>
      </c>
      <c r="CC112" s="82" t="n">
        <v>0.102973637388956</v>
      </c>
      <c r="CD112" s="82" t="n">
        <v>0.636223322810554</v>
      </c>
      <c r="CE112" s="82" t="n">
        <v>0.0269558870685882</v>
      </c>
      <c r="CF112" s="82" t="n">
        <v>0.000233292568700468</v>
      </c>
      <c r="CG112" s="82" t="n">
        <v>0.492547370638641</v>
      </c>
      <c r="CH112" s="82" t="n">
        <v>0</v>
      </c>
      <c r="CI112" s="82" t="n">
        <v>0.0268162635400335</v>
      </c>
      <c r="CJ112" s="82" t="n">
        <v>1.38895242636417</v>
      </c>
      <c r="CK112" s="82" t="n">
        <v>0.0327049257380447</v>
      </c>
      <c r="CL112" s="82" t="n">
        <v>0.0425645293059605</v>
      </c>
      <c r="CM112" s="82" t="n">
        <v>0.0691798425590235</v>
      </c>
      <c r="CN112" s="82" t="n">
        <v>0.0886458130193322</v>
      </c>
      <c r="CO112" s="82" t="n">
        <v>0.0697397197252116</v>
      </c>
      <c r="CP112" s="82" t="n">
        <v>0.0873909759239123</v>
      </c>
      <c r="CQ112" s="82" t="n">
        <v>0.0291321171536178</v>
      </c>
      <c r="CR112" s="82" t="n">
        <v>0.234305985279912</v>
      </c>
      <c r="CS112" s="82" t="n">
        <v>0.0860864472276134</v>
      </c>
      <c r="CT112" s="82" t="n">
        <v>0.0133923431259772</v>
      </c>
      <c r="CU112" s="82" t="n">
        <v>0</v>
      </c>
      <c r="CV112" s="82" t="n">
        <v>0.0723737183515868</v>
      </c>
      <c r="CW112" s="82" t="n">
        <v>0.0764433564843175</v>
      </c>
      <c r="CX112" s="82" t="n">
        <v>0.0833663517661247</v>
      </c>
      <c r="CY112" s="82" t="n">
        <v>0.162127161829137</v>
      </c>
      <c r="CZ112" s="82" t="n">
        <v>0.0650495904666805</v>
      </c>
      <c r="DA112" s="82" t="n">
        <v>0.0767948615844115</v>
      </c>
      <c r="DB112" s="82" t="n">
        <v>0.244641669043912</v>
      </c>
      <c r="DC112" s="82" t="n">
        <v>0.0423707731023529</v>
      </c>
      <c r="DD112" s="82" t="n">
        <v>0.771165130856865</v>
      </c>
      <c r="DE112" s="82" t="n">
        <v>0.0304124419864394</v>
      </c>
      <c r="DF112" s="82" t="n">
        <v>0.0394981009292992</v>
      </c>
      <c r="DG112" s="82" t="n">
        <v>0.410469030665227</v>
      </c>
      <c r="DH112" s="82" t="n">
        <v>0.0221507228736275</v>
      </c>
      <c r="DI112" s="82" t="n">
        <v>0.0235938687359594</v>
      </c>
      <c r="DJ112" s="82" t="n">
        <v>0.0389263083348226</v>
      </c>
      <c r="DK112" s="82" t="n">
        <v>0.123750338199156</v>
      </c>
      <c r="DL112" s="82" t="n">
        <v>0.120697228686158</v>
      </c>
      <c r="DM112" s="82" t="n">
        <v>0.0156503181240889</v>
      </c>
      <c r="DN112" s="82" t="n">
        <v>0.0714983881212687</v>
      </c>
      <c r="DO112" s="82" t="n">
        <v>0</v>
      </c>
      <c r="DP112" s="82" t="n">
        <v>0.0354522031886857</v>
      </c>
      <c r="DQ112" s="82" t="n">
        <v>0.0284097300774326</v>
      </c>
      <c r="DR112" s="82" t="n">
        <v>0.0505166838835364</v>
      </c>
      <c r="DS112" s="82" t="n">
        <v>0.0264660836107164</v>
      </c>
      <c r="DT112" s="82" t="n">
        <v>0.00980567102501809</v>
      </c>
      <c r="DU112" s="82" t="n">
        <v>0.056136552515322</v>
      </c>
      <c r="DV112" s="82" t="n">
        <v>0.385885334888056</v>
      </c>
      <c r="DW112" s="82" t="n">
        <v>0.0180657926773626</v>
      </c>
      <c r="DX112" s="82" t="n">
        <v>0.0719051107127725</v>
      </c>
      <c r="DY112" s="82" t="n">
        <v>0.208500236999028</v>
      </c>
      <c r="DZ112" s="82" t="n">
        <v>0.0199968897320157</v>
      </c>
      <c r="EA112" s="82" t="n">
        <v>0.119856542980192</v>
      </c>
      <c r="EB112" s="82" t="n">
        <v>0.0207124289206368</v>
      </c>
      <c r="EC112" s="82" t="n">
        <v>0</v>
      </c>
      <c r="ED112" s="82" t="n">
        <v>0.156338670240024</v>
      </c>
      <c r="EE112" s="82" t="n">
        <v>0.119943453774471</v>
      </c>
      <c r="EF112" s="82" t="n">
        <v>0.0661065181750329</v>
      </c>
      <c r="EG112" s="82" t="n">
        <v>0.0730436612299561</v>
      </c>
      <c r="EH112" s="82" t="n">
        <v>0.0898232295486626</v>
      </c>
      <c r="EI112" s="82" t="n">
        <v>0.0462142337456371</v>
      </c>
      <c r="EJ112" s="82" t="n">
        <v>0.0292031632285874</v>
      </c>
      <c r="EK112" s="82" t="n">
        <v>0.0406696742315493</v>
      </c>
      <c r="EL112" s="82" t="n">
        <v>0.0359048009960999</v>
      </c>
      <c r="EM112" s="82" t="n">
        <v>0.0358324380366281</v>
      </c>
      <c r="EN112" s="0"/>
    </row>
    <row r="113" s="5" customFormat="true" ht="12.75" hidden="false" customHeight="false" outlineLevel="0" collapsed="false">
      <c r="A113" s="82" t="s">
        <v>613</v>
      </c>
      <c r="B113" s="82" t="s">
        <v>5</v>
      </c>
      <c r="C113" s="82" t="s">
        <v>614</v>
      </c>
      <c r="D113" s="82" t="n">
        <v>2</v>
      </c>
      <c r="E113" s="82" t="n">
        <v>2</v>
      </c>
      <c r="F113" s="82" t="s">
        <v>395</v>
      </c>
      <c r="G113" s="82" t="n">
        <v>0.280589158679324</v>
      </c>
      <c r="H113" s="82" t="n">
        <v>0.0383872738119071</v>
      </c>
      <c r="I113" s="82" t="n">
        <v>0.703790564975401</v>
      </c>
      <c r="J113" s="82" t="n">
        <v>0.110343573246443</v>
      </c>
      <c r="K113" s="82" t="n">
        <v>0.04205513725031</v>
      </c>
      <c r="L113" s="82" t="n">
        <v>0.0790149062224034</v>
      </c>
      <c r="M113" s="82" t="n">
        <v>0.137981166635533</v>
      </c>
      <c r="N113" s="82" t="n">
        <v>9.71958556203227</v>
      </c>
      <c r="O113" s="82" t="n">
        <v>0.230797407453884</v>
      </c>
      <c r="P113" s="82" t="n">
        <v>0.120746006788245</v>
      </c>
      <c r="Q113" s="82" t="n">
        <v>0.286876522275452</v>
      </c>
      <c r="R113" s="82" t="n">
        <v>0.103354934362518</v>
      </c>
      <c r="S113" s="82" t="n">
        <v>0.142938263535956</v>
      </c>
      <c r="T113" s="82" t="n">
        <v>15.4623437926711</v>
      </c>
      <c r="U113" s="82" t="n">
        <v>0.319069620689261</v>
      </c>
      <c r="V113" s="82" t="n">
        <v>0.0162758863177441</v>
      </c>
      <c r="W113" s="82" t="n">
        <v>0.178403441941551</v>
      </c>
      <c r="X113" s="82" t="n">
        <v>0.1122921596697</v>
      </c>
      <c r="Y113" s="82" t="n">
        <v>0.356688632566662</v>
      </c>
      <c r="Z113" s="82" t="n">
        <v>0.361500034012495</v>
      </c>
      <c r="AA113" s="82" t="n">
        <v>0.0153130039477413</v>
      </c>
      <c r="AB113" s="82" t="n">
        <v>0.0538199351366016</v>
      </c>
      <c r="AC113" s="82" t="n">
        <v>29.6242565167523</v>
      </c>
      <c r="AD113" s="82" t="n">
        <v>0.0269238581995517</v>
      </c>
      <c r="AE113" s="82" t="n">
        <v>0.345194545134597</v>
      </c>
      <c r="AF113" s="82" t="n">
        <v>0.313595475989066</v>
      </c>
      <c r="AG113" s="82" t="n">
        <v>0.0260255388008949</v>
      </c>
      <c r="AH113" s="82" t="n">
        <v>0.0328407330398711</v>
      </c>
      <c r="AI113" s="82" t="n">
        <v>2.32148632960003</v>
      </c>
      <c r="AJ113" s="82" t="n">
        <v>0.0326403399042723</v>
      </c>
      <c r="AK113" s="82" t="n">
        <v>0.0956629782983631</v>
      </c>
      <c r="AL113" s="82" t="n">
        <v>0.0188036936218899</v>
      </c>
      <c r="AM113" s="82" t="n">
        <v>0.183146583895351</v>
      </c>
      <c r="AN113" s="82" t="n">
        <v>0.0725280283644947</v>
      </c>
      <c r="AO113" s="82" t="n">
        <v>12.0873597176701</v>
      </c>
      <c r="AP113" s="82" t="n">
        <v>0.00360293450861372</v>
      </c>
      <c r="AQ113" s="82" t="n">
        <v>0.716937611859318</v>
      </c>
      <c r="AR113" s="82" t="n">
        <v>0.154035507190402</v>
      </c>
      <c r="AS113" s="82" t="n">
        <v>0.438333585465535</v>
      </c>
      <c r="AT113" s="82" t="n">
        <v>0.149279694780502</v>
      </c>
      <c r="AU113" s="82" t="n">
        <v>0.0512139220308961</v>
      </c>
      <c r="AV113" s="82" t="n">
        <v>0.211553227970263</v>
      </c>
      <c r="AW113" s="82" t="n">
        <v>0.051894680731776</v>
      </c>
      <c r="AX113" s="82" t="n">
        <v>0.126662118177678</v>
      </c>
      <c r="AY113" s="82" t="n">
        <v>0.364904729389834</v>
      </c>
      <c r="AZ113" s="82" t="n">
        <v>0.0520572413997065</v>
      </c>
      <c r="BA113" s="82" t="n">
        <v>0.728823891281571</v>
      </c>
      <c r="BB113" s="82" t="n">
        <v>0.853590148647267</v>
      </c>
      <c r="BC113" s="82" t="n">
        <v>1.30429915227667</v>
      </c>
      <c r="BD113" s="82" t="n">
        <v>1.83531438338092</v>
      </c>
      <c r="BE113" s="82" t="n">
        <v>0.0253409626663026</v>
      </c>
      <c r="BF113" s="82" t="n">
        <v>0.0298434155842615</v>
      </c>
      <c r="BG113" s="82" t="n">
        <v>0.00142747008282133</v>
      </c>
      <c r="BH113" s="82" t="n">
        <v>1.3765336982674</v>
      </c>
      <c r="BI113" s="82" t="n">
        <v>0.0133053897828012</v>
      </c>
      <c r="BJ113" s="82" t="n">
        <v>0.0555930685192192</v>
      </c>
      <c r="BK113" s="82" t="n">
        <v>0.0530554478778629</v>
      </c>
      <c r="BL113" s="82" t="n">
        <v>0.0170834608690643</v>
      </c>
      <c r="BM113" s="82" t="n">
        <v>0.168139322308082</v>
      </c>
      <c r="BN113" s="82" t="n">
        <v>0.0289184231780786</v>
      </c>
      <c r="BO113" s="82" t="n">
        <v>0.0172265529199235</v>
      </c>
      <c r="BP113" s="82" t="n">
        <v>0.132599295625228</v>
      </c>
      <c r="BQ113" s="82" t="n">
        <v>0.210606510648105</v>
      </c>
      <c r="BR113" s="82" t="n">
        <v>0.114497463735716</v>
      </c>
      <c r="BS113" s="82" t="n">
        <v>0.0946682407999158</v>
      </c>
      <c r="BT113" s="82" t="n">
        <v>0.017881684591365</v>
      </c>
      <c r="BU113" s="82" t="n">
        <v>0.150667169904594</v>
      </c>
      <c r="BV113" s="82" t="n">
        <v>0.0202430426746439</v>
      </c>
      <c r="BW113" s="82" t="n">
        <v>0.1118484278652</v>
      </c>
      <c r="BX113" s="82" t="n">
        <v>0.213377592320434</v>
      </c>
      <c r="BY113" s="82" t="n">
        <v>0.0381742979307592</v>
      </c>
      <c r="BZ113" s="82" t="n">
        <v>0.0997236422424652</v>
      </c>
      <c r="CA113" s="82" t="n">
        <v>0.151618524787578</v>
      </c>
      <c r="CB113" s="82" t="n">
        <v>0.30984869287172</v>
      </c>
      <c r="CC113" s="82" t="n">
        <v>0.0482334987165863</v>
      </c>
      <c r="CD113" s="82" t="n">
        <v>0.690772101675938</v>
      </c>
      <c r="CE113" s="82" t="n">
        <v>0.0129999709732411</v>
      </c>
      <c r="CF113" s="82" t="n">
        <v>0.0477305093939605</v>
      </c>
      <c r="CG113" s="82" t="n">
        <v>0.3343295762789</v>
      </c>
      <c r="CH113" s="82" t="n">
        <v>0.0123722887783122</v>
      </c>
      <c r="CI113" s="82" t="n">
        <v>0.0210438694186211</v>
      </c>
      <c r="CJ113" s="82" t="n">
        <v>1.14329340014205</v>
      </c>
      <c r="CK113" s="82" t="n">
        <v>0.0480084436190972</v>
      </c>
      <c r="CL113" s="82" t="n">
        <v>0.0909148083673825</v>
      </c>
      <c r="CM113" s="82" t="n">
        <v>0.0684777887739779</v>
      </c>
      <c r="CN113" s="82" t="n">
        <v>0.0257269808734575</v>
      </c>
      <c r="CO113" s="82" t="n">
        <v>0</v>
      </c>
      <c r="CP113" s="82" t="n">
        <v>0.0173001804606187</v>
      </c>
      <c r="CQ113" s="82" t="n">
        <v>0.0419746271826108</v>
      </c>
      <c r="CR113" s="82" t="n">
        <v>0.0693239346907439</v>
      </c>
      <c r="CS113" s="82" t="n">
        <v>0.0987839443349291</v>
      </c>
      <c r="CT113" s="82" t="n">
        <v>0.0720535944848343</v>
      </c>
      <c r="CU113" s="82" t="n">
        <v>0.04302404093372</v>
      </c>
      <c r="CV113" s="82" t="n">
        <v>0.0712856861193644</v>
      </c>
      <c r="CW113" s="82" t="n">
        <v>0.0145224585965219</v>
      </c>
      <c r="CX113" s="82" t="n">
        <v>0.134304324994643</v>
      </c>
      <c r="CY113" s="82" t="n">
        <v>0.243764840116959</v>
      </c>
      <c r="CZ113" s="82" t="n">
        <v>0.0337091114046515</v>
      </c>
      <c r="DA113" s="82" t="n">
        <v>0.00952209358178746</v>
      </c>
      <c r="DB113" s="82" t="n">
        <v>0.1718668104466</v>
      </c>
      <c r="DC113" s="82" t="n">
        <v>0.00979731562375505</v>
      </c>
      <c r="DD113" s="82" t="n">
        <v>0.789795489002665</v>
      </c>
      <c r="DE113" s="82" t="n">
        <v>0.0264951736540539</v>
      </c>
      <c r="DF113" s="82" t="n">
        <v>0.061982669174584</v>
      </c>
      <c r="DG113" s="82" t="n">
        <v>0.286601924717103</v>
      </c>
      <c r="DH113" s="82" t="n">
        <v>0</v>
      </c>
      <c r="DI113" s="82" t="n">
        <v>0.0221647098175773</v>
      </c>
      <c r="DJ113" s="82" t="n">
        <v>0.0419644606775988</v>
      </c>
      <c r="DK113" s="82" t="n">
        <v>0.0568111616805098</v>
      </c>
      <c r="DL113" s="82" t="n">
        <v>0.00120222106928611</v>
      </c>
      <c r="DM113" s="82" t="n">
        <v>0.0522706766668184</v>
      </c>
      <c r="DN113" s="82" t="n">
        <v>0.0686211194337515</v>
      </c>
      <c r="DO113" s="82" t="n">
        <v>0.0201180390709854</v>
      </c>
      <c r="DP113" s="82" t="n">
        <v>0.0952302814277761</v>
      </c>
      <c r="DQ113" s="82" t="n">
        <v>0.023012043967247</v>
      </c>
      <c r="DR113" s="82" t="n">
        <v>0.0702546913042257</v>
      </c>
      <c r="DS113" s="82" t="n">
        <v>0.0302705410081689</v>
      </c>
      <c r="DT113" s="82" t="n">
        <v>0.00586111667258207</v>
      </c>
      <c r="DU113" s="82" t="n">
        <v>0.0972036809125683</v>
      </c>
      <c r="DV113" s="82" t="n">
        <v>0.573261578448344</v>
      </c>
      <c r="DW113" s="82" t="n">
        <v>0.0375407739685474</v>
      </c>
      <c r="DX113" s="82" t="n">
        <v>0</v>
      </c>
      <c r="DY113" s="82" t="n">
        <v>0.172619887430107</v>
      </c>
      <c r="DZ113" s="82" t="n">
        <v>0.032515671290023</v>
      </c>
      <c r="EA113" s="82" t="n">
        <v>0.126129970239041</v>
      </c>
      <c r="EB113" s="82" t="n">
        <v>0.0188255390286134</v>
      </c>
      <c r="EC113" s="82" t="n">
        <v>0.0485900706582823</v>
      </c>
      <c r="ED113" s="82" t="n">
        <v>0.234749749119394</v>
      </c>
      <c r="EE113" s="82" t="n">
        <v>0.0627520783809234</v>
      </c>
      <c r="EF113" s="82" t="n">
        <v>0.0419383326280448</v>
      </c>
      <c r="EG113" s="82" t="n">
        <v>0</v>
      </c>
      <c r="EH113" s="82" t="n">
        <v>0.171418936993467</v>
      </c>
      <c r="EI113" s="82" t="n">
        <v>0.0447115518339025</v>
      </c>
      <c r="EJ113" s="82" t="n">
        <v>0.0248711537295947</v>
      </c>
      <c r="EK113" s="82" t="n">
        <v>0.0429041134794949</v>
      </c>
      <c r="EL113" s="82" t="n">
        <v>0.0344039273747064</v>
      </c>
      <c r="EM113" s="82" t="n">
        <v>0.0546062525298071</v>
      </c>
      <c r="EN113" s="0"/>
    </row>
    <row r="114" s="5" customFormat="true" ht="12.75" hidden="false" customHeight="false" outlineLevel="0" collapsed="false">
      <c r="A114" s="82" t="s">
        <v>615</v>
      </c>
      <c r="B114" s="82" t="s">
        <v>5</v>
      </c>
      <c r="C114" s="82" t="s">
        <v>616</v>
      </c>
      <c r="D114" s="82" t="n">
        <v>2</v>
      </c>
      <c r="E114" s="82" t="n">
        <v>1</v>
      </c>
      <c r="F114" s="82" t="s">
        <v>395</v>
      </c>
      <c r="G114" s="82" t="n">
        <v>0.253576347510946</v>
      </c>
      <c r="H114" s="82" t="n">
        <v>0.0438760052380298</v>
      </c>
      <c r="I114" s="82" t="n">
        <v>0.653906144313598</v>
      </c>
      <c r="J114" s="82" t="n">
        <v>0.0902035451509964</v>
      </c>
      <c r="K114" s="82" t="n">
        <v>0.0508524226726105</v>
      </c>
      <c r="L114" s="82" t="n">
        <v>0.0799733259704874</v>
      </c>
      <c r="M114" s="82" t="n">
        <v>0.111024846320544</v>
      </c>
      <c r="N114" s="82" t="n">
        <v>10.1380043526742</v>
      </c>
      <c r="O114" s="82" t="n">
        <v>0.212167150033241</v>
      </c>
      <c r="P114" s="82" t="n">
        <v>0.0635342924350916</v>
      </c>
      <c r="Q114" s="82" t="n">
        <v>0.24639411368482</v>
      </c>
      <c r="R114" s="82" t="n">
        <v>0.0883965846560043</v>
      </c>
      <c r="S114" s="82" t="n">
        <v>0.0626457805674005</v>
      </c>
      <c r="T114" s="82" t="n">
        <v>15.8478860444144</v>
      </c>
      <c r="U114" s="82" t="n">
        <v>0.300159550835065</v>
      </c>
      <c r="V114" s="82" t="n">
        <v>0.021387061620374</v>
      </c>
      <c r="W114" s="82" t="n">
        <v>0.184158502012084</v>
      </c>
      <c r="X114" s="82" t="n">
        <v>0.0981192979190987</v>
      </c>
      <c r="Y114" s="82" t="n">
        <v>0.400404100400727</v>
      </c>
      <c r="Z114" s="82" t="n">
        <v>0.296987685039481</v>
      </c>
      <c r="AA114" s="82" t="n">
        <v>0.0126059777300897</v>
      </c>
      <c r="AB114" s="82" t="n">
        <v>0.0870281178625629</v>
      </c>
      <c r="AC114" s="82" t="n">
        <v>30.3828111523251</v>
      </c>
      <c r="AD114" s="82" t="n">
        <v>0.0668019046383357</v>
      </c>
      <c r="AE114" s="82" t="n">
        <v>0.284374643691309</v>
      </c>
      <c r="AF114" s="82" t="n">
        <v>0.25495252874463</v>
      </c>
      <c r="AG114" s="82" t="n">
        <v>0.0323442153797187</v>
      </c>
      <c r="AH114" s="82" t="n">
        <v>0.0763971859228707</v>
      </c>
      <c r="AI114" s="82" t="n">
        <v>2.80106267649334</v>
      </c>
      <c r="AJ114" s="82" t="n">
        <v>0.0288558277064769</v>
      </c>
      <c r="AK114" s="82" t="n">
        <v>0.065485733669346</v>
      </c>
      <c r="AL114" s="82" t="n">
        <v>0</v>
      </c>
      <c r="AM114" s="82" t="n">
        <v>0.148740408971621</v>
      </c>
      <c r="AN114" s="82" t="n">
        <v>0.0932041716320874</v>
      </c>
      <c r="AO114" s="82" t="n">
        <v>12.3481130919005</v>
      </c>
      <c r="AP114" s="82" t="n">
        <v>0.000208151729340059</v>
      </c>
      <c r="AQ114" s="82" t="n">
        <v>0.596306577490802</v>
      </c>
      <c r="AR114" s="82" t="n">
        <v>0.09529330389592</v>
      </c>
      <c r="AS114" s="82" t="n">
        <v>0.446710505998998</v>
      </c>
      <c r="AT114" s="82" t="n">
        <v>0.0261906650038349</v>
      </c>
      <c r="AU114" s="82" t="n">
        <v>0</v>
      </c>
      <c r="AV114" s="82" t="n">
        <v>0.208438070262187</v>
      </c>
      <c r="AW114" s="82" t="n">
        <v>0.00355712532874196</v>
      </c>
      <c r="AX114" s="82" t="n">
        <v>0.124338967493319</v>
      </c>
      <c r="AY114" s="82" t="n">
        <v>0.401834237238979</v>
      </c>
      <c r="AZ114" s="82" t="n">
        <v>0.0630267011567596</v>
      </c>
      <c r="BA114" s="82" t="n">
        <v>0.751259984196334</v>
      </c>
      <c r="BB114" s="82" t="n">
        <v>0.629725489669098</v>
      </c>
      <c r="BC114" s="82" t="n">
        <v>1.03351152149419</v>
      </c>
      <c r="BD114" s="82" t="n">
        <v>1.63812928484038</v>
      </c>
      <c r="BE114" s="82" t="n">
        <v>0.0315276616511952</v>
      </c>
      <c r="BF114" s="82" t="n">
        <v>0</v>
      </c>
      <c r="BG114" s="82" t="n">
        <v>0.037125028776634</v>
      </c>
      <c r="BH114" s="82" t="n">
        <v>1.43463302442574</v>
      </c>
      <c r="BI114" s="82" t="n">
        <v>0.0137769338405993</v>
      </c>
      <c r="BJ114" s="82" t="n">
        <v>0.0534997390402921</v>
      </c>
      <c r="BK114" s="82" t="n">
        <v>0.0187692766452218</v>
      </c>
      <c r="BL114" s="82" t="n">
        <v>0.0270701940206208</v>
      </c>
      <c r="BM114" s="82" t="n">
        <v>0.103445804825845</v>
      </c>
      <c r="BN114" s="82" t="n">
        <v>0.000649849763015666</v>
      </c>
      <c r="BO114" s="82" t="n">
        <v>0.00941703856558166</v>
      </c>
      <c r="BP114" s="82" t="n">
        <v>0.0974696448298558</v>
      </c>
      <c r="BQ114" s="82" t="n">
        <v>0.068307531349064</v>
      </c>
      <c r="BR114" s="82" t="n">
        <v>0.0366014975328847</v>
      </c>
      <c r="BS114" s="82" t="n">
        <v>0.125551098033814</v>
      </c>
      <c r="BT114" s="82" t="n">
        <v>0</v>
      </c>
      <c r="BU114" s="82" t="n">
        <v>0.123859430785968</v>
      </c>
      <c r="BV114" s="82" t="n">
        <v>0.0384798678594123</v>
      </c>
      <c r="BW114" s="82" t="n">
        <v>0.165306648642948</v>
      </c>
      <c r="BX114" s="82" t="n">
        <v>0.247436045112598</v>
      </c>
      <c r="BY114" s="82" t="n">
        <v>0</v>
      </c>
      <c r="BZ114" s="82" t="n">
        <v>0.0824355585183819</v>
      </c>
      <c r="CA114" s="82" t="n">
        <v>0.108026113201534</v>
      </c>
      <c r="CB114" s="82" t="n">
        <v>0.158375233022322</v>
      </c>
      <c r="CC114" s="82" t="n">
        <v>0.0420526141955037</v>
      </c>
      <c r="CD114" s="82" t="n">
        <v>0.534304024282578</v>
      </c>
      <c r="CE114" s="82" t="n">
        <v>0</v>
      </c>
      <c r="CF114" s="82" t="n">
        <v>0.0191982792128637</v>
      </c>
      <c r="CG114" s="82" t="n">
        <v>0.29529878058353</v>
      </c>
      <c r="CH114" s="82" t="n">
        <v>0.142807815661414</v>
      </c>
      <c r="CI114" s="82" t="n">
        <v>0.098098719954926</v>
      </c>
      <c r="CJ114" s="82" t="n">
        <v>1.10749239903982</v>
      </c>
      <c r="CK114" s="82" t="n">
        <v>0.0142116367304166</v>
      </c>
      <c r="CL114" s="82" t="n">
        <v>0.078000439491503</v>
      </c>
      <c r="CM114" s="82" t="n">
        <v>0.0409838077219776</v>
      </c>
      <c r="CN114" s="82" t="n">
        <v>0</v>
      </c>
      <c r="CO114" s="82" t="n">
        <v>0</v>
      </c>
      <c r="CP114" s="82" t="n">
        <v>0.00211806935165575</v>
      </c>
      <c r="CQ114" s="82" t="n">
        <v>0.0220736185436462</v>
      </c>
      <c r="CR114" s="82" t="n">
        <v>0.040869884322347</v>
      </c>
      <c r="CS114" s="82" t="n">
        <v>0.0912788556688259</v>
      </c>
      <c r="CT114" s="82" t="n">
        <v>0.0582505036355392</v>
      </c>
      <c r="CU114" s="82" t="n">
        <v>0.0738056214901979</v>
      </c>
      <c r="CV114" s="82" t="n">
        <v>0.0618964052683006</v>
      </c>
      <c r="CW114" s="82" t="n">
        <v>0.0397217708330833</v>
      </c>
      <c r="CX114" s="82" t="n">
        <v>0.05164763497938</v>
      </c>
      <c r="CY114" s="82" t="n">
        <v>0.116681996933061</v>
      </c>
      <c r="CZ114" s="82" t="n">
        <v>0.00823704187633008</v>
      </c>
      <c r="DA114" s="82" t="n">
        <v>0.0330192842051451</v>
      </c>
      <c r="DB114" s="82" t="n">
        <v>0</v>
      </c>
      <c r="DC114" s="82" t="n">
        <v>0.0239411355602302</v>
      </c>
      <c r="DD114" s="82" t="n">
        <v>0.585243549630199</v>
      </c>
      <c r="DE114" s="82" t="n">
        <v>0.0528580623574304</v>
      </c>
      <c r="DF114" s="82" t="n">
        <v>0.0305481932522984</v>
      </c>
      <c r="DG114" s="82" t="n">
        <v>0.0430475845813962</v>
      </c>
      <c r="DH114" s="82" t="n">
        <v>0.0389026636043111</v>
      </c>
      <c r="DI114" s="82" t="n">
        <v>0.0567855619778201</v>
      </c>
      <c r="DJ114" s="82" t="n">
        <v>0.0382076794580871</v>
      </c>
      <c r="DK114" s="82" t="n">
        <v>0.136753896579496</v>
      </c>
      <c r="DL114" s="82" t="n">
        <v>0.0463940982838649</v>
      </c>
      <c r="DM114" s="82" t="n">
        <v>0.0222291797776015</v>
      </c>
      <c r="DN114" s="82" t="n">
        <v>0.062459528614604</v>
      </c>
      <c r="DO114" s="82" t="n">
        <v>0.109901167455077</v>
      </c>
      <c r="DP114" s="82" t="n">
        <v>0.0336159894343687</v>
      </c>
      <c r="DQ114" s="82" t="n">
        <v>0.0873578525004406</v>
      </c>
      <c r="DR114" s="82" t="n">
        <v>0.0299566361932807</v>
      </c>
      <c r="DS114" s="82" t="n">
        <v>0.0381933030412635</v>
      </c>
      <c r="DT114" s="82" t="n">
        <v>0.0977323120967842</v>
      </c>
      <c r="DU114" s="82" t="n">
        <v>0.0401873833471096</v>
      </c>
      <c r="DV114" s="82" t="n">
        <v>0.342434849988873</v>
      </c>
      <c r="DW114" s="82" t="n">
        <v>0.0528438305781894</v>
      </c>
      <c r="DX114" s="82" t="n">
        <v>0.0477141078539901</v>
      </c>
      <c r="DY114" s="82" t="n">
        <v>0.109262342308135</v>
      </c>
      <c r="DZ114" s="82" t="n">
        <v>0.0121904477816546</v>
      </c>
      <c r="EA114" s="82" t="n">
        <v>0.0541600092108153</v>
      </c>
      <c r="EB114" s="82" t="n">
        <v>0.0296154543878069</v>
      </c>
      <c r="EC114" s="82" t="n">
        <v>0.0125278814871609</v>
      </c>
      <c r="ED114" s="82" t="n">
        <v>0.202047610300681</v>
      </c>
      <c r="EE114" s="82" t="n">
        <v>0.071105685805267</v>
      </c>
      <c r="EF114" s="82" t="n">
        <v>0.0495839986198577</v>
      </c>
      <c r="EG114" s="82" t="n">
        <v>0.0407086514191481</v>
      </c>
      <c r="EH114" s="82" t="n">
        <v>0.0750267097461609</v>
      </c>
      <c r="EI114" s="82" t="n">
        <v>0</v>
      </c>
      <c r="EJ114" s="82" t="n">
        <v>0.0453956149300311</v>
      </c>
      <c r="EK114" s="82" t="n">
        <v>0</v>
      </c>
      <c r="EL114" s="82" t="n">
        <v>0.0247731178543085</v>
      </c>
      <c r="EM114" s="82" t="n">
        <v>0.0100076450996231</v>
      </c>
      <c r="EN114" s="0"/>
    </row>
    <row r="115" s="5" customFormat="true" ht="12.75" hidden="false" customHeight="false" outlineLevel="0" collapsed="false">
      <c r="A115" s="82" t="s">
        <v>617</v>
      </c>
      <c r="B115" s="82" t="s">
        <v>5</v>
      </c>
      <c r="C115" s="82" t="s">
        <v>618</v>
      </c>
      <c r="D115" s="82" t="n">
        <v>3</v>
      </c>
      <c r="E115" s="82" t="n">
        <v>1</v>
      </c>
      <c r="F115" s="82" t="s">
        <v>395</v>
      </c>
      <c r="G115" s="82" t="n">
        <v>0.637753239167484</v>
      </c>
      <c r="H115" s="82" t="n">
        <v>0.106176820995677</v>
      </c>
      <c r="I115" s="82" t="n">
        <v>1.33177076439605</v>
      </c>
      <c r="J115" s="82" t="n">
        <v>0.141653229676613</v>
      </c>
      <c r="K115" s="82" t="n">
        <v>0.0398047199386099</v>
      </c>
      <c r="L115" s="82" t="n">
        <v>0.074101110795432</v>
      </c>
      <c r="M115" s="82" t="n">
        <v>0.354635887114793</v>
      </c>
      <c r="N115" s="82" t="n">
        <v>9.96634698501956</v>
      </c>
      <c r="O115" s="82" t="n">
        <v>0.308121410939732</v>
      </c>
      <c r="P115" s="82" t="n">
        <v>0.111146319922213</v>
      </c>
      <c r="Q115" s="82" t="n">
        <v>0.299043261450088</v>
      </c>
      <c r="R115" s="82" t="n">
        <v>0.119423347449113</v>
      </c>
      <c r="S115" s="82" t="n">
        <v>0.057853375237408</v>
      </c>
      <c r="T115" s="82" t="n">
        <v>12.9463095685475</v>
      </c>
      <c r="U115" s="82" t="n">
        <v>0.433474421734047</v>
      </c>
      <c r="V115" s="82" t="n">
        <v>0.02124303991268</v>
      </c>
      <c r="W115" s="82" t="n">
        <v>0.213393089724648</v>
      </c>
      <c r="X115" s="82" t="n">
        <v>0.121327261185681</v>
      </c>
      <c r="Y115" s="82" t="n">
        <v>0.307410613059685</v>
      </c>
      <c r="Z115" s="82" t="n">
        <v>0.332201783219529</v>
      </c>
      <c r="AA115" s="82" t="n">
        <v>0.0146125616255102</v>
      </c>
      <c r="AB115" s="82" t="n">
        <v>0.109917611459877</v>
      </c>
      <c r="AC115" s="82" t="n">
        <v>25.4522212296081</v>
      </c>
      <c r="AD115" s="82" t="n">
        <v>0.0618578318565043</v>
      </c>
      <c r="AE115" s="82" t="n">
        <v>0.442681627412887</v>
      </c>
      <c r="AF115" s="82" t="n">
        <v>0.344333433980603</v>
      </c>
      <c r="AG115" s="82" t="n">
        <v>0.027293597434163</v>
      </c>
      <c r="AH115" s="82" t="n">
        <v>0.0987315466862256</v>
      </c>
      <c r="AI115" s="82" t="n">
        <v>3.04160820622067</v>
      </c>
      <c r="AJ115" s="82" t="n">
        <v>0.0439674531259577</v>
      </c>
      <c r="AK115" s="82" t="n">
        <v>0.100566205326996</v>
      </c>
      <c r="AL115" s="82" t="n">
        <v>0.0459081289097765</v>
      </c>
      <c r="AM115" s="82" t="n">
        <v>0.241686120336855</v>
      </c>
      <c r="AN115" s="82" t="n">
        <v>0.0908052336973993</v>
      </c>
      <c r="AO115" s="82" t="n">
        <v>18.0155798040883</v>
      </c>
      <c r="AP115" s="82" t="n">
        <v>0.0465355603646984</v>
      </c>
      <c r="AQ115" s="82" t="n">
        <v>0.607326855877288</v>
      </c>
      <c r="AR115" s="82" t="n">
        <v>0.154495880310515</v>
      </c>
      <c r="AS115" s="82" t="n">
        <v>0.368012021804027</v>
      </c>
      <c r="AT115" s="82" t="n">
        <v>0.171568453800692</v>
      </c>
      <c r="AU115" s="82" t="n">
        <v>0.0197025393404695</v>
      </c>
      <c r="AV115" s="82" t="n">
        <v>0.201961184706525</v>
      </c>
      <c r="AW115" s="82" t="n">
        <v>0.0594504661569385</v>
      </c>
      <c r="AX115" s="82" t="n">
        <v>0.272608513988085</v>
      </c>
      <c r="AY115" s="82" t="n">
        <v>0.391647691419052</v>
      </c>
      <c r="AZ115" s="82" t="n">
        <v>0.0969867686761727</v>
      </c>
      <c r="BA115" s="82" t="n">
        <v>0.918722365834612</v>
      </c>
      <c r="BB115" s="82" t="n">
        <v>0.754874351553221</v>
      </c>
      <c r="BC115" s="82" t="n">
        <v>1.08884821986391</v>
      </c>
      <c r="BD115" s="82" t="n">
        <v>1.55095445860753</v>
      </c>
      <c r="BE115" s="82" t="n">
        <v>0.0459770008539868</v>
      </c>
      <c r="BF115" s="82" t="n">
        <v>0.122401134593022</v>
      </c>
      <c r="BG115" s="82" t="n">
        <v>0.00143816928179044</v>
      </c>
      <c r="BH115" s="82" t="n">
        <v>1.77202900107975</v>
      </c>
      <c r="BI115" s="82" t="n">
        <v>0.0133398730288581</v>
      </c>
      <c r="BJ115" s="82" t="n">
        <v>0.0863296288895604</v>
      </c>
      <c r="BK115" s="82" t="n">
        <v>0.0597773626592282</v>
      </c>
      <c r="BL115" s="82" t="n">
        <v>0.0825831510131431</v>
      </c>
      <c r="BM115" s="82" t="n">
        <v>0.21122028900504</v>
      </c>
      <c r="BN115" s="82" t="n">
        <v>0.0180130551803748</v>
      </c>
      <c r="BO115" s="82" t="n">
        <v>0.0151408238657793</v>
      </c>
      <c r="BP115" s="82" t="n">
        <v>0.15424829274072</v>
      </c>
      <c r="BQ115" s="82" t="n">
        <v>0.178533226518222</v>
      </c>
      <c r="BR115" s="82" t="n">
        <v>0.0825873309533169</v>
      </c>
      <c r="BS115" s="82" t="n">
        <v>0.100862430836818</v>
      </c>
      <c r="BT115" s="82" t="n">
        <v>0.0463036516746359</v>
      </c>
      <c r="BU115" s="82" t="n">
        <v>0.170944677528451</v>
      </c>
      <c r="BV115" s="82" t="n">
        <v>0.0164928928578041</v>
      </c>
      <c r="BW115" s="82" t="n">
        <v>0.084909930404631</v>
      </c>
      <c r="BX115" s="82" t="n">
        <v>0.167130543218587</v>
      </c>
      <c r="BY115" s="82" t="n">
        <v>0.0613985753334851</v>
      </c>
      <c r="BZ115" s="82" t="n">
        <v>0.154743914586558</v>
      </c>
      <c r="CA115" s="82" t="n">
        <v>0.135722803657816</v>
      </c>
      <c r="CB115" s="82" t="n">
        <v>0.218231928970082</v>
      </c>
      <c r="CC115" s="82" t="n">
        <v>0.084536123503533</v>
      </c>
      <c r="CD115" s="82" t="n">
        <v>0.652982768523346</v>
      </c>
      <c r="CE115" s="82" t="n">
        <v>0.0397138888158796</v>
      </c>
      <c r="CF115" s="82" t="n">
        <v>0.0399267939783323</v>
      </c>
      <c r="CG115" s="82" t="n">
        <v>0.370514504379085</v>
      </c>
      <c r="CH115" s="82" t="n">
        <v>0.0171933032130716</v>
      </c>
      <c r="CI115" s="82" t="n">
        <v>0.0134768061983668</v>
      </c>
      <c r="CJ115" s="82" t="n">
        <v>1.36554042897101</v>
      </c>
      <c r="CK115" s="82" t="n">
        <v>0.0166417177444748</v>
      </c>
      <c r="CL115" s="82" t="n">
        <v>0.0314063376717124</v>
      </c>
      <c r="CM115" s="82" t="n">
        <v>0.011316662714043</v>
      </c>
      <c r="CN115" s="82" t="n">
        <v>0.0759008728297263</v>
      </c>
      <c r="CO115" s="82" t="n">
        <v>0.0496976384634036</v>
      </c>
      <c r="CP115" s="82" t="n">
        <v>0.0411345337632177</v>
      </c>
      <c r="CQ115" s="82" t="n">
        <v>0.0312510073950701</v>
      </c>
      <c r="CR115" s="82" t="n">
        <v>0.0543395745059916</v>
      </c>
      <c r="CS115" s="82" t="n">
        <v>0.0685212873856649</v>
      </c>
      <c r="CT115" s="82" t="n">
        <v>0.000366788280652844</v>
      </c>
      <c r="CU115" s="82" t="n">
        <v>0.00313368513916173</v>
      </c>
      <c r="CV115" s="82" t="n">
        <v>0.0795177475836142</v>
      </c>
      <c r="CW115" s="82" t="n">
        <v>0.0143965774247975</v>
      </c>
      <c r="CX115" s="82" t="n">
        <v>0.0490101509847223</v>
      </c>
      <c r="CY115" s="82" t="n">
        <v>0.184730500912571</v>
      </c>
      <c r="CZ115" s="82" t="n">
        <v>0.0330601658556993</v>
      </c>
      <c r="DA115" s="82" t="n">
        <v>0.0322008103924118</v>
      </c>
      <c r="DB115" s="82" t="n">
        <v>0.176929588058638</v>
      </c>
      <c r="DC115" s="82" t="n">
        <v>0.0144808680608092</v>
      </c>
      <c r="DD115" s="82" t="n">
        <v>0.653009530958627</v>
      </c>
      <c r="DE115" s="82" t="n">
        <v>0.0132789423249556</v>
      </c>
      <c r="DF115" s="82" t="n">
        <v>0.0513220769932243</v>
      </c>
      <c r="DG115" s="82" t="n">
        <v>0.249248901036202</v>
      </c>
      <c r="DH115" s="82" t="n">
        <v>0.0102649578063172</v>
      </c>
      <c r="DI115" s="82" t="n">
        <v>0.0100223745300062</v>
      </c>
      <c r="DJ115" s="82" t="n">
        <v>0.0194031339539063</v>
      </c>
      <c r="DK115" s="82" t="n">
        <v>0.132854932483007</v>
      </c>
      <c r="DL115" s="82" t="n">
        <v>0.0249844933697253</v>
      </c>
      <c r="DM115" s="82" t="n">
        <v>0.0220128527994084</v>
      </c>
      <c r="DN115" s="82" t="n">
        <v>0.0391456144867438</v>
      </c>
      <c r="DO115" s="82" t="n">
        <v>0.026982953226443</v>
      </c>
      <c r="DP115" s="82" t="n">
        <v>0.0471704240284142</v>
      </c>
      <c r="DQ115" s="82" t="n">
        <v>0.0106523517971837</v>
      </c>
      <c r="DR115" s="82" t="n">
        <v>0.0296148329818592</v>
      </c>
      <c r="DS115" s="82" t="n">
        <v>0.0423819787573033</v>
      </c>
      <c r="DT115" s="82" t="n">
        <v>0.0118103571258101</v>
      </c>
      <c r="DU115" s="82" t="n">
        <v>0.0381133908584917</v>
      </c>
      <c r="DV115" s="82" t="n">
        <v>0.357749502054619</v>
      </c>
      <c r="DW115" s="82" t="n">
        <v>0.0129749239111625</v>
      </c>
      <c r="DX115" s="82" t="n">
        <v>0.0267334485483152</v>
      </c>
      <c r="DY115" s="82" t="n">
        <v>0.158107600997728</v>
      </c>
      <c r="DZ115" s="82" t="n">
        <v>0.00568452978141287</v>
      </c>
      <c r="EA115" s="82" t="n">
        <v>0.0913313891798759</v>
      </c>
      <c r="EB115" s="82" t="n">
        <v>0.00514608981290533</v>
      </c>
      <c r="EC115" s="82" t="n">
        <v>0.000797950678646966</v>
      </c>
      <c r="ED115" s="82" t="n">
        <v>0.112267882605191</v>
      </c>
      <c r="EE115" s="82" t="n">
        <v>0.0583932170780576</v>
      </c>
      <c r="EF115" s="82" t="n">
        <v>0.0957010273495657</v>
      </c>
      <c r="EG115" s="82" t="n">
        <v>0.0318820893065773</v>
      </c>
      <c r="EH115" s="82" t="n">
        <v>0.0680685568426123</v>
      </c>
      <c r="EI115" s="82" t="n">
        <v>0.0172099616519781</v>
      </c>
      <c r="EJ115" s="82" t="n">
        <v>0.048235564991709</v>
      </c>
      <c r="EK115" s="82" t="n">
        <v>0.049982420972764</v>
      </c>
      <c r="EL115" s="82" t="n">
        <v>0.00652218327578344</v>
      </c>
      <c r="EM115" s="82" t="n">
        <v>0.0336074698693153</v>
      </c>
      <c r="EN115" s="0"/>
    </row>
    <row r="116" s="5" customFormat="true" ht="12.75" hidden="false" customHeight="false" outlineLevel="0" collapsed="false">
      <c r="A116" s="82" t="s">
        <v>619</v>
      </c>
      <c r="B116" s="82" t="s">
        <v>5</v>
      </c>
      <c r="C116" s="82" t="s">
        <v>620</v>
      </c>
      <c r="D116" s="82" t="n">
        <v>3</v>
      </c>
      <c r="E116" s="82" t="n">
        <v>2</v>
      </c>
      <c r="F116" s="82" t="s">
        <v>395</v>
      </c>
      <c r="G116" s="82" t="n">
        <v>0.266558259354794</v>
      </c>
      <c r="H116" s="82" t="n">
        <v>0.0940459512600775</v>
      </c>
      <c r="I116" s="82" t="n">
        <v>0.941530414999248</v>
      </c>
      <c r="J116" s="82" t="n">
        <v>0.133593517091184</v>
      </c>
      <c r="K116" s="82" t="n">
        <v>0.0322327707046544</v>
      </c>
      <c r="L116" s="82" t="n">
        <v>0.0499570204363273</v>
      </c>
      <c r="M116" s="82" t="n">
        <v>0.230001530860362</v>
      </c>
      <c r="N116" s="82" t="n">
        <v>8.33496655157723</v>
      </c>
      <c r="O116" s="82" t="n">
        <v>0.218275306282672</v>
      </c>
      <c r="P116" s="82" t="n">
        <v>0.0984845679590339</v>
      </c>
      <c r="Q116" s="82" t="n">
        <v>0.299038240000136</v>
      </c>
      <c r="R116" s="82" t="n">
        <v>0.114280291377959</v>
      </c>
      <c r="S116" s="82" t="n">
        <v>0.0699148655679541</v>
      </c>
      <c r="T116" s="82" t="n">
        <v>11.0377520301818</v>
      </c>
      <c r="U116" s="82" t="n">
        <v>0.374140519348213</v>
      </c>
      <c r="V116" s="82" t="n">
        <v>0.0374401837828945</v>
      </c>
      <c r="W116" s="82" t="n">
        <v>0.173680741835625</v>
      </c>
      <c r="X116" s="82" t="n">
        <v>0.128370909940633</v>
      </c>
      <c r="Y116" s="82" t="n">
        <v>0.219285638804667</v>
      </c>
      <c r="Z116" s="82" t="n">
        <v>0.417050796149346</v>
      </c>
      <c r="AA116" s="82" t="n">
        <v>0.00702861740252556</v>
      </c>
      <c r="AB116" s="82" t="n">
        <v>0.112768085788973</v>
      </c>
      <c r="AC116" s="82" t="n">
        <v>25.5182739587328</v>
      </c>
      <c r="AD116" s="82" t="n">
        <v>0.0174822130823258</v>
      </c>
      <c r="AE116" s="82" t="n">
        <v>0.33452434612617</v>
      </c>
      <c r="AF116" s="82" t="n">
        <v>0.393739410179126</v>
      </c>
      <c r="AG116" s="82" t="n">
        <v>0.0459174123028934</v>
      </c>
      <c r="AH116" s="82" t="n">
        <v>0.091668689825765</v>
      </c>
      <c r="AI116" s="82" t="n">
        <v>2.16967959386264</v>
      </c>
      <c r="AJ116" s="82" t="n">
        <v>0.0277002544850855</v>
      </c>
      <c r="AK116" s="82" t="n">
        <v>0.170764308227582</v>
      </c>
      <c r="AL116" s="82" t="n">
        <v>0.0778722447056214</v>
      </c>
      <c r="AM116" s="82" t="n">
        <v>0.192845203649924</v>
      </c>
      <c r="AN116" s="82" t="n">
        <v>0.108040053994475</v>
      </c>
      <c r="AO116" s="82" t="n">
        <v>18.4155164710014</v>
      </c>
      <c r="AP116" s="82" t="n">
        <v>0.0263143613975006</v>
      </c>
      <c r="AQ116" s="82" t="n">
        <v>0.860963722804505</v>
      </c>
      <c r="AR116" s="82" t="n">
        <v>0.172677397769035</v>
      </c>
      <c r="AS116" s="82" t="n">
        <v>0.36503624566372</v>
      </c>
      <c r="AT116" s="82" t="n">
        <v>0.198388786365085</v>
      </c>
      <c r="AU116" s="82" t="n">
        <v>0.0607048882889952</v>
      </c>
      <c r="AV116" s="82" t="n">
        <v>0.203100247473103</v>
      </c>
      <c r="AW116" s="82" t="n">
        <v>0.0469253351479888</v>
      </c>
      <c r="AX116" s="82" t="n">
        <v>0.251748235580599</v>
      </c>
      <c r="AY116" s="82" t="n">
        <v>0.288191754110745</v>
      </c>
      <c r="AZ116" s="82" t="n">
        <v>0.0851721038135352</v>
      </c>
      <c r="BA116" s="82" t="n">
        <v>0.900230668597618</v>
      </c>
      <c r="BB116" s="82" t="n">
        <v>1.0558920772324</v>
      </c>
      <c r="BC116" s="82" t="n">
        <v>1.98751306679364</v>
      </c>
      <c r="BD116" s="82" t="n">
        <v>2.1342993119865</v>
      </c>
      <c r="BE116" s="82" t="n">
        <v>0.025318184045175</v>
      </c>
      <c r="BF116" s="82" t="n">
        <v>0.119515296631241</v>
      </c>
      <c r="BG116" s="82" t="n">
        <v>0.0273471445854057</v>
      </c>
      <c r="BH116" s="82" t="n">
        <v>1.63369560319456</v>
      </c>
      <c r="BI116" s="82" t="n">
        <v>0.0204595901683951</v>
      </c>
      <c r="BJ116" s="82" t="n">
        <v>0.141043699683293</v>
      </c>
      <c r="BK116" s="82" t="n">
        <v>0.077005328522715</v>
      </c>
      <c r="BL116" s="82" t="n">
        <v>0.0819524173566541</v>
      </c>
      <c r="BM116" s="82" t="n">
        <v>0.248626745551568</v>
      </c>
      <c r="BN116" s="82" t="n">
        <v>0.0613801752978733</v>
      </c>
      <c r="BO116" s="82" t="n">
        <v>0.0300483673476874</v>
      </c>
      <c r="BP116" s="82" t="n">
        <v>0.128750858866473</v>
      </c>
      <c r="BQ116" s="82" t="n">
        <v>0.218115669205397</v>
      </c>
      <c r="BR116" s="82" t="n">
        <v>0.08748990057388</v>
      </c>
      <c r="BS116" s="82" t="n">
        <v>0.166559250244526</v>
      </c>
      <c r="BT116" s="82" t="n">
        <v>0.0986097579622933</v>
      </c>
      <c r="BU116" s="82" t="n">
        <v>0.146055274227709</v>
      </c>
      <c r="BV116" s="82" t="n">
        <v>0.0540443946716306</v>
      </c>
      <c r="BW116" s="82" t="n">
        <v>0.116282945608012</v>
      </c>
      <c r="BX116" s="82" t="n">
        <v>0.243805495824085</v>
      </c>
      <c r="BY116" s="82" t="n">
        <v>0.0182717874252489</v>
      </c>
      <c r="BZ116" s="82" t="n">
        <v>0.129034716042053</v>
      </c>
      <c r="CA116" s="82" t="n">
        <v>0.154903705963724</v>
      </c>
      <c r="CB116" s="82" t="n">
        <v>0.45412101888458</v>
      </c>
      <c r="CC116" s="82" t="n">
        <v>0.136735769869565</v>
      </c>
      <c r="CD116" s="82" t="n">
        <v>1.11836868064031</v>
      </c>
      <c r="CE116" s="82" t="n">
        <v>0.0415984959971496</v>
      </c>
      <c r="CF116" s="82" t="n">
        <v>0.048378768581265</v>
      </c>
      <c r="CG116" s="82" t="n">
        <v>0.610076414884213</v>
      </c>
      <c r="CH116" s="82" t="n">
        <v>0.0580640228838318</v>
      </c>
      <c r="CI116" s="82" t="n">
        <v>0.0323106784701324</v>
      </c>
      <c r="CJ116" s="82" t="n">
        <v>1.39053541034124</v>
      </c>
      <c r="CK116" s="82" t="n">
        <v>0.00543422820289384</v>
      </c>
      <c r="CL116" s="82" t="n">
        <v>0.0706009693522985</v>
      </c>
      <c r="CM116" s="82" t="n">
        <v>0.0179345743262962</v>
      </c>
      <c r="CN116" s="82" t="n">
        <v>0.0739748148500909</v>
      </c>
      <c r="CO116" s="82" t="n">
        <v>0.0156299177431496</v>
      </c>
      <c r="CP116" s="82" t="n">
        <v>0.0952521527387082</v>
      </c>
      <c r="CQ116" s="82" t="n">
        <v>0.0295013297581569</v>
      </c>
      <c r="CR116" s="82" t="n">
        <v>0.111533159793468</v>
      </c>
      <c r="CS116" s="82" t="n">
        <v>0.0807433079282238</v>
      </c>
      <c r="CT116" s="82" t="n">
        <v>0.0223538412512772</v>
      </c>
      <c r="CU116" s="82" t="n">
        <v>0.00242273055112569</v>
      </c>
      <c r="CV116" s="82" t="n">
        <v>0.127846413949546</v>
      </c>
      <c r="CW116" s="82" t="n">
        <v>0.0516775291431553</v>
      </c>
      <c r="CX116" s="82" t="n">
        <v>0.0287157237103163</v>
      </c>
      <c r="CY116" s="82" t="n">
        <v>0.456629115375209</v>
      </c>
      <c r="CZ116" s="82" t="n">
        <v>0.0191690139485383</v>
      </c>
      <c r="DA116" s="82" t="n">
        <v>0.0431044985438445</v>
      </c>
      <c r="DB116" s="82" t="n">
        <v>0.331907622417123</v>
      </c>
      <c r="DC116" s="82" t="n">
        <v>0.0190434309955666</v>
      </c>
      <c r="DD116" s="82" t="n">
        <v>1.22682504034079</v>
      </c>
      <c r="DE116" s="82" t="n">
        <v>0.0219988193629044</v>
      </c>
      <c r="DF116" s="82" t="n">
        <v>0.0172473110293412</v>
      </c>
      <c r="DG116" s="82" t="n">
        <v>0.406503351336292</v>
      </c>
      <c r="DH116" s="82" t="n">
        <v>0.0159376113965761</v>
      </c>
      <c r="DI116" s="82" t="n">
        <v>0.00518186838193272</v>
      </c>
      <c r="DJ116" s="82" t="n">
        <v>0.0245982332957747</v>
      </c>
      <c r="DK116" s="82" t="n">
        <v>0.136872865538503</v>
      </c>
      <c r="DL116" s="82" t="n">
        <v>0.0624654639071187</v>
      </c>
      <c r="DM116" s="82" t="n">
        <v>0.00351314747136736</v>
      </c>
      <c r="DN116" s="82" t="n">
        <v>0.0640425252879225</v>
      </c>
      <c r="DO116" s="82" t="n">
        <v>0.110999404519768</v>
      </c>
      <c r="DP116" s="82" t="n">
        <v>0.186600525217034</v>
      </c>
      <c r="DQ116" s="82" t="n">
        <v>0.0171069076966175</v>
      </c>
      <c r="DR116" s="82" t="n">
        <v>0.139260253457502</v>
      </c>
      <c r="DS116" s="82" t="n">
        <v>0.0224515322180077</v>
      </c>
      <c r="DT116" s="82" t="n">
        <v>0.0151015859065084</v>
      </c>
      <c r="DU116" s="82" t="n">
        <v>0.0149062769178907</v>
      </c>
      <c r="DV116" s="82" t="n">
        <v>1.03266936887438</v>
      </c>
      <c r="DW116" s="82" t="n">
        <v>0.0368527337101979</v>
      </c>
      <c r="DX116" s="82" t="n">
        <v>0.0473099743155513</v>
      </c>
      <c r="DY116" s="82" t="n">
        <v>0.363225436065396</v>
      </c>
      <c r="DZ116" s="82" t="n">
        <v>0.0106587645168822</v>
      </c>
      <c r="EA116" s="82" t="n">
        <v>0.25195805039226</v>
      </c>
      <c r="EB116" s="82" t="n">
        <v>0.00192335858985783</v>
      </c>
      <c r="EC116" s="82" t="n">
        <v>0.00963065115144652</v>
      </c>
      <c r="ED116" s="82" t="n">
        <v>0.548570741443058</v>
      </c>
      <c r="EE116" s="82" t="n">
        <v>0.184376383688011</v>
      </c>
      <c r="EF116" s="82" t="n">
        <v>0.225338177203758</v>
      </c>
      <c r="EG116" s="82" t="n">
        <v>0.0885456446744961</v>
      </c>
      <c r="EH116" s="82" t="n">
        <v>0.35538325516052</v>
      </c>
      <c r="EI116" s="82" t="n">
        <v>0.10379010512982</v>
      </c>
      <c r="EJ116" s="82" t="n">
        <v>0.148269987142444</v>
      </c>
      <c r="EK116" s="82" t="n">
        <v>0.0965635619325257</v>
      </c>
      <c r="EL116" s="82" t="n">
        <v>0.0679290803253342</v>
      </c>
      <c r="EM116" s="82" t="n">
        <v>0.0534528554749947</v>
      </c>
      <c r="EN116" s="0"/>
    </row>
    <row r="117" s="5" customFormat="true" ht="12.75" hidden="false" customHeight="false" outlineLevel="0" collapsed="false">
      <c r="A117" s="82" t="s">
        <v>621</v>
      </c>
      <c r="B117" s="82" t="s">
        <v>5</v>
      </c>
      <c r="C117" s="82" t="s">
        <v>622</v>
      </c>
      <c r="D117" s="82" t="n">
        <v>4</v>
      </c>
      <c r="E117" s="82" t="n">
        <v>1</v>
      </c>
      <c r="F117" s="82" t="s">
        <v>395</v>
      </c>
      <c r="G117" s="82" t="n">
        <v>0.176043040454836</v>
      </c>
      <c r="H117" s="82" t="n">
        <v>0.0455380578502719</v>
      </c>
      <c r="I117" s="82" t="n">
        <v>0.587530325164223</v>
      </c>
      <c r="J117" s="82" t="n">
        <v>0.101261224128955</v>
      </c>
      <c r="K117" s="82" t="n">
        <v>0.0304815616046295</v>
      </c>
      <c r="L117" s="82" t="n">
        <v>0.0549665022060757</v>
      </c>
      <c r="M117" s="82" t="n">
        <v>0.133663368041912</v>
      </c>
      <c r="N117" s="82" t="n">
        <v>8.11515911869024</v>
      </c>
      <c r="O117" s="82" t="n">
        <v>0.16945849207968</v>
      </c>
      <c r="P117" s="82" t="n">
        <v>0.0962605778041443</v>
      </c>
      <c r="Q117" s="82" t="n">
        <v>0.222208627190596</v>
      </c>
      <c r="R117" s="82" t="n">
        <v>0.0585451882325793</v>
      </c>
      <c r="S117" s="82" t="n">
        <v>0.0410131714053019</v>
      </c>
      <c r="T117" s="82" t="n">
        <v>12.3691657907647</v>
      </c>
      <c r="U117" s="82" t="n">
        <v>0.323703736164505</v>
      </c>
      <c r="V117" s="82" t="n">
        <v>0.00626067516811241</v>
      </c>
      <c r="W117" s="82" t="n">
        <v>0.145210968537166</v>
      </c>
      <c r="X117" s="82" t="n">
        <v>0.0830139780738469</v>
      </c>
      <c r="Y117" s="82" t="n">
        <v>0.240548524377325</v>
      </c>
      <c r="Z117" s="82" t="n">
        <v>0.288176864528812</v>
      </c>
      <c r="AA117" s="82" t="n">
        <v>0.00513603770214898</v>
      </c>
      <c r="AB117" s="82" t="n">
        <v>0.0949608729710277</v>
      </c>
      <c r="AC117" s="82" t="n">
        <v>28.6786953440336</v>
      </c>
      <c r="AD117" s="82" t="n">
        <v>0.0105037186022179</v>
      </c>
      <c r="AE117" s="82" t="n">
        <v>0.363526730301811</v>
      </c>
      <c r="AF117" s="82" t="n">
        <v>0.294794518271328</v>
      </c>
      <c r="AG117" s="82" t="n">
        <v>0.0263380884834854</v>
      </c>
      <c r="AH117" s="82" t="n">
        <v>0.0478878041571675</v>
      </c>
      <c r="AI117" s="82" t="n">
        <v>1.95108318789882</v>
      </c>
      <c r="AJ117" s="82" t="n">
        <v>0.0821400992960973</v>
      </c>
      <c r="AK117" s="82" t="n">
        <v>0.136021553335111</v>
      </c>
      <c r="AL117" s="82" t="n">
        <v>0.0662215095186851</v>
      </c>
      <c r="AM117" s="82" t="n">
        <v>0.166012866650659</v>
      </c>
      <c r="AN117" s="82" t="n">
        <v>0.07551148597241</v>
      </c>
      <c r="AO117" s="82" t="n">
        <v>22.3947565942767</v>
      </c>
      <c r="AP117" s="82" t="n">
        <v>0.00116434023661195</v>
      </c>
      <c r="AQ117" s="82" t="n">
        <v>0.442348082183934</v>
      </c>
      <c r="AR117" s="82" t="n">
        <v>0.119330422274915</v>
      </c>
      <c r="AS117" s="82" t="n">
        <v>0.303105358010272</v>
      </c>
      <c r="AT117" s="82" t="n">
        <v>0.159074094811385</v>
      </c>
      <c r="AU117" s="82" t="n">
        <v>0.0342340545272038</v>
      </c>
      <c r="AV117" s="82" t="n">
        <v>0.150865434030752</v>
      </c>
      <c r="AW117" s="82" t="n">
        <v>0.0582997335985846</v>
      </c>
      <c r="AX117" s="82" t="n">
        <v>0.156080304986202</v>
      </c>
      <c r="AY117" s="82" t="n">
        <v>0.267855448320935</v>
      </c>
      <c r="AZ117" s="82" t="n">
        <v>0.0438554989153718</v>
      </c>
      <c r="BA117" s="82" t="n">
        <v>1.15536403557026</v>
      </c>
      <c r="BB117" s="82" t="n">
        <v>0.596296603108416</v>
      </c>
      <c r="BC117" s="82" t="n">
        <v>0.871362935455976</v>
      </c>
      <c r="BD117" s="82" t="n">
        <v>1.40699389469276</v>
      </c>
      <c r="BE117" s="82" t="n">
        <v>0.0652646278238217</v>
      </c>
      <c r="BF117" s="82" t="n">
        <v>0.0529245719076975</v>
      </c>
      <c r="BG117" s="82" t="n">
        <v>0.021749091444023</v>
      </c>
      <c r="BH117" s="82" t="n">
        <v>1.23186191723717</v>
      </c>
      <c r="BI117" s="82" t="n">
        <v>0.0108520570032777</v>
      </c>
      <c r="BJ117" s="82" t="n">
        <v>0.026924858006817</v>
      </c>
      <c r="BK117" s="82" t="n">
        <v>0.0112258682177356</v>
      </c>
      <c r="BL117" s="82" t="n">
        <v>0.0318765862837459</v>
      </c>
      <c r="BM117" s="82" t="n">
        <v>0.0980338194575445</v>
      </c>
      <c r="BN117" s="82" t="n">
        <v>0.0109686620302584</v>
      </c>
      <c r="BO117" s="82" t="n">
        <v>0.00624716953640776</v>
      </c>
      <c r="BP117" s="82" t="n">
        <v>0.0915371759448463</v>
      </c>
      <c r="BQ117" s="82" t="n">
        <v>0.158359855937776</v>
      </c>
      <c r="BR117" s="82" t="n">
        <v>0.113324201434039</v>
      </c>
      <c r="BS117" s="82" t="n">
        <v>0.0933173837607117</v>
      </c>
      <c r="BT117" s="82" t="n">
        <v>0</v>
      </c>
      <c r="BU117" s="82" t="n">
        <v>0.144939056540694</v>
      </c>
      <c r="BV117" s="82" t="n">
        <v>0.020546209722056</v>
      </c>
      <c r="BW117" s="82" t="n">
        <v>0.14926942453936</v>
      </c>
      <c r="BX117" s="82" t="n">
        <v>0.207091768509281</v>
      </c>
      <c r="BY117" s="82" t="n">
        <v>0</v>
      </c>
      <c r="BZ117" s="82" t="n">
        <v>0.141544139508037</v>
      </c>
      <c r="CA117" s="82" t="n">
        <v>0.131912050013602</v>
      </c>
      <c r="CB117" s="82" t="n">
        <v>0.274493294517766</v>
      </c>
      <c r="CC117" s="82" t="n">
        <v>0.11906961045009</v>
      </c>
      <c r="CD117" s="82" t="n">
        <v>0.613973725799751</v>
      </c>
      <c r="CE117" s="82" t="n">
        <v>0.0505239939759642</v>
      </c>
      <c r="CF117" s="82" t="n">
        <v>0.0527013510101016</v>
      </c>
      <c r="CG117" s="82" t="n">
        <v>0.365735318205202</v>
      </c>
      <c r="CH117" s="82" t="n">
        <v>0.0292274536015986</v>
      </c>
      <c r="CI117" s="82" t="n">
        <v>0.0274123486936042</v>
      </c>
      <c r="CJ117" s="82" t="n">
        <v>1.05158836375422</v>
      </c>
      <c r="CK117" s="82" t="n">
        <v>0.0158741016381423</v>
      </c>
      <c r="CL117" s="82" t="n">
        <v>0.057123561446638</v>
      </c>
      <c r="CM117" s="82" t="n">
        <v>0.0430796976333356</v>
      </c>
      <c r="CN117" s="82" t="n">
        <v>0.0863745721149013</v>
      </c>
      <c r="CO117" s="82" t="n">
        <v>0.0738491074377418</v>
      </c>
      <c r="CP117" s="82" t="n">
        <v>0.0553188791011981</v>
      </c>
      <c r="CQ117" s="82" t="n">
        <v>0.00689804374255776</v>
      </c>
      <c r="CR117" s="82" t="n">
        <v>0.063313706965436</v>
      </c>
      <c r="CS117" s="82" t="n">
        <v>0.0488813707015197</v>
      </c>
      <c r="CT117" s="82" t="n">
        <v>0</v>
      </c>
      <c r="CU117" s="82" t="n">
        <v>0</v>
      </c>
      <c r="CV117" s="82" t="n">
        <v>0.0640163805479856</v>
      </c>
      <c r="CW117" s="82" t="n">
        <v>0.0278648816984177</v>
      </c>
      <c r="CX117" s="82" t="n">
        <v>0.0849311658076068</v>
      </c>
      <c r="CY117" s="82" t="n">
        <v>0.230086900434506</v>
      </c>
      <c r="CZ117" s="82" t="n">
        <v>0.0231601441007302</v>
      </c>
      <c r="DA117" s="82" t="n">
        <v>0.015063905845475</v>
      </c>
      <c r="DB117" s="82" t="n">
        <v>0.238981111258082</v>
      </c>
      <c r="DC117" s="82" t="n">
        <v>0.0585746792709938</v>
      </c>
      <c r="DD117" s="82" t="n">
        <v>0.692205726450061</v>
      </c>
      <c r="DE117" s="82" t="n">
        <v>0.0373245048485631</v>
      </c>
      <c r="DF117" s="82" t="n">
        <v>0.0548894462607424</v>
      </c>
      <c r="DG117" s="82" t="n">
        <v>0.263053559194854</v>
      </c>
      <c r="DH117" s="82" t="n">
        <v>0.0118793008675736</v>
      </c>
      <c r="DI117" s="82" t="n">
        <v>0.027330329529799</v>
      </c>
      <c r="DJ117" s="82" t="n">
        <v>0</v>
      </c>
      <c r="DK117" s="82" t="n">
        <v>0.0839369455268638</v>
      </c>
      <c r="DL117" s="82" t="n">
        <v>0.0259213402104308</v>
      </c>
      <c r="DM117" s="82" t="n">
        <v>0.00128496335086763</v>
      </c>
      <c r="DN117" s="82" t="n">
        <v>0.0293533530797943</v>
      </c>
      <c r="DO117" s="82" t="n">
        <v>0.123950795876892</v>
      </c>
      <c r="DP117" s="82" t="n">
        <v>0.0327321743988958</v>
      </c>
      <c r="DQ117" s="82" t="n">
        <v>0</v>
      </c>
      <c r="DR117" s="82" t="n">
        <v>0.04667640700904</v>
      </c>
      <c r="DS117" s="82" t="n">
        <v>0.00276894673104132</v>
      </c>
      <c r="DT117" s="82" t="n">
        <v>0</v>
      </c>
      <c r="DU117" s="82" t="n">
        <v>0.03128381909371</v>
      </c>
      <c r="DV117" s="82" t="n">
        <v>0.488448282875874</v>
      </c>
      <c r="DW117" s="82" t="n">
        <v>0.0330499980971826</v>
      </c>
      <c r="DX117" s="82" t="n">
        <v>0.0534084791310699</v>
      </c>
      <c r="DY117" s="82" t="n">
        <v>0.158342160842655</v>
      </c>
      <c r="DZ117" s="82" t="n">
        <v>0.0164915597473223</v>
      </c>
      <c r="EA117" s="82" t="n">
        <v>0.00896022396636968</v>
      </c>
      <c r="EB117" s="82" t="n">
        <v>0.0183341946203679</v>
      </c>
      <c r="EC117" s="82" t="n">
        <v>0.0634276734851092</v>
      </c>
      <c r="ED117" s="82" t="n">
        <v>0.132175855956588</v>
      </c>
      <c r="EE117" s="82" t="n">
        <v>0.0824137046770577</v>
      </c>
      <c r="EF117" s="82" t="n">
        <v>0.100083671390581</v>
      </c>
      <c r="EG117" s="82" t="n">
        <v>0.0699546030830674</v>
      </c>
      <c r="EH117" s="82" t="n">
        <v>0.142304966964342</v>
      </c>
      <c r="EI117" s="82" t="n">
        <v>0.028969119759791</v>
      </c>
      <c r="EJ117" s="82" t="n">
        <v>0.0408516752337558</v>
      </c>
      <c r="EK117" s="82" t="n">
        <v>0.0495989455567393</v>
      </c>
      <c r="EL117" s="82" t="n">
        <v>0.0331640021987689</v>
      </c>
      <c r="EM117" s="82" t="n">
        <v>0.0114558923012111</v>
      </c>
      <c r="EN117" s="0"/>
    </row>
    <row r="118" s="5" customFormat="true" ht="12.75" hidden="false" customHeight="false" outlineLevel="0" collapsed="false">
      <c r="A118" s="82" t="s">
        <v>623</v>
      </c>
      <c r="B118" s="82" t="s">
        <v>5</v>
      </c>
      <c r="C118" s="82" t="s">
        <v>624</v>
      </c>
      <c r="D118" s="82" t="n">
        <v>4</v>
      </c>
      <c r="E118" s="82" t="n">
        <v>2</v>
      </c>
      <c r="F118" s="82" t="s">
        <v>395</v>
      </c>
      <c r="G118" s="82" t="n">
        <v>0.197370309402164</v>
      </c>
      <c r="H118" s="82" t="n">
        <v>0.150098610512889</v>
      </c>
      <c r="I118" s="82" t="n">
        <v>0.527077504522339</v>
      </c>
      <c r="J118" s="82" t="n">
        <v>0.116556283570472</v>
      </c>
      <c r="K118" s="82" t="n">
        <v>0.0222534812372725</v>
      </c>
      <c r="L118" s="82" t="n">
        <v>0.106577575596423</v>
      </c>
      <c r="M118" s="82" t="n">
        <v>0.145425286572941</v>
      </c>
      <c r="N118" s="82" t="n">
        <v>6.51343350963033</v>
      </c>
      <c r="O118" s="82" t="n">
        <v>0.141462325067789</v>
      </c>
      <c r="P118" s="82" t="n">
        <v>0.136206596348433</v>
      </c>
      <c r="Q118" s="82" t="n">
        <v>0.288062160121164</v>
      </c>
      <c r="R118" s="82" t="n">
        <v>0.139478667353558</v>
      </c>
      <c r="S118" s="82" t="n">
        <v>0.186370445393986</v>
      </c>
      <c r="T118" s="82" t="n">
        <v>10.6022711733824</v>
      </c>
      <c r="U118" s="82" t="n">
        <v>0.306748751773056</v>
      </c>
      <c r="V118" s="82" t="n">
        <v>0.0266872249815211</v>
      </c>
      <c r="W118" s="82" t="n">
        <v>0.139859007624627</v>
      </c>
      <c r="X118" s="82" t="n">
        <v>0.138847579880384</v>
      </c>
      <c r="Y118" s="82" t="n">
        <v>0.319953186051898</v>
      </c>
      <c r="Z118" s="82" t="n">
        <v>0.373881205704424</v>
      </c>
      <c r="AA118" s="82" t="n">
        <v>0.105807706996779</v>
      </c>
      <c r="AB118" s="82" t="n">
        <v>0.0908630633632935</v>
      </c>
      <c r="AC118" s="82" t="n">
        <v>27.7490499993101</v>
      </c>
      <c r="AD118" s="82" t="n">
        <v>0.0280676923181693</v>
      </c>
      <c r="AE118" s="82" t="n">
        <v>0.344896661601807</v>
      </c>
      <c r="AF118" s="82" t="n">
        <v>0.277878632715996</v>
      </c>
      <c r="AG118" s="82" t="n">
        <v>0.0202900865889454</v>
      </c>
      <c r="AH118" s="82" t="n">
        <v>0.136529969500986</v>
      </c>
      <c r="AI118" s="82" t="n">
        <v>1.93498577598094</v>
      </c>
      <c r="AJ118" s="82" t="n">
        <v>0.0488937318903641</v>
      </c>
      <c r="AK118" s="82" t="n">
        <v>0.175164599420411</v>
      </c>
      <c r="AL118" s="82" t="n">
        <v>0.0525430578609207</v>
      </c>
      <c r="AM118" s="82" t="n">
        <v>0.153435032744991</v>
      </c>
      <c r="AN118" s="82" t="n">
        <v>0.157862707566498</v>
      </c>
      <c r="AO118" s="82" t="n">
        <v>20.9586701246722</v>
      </c>
      <c r="AP118" s="82" t="n">
        <v>0.0735207820418667</v>
      </c>
      <c r="AQ118" s="82" t="n">
        <v>0.609721711572558</v>
      </c>
      <c r="AR118" s="82" t="n">
        <v>0.188998091219929</v>
      </c>
      <c r="AS118" s="82" t="n">
        <v>0.317678921146477</v>
      </c>
      <c r="AT118" s="82" t="n">
        <v>0.206345426192492</v>
      </c>
      <c r="AU118" s="82" t="n">
        <v>0.0104980238178896</v>
      </c>
      <c r="AV118" s="82" t="n">
        <v>0.157586160097691</v>
      </c>
      <c r="AW118" s="82" t="n">
        <v>0.0514069639880165</v>
      </c>
      <c r="AX118" s="82" t="n">
        <v>0.216826660638051</v>
      </c>
      <c r="AY118" s="82" t="n">
        <v>0.418133545060623</v>
      </c>
      <c r="AZ118" s="82" t="n">
        <v>0.0221003675540382</v>
      </c>
      <c r="BA118" s="82" t="n">
        <v>0.98769906449127</v>
      </c>
      <c r="BB118" s="82" t="n">
        <v>0.913210832982805</v>
      </c>
      <c r="BC118" s="82" t="n">
        <v>1.40405246342486</v>
      </c>
      <c r="BD118" s="82" t="n">
        <v>1.78886589288705</v>
      </c>
      <c r="BE118" s="82" t="n">
        <v>0.0191165461269075</v>
      </c>
      <c r="BF118" s="82" t="n">
        <v>0.0581460154790753</v>
      </c>
      <c r="BG118" s="82" t="n">
        <v>0.0121610027036322</v>
      </c>
      <c r="BH118" s="82" t="n">
        <v>1.45343969973952</v>
      </c>
      <c r="BI118" s="82" t="n">
        <v>0.00527506719639771</v>
      </c>
      <c r="BJ118" s="82" t="n">
        <v>0.182960219209521</v>
      </c>
      <c r="BK118" s="82" t="n">
        <v>0.100964663142783</v>
      </c>
      <c r="BL118" s="82" t="n">
        <v>0.0505170809544613</v>
      </c>
      <c r="BM118" s="82" t="n">
        <v>0.207212844402321</v>
      </c>
      <c r="BN118" s="82" t="n">
        <v>0.0612879413817005</v>
      </c>
      <c r="BO118" s="82" t="n">
        <v>0.0123564153585659</v>
      </c>
      <c r="BP118" s="82" t="n">
        <v>0.115967903918394</v>
      </c>
      <c r="BQ118" s="82" t="n">
        <v>0.256514443515861</v>
      </c>
      <c r="BR118" s="82" t="n">
        <v>0.0616141802608725</v>
      </c>
      <c r="BS118" s="82" t="n">
        <v>0.194870394057347</v>
      </c>
      <c r="BT118" s="82" t="n">
        <v>0.0293567912172214</v>
      </c>
      <c r="BU118" s="82" t="n">
        <v>0.139824246320059</v>
      </c>
      <c r="BV118" s="82" t="n">
        <v>0.0391290365903874</v>
      </c>
      <c r="BW118" s="82" t="n">
        <v>0.14896934741755</v>
      </c>
      <c r="BX118" s="82" t="n">
        <v>0.30615314668138</v>
      </c>
      <c r="BY118" s="82" t="n">
        <v>0.0738329685249055</v>
      </c>
      <c r="BZ118" s="82" t="n">
        <v>0.148537162520716</v>
      </c>
      <c r="CA118" s="82" t="n">
        <v>0.186672728395178</v>
      </c>
      <c r="CB118" s="82" t="n">
        <v>0.459995759364851</v>
      </c>
      <c r="CC118" s="82" t="n">
        <v>0.147402152602764</v>
      </c>
      <c r="CD118" s="82" t="n">
        <v>1.02664025233097</v>
      </c>
      <c r="CE118" s="82" t="n">
        <v>0.0357867049816741</v>
      </c>
      <c r="CF118" s="82" t="n">
        <v>0.0287689747657508</v>
      </c>
      <c r="CG118" s="82" t="n">
        <v>0.465782441144418</v>
      </c>
      <c r="CH118" s="82" t="n">
        <v>0.0883333129056814</v>
      </c>
      <c r="CI118" s="82" t="n">
        <v>0.00606649782771462</v>
      </c>
      <c r="CJ118" s="82" t="n">
        <v>1.20216593423626</v>
      </c>
      <c r="CK118" s="82" t="n">
        <v>0.0636538303075292</v>
      </c>
      <c r="CL118" s="82" t="n">
        <v>0.115346807125654</v>
      </c>
      <c r="CM118" s="82" t="n">
        <v>0.0885710388499032</v>
      </c>
      <c r="CN118" s="82" t="n">
        <v>0.136880686283106</v>
      </c>
      <c r="CO118" s="82" t="n">
        <v>0.0902786315918565</v>
      </c>
      <c r="CP118" s="82" t="n">
        <v>0.092388108719202</v>
      </c>
      <c r="CQ118" s="82" t="n">
        <v>0.0401816225644225</v>
      </c>
      <c r="CR118" s="82" t="n">
        <v>0.129493759488035</v>
      </c>
      <c r="CS118" s="82" t="n">
        <v>0.0670890052224983</v>
      </c>
      <c r="CT118" s="82" t="n">
        <v>0.0677852838476501</v>
      </c>
      <c r="CU118" s="82" t="n">
        <v>0.00499633023478796</v>
      </c>
      <c r="CV118" s="82" t="n">
        <v>0.0669966986467921</v>
      </c>
      <c r="CW118" s="82" t="n">
        <v>0.071240271629681</v>
      </c>
      <c r="CX118" s="82" t="n">
        <v>0.0785405373766591</v>
      </c>
      <c r="CY118" s="82" t="n">
        <v>0.511296468654919</v>
      </c>
      <c r="CZ118" s="82" t="n">
        <v>0.0355043297358722</v>
      </c>
      <c r="DA118" s="82" t="n">
        <v>0.0962065361350154</v>
      </c>
      <c r="DB118" s="82" t="n">
        <v>0.272989247762845</v>
      </c>
      <c r="DC118" s="82" t="n">
        <v>0.0020143791327898</v>
      </c>
      <c r="DD118" s="82" t="n">
        <v>1.04424523685306</v>
      </c>
      <c r="DE118" s="82" t="n">
        <v>0.0390712492731242</v>
      </c>
      <c r="DF118" s="82" t="n">
        <v>0.0323712040781558</v>
      </c>
      <c r="DG118" s="82" t="n">
        <v>0.284462572207221</v>
      </c>
      <c r="DH118" s="82" t="n">
        <v>0.0937396293857018</v>
      </c>
      <c r="DI118" s="82" t="n">
        <v>0.0409229856458942</v>
      </c>
      <c r="DJ118" s="82" t="n">
        <v>0.0738760960007708</v>
      </c>
      <c r="DK118" s="82" t="n">
        <v>0.14480969510614</v>
      </c>
      <c r="DL118" s="82" t="n">
        <v>0.0508016657508399</v>
      </c>
      <c r="DM118" s="82" t="n">
        <v>0.100882810467334</v>
      </c>
      <c r="DN118" s="82" t="n">
        <v>0.0331359688590198</v>
      </c>
      <c r="DO118" s="82" t="n">
        <v>0.133899111585615</v>
      </c>
      <c r="DP118" s="82" t="n">
        <v>0.196219551622538</v>
      </c>
      <c r="DQ118" s="82" t="n">
        <v>0.00336403096179056</v>
      </c>
      <c r="DR118" s="82" t="n">
        <v>0.168398545296879</v>
      </c>
      <c r="DS118" s="82" t="n">
        <v>0.012110988326277</v>
      </c>
      <c r="DT118" s="82" t="n">
        <v>0.0271890181233343</v>
      </c>
      <c r="DU118" s="82" t="n">
        <v>0.0135358208988611</v>
      </c>
      <c r="DV118" s="82" t="n">
        <v>0.990978017045068</v>
      </c>
      <c r="DW118" s="82" t="n">
        <v>0.0115375213370513</v>
      </c>
      <c r="DX118" s="82" t="n">
        <v>0.0388210219029879</v>
      </c>
      <c r="DY118" s="82" t="n">
        <v>0.279210907222348</v>
      </c>
      <c r="DZ118" s="82" t="n">
        <v>0.00130684769832912</v>
      </c>
      <c r="EA118" s="82" t="n">
        <v>0.247643405430444</v>
      </c>
      <c r="EB118" s="82" t="n">
        <v>0.0419591829927314</v>
      </c>
      <c r="EC118" s="82" t="n">
        <v>0.0295262822987219</v>
      </c>
      <c r="ED118" s="82" t="n">
        <v>0.495722723579655</v>
      </c>
      <c r="EE118" s="82" t="n">
        <v>0.143485102409492</v>
      </c>
      <c r="EF118" s="82" t="n">
        <v>0.231781297456478</v>
      </c>
      <c r="EG118" s="82" t="n">
        <v>0.122110682730216</v>
      </c>
      <c r="EH118" s="82" t="n">
        <v>0.346157828072068</v>
      </c>
      <c r="EI118" s="82" t="n">
        <v>0.128518528812926</v>
      </c>
      <c r="EJ118" s="82" t="n">
        <v>0.146162831111985</v>
      </c>
      <c r="EK118" s="82" t="n">
        <v>0.138856105241143</v>
      </c>
      <c r="EL118" s="82" t="n">
        <v>0.044042604670165</v>
      </c>
      <c r="EM118" s="82" t="n">
        <v>0.0603558841605644</v>
      </c>
      <c r="EN118" s="0"/>
    </row>
    <row r="119" s="5" customFormat="true" ht="12.75" hidden="false" customHeight="false" outlineLevel="0" collapsed="false">
      <c r="A119" s="82" t="s">
        <v>625</v>
      </c>
      <c r="B119" s="82" t="s">
        <v>5</v>
      </c>
      <c r="C119" s="82" t="s">
        <v>626</v>
      </c>
      <c r="D119" s="82" t="n">
        <v>5</v>
      </c>
      <c r="E119" s="82" t="n">
        <v>1</v>
      </c>
      <c r="F119" s="82" t="s">
        <v>395</v>
      </c>
      <c r="G119" s="82" t="n">
        <v>0.319148557068063</v>
      </c>
      <c r="H119" s="82" t="n">
        <v>0.0687416550661875</v>
      </c>
      <c r="I119" s="82" t="n">
        <v>0.73986239706808</v>
      </c>
      <c r="J119" s="82" t="n">
        <v>0.0781021368584736</v>
      </c>
      <c r="K119" s="82" t="n">
        <v>0.0428348224986438</v>
      </c>
      <c r="L119" s="82" t="n">
        <v>0.0489375859667084</v>
      </c>
      <c r="M119" s="82" t="n">
        <v>0.199430958570676</v>
      </c>
      <c r="N119" s="82" t="n">
        <v>9.23042798635107</v>
      </c>
      <c r="O119" s="82" t="n">
        <v>0.206654693446651</v>
      </c>
      <c r="P119" s="82" t="n">
        <v>0.0776296635346229</v>
      </c>
      <c r="Q119" s="82" t="n">
        <v>0.193173481523392</v>
      </c>
      <c r="R119" s="82" t="n">
        <v>0.0811090113295444</v>
      </c>
      <c r="S119" s="82" t="n">
        <v>0.0784420862409143</v>
      </c>
      <c r="T119" s="82" t="n">
        <v>13.461016952998</v>
      </c>
      <c r="U119" s="82" t="n">
        <v>0.336568848946135</v>
      </c>
      <c r="V119" s="82" t="n">
        <v>0.0114982508881046</v>
      </c>
      <c r="W119" s="82" t="n">
        <v>0.187168912216393</v>
      </c>
      <c r="X119" s="82" t="n">
        <v>0.0721593244183492</v>
      </c>
      <c r="Y119" s="82" t="n">
        <v>0.322641235672894</v>
      </c>
      <c r="Z119" s="82" t="n">
        <v>0.249344158576504</v>
      </c>
      <c r="AA119" s="82" t="n">
        <v>0.00710256155589788</v>
      </c>
      <c r="AB119" s="82" t="n">
        <v>0.0815393472087554</v>
      </c>
      <c r="AC119" s="82" t="n">
        <v>28.4774732390917</v>
      </c>
      <c r="AD119" s="82" t="n">
        <v>0.0242576836751729</v>
      </c>
      <c r="AE119" s="82" t="n">
        <v>0.379333868205021</v>
      </c>
      <c r="AF119" s="82" t="n">
        <v>0.242637491996887</v>
      </c>
      <c r="AG119" s="82" t="n">
        <v>0.0291020046109137</v>
      </c>
      <c r="AH119" s="82" t="n">
        <v>0.0505695587628508</v>
      </c>
      <c r="AI119" s="82" t="n">
        <v>2.38276183258195</v>
      </c>
      <c r="AJ119" s="82" t="n">
        <v>0.0328446878527663</v>
      </c>
      <c r="AK119" s="82" t="n">
        <v>0.0808400932755474</v>
      </c>
      <c r="AL119" s="82" t="n">
        <v>0.0373704038681012</v>
      </c>
      <c r="AM119" s="82" t="n">
        <v>0.160378192895604</v>
      </c>
      <c r="AN119" s="82" t="n">
        <v>0.0914664898363826</v>
      </c>
      <c r="AO119" s="82" t="n">
        <v>19.5170779347393</v>
      </c>
      <c r="AP119" s="82" t="n">
        <v>0.0201666487743311</v>
      </c>
      <c r="AQ119" s="82" t="n">
        <v>0.526903026129495</v>
      </c>
      <c r="AR119" s="82" t="n">
        <v>0.0975683854490612</v>
      </c>
      <c r="AS119" s="82" t="n">
        <v>0.34086011329359</v>
      </c>
      <c r="AT119" s="82" t="n">
        <v>0.0924151965276045</v>
      </c>
      <c r="AU119" s="82" t="n">
        <v>0</v>
      </c>
      <c r="AV119" s="82" t="n">
        <v>0.160020552733673</v>
      </c>
      <c r="AW119" s="82" t="n">
        <v>0.0312777925280194</v>
      </c>
      <c r="AX119" s="82" t="n">
        <v>0.155858113479516</v>
      </c>
      <c r="AY119" s="82" t="n">
        <v>0.310045346676098</v>
      </c>
      <c r="AZ119" s="82" t="n">
        <v>0.0583496841161001</v>
      </c>
      <c r="BA119" s="82" t="n">
        <v>0.997057388902853</v>
      </c>
      <c r="BB119" s="82" t="n">
        <v>0.553604997047051</v>
      </c>
      <c r="BC119" s="82" t="n">
        <v>1.06919024657293</v>
      </c>
      <c r="BD119" s="82" t="n">
        <v>1.32467014459645</v>
      </c>
      <c r="BE119" s="82" t="n">
        <v>0.0407277714978488</v>
      </c>
      <c r="BF119" s="82" t="n">
        <v>0.048486143281925</v>
      </c>
      <c r="BG119" s="82" t="n">
        <v>0</v>
      </c>
      <c r="BH119" s="82" t="n">
        <v>1.49651627917714</v>
      </c>
      <c r="BI119" s="82" t="n">
        <v>0.00539839514443837</v>
      </c>
      <c r="BJ119" s="82" t="n">
        <v>0.0481182067300871</v>
      </c>
      <c r="BK119" s="82" t="n">
        <v>0.0670104199935944</v>
      </c>
      <c r="BL119" s="82" t="n">
        <v>0.0381843227943774</v>
      </c>
      <c r="BM119" s="82" t="n">
        <v>0.0773077533508432</v>
      </c>
      <c r="BN119" s="82" t="n">
        <v>0.0298097995060678</v>
      </c>
      <c r="BO119" s="82" t="n">
        <v>0.0182329632019339</v>
      </c>
      <c r="BP119" s="82" t="n">
        <v>0.134816997324255</v>
      </c>
      <c r="BQ119" s="82" t="n">
        <v>0.152372611235769</v>
      </c>
      <c r="BR119" s="82" t="n">
        <v>0.0495311904594708</v>
      </c>
      <c r="BS119" s="82" t="n">
        <v>0.106281105856382</v>
      </c>
      <c r="BT119" s="82" t="n">
        <v>0.0487000938020705</v>
      </c>
      <c r="BU119" s="82" t="n">
        <v>0.12937219932709</v>
      </c>
      <c r="BV119" s="82" t="n">
        <v>0.0211066416465589</v>
      </c>
      <c r="BW119" s="82" t="n">
        <v>0.0340254339680089</v>
      </c>
      <c r="BX119" s="82" t="n">
        <v>0.159919172893471</v>
      </c>
      <c r="BY119" s="82" t="n">
        <v>0.0662283791411053</v>
      </c>
      <c r="BZ119" s="82" t="n">
        <v>0.0945572658382866</v>
      </c>
      <c r="CA119" s="82" t="n">
        <v>0.102420958993508</v>
      </c>
      <c r="CB119" s="82" t="n">
        <v>0.164838424782592</v>
      </c>
      <c r="CC119" s="82" t="n">
        <v>0.0929566333850793</v>
      </c>
      <c r="CD119" s="82" t="n">
        <v>0.468181108128032</v>
      </c>
      <c r="CE119" s="82" t="n">
        <v>0.0158493427780849</v>
      </c>
      <c r="CF119" s="82" t="n">
        <v>0.0518083952120928</v>
      </c>
      <c r="CG119" s="82" t="n">
        <v>0.308789896879033</v>
      </c>
      <c r="CH119" s="82" t="n">
        <v>0.000995549904622161</v>
      </c>
      <c r="CI119" s="82" t="n">
        <v>0.0646862237171049</v>
      </c>
      <c r="CJ119" s="82" t="n">
        <v>1.2696951586901</v>
      </c>
      <c r="CK119" s="82" t="n">
        <v>0.0183771945548659</v>
      </c>
      <c r="CL119" s="82" t="n">
        <v>0.00304449640565238</v>
      </c>
      <c r="CM119" s="82" t="n">
        <v>0.0218114157775643</v>
      </c>
      <c r="CN119" s="82" t="n">
        <v>0.0559408727813065</v>
      </c>
      <c r="CO119" s="82" t="n">
        <v>0.0252778067637747</v>
      </c>
      <c r="CP119" s="82" t="n">
        <v>0.0399234524680701</v>
      </c>
      <c r="CQ119" s="82" t="n">
        <v>0.0402706654853619</v>
      </c>
      <c r="CR119" s="82" t="n">
        <v>0.0285808326100522</v>
      </c>
      <c r="CS119" s="82" t="n">
        <v>0.0566206960149339</v>
      </c>
      <c r="CT119" s="82" t="n">
        <v>0</v>
      </c>
      <c r="CU119" s="82" t="n">
        <v>0.00225769227967038</v>
      </c>
      <c r="CV119" s="82" t="n">
        <v>0.10099324479098</v>
      </c>
      <c r="CW119" s="82" t="n">
        <v>0.0353754479180799</v>
      </c>
      <c r="CX119" s="82" t="n">
        <v>0.0602742950553279</v>
      </c>
      <c r="CY119" s="82" t="n">
        <v>0.113993262273873</v>
      </c>
      <c r="CZ119" s="82" t="n">
        <v>0.0133087082655666</v>
      </c>
      <c r="DA119" s="82" t="n">
        <v>0.0299470806945074</v>
      </c>
      <c r="DB119" s="82" t="n">
        <v>0.20156848615554</v>
      </c>
      <c r="DC119" s="82" t="n">
        <v>0.0744024906087908</v>
      </c>
      <c r="DD119" s="82" t="n">
        <v>0.581818104586075</v>
      </c>
      <c r="DE119" s="82" t="n">
        <v>0.0208569275851334</v>
      </c>
      <c r="DF119" s="82" t="n">
        <v>0.0442059319678693</v>
      </c>
      <c r="DG119" s="82" t="n">
        <v>0.260875296712251</v>
      </c>
      <c r="DH119" s="82" t="n">
        <v>0.0281381977240334</v>
      </c>
      <c r="DI119" s="82" t="n">
        <v>0.00183931866717297</v>
      </c>
      <c r="DJ119" s="82" t="n">
        <v>0.0249701580074559</v>
      </c>
      <c r="DK119" s="82" t="n">
        <v>0.101836991121192</v>
      </c>
      <c r="DL119" s="82" t="n">
        <v>0.0252219948073208</v>
      </c>
      <c r="DM119" s="82" t="n">
        <v>0.00194107266772335</v>
      </c>
      <c r="DN119" s="82" t="n">
        <v>0.0899572623986122</v>
      </c>
      <c r="DO119" s="82" t="n">
        <v>0</v>
      </c>
      <c r="DP119" s="82" t="n">
        <v>0.0557783385814727</v>
      </c>
      <c r="DQ119" s="82" t="n">
        <v>0.00260733006749599</v>
      </c>
      <c r="DR119" s="82" t="n">
        <v>0.0405795357057935</v>
      </c>
      <c r="DS119" s="82" t="n">
        <v>0.0361819942851145</v>
      </c>
      <c r="DT119" s="82" t="n">
        <v>0</v>
      </c>
      <c r="DU119" s="82" t="n">
        <v>0.068648102432131</v>
      </c>
      <c r="DV119" s="82" t="n">
        <v>0.284805217435322</v>
      </c>
      <c r="DW119" s="82" t="n">
        <v>0.0250397341359789</v>
      </c>
      <c r="DX119" s="82" t="n">
        <v>0.011952195128215</v>
      </c>
      <c r="DY119" s="82" t="n">
        <v>0.125855923635475</v>
      </c>
      <c r="DZ119" s="82" t="n">
        <v>0.000306989905912091</v>
      </c>
      <c r="EA119" s="82" t="n">
        <v>0.0572130467077535</v>
      </c>
      <c r="EB119" s="82" t="n">
        <v>0.0217764196553284</v>
      </c>
      <c r="EC119" s="82" t="n">
        <v>0</v>
      </c>
      <c r="ED119" s="82" t="n">
        <v>0.0591443914902568</v>
      </c>
      <c r="EE119" s="82" t="n">
        <v>0.0698542304522882</v>
      </c>
      <c r="EF119" s="82" t="n">
        <v>0.0798729216819648</v>
      </c>
      <c r="EG119" s="82" t="n">
        <v>0</v>
      </c>
      <c r="EH119" s="82" t="n">
        <v>0.0419850804674515</v>
      </c>
      <c r="EI119" s="82" t="n">
        <v>0</v>
      </c>
      <c r="EJ119" s="82" t="n">
        <v>0.0512375088034628</v>
      </c>
      <c r="EK119" s="82" t="n">
        <v>0.0506843425955479</v>
      </c>
      <c r="EL119" s="82" t="n">
        <v>0.0506873103380955</v>
      </c>
      <c r="EM119" s="82" t="n">
        <v>0.0327991145242182</v>
      </c>
      <c r="EN119" s="0"/>
    </row>
    <row r="120" s="5" customFormat="true" ht="12.75" hidden="false" customHeight="false" outlineLevel="0" collapsed="false">
      <c r="A120" s="82" t="s">
        <v>627</v>
      </c>
      <c r="B120" s="82" t="s">
        <v>5</v>
      </c>
      <c r="C120" s="82" t="s">
        <v>628</v>
      </c>
      <c r="D120" s="82" t="n">
        <v>5</v>
      </c>
      <c r="E120" s="82" t="n">
        <v>2</v>
      </c>
      <c r="F120" s="82" t="s">
        <v>395</v>
      </c>
      <c r="G120" s="82" t="n">
        <v>0.258508401679521</v>
      </c>
      <c r="H120" s="82" t="n">
        <v>0.0612795486484866</v>
      </c>
      <c r="I120" s="82" t="n">
        <v>0.772558599728298</v>
      </c>
      <c r="J120" s="82" t="n">
        <v>0.0927306787914077</v>
      </c>
      <c r="K120" s="82" t="n">
        <v>0.0483520624229368</v>
      </c>
      <c r="L120" s="82" t="n">
        <v>0.0380648283328005</v>
      </c>
      <c r="M120" s="82" t="n">
        <v>0.168994131145113</v>
      </c>
      <c r="N120" s="82" t="n">
        <v>9.39172806050225</v>
      </c>
      <c r="O120" s="82" t="n">
        <v>0.219774213067558</v>
      </c>
      <c r="P120" s="82" t="n">
        <v>0.0776610439030627</v>
      </c>
      <c r="Q120" s="82" t="n">
        <v>0.25114895612171</v>
      </c>
      <c r="R120" s="82" t="n">
        <v>0.0663901339451893</v>
      </c>
      <c r="S120" s="82" t="n">
        <v>0.0769147252499413</v>
      </c>
      <c r="T120" s="82" t="n">
        <v>12.6566483715705</v>
      </c>
      <c r="U120" s="82" t="n">
        <v>0.375337366403431</v>
      </c>
      <c r="V120" s="82" t="n">
        <v>0.00836952994110467</v>
      </c>
      <c r="W120" s="82" t="n">
        <v>0.17822895530299</v>
      </c>
      <c r="X120" s="82" t="n">
        <v>0.0731234394960801</v>
      </c>
      <c r="Y120" s="82" t="n">
        <v>0.260311708249093</v>
      </c>
      <c r="Z120" s="82" t="n">
        <v>0.316867681175628</v>
      </c>
      <c r="AA120" s="82" t="n">
        <v>0.00457577135430625</v>
      </c>
      <c r="AB120" s="82" t="n">
        <v>0.117684037430236</v>
      </c>
      <c r="AC120" s="82" t="n">
        <v>27.6785277565695</v>
      </c>
      <c r="AD120" s="82" t="n">
        <v>0.00104160635658479</v>
      </c>
      <c r="AE120" s="82" t="n">
        <v>0.376118335660718</v>
      </c>
      <c r="AF120" s="82" t="n">
        <v>0.367871393546994</v>
      </c>
      <c r="AG120" s="82" t="n">
        <v>0.0199176273073274</v>
      </c>
      <c r="AH120" s="82" t="n">
        <v>0.0594162198226003</v>
      </c>
      <c r="AI120" s="82" t="n">
        <v>2.3643206234784</v>
      </c>
      <c r="AJ120" s="82" t="n">
        <v>0.0988376771909659</v>
      </c>
      <c r="AK120" s="82" t="n">
        <v>0.101317333136466</v>
      </c>
      <c r="AL120" s="82" t="n">
        <v>0.0353815222331905</v>
      </c>
      <c r="AM120" s="82" t="n">
        <v>0.173903441298267</v>
      </c>
      <c r="AN120" s="82" t="n">
        <v>0.0584028603263178</v>
      </c>
      <c r="AO120" s="82" t="n">
        <v>18.9753250624121</v>
      </c>
      <c r="AP120" s="82" t="n">
        <v>0.0262420820649442</v>
      </c>
      <c r="AQ120" s="82" t="n">
        <v>0.649635164966495</v>
      </c>
      <c r="AR120" s="82" t="n">
        <v>0.154715932552659</v>
      </c>
      <c r="AS120" s="82" t="n">
        <v>0.335157155054731</v>
      </c>
      <c r="AT120" s="82" t="n">
        <v>0.118961367831085</v>
      </c>
      <c r="AU120" s="82" t="n">
        <v>0.0262185434905374</v>
      </c>
      <c r="AV120" s="82" t="n">
        <v>0.202448505642852</v>
      </c>
      <c r="AW120" s="82" t="n">
        <v>0.0527196428040056</v>
      </c>
      <c r="AX120" s="82" t="n">
        <v>0.178308010178963</v>
      </c>
      <c r="AY120" s="82" t="n">
        <v>0.291275984716317</v>
      </c>
      <c r="AZ120" s="82" t="n">
        <v>0.0369231042470321</v>
      </c>
      <c r="BA120" s="82" t="n">
        <v>1.08701236614516</v>
      </c>
      <c r="BB120" s="82" t="n">
        <v>0.75903023949519</v>
      </c>
      <c r="BC120" s="82" t="n">
        <v>1.35638107483457</v>
      </c>
      <c r="BD120" s="82" t="n">
        <v>1.90091287132334</v>
      </c>
      <c r="BE120" s="82" t="n">
        <v>0.0207519366827802</v>
      </c>
      <c r="BF120" s="82" t="n">
        <v>0.0945797977794243</v>
      </c>
      <c r="BG120" s="82" t="n">
        <v>0.000551629791399388</v>
      </c>
      <c r="BH120" s="82" t="n">
        <v>1.48700012207442</v>
      </c>
      <c r="BI120" s="82" t="n">
        <v>0.0253290829906332</v>
      </c>
      <c r="BJ120" s="82" t="n">
        <v>0.0326777492937183</v>
      </c>
      <c r="BK120" s="82" t="n">
        <v>0.0404586634622833</v>
      </c>
      <c r="BL120" s="82" t="n">
        <v>0.0300940735284669</v>
      </c>
      <c r="BM120" s="82" t="n">
        <v>0.210073303856138</v>
      </c>
      <c r="BN120" s="82" t="n">
        <v>0.0160064089900571</v>
      </c>
      <c r="BO120" s="82" t="n">
        <v>0.0178351021010314</v>
      </c>
      <c r="BP120" s="82" t="n">
        <v>0.0914092314649984</v>
      </c>
      <c r="BQ120" s="82" t="n">
        <v>0.158658833200368</v>
      </c>
      <c r="BR120" s="82" t="n">
        <v>0</v>
      </c>
      <c r="BS120" s="82" t="n">
        <v>0.115972008937937</v>
      </c>
      <c r="BT120" s="82" t="n">
        <v>0.038061236838652</v>
      </c>
      <c r="BU120" s="82" t="n">
        <v>0.147627557565584</v>
      </c>
      <c r="BV120" s="82" t="n">
        <v>0.0424059879516667</v>
      </c>
      <c r="BW120" s="82" t="n">
        <v>0.104010510908429</v>
      </c>
      <c r="BX120" s="82" t="n">
        <v>0.217187880016934</v>
      </c>
      <c r="BY120" s="82" t="n">
        <v>0</v>
      </c>
      <c r="BZ120" s="82" t="n">
        <v>0.0818162654730482</v>
      </c>
      <c r="CA120" s="82" t="n">
        <v>0.150518455964911</v>
      </c>
      <c r="CB120" s="82" t="n">
        <v>0.317970305462874</v>
      </c>
      <c r="CC120" s="82" t="n">
        <v>0.0237927640657026</v>
      </c>
      <c r="CD120" s="82" t="n">
        <v>0.726034188182788</v>
      </c>
      <c r="CE120" s="82" t="n">
        <v>0.0132322476976819</v>
      </c>
      <c r="CF120" s="82" t="n">
        <v>0.0433759430499849</v>
      </c>
      <c r="CG120" s="82" t="n">
        <v>0.430908800265012</v>
      </c>
      <c r="CH120" s="82" t="n">
        <v>0.0735382899677814</v>
      </c>
      <c r="CI120" s="82" t="n">
        <v>0.0147338397466097</v>
      </c>
      <c r="CJ120" s="82" t="n">
        <v>1.26213541775079</v>
      </c>
      <c r="CK120" s="82" t="n">
        <v>0.0182978462965455</v>
      </c>
      <c r="CL120" s="82" t="n">
        <v>0.0695413852969717</v>
      </c>
      <c r="CM120" s="82" t="n">
        <v>0.00626419376198914</v>
      </c>
      <c r="CN120" s="82" t="n">
        <v>0.0378655397328908</v>
      </c>
      <c r="CO120" s="82" t="n">
        <v>0</v>
      </c>
      <c r="CP120" s="82" t="n">
        <v>0.0191148779845969</v>
      </c>
      <c r="CQ120" s="82" t="n">
        <v>0.0428908804442738</v>
      </c>
      <c r="CR120" s="82" t="n">
        <v>0.0707257744351661</v>
      </c>
      <c r="CS120" s="82" t="n">
        <v>0.0824734965132665</v>
      </c>
      <c r="CT120" s="82" t="n">
        <v>0.0428157767222379</v>
      </c>
      <c r="CU120" s="82" t="n">
        <v>0.00558382375187788</v>
      </c>
      <c r="CV120" s="82" t="n">
        <v>0.0636574898384255</v>
      </c>
      <c r="CW120" s="82" t="n">
        <v>0.0176582548346307</v>
      </c>
      <c r="CX120" s="82" t="n">
        <v>0.0928834642041737</v>
      </c>
      <c r="CY120" s="82" t="n">
        <v>0.229835328716243</v>
      </c>
      <c r="CZ120" s="82" t="n">
        <v>0.0352591402148494</v>
      </c>
      <c r="DA120" s="82" t="n">
        <v>0.0169477776976423</v>
      </c>
      <c r="DB120" s="82" t="n">
        <v>0.142402759888319</v>
      </c>
      <c r="DC120" s="82" t="n">
        <v>0.00444427019635334</v>
      </c>
      <c r="DD120" s="82" t="n">
        <v>0.707032098602252</v>
      </c>
      <c r="DE120" s="82" t="n">
        <v>0.0287985505515223</v>
      </c>
      <c r="DF120" s="82" t="n">
        <v>0.0347014936476831</v>
      </c>
      <c r="DG120" s="82" t="n">
        <v>0.182783232433729</v>
      </c>
      <c r="DH120" s="82" t="n">
        <v>0.0236505418599406</v>
      </c>
      <c r="DI120" s="82" t="n">
        <v>0.0190504382419828</v>
      </c>
      <c r="DJ120" s="82" t="n">
        <v>0.0243406701429338</v>
      </c>
      <c r="DK120" s="82" t="n">
        <v>0.12215052970543</v>
      </c>
      <c r="DL120" s="82" t="n">
        <v>0.00998821840286152</v>
      </c>
      <c r="DM120" s="82" t="n">
        <v>0</v>
      </c>
      <c r="DN120" s="82" t="n">
        <v>0.0414139873498465</v>
      </c>
      <c r="DO120" s="82" t="n">
        <v>0.0611232240862886</v>
      </c>
      <c r="DP120" s="82" t="n">
        <v>0.0841379769604888</v>
      </c>
      <c r="DQ120" s="82" t="n">
        <v>0.0293330017560675</v>
      </c>
      <c r="DR120" s="82" t="n">
        <v>0.0716714973278617</v>
      </c>
      <c r="DS120" s="82" t="n">
        <v>0.0225772224931114</v>
      </c>
      <c r="DT120" s="82" t="n">
        <v>0.0337366271629381</v>
      </c>
      <c r="DU120" s="82" t="n">
        <v>0</v>
      </c>
      <c r="DV120" s="82" t="n">
        <v>0.44297373310439</v>
      </c>
      <c r="DW120" s="82" t="n">
        <v>0.0467762357120011</v>
      </c>
      <c r="DX120" s="82" t="n">
        <v>0.0336957961590372</v>
      </c>
      <c r="DY120" s="82" t="n">
        <v>0.184959349900893</v>
      </c>
      <c r="DZ120" s="82" t="n">
        <v>0.00881782710711002</v>
      </c>
      <c r="EA120" s="82" t="n">
        <v>0.147883189693851</v>
      </c>
      <c r="EB120" s="82" t="n">
        <v>0.0144427910479097</v>
      </c>
      <c r="EC120" s="82" t="n">
        <v>0.025747286846579</v>
      </c>
      <c r="ED120" s="82" t="n">
        <v>0.142279854391422</v>
      </c>
      <c r="EE120" s="82" t="n">
        <v>0.107574722475324</v>
      </c>
      <c r="EF120" s="82" t="n">
        <v>0.0605748603180174</v>
      </c>
      <c r="EG120" s="82" t="n">
        <v>0.0606674806938594</v>
      </c>
      <c r="EH120" s="82" t="n">
        <v>0.130338702030983</v>
      </c>
      <c r="EI120" s="82" t="n">
        <v>0.0602509928197212</v>
      </c>
      <c r="EJ120" s="82" t="n">
        <v>0.0332224161688095</v>
      </c>
      <c r="EK120" s="82" t="n">
        <v>0.0323176523965078</v>
      </c>
      <c r="EL120" s="82" t="n">
        <v>0.0154238009043494</v>
      </c>
      <c r="EM120" s="82" t="n">
        <v>0.0415068856540814</v>
      </c>
      <c r="EN120" s="0"/>
    </row>
    <row r="121" s="5" customFormat="true" ht="12.75" hidden="false" customHeight="false" outlineLevel="0" collapsed="false">
      <c r="A121" s="82" t="s">
        <v>629</v>
      </c>
      <c r="B121" s="82" t="s">
        <v>5</v>
      </c>
      <c r="C121" s="82" t="s">
        <v>630</v>
      </c>
      <c r="D121" s="82" t="n">
        <v>6</v>
      </c>
      <c r="E121" s="82" t="n">
        <v>1</v>
      </c>
      <c r="F121" s="82" t="s">
        <v>395</v>
      </c>
      <c r="G121" s="82" t="n">
        <v>0.487801233688514</v>
      </c>
      <c r="H121" s="82" t="n">
        <v>0.085710293289797</v>
      </c>
      <c r="I121" s="82" t="n">
        <v>0.895402449589309</v>
      </c>
      <c r="J121" s="82" t="n">
        <v>0.127753847416041</v>
      </c>
      <c r="K121" s="82" t="n">
        <v>0.0627348034346554</v>
      </c>
      <c r="L121" s="82" t="n">
        <v>0.079250055718803</v>
      </c>
      <c r="M121" s="82" t="n">
        <v>0.277710416424589</v>
      </c>
      <c r="N121" s="82" t="n">
        <v>10.4610793723694</v>
      </c>
      <c r="O121" s="82" t="n">
        <v>0.289878567935115</v>
      </c>
      <c r="P121" s="82" t="n">
        <v>0.0947687098651026</v>
      </c>
      <c r="Q121" s="82" t="n">
        <v>0.294447066182573</v>
      </c>
      <c r="R121" s="82" t="n">
        <v>0.103962521033975</v>
      </c>
      <c r="S121" s="82" t="n">
        <v>0.067312878812815</v>
      </c>
      <c r="T121" s="82" t="n">
        <v>13.1599330365292</v>
      </c>
      <c r="U121" s="82" t="n">
        <v>0.369673511263451</v>
      </c>
      <c r="V121" s="82" t="n">
        <v>0.0315494873876372</v>
      </c>
      <c r="W121" s="82" t="n">
        <v>0.210845247430852</v>
      </c>
      <c r="X121" s="82" t="n">
        <v>0.120776602711226</v>
      </c>
      <c r="Y121" s="82" t="n">
        <v>0.313083085956403</v>
      </c>
      <c r="Z121" s="82" t="n">
        <v>0.266389780874576</v>
      </c>
      <c r="AA121" s="82" t="n">
        <v>0.0117885112967661</v>
      </c>
      <c r="AB121" s="82" t="n">
        <v>0.0996454314719229</v>
      </c>
      <c r="AC121" s="82" t="n">
        <v>28.145203213041</v>
      </c>
      <c r="AD121" s="82" t="n">
        <v>0.0889899918257107</v>
      </c>
      <c r="AE121" s="82" t="n">
        <v>0.413644788351934</v>
      </c>
      <c r="AF121" s="82" t="n">
        <v>0.354961044366968</v>
      </c>
      <c r="AG121" s="82" t="n">
        <v>0.0354613562947051</v>
      </c>
      <c r="AH121" s="82" t="n">
        <v>0.072290169069039</v>
      </c>
      <c r="AI121" s="82" t="n">
        <v>2.53152556316254</v>
      </c>
      <c r="AJ121" s="82" t="n">
        <v>0.0588581030917931</v>
      </c>
      <c r="AK121" s="82" t="n">
        <v>0.0887793655257925</v>
      </c>
      <c r="AL121" s="82" t="n">
        <v>0.0231387784280555</v>
      </c>
      <c r="AM121" s="82" t="n">
        <v>0.185580937282735</v>
      </c>
      <c r="AN121" s="82" t="n">
        <v>0.0769761006493598</v>
      </c>
      <c r="AO121" s="82" t="n">
        <v>15.0589545972773</v>
      </c>
      <c r="AP121" s="82" t="n">
        <v>0.0932056508536551</v>
      </c>
      <c r="AQ121" s="82" t="n">
        <v>0.690191127666818</v>
      </c>
      <c r="AR121" s="82" t="n">
        <v>0.16378365296665</v>
      </c>
      <c r="AS121" s="82" t="n">
        <v>0.323771580649878</v>
      </c>
      <c r="AT121" s="82" t="n">
        <v>0.171318221713534</v>
      </c>
      <c r="AU121" s="82" t="n">
        <v>0.0194052849650903</v>
      </c>
      <c r="AV121" s="82" t="n">
        <v>0.214769808452491</v>
      </c>
      <c r="AW121" s="82" t="n">
        <v>0.0199581726421756</v>
      </c>
      <c r="AX121" s="82" t="n">
        <v>0.118044060155628</v>
      </c>
      <c r="AY121" s="82" t="n">
        <v>0.304167614412259</v>
      </c>
      <c r="AZ121" s="82" t="n">
        <v>0.0593782233210062</v>
      </c>
      <c r="BA121" s="82" t="n">
        <v>1.1551176779344</v>
      </c>
      <c r="BB121" s="82" t="n">
        <v>0.638655631903956</v>
      </c>
      <c r="BC121" s="82" t="n">
        <v>1.40408300431285</v>
      </c>
      <c r="BD121" s="82" t="n">
        <v>1.58734024898028</v>
      </c>
      <c r="BE121" s="82" t="n">
        <v>0.0205854528106273</v>
      </c>
      <c r="BF121" s="82" t="n">
        <v>0.0575579556688329</v>
      </c>
      <c r="BG121" s="82" t="n">
        <v>0.015875646505443</v>
      </c>
      <c r="BH121" s="82" t="n">
        <v>1.29587416685302</v>
      </c>
      <c r="BI121" s="82" t="n">
        <v>0.040669901794126</v>
      </c>
      <c r="BJ121" s="82" t="n">
        <v>0.0527399672086574</v>
      </c>
      <c r="BK121" s="82" t="n">
        <v>0.0783478580563545</v>
      </c>
      <c r="BL121" s="82" t="n">
        <v>0.0797821684438424</v>
      </c>
      <c r="BM121" s="82" t="n">
        <v>0.202244907228485</v>
      </c>
      <c r="BN121" s="82" t="n">
        <v>0.02999545132994</v>
      </c>
      <c r="BO121" s="82" t="n">
        <v>0.0116552807381515</v>
      </c>
      <c r="BP121" s="82" t="n">
        <v>0.229137306838041</v>
      </c>
      <c r="BQ121" s="82" t="n">
        <v>0.175647324421019</v>
      </c>
      <c r="BR121" s="82" t="n">
        <v>0.0929723948888654</v>
      </c>
      <c r="BS121" s="82" t="n">
        <v>0.193391601817113</v>
      </c>
      <c r="BT121" s="82" t="n">
        <v>0.0624499986505646</v>
      </c>
      <c r="BU121" s="82" t="n">
        <v>0.12510597335614</v>
      </c>
      <c r="BV121" s="82" t="n">
        <v>0.0449500389098773</v>
      </c>
      <c r="BW121" s="82" t="n">
        <v>0.0454663848069711</v>
      </c>
      <c r="BX121" s="82" t="n">
        <v>0.0310687400712302</v>
      </c>
      <c r="BY121" s="82" t="n">
        <v>0.0344528641768381</v>
      </c>
      <c r="BZ121" s="82" t="n">
        <v>0.0605126238377351</v>
      </c>
      <c r="CA121" s="82" t="n">
        <v>0.0880691037873858</v>
      </c>
      <c r="CB121" s="82" t="n">
        <v>0.229549323532656</v>
      </c>
      <c r="CC121" s="82" t="n">
        <v>0.125007956002407</v>
      </c>
      <c r="CD121" s="82" t="n">
        <v>0.453306075158204</v>
      </c>
      <c r="CE121" s="82" t="n">
        <v>0.0278744569407571</v>
      </c>
      <c r="CF121" s="82" t="n">
        <v>0.0961695770779504</v>
      </c>
      <c r="CG121" s="82" t="n">
        <v>0.376388779522848</v>
      </c>
      <c r="CH121" s="82" t="n">
        <v>0</v>
      </c>
      <c r="CI121" s="82" t="n">
        <v>0.0341892814152295</v>
      </c>
      <c r="CJ121" s="82" t="n">
        <v>1.15679100413156</v>
      </c>
      <c r="CK121" s="82" t="n">
        <v>0.0250508324221153</v>
      </c>
      <c r="CL121" s="82" t="n">
        <v>0.0594635971876125</v>
      </c>
      <c r="CM121" s="82" t="n">
        <v>0.00691680274185359</v>
      </c>
      <c r="CN121" s="82" t="n">
        <v>0.101646851180532</v>
      </c>
      <c r="CO121" s="82" t="n">
        <v>0.0741838034339426</v>
      </c>
      <c r="CP121" s="82" t="n">
        <v>0.12352430360957</v>
      </c>
      <c r="CQ121" s="82" t="n">
        <v>0.0419722696360669</v>
      </c>
      <c r="CR121" s="82" t="n">
        <v>0.0353907769378683</v>
      </c>
      <c r="CS121" s="82" t="n">
        <v>0.0747662489776642</v>
      </c>
      <c r="CT121" s="82" t="n">
        <v>0.0401688025771387</v>
      </c>
      <c r="CU121" s="82" t="n">
        <v>0</v>
      </c>
      <c r="CV121" s="82" t="n">
        <v>0.0851989194714482</v>
      </c>
      <c r="CW121" s="82" t="n">
        <v>0.0387226499686414</v>
      </c>
      <c r="CX121" s="82" t="n">
        <v>0.0725010492302285</v>
      </c>
      <c r="CY121" s="82" t="n">
        <v>0.134996386533966</v>
      </c>
      <c r="CZ121" s="82" t="n">
        <v>0.0068003048860908</v>
      </c>
      <c r="DA121" s="82" t="n">
        <v>0.0174781817114694</v>
      </c>
      <c r="DB121" s="82" t="n">
        <v>0.226390115312379</v>
      </c>
      <c r="DC121" s="82" t="n">
        <v>0.0378360060929787</v>
      </c>
      <c r="DD121" s="82" t="n">
        <v>0.501738383315293</v>
      </c>
      <c r="DE121" s="82" t="n">
        <v>0.0169112717523738</v>
      </c>
      <c r="DF121" s="82" t="n">
        <v>0.0411085591933906</v>
      </c>
      <c r="DG121" s="82" t="n">
        <v>0.281112952190293</v>
      </c>
      <c r="DH121" s="82" t="n">
        <v>0.0375853174309637</v>
      </c>
      <c r="DI121" s="82" t="n">
        <v>0</v>
      </c>
      <c r="DJ121" s="82" t="n">
        <v>0.244738692521208</v>
      </c>
      <c r="DK121" s="82" t="n">
        <v>0.0917296374988285</v>
      </c>
      <c r="DL121" s="82" t="n">
        <v>0.0120955315617143</v>
      </c>
      <c r="DM121" s="82" t="n">
        <v>0.0194966595028776</v>
      </c>
      <c r="DN121" s="82" t="n">
        <v>0.270977339474931</v>
      </c>
      <c r="DO121" s="82" t="n">
        <v>0</v>
      </c>
      <c r="DP121" s="82" t="n">
        <v>0.0555547453606713</v>
      </c>
      <c r="DQ121" s="82" t="n">
        <v>0.0479348276077013</v>
      </c>
      <c r="DR121" s="82" t="n">
        <v>0.0628245344383755</v>
      </c>
      <c r="DS121" s="82" t="n">
        <v>0.0623168696420828</v>
      </c>
      <c r="DT121" s="82" t="n">
        <v>0.0928466470010474</v>
      </c>
      <c r="DU121" s="82" t="n">
        <v>0.142054329855699</v>
      </c>
      <c r="DV121" s="82" t="n">
        <v>0.22766808349412</v>
      </c>
      <c r="DW121" s="82" t="n">
        <v>0.0251760098605054</v>
      </c>
      <c r="DX121" s="82" t="n">
        <v>0.061026488542083</v>
      </c>
      <c r="DY121" s="82" t="n">
        <v>0.110788342126318</v>
      </c>
      <c r="DZ121" s="82" t="n">
        <v>0.00219400734627583</v>
      </c>
      <c r="EA121" s="82" t="n">
        <v>0.116200185424266</v>
      </c>
      <c r="EB121" s="82" t="n">
        <v>0.0199838772898231</v>
      </c>
      <c r="EC121" s="82" t="n">
        <v>0</v>
      </c>
      <c r="ED121" s="82" t="n">
        <v>0.123412482546494</v>
      </c>
      <c r="EE121" s="82" t="n">
        <v>0.0540570035873094</v>
      </c>
      <c r="EF121" s="82" t="n">
        <v>0.0672695903206218</v>
      </c>
      <c r="EG121" s="82" t="n">
        <v>0.0476010625277614</v>
      </c>
      <c r="EH121" s="82" t="n">
        <v>0.0367895789723767</v>
      </c>
      <c r="EI121" s="82" t="n">
        <v>0.034213617871573</v>
      </c>
      <c r="EJ121" s="82" t="n">
        <v>0.0248058384377578</v>
      </c>
      <c r="EK121" s="82" t="n">
        <v>0.00390148390455037</v>
      </c>
      <c r="EL121" s="82" t="n">
        <v>0.0313525279254565</v>
      </c>
      <c r="EM121" s="82" t="n">
        <v>0.0173613574233086</v>
      </c>
      <c r="EN121" s="0"/>
    </row>
    <row r="122" s="5" customFormat="true" ht="12.75" hidden="false" customHeight="false" outlineLevel="0" collapsed="false">
      <c r="A122" s="82" t="s">
        <v>631</v>
      </c>
      <c r="B122" s="82" t="s">
        <v>5</v>
      </c>
      <c r="C122" s="82" t="s">
        <v>632</v>
      </c>
      <c r="D122" s="82" t="n">
        <v>7</v>
      </c>
      <c r="E122" s="82" t="n">
        <v>2</v>
      </c>
      <c r="F122" s="82" t="s">
        <v>395</v>
      </c>
      <c r="G122" s="82" t="n">
        <v>0.174607214401778</v>
      </c>
      <c r="H122" s="82" t="n">
        <v>0.0417036296760406</v>
      </c>
      <c r="I122" s="82" t="n">
        <v>0.606403173940413</v>
      </c>
      <c r="J122" s="82" t="n">
        <v>0.0670648166513835</v>
      </c>
      <c r="K122" s="82" t="n">
        <v>0.0466739317407551</v>
      </c>
      <c r="L122" s="82" t="n">
        <v>0.0473854024719729</v>
      </c>
      <c r="M122" s="82" t="n">
        <v>0.135778033237551</v>
      </c>
      <c r="N122" s="82" t="n">
        <v>7.81977604503234</v>
      </c>
      <c r="O122" s="82" t="n">
        <v>0.195441767905377</v>
      </c>
      <c r="P122" s="82" t="n">
        <v>0.099072950360629</v>
      </c>
      <c r="Q122" s="82" t="n">
        <v>0.205720327236746</v>
      </c>
      <c r="R122" s="82" t="n">
        <v>0.11632199438684</v>
      </c>
      <c r="S122" s="82" t="n">
        <v>0.109892064759139</v>
      </c>
      <c r="T122" s="82" t="n">
        <v>12.9187460960221</v>
      </c>
      <c r="U122" s="82" t="n">
        <v>0.308101521229326</v>
      </c>
      <c r="V122" s="82" t="n">
        <v>0.0219659366957</v>
      </c>
      <c r="W122" s="82" t="n">
        <v>0.201762229610357</v>
      </c>
      <c r="X122" s="82" t="n">
        <v>0.0922776463033359</v>
      </c>
      <c r="Y122" s="82" t="n">
        <v>0.29733389024688</v>
      </c>
      <c r="Z122" s="82" t="n">
        <v>0.272093058537923</v>
      </c>
      <c r="AA122" s="82" t="n">
        <v>0.00637372916255638</v>
      </c>
      <c r="AB122" s="82" t="n">
        <v>0.121770521610799</v>
      </c>
      <c r="AC122" s="82" t="n">
        <v>30.1616549188077</v>
      </c>
      <c r="AD122" s="82" t="n">
        <v>0</v>
      </c>
      <c r="AE122" s="82" t="n">
        <v>0.284077443447231</v>
      </c>
      <c r="AF122" s="82" t="n">
        <v>0.405624753465536</v>
      </c>
      <c r="AG122" s="82" t="n">
        <v>0.0182263584955018</v>
      </c>
      <c r="AH122" s="82" t="n">
        <v>0.0708826068648867</v>
      </c>
      <c r="AI122" s="82" t="n">
        <v>2.87576045105491</v>
      </c>
      <c r="AJ122" s="82" t="n">
        <v>0.0849841679716383</v>
      </c>
      <c r="AK122" s="82" t="n">
        <v>0.106139018938774</v>
      </c>
      <c r="AL122" s="82" t="n">
        <v>0.0345489411529511</v>
      </c>
      <c r="AM122" s="82" t="n">
        <v>0.128113381275367</v>
      </c>
      <c r="AN122" s="82" t="n">
        <v>0.0860702454614475</v>
      </c>
      <c r="AO122" s="82" t="n">
        <v>16.6261820200795</v>
      </c>
      <c r="AP122" s="82" t="n">
        <v>0.00743101803141369</v>
      </c>
      <c r="AQ122" s="82" t="n">
        <v>0.637372283546662</v>
      </c>
      <c r="AR122" s="82" t="n">
        <v>0.164171027704997</v>
      </c>
      <c r="AS122" s="82" t="n">
        <v>0.444050607145505</v>
      </c>
      <c r="AT122" s="82" t="n">
        <v>0.178580100912138</v>
      </c>
      <c r="AU122" s="82" t="n">
        <v>0.0376613626958064</v>
      </c>
      <c r="AV122" s="82" t="n">
        <v>0.217021249362745</v>
      </c>
      <c r="AW122" s="82" t="n">
        <v>0.0829484334391644</v>
      </c>
      <c r="AX122" s="82" t="n">
        <v>0.124091871891029</v>
      </c>
      <c r="AY122" s="82" t="n">
        <v>0.223380287273934</v>
      </c>
      <c r="AZ122" s="82" t="n">
        <v>0.0108705693797891</v>
      </c>
      <c r="BA122" s="82" t="n">
        <v>1.06442347440595</v>
      </c>
      <c r="BB122" s="82" t="n">
        <v>1.05271857534374</v>
      </c>
      <c r="BC122" s="82" t="n">
        <v>1.41971747518195</v>
      </c>
      <c r="BD122" s="82" t="n">
        <v>1.77661404473837</v>
      </c>
      <c r="BE122" s="82" t="n">
        <v>0.0126676207251604</v>
      </c>
      <c r="BF122" s="82" t="n">
        <v>0.057792033696157</v>
      </c>
      <c r="BG122" s="82" t="n">
        <v>0.0673778612433494</v>
      </c>
      <c r="BH122" s="82" t="n">
        <v>1.39713108746594</v>
      </c>
      <c r="BI122" s="82" t="n">
        <v>0.00324044859980854</v>
      </c>
      <c r="BJ122" s="82" t="n">
        <v>0.110169291276721</v>
      </c>
      <c r="BK122" s="82" t="n">
        <v>0.00487225994491666</v>
      </c>
      <c r="BL122" s="82" t="n">
        <v>0</v>
      </c>
      <c r="BM122" s="82" t="n">
        <v>0.200678014170986</v>
      </c>
      <c r="BN122" s="82" t="n">
        <v>0.0262663458386861</v>
      </c>
      <c r="BO122" s="82" t="n">
        <v>0.0140636496665602</v>
      </c>
      <c r="BP122" s="82" t="n">
        <v>0.190135501328796</v>
      </c>
      <c r="BQ122" s="82" t="n">
        <v>0.188836783622125</v>
      </c>
      <c r="BR122" s="82" t="n">
        <v>0.0089448990573147</v>
      </c>
      <c r="BS122" s="82" t="n">
        <v>0.1880599404403</v>
      </c>
      <c r="BT122" s="82" t="n">
        <v>0.022445510149333</v>
      </c>
      <c r="BU122" s="82" t="n">
        <v>0.146949492225829</v>
      </c>
      <c r="BV122" s="82" t="n">
        <v>0.0206977789004193</v>
      </c>
      <c r="BW122" s="82" t="n">
        <v>0.215357369726077</v>
      </c>
      <c r="BX122" s="82" t="n">
        <v>0.324280439145219</v>
      </c>
      <c r="BY122" s="82" t="n">
        <v>0.00300624872196184</v>
      </c>
      <c r="BZ122" s="82" t="n">
        <v>0.0497981224398641</v>
      </c>
      <c r="CA122" s="82" t="n">
        <v>0.0898667865455694</v>
      </c>
      <c r="CB122" s="82" t="n">
        <v>0.354611171941171</v>
      </c>
      <c r="CC122" s="82" t="n">
        <v>0.149904557312788</v>
      </c>
      <c r="CD122" s="82" t="n">
        <v>0.834147927381038</v>
      </c>
      <c r="CE122" s="82" t="n">
        <v>0.00626860696584253</v>
      </c>
      <c r="CF122" s="82" t="n">
        <v>0.111274789721513</v>
      </c>
      <c r="CG122" s="82" t="n">
        <v>0.268859159949713</v>
      </c>
      <c r="CH122" s="82" t="n">
        <v>0.0213631425689238</v>
      </c>
      <c r="CI122" s="82" t="n">
        <v>0.0207301454817241</v>
      </c>
      <c r="CJ122" s="82" t="n">
        <v>0.931945449938739</v>
      </c>
      <c r="CK122" s="82" t="n">
        <v>0.0425947114405998</v>
      </c>
      <c r="CL122" s="82" t="n">
        <v>0.0401210425647271</v>
      </c>
      <c r="CM122" s="82" t="n">
        <v>0.0312719027197558</v>
      </c>
      <c r="CN122" s="82" t="n">
        <v>0.123955964888533</v>
      </c>
      <c r="CO122" s="82" t="n">
        <v>0.0951627922246602</v>
      </c>
      <c r="CP122" s="82" t="n">
        <v>0.0174471332554131</v>
      </c>
      <c r="CQ122" s="82" t="n">
        <v>0.0342134383098704</v>
      </c>
      <c r="CR122" s="82" t="n">
        <v>0.0797753694009782</v>
      </c>
      <c r="CS122" s="82" t="n">
        <v>0.0399919438543338</v>
      </c>
      <c r="CT122" s="82" t="n">
        <v>0.00481231853086514</v>
      </c>
      <c r="CU122" s="82" t="n">
        <v>0</v>
      </c>
      <c r="CV122" s="82" t="n">
        <v>0.0186705860624251</v>
      </c>
      <c r="CW122" s="82" t="n">
        <v>0</v>
      </c>
      <c r="CX122" s="82" t="n">
        <v>0.0268686187893161</v>
      </c>
      <c r="CY122" s="82" t="n">
        <v>0.284432311041191</v>
      </c>
      <c r="CZ122" s="82" t="n">
        <v>0.00520662221951391</v>
      </c>
      <c r="DA122" s="82" t="n">
        <v>0.0210334206355272</v>
      </c>
      <c r="DB122" s="82" t="n">
        <v>0.308225128900072</v>
      </c>
      <c r="DC122" s="82" t="n">
        <v>0.0446896270479157</v>
      </c>
      <c r="DD122" s="82" t="n">
        <v>0.633272412636098</v>
      </c>
      <c r="DE122" s="82" t="n">
        <v>0.00927426636461881</v>
      </c>
      <c r="DF122" s="82" t="n">
        <v>0.0388448440334653</v>
      </c>
      <c r="DG122" s="82" t="n">
        <v>0.232080595349759</v>
      </c>
      <c r="DH122" s="82" t="n">
        <v>0.035492073120855</v>
      </c>
      <c r="DI122" s="82" t="n">
        <v>0.0113030614650679</v>
      </c>
      <c r="DJ122" s="82" t="n">
        <v>0.23303204456762</v>
      </c>
      <c r="DK122" s="82" t="n">
        <v>0.0687845687333766</v>
      </c>
      <c r="DL122" s="82" t="n">
        <v>0.0153746284613735</v>
      </c>
      <c r="DM122" s="82" t="n">
        <v>0.0411574053303837</v>
      </c>
      <c r="DN122" s="82" t="n">
        <v>0.268314965528654</v>
      </c>
      <c r="DO122" s="82" t="n">
        <v>0.0670255004942263</v>
      </c>
      <c r="DP122" s="82" t="n">
        <v>0.0683151837539974</v>
      </c>
      <c r="DQ122" s="82" t="n">
        <v>0</v>
      </c>
      <c r="DR122" s="82" t="n">
        <v>0.0601593939017169</v>
      </c>
      <c r="DS122" s="82" t="n">
        <v>0.0354492875152945</v>
      </c>
      <c r="DT122" s="82" t="n">
        <v>0</v>
      </c>
      <c r="DU122" s="82" t="n">
        <v>0.0144136563402809</v>
      </c>
      <c r="DV122" s="82" t="n">
        <v>0.543882635179776</v>
      </c>
      <c r="DW122" s="82" t="n">
        <v>0.0344757841337141</v>
      </c>
      <c r="DX122" s="82" t="n">
        <v>0.0398910047992619</v>
      </c>
      <c r="DY122" s="82" t="n">
        <v>0.189213227160294</v>
      </c>
      <c r="DZ122" s="82" t="n">
        <v>0.0310827598666226</v>
      </c>
      <c r="EA122" s="82" t="n">
        <v>0.0805433190441181</v>
      </c>
      <c r="EB122" s="82" t="n">
        <v>0.0238880090840651</v>
      </c>
      <c r="EC122" s="82" t="n">
        <v>0.0395653000147805</v>
      </c>
      <c r="ED122" s="82" t="n">
        <v>0.239072911858867</v>
      </c>
      <c r="EE122" s="82" t="n">
        <v>0.0756381134519261</v>
      </c>
      <c r="EF122" s="82" t="n">
        <v>0.0651049672903704</v>
      </c>
      <c r="EG122" s="82" t="n">
        <v>0.0801548380131427</v>
      </c>
      <c r="EH122" s="82" t="n">
        <v>0.210886465262941</v>
      </c>
      <c r="EI122" s="82" t="n">
        <v>0.0811037936818247</v>
      </c>
      <c r="EJ122" s="82" t="n">
        <v>0.032180445322238</v>
      </c>
      <c r="EK122" s="82" t="n">
        <v>0.144651005836978</v>
      </c>
      <c r="EL122" s="82" t="n">
        <v>0.0296059076845735</v>
      </c>
      <c r="EM122" s="82" t="n">
        <v>0.0471053935717856</v>
      </c>
      <c r="EN122" s="0"/>
    </row>
    <row r="123" s="5" customFormat="true" ht="12.75" hidden="false" customHeight="false" outlineLevel="0" collapsed="false">
      <c r="A123" s="82" t="s">
        <v>633</v>
      </c>
      <c r="B123" s="82" t="s">
        <v>5</v>
      </c>
      <c r="C123" s="82" t="s">
        <v>634</v>
      </c>
      <c r="D123" s="82" t="n">
        <v>8</v>
      </c>
      <c r="E123" s="82" t="n">
        <v>1</v>
      </c>
      <c r="F123" s="82" t="s">
        <v>395</v>
      </c>
      <c r="G123" s="82" t="n">
        <v>0.259489224681791</v>
      </c>
      <c r="H123" s="82" t="n">
        <v>0.0763083515798695</v>
      </c>
      <c r="I123" s="82" t="n">
        <v>0.810144545680676</v>
      </c>
      <c r="J123" s="82" t="n">
        <v>0.133922028050767</v>
      </c>
      <c r="K123" s="82" t="n">
        <v>0.0540318413296378</v>
      </c>
      <c r="L123" s="82" t="n">
        <v>0.14506678114629</v>
      </c>
      <c r="M123" s="82" t="n">
        <v>0.170839232514301</v>
      </c>
      <c r="N123" s="82" t="n">
        <v>10.4276147838331</v>
      </c>
      <c r="O123" s="82" t="n">
        <v>0.226558247630621</v>
      </c>
      <c r="P123" s="82" t="n">
        <v>0.140025301552646</v>
      </c>
      <c r="Q123" s="82" t="n">
        <v>0.259021272981499</v>
      </c>
      <c r="R123" s="82" t="n">
        <v>0.150982474038969</v>
      </c>
      <c r="S123" s="82" t="n">
        <v>0.162454665480214</v>
      </c>
      <c r="T123" s="82" t="n">
        <v>13.0209348191098</v>
      </c>
      <c r="U123" s="82" t="n">
        <v>0.404299261339503</v>
      </c>
      <c r="V123" s="82" t="n">
        <v>0.0551396288691854</v>
      </c>
      <c r="W123" s="82" t="n">
        <v>0.19611347352987</v>
      </c>
      <c r="X123" s="82" t="n">
        <v>0.111738357064572</v>
      </c>
      <c r="Y123" s="82" t="n">
        <v>0.319138888735936</v>
      </c>
      <c r="Z123" s="82" t="n">
        <v>0.33047364337799</v>
      </c>
      <c r="AA123" s="82" t="n">
        <v>0.0103052376396324</v>
      </c>
      <c r="AB123" s="82" t="n">
        <v>0.0461898213287922</v>
      </c>
      <c r="AC123" s="82" t="n">
        <v>28.4647856118519</v>
      </c>
      <c r="AD123" s="82" t="n">
        <v>0.107855192863433</v>
      </c>
      <c r="AE123" s="82" t="n">
        <v>0.414817198240183</v>
      </c>
      <c r="AF123" s="82" t="n">
        <v>0.268430749082644</v>
      </c>
      <c r="AG123" s="82" t="n">
        <v>0.075370731327126</v>
      </c>
      <c r="AH123" s="82" t="n">
        <v>0.111741643225996</v>
      </c>
      <c r="AI123" s="82" t="n">
        <v>2.68242679541928</v>
      </c>
      <c r="AJ123" s="82" t="n">
        <v>0.0339104006603798</v>
      </c>
      <c r="AK123" s="82" t="n">
        <v>0.170434090109961</v>
      </c>
      <c r="AL123" s="82" t="n">
        <v>0.0595701402484545</v>
      </c>
      <c r="AM123" s="82" t="n">
        <v>0.100797939989017</v>
      </c>
      <c r="AN123" s="82" t="n">
        <v>0.116649474970812</v>
      </c>
      <c r="AO123" s="82" t="n">
        <v>15.8318004076548</v>
      </c>
      <c r="AP123" s="82" t="n">
        <v>0.0141888995009706</v>
      </c>
      <c r="AQ123" s="82" t="n">
        <v>0.581168387746455</v>
      </c>
      <c r="AR123" s="82" t="n">
        <v>0.153696221602461</v>
      </c>
      <c r="AS123" s="82" t="n">
        <v>0.380874826864743</v>
      </c>
      <c r="AT123" s="82" t="n">
        <v>0.225945177111155</v>
      </c>
      <c r="AU123" s="82" t="n">
        <v>0.0502600532107246</v>
      </c>
      <c r="AV123" s="82" t="n">
        <v>0.272648491366137</v>
      </c>
      <c r="AW123" s="82" t="n">
        <v>0.0371437518164464</v>
      </c>
      <c r="AX123" s="82" t="n">
        <v>0.185307373005384</v>
      </c>
      <c r="AY123" s="82" t="n">
        <v>0.347478124871151</v>
      </c>
      <c r="AZ123" s="82" t="n">
        <v>0.0950484357074563</v>
      </c>
      <c r="BA123" s="82" t="n">
        <v>1.1655998773661</v>
      </c>
      <c r="BB123" s="82" t="n">
        <v>0.599237267363073</v>
      </c>
      <c r="BC123" s="82" t="n">
        <v>1.0653391152942</v>
      </c>
      <c r="BD123" s="82" t="n">
        <v>1.32753679266587</v>
      </c>
      <c r="BE123" s="82" t="n">
        <v>0.0941565528347691</v>
      </c>
      <c r="BF123" s="82" t="n">
        <v>0.209196799084549</v>
      </c>
      <c r="BG123" s="82" t="n">
        <v>0.038483083208682</v>
      </c>
      <c r="BH123" s="82" t="n">
        <v>1.32012452933977</v>
      </c>
      <c r="BI123" s="82" t="n">
        <v>0.0595750235854573</v>
      </c>
      <c r="BJ123" s="82" t="n">
        <v>0.0928447244970361</v>
      </c>
      <c r="BK123" s="82" t="n">
        <v>0.0778550807873175</v>
      </c>
      <c r="BL123" s="82" t="n">
        <v>0.0203133914428308</v>
      </c>
      <c r="BM123" s="82" t="n">
        <v>0.216407134344746</v>
      </c>
      <c r="BN123" s="82" t="n">
        <v>0.0296495640174276</v>
      </c>
      <c r="BO123" s="82" t="n">
        <v>0.027815559620654</v>
      </c>
      <c r="BP123" s="82" t="n">
        <v>0.222705139011595</v>
      </c>
      <c r="BQ123" s="82" t="n">
        <v>0.186093722430553</v>
      </c>
      <c r="BR123" s="82" t="n">
        <v>0.0163870318165513</v>
      </c>
      <c r="BS123" s="82" t="n">
        <v>0.14683387939267</v>
      </c>
      <c r="BT123" s="82" t="n">
        <v>0.102964983602761</v>
      </c>
      <c r="BU123" s="82" t="n">
        <v>0.135313021367527</v>
      </c>
      <c r="BV123" s="82" t="n">
        <v>0.0364953106574953</v>
      </c>
      <c r="BW123" s="82" t="n">
        <v>0.100505338476128</v>
      </c>
      <c r="BX123" s="82" t="n">
        <v>0.138904071586623</v>
      </c>
      <c r="BY123" s="82" t="n">
        <v>0</v>
      </c>
      <c r="BZ123" s="82" t="n">
        <v>0.0917716672103932</v>
      </c>
      <c r="CA123" s="82" t="n">
        <v>0.109894926339142</v>
      </c>
      <c r="CB123" s="82" t="n">
        <v>0.22925151745587</v>
      </c>
      <c r="CC123" s="82" t="n">
        <v>0.0296022295465295</v>
      </c>
      <c r="CD123" s="82" t="n">
        <v>0.566029757671854</v>
      </c>
      <c r="CE123" s="82" t="n">
        <v>0.0662326075338745</v>
      </c>
      <c r="CF123" s="82" t="n">
        <v>0.0390101959132116</v>
      </c>
      <c r="CG123" s="82" t="n">
        <v>0.383468937348009</v>
      </c>
      <c r="CH123" s="82" t="n">
        <v>0.0201815633324276</v>
      </c>
      <c r="CI123" s="82" t="n">
        <v>0.0175121004441036</v>
      </c>
      <c r="CJ123" s="82" t="n">
        <v>0.873906884272728</v>
      </c>
      <c r="CK123" s="82" t="n">
        <v>0.037586866862675</v>
      </c>
      <c r="CL123" s="82" t="n">
        <v>0.0735862333192324</v>
      </c>
      <c r="CM123" s="82" t="n">
        <v>0.0098064747254217</v>
      </c>
      <c r="CN123" s="82" t="n">
        <v>0.0766739883536872</v>
      </c>
      <c r="CO123" s="82" t="n">
        <v>0.119438438046306</v>
      </c>
      <c r="CP123" s="82" t="n">
        <v>0.11291959626935</v>
      </c>
      <c r="CQ123" s="82" t="n">
        <v>0.0570787519016307</v>
      </c>
      <c r="CR123" s="82" t="n">
        <v>0.0267129019822196</v>
      </c>
      <c r="CS123" s="82" t="n">
        <v>0.0877929675553175</v>
      </c>
      <c r="CT123" s="82" t="n">
        <v>0.0272647938742379</v>
      </c>
      <c r="CU123" s="82" t="n">
        <v>0.0140657397148149</v>
      </c>
      <c r="CV123" s="82" t="n">
        <v>0.0851226221575374</v>
      </c>
      <c r="CW123" s="82" t="n">
        <v>0.0392218947577609</v>
      </c>
      <c r="CX123" s="82" t="n">
        <v>0.0359845398860623</v>
      </c>
      <c r="CY123" s="82" t="n">
        <v>0.233961413542635</v>
      </c>
      <c r="CZ123" s="82" t="n">
        <v>0.0174328529655434</v>
      </c>
      <c r="DA123" s="82" t="n">
        <v>0.0196999951734794</v>
      </c>
      <c r="DB123" s="82" t="n">
        <v>0.157263266884188</v>
      </c>
      <c r="DC123" s="82" t="n">
        <v>0.00425296175647597</v>
      </c>
      <c r="DD123" s="82" t="n">
        <v>0.441636467606622</v>
      </c>
      <c r="DE123" s="82" t="n">
        <v>0.00874304524465715</v>
      </c>
      <c r="DF123" s="82" t="n">
        <v>0.0254763596515399</v>
      </c>
      <c r="DG123" s="82" t="n">
        <v>0.11365103952531</v>
      </c>
      <c r="DH123" s="82" t="n">
        <v>0.0581728348236037</v>
      </c>
      <c r="DI123" s="82" t="n">
        <v>0.0338487432093572</v>
      </c>
      <c r="DJ123" s="82" t="n">
        <v>0.201869927787907</v>
      </c>
      <c r="DK123" s="82" t="n">
        <v>0.0655520764104084</v>
      </c>
      <c r="DL123" s="82" t="n">
        <v>0.0166589174851014</v>
      </c>
      <c r="DM123" s="82" t="n">
        <v>0.00754199135353011</v>
      </c>
      <c r="DN123" s="82" t="n">
        <v>0.277674599662013</v>
      </c>
      <c r="DO123" s="82" t="n">
        <v>0.094416952525024</v>
      </c>
      <c r="DP123" s="82" t="n">
        <v>0.0538981122858254</v>
      </c>
      <c r="DQ123" s="82" t="n">
        <v>0.051530126416877</v>
      </c>
      <c r="DR123" s="82" t="n">
        <v>0.0317416390456264</v>
      </c>
      <c r="DS123" s="82" t="n">
        <v>0.0195217000424677</v>
      </c>
      <c r="DT123" s="82" t="n">
        <v>0</v>
      </c>
      <c r="DU123" s="82" t="n">
        <v>0.0653957094032464</v>
      </c>
      <c r="DV123" s="82" t="n">
        <v>0.183198628562221</v>
      </c>
      <c r="DW123" s="82" t="n">
        <v>0.0966610561248322</v>
      </c>
      <c r="DX123" s="82" t="n">
        <v>0.0388298484966138</v>
      </c>
      <c r="DY123" s="82" t="n">
        <v>0.116103218815399</v>
      </c>
      <c r="DZ123" s="82" t="n">
        <v>0.0277777918004776</v>
      </c>
      <c r="EA123" s="82" t="n">
        <v>0.112388355621131</v>
      </c>
      <c r="EB123" s="82" t="n">
        <v>0.0233682905499501</v>
      </c>
      <c r="EC123" s="82" t="n">
        <v>0.0849197814477679</v>
      </c>
      <c r="ED123" s="82" t="n">
        <v>0.0542670362878433</v>
      </c>
      <c r="EE123" s="82" t="n">
        <v>0.0595788857094499</v>
      </c>
      <c r="EF123" s="82" t="n">
        <v>0.0838233009130666</v>
      </c>
      <c r="EG123" s="82" t="n">
        <v>0</v>
      </c>
      <c r="EH123" s="82" t="n">
        <v>0.0170575750968745</v>
      </c>
      <c r="EI123" s="82" t="n">
        <v>0.044123556643054</v>
      </c>
      <c r="EJ123" s="82" t="n">
        <v>0.0301347309426213</v>
      </c>
      <c r="EK123" s="82" t="n">
        <v>0.0472174430848025</v>
      </c>
      <c r="EL123" s="82" t="n">
        <v>0.0544672809567153</v>
      </c>
      <c r="EM123" s="82" t="n">
        <v>0</v>
      </c>
      <c r="EN123" s="0"/>
    </row>
    <row r="124" s="5" customFormat="true" ht="12.75" hidden="false" customHeight="false" outlineLevel="0" collapsed="false">
      <c r="A124" s="82" t="s">
        <v>635</v>
      </c>
      <c r="B124" s="82" t="s">
        <v>6</v>
      </c>
      <c r="C124" s="82" t="s">
        <v>636</v>
      </c>
      <c r="D124" s="82" t="n">
        <v>1</v>
      </c>
      <c r="E124" s="82" t="n">
        <v>1</v>
      </c>
      <c r="F124" s="82" t="s">
        <v>395</v>
      </c>
      <c r="G124" s="82" t="n">
        <v>0.642124296494701</v>
      </c>
      <c r="H124" s="82" t="n">
        <v>0.228818187473827</v>
      </c>
      <c r="I124" s="82" t="n">
        <v>3.52991765994994</v>
      </c>
      <c r="J124" s="82" t="n">
        <v>0.166479636208376</v>
      </c>
      <c r="K124" s="82" t="n">
        <v>0.0971111057376229</v>
      </c>
      <c r="L124" s="82" t="n">
        <v>0.176708297732903</v>
      </c>
      <c r="M124" s="82" t="n">
        <v>0.227564694286509</v>
      </c>
      <c r="N124" s="82" t="n">
        <v>10.3445687597355</v>
      </c>
      <c r="O124" s="82" t="n">
        <v>0.27641746663694</v>
      </c>
      <c r="P124" s="82" t="n">
        <v>0.170705071952342</v>
      </c>
      <c r="Q124" s="82" t="n">
        <v>0.262890505751411</v>
      </c>
      <c r="R124" s="82" t="n">
        <v>0.172172482725461</v>
      </c>
      <c r="S124" s="82" t="n">
        <v>0.169039707628864</v>
      </c>
      <c r="T124" s="82" t="n">
        <v>8.89647591224783</v>
      </c>
      <c r="U124" s="82" t="n">
        <v>0.455097602648934</v>
      </c>
      <c r="V124" s="82" t="n">
        <v>0.0316985003245054</v>
      </c>
      <c r="W124" s="82" t="n">
        <v>0.355918735808439</v>
      </c>
      <c r="X124" s="82" t="n">
        <v>0.118772249444436</v>
      </c>
      <c r="Y124" s="82" t="n">
        <v>0.388153601400181</v>
      </c>
      <c r="Z124" s="82" t="n">
        <v>0.336494398707564</v>
      </c>
      <c r="AA124" s="82" t="n">
        <v>0.154781078867096</v>
      </c>
      <c r="AB124" s="82" t="n">
        <v>0.121400974001011</v>
      </c>
      <c r="AC124" s="82" t="n">
        <v>22.074588525516</v>
      </c>
      <c r="AD124" s="82" t="n">
        <v>0.0849844242421343</v>
      </c>
      <c r="AE124" s="82" t="n">
        <v>0.675261367117203</v>
      </c>
      <c r="AF124" s="82" t="n">
        <v>0.76613540128799</v>
      </c>
      <c r="AG124" s="82" t="n">
        <v>0.0629349376116703</v>
      </c>
      <c r="AH124" s="82" t="n">
        <v>0.24531715894372</v>
      </c>
      <c r="AI124" s="82" t="n">
        <v>0.921595553575235</v>
      </c>
      <c r="AJ124" s="82" t="n">
        <v>0.100172642820449</v>
      </c>
      <c r="AK124" s="82" t="n">
        <v>0.517990529317636</v>
      </c>
      <c r="AL124" s="82" t="n">
        <v>0.146133379661156</v>
      </c>
      <c r="AM124" s="82" t="n">
        <v>0.187764240680129</v>
      </c>
      <c r="AN124" s="82" t="n">
        <v>0.15180885940589</v>
      </c>
      <c r="AO124" s="82" t="n">
        <v>20.3661015049167</v>
      </c>
      <c r="AP124" s="82" t="n">
        <v>0.0145687264651607</v>
      </c>
      <c r="AQ124" s="82" t="n">
        <v>0.802427982261609</v>
      </c>
      <c r="AR124" s="82" t="n">
        <v>0.199302472146419</v>
      </c>
      <c r="AS124" s="82" t="n">
        <v>0.792071698859026</v>
      </c>
      <c r="AT124" s="82" t="n">
        <v>0.174375484604775</v>
      </c>
      <c r="AU124" s="82" t="n">
        <v>0.0426980003706636</v>
      </c>
      <c r="AV124" s="82" t="n">
        <v>0.184511840176</v>
      </c>
      <c r="AW124" s="82" t="n">
        <v>0.372279825731994</v>
      </c>
      <c r="AX124" s="82" t="n">
        <v>0.729663150874947</v>
      </c>
      <c r="AY124" s="82" t="n">
        <v>0.178700203218866</v>
      </c>
      <c r="AZ124" s="82" t="n">
        <v>0.0697045807124225</v>
      </c>
      <c r="BA124" s="82" t="n">
        <v>1.06652179100246</v>
      </c>
      <c r="BB124" s="82" t="n">
        <v>0.340481038890625</v>
      </c>
      <c r="BC124" s="82" t="n">
        <v>2.62386642302821</v>
      </c>
      <c r="BD124" s="82" t="n">
        <v>0.781889322450972</v>
      </c>
      <c r="BE124" s="82" t="n">
        <v>0.290869623744905</v>
      </c>
      <c r="BF124" s="82" t="n">
        <v>0.44658645242463</v>
      </c>
      <c r="BG124" s="82" t="n">
        <v>0.0174017481307832</v>
      </c>
      <c r="BH124" s="82" t="n">
        <v>0.425952385228705</v>
      </c>
      <c r="BI124" s="82" t="n">
        <v>0.159898011794947</v>
      </c>
      <c r="BJ124" s="82" t="n">
        <v>0.0685152994499276</v>
      </c>
      <c r="BK124" s="82" t="n">
        <v>0.0612049444557374</v>
      </c>
      <c r="BL124" s="82" t="n">
        <v>0.112376418778211</v>
      </c>
      <c r="BM124" s="82" t="n">
        <v>0.277986001904945</v>
      </c>
      <c r="BN124" s="82" t="n">
        <v>0.0284478230724465</v>
      </c>
      <c r="BO124" s="82" t="n">
        <v>0.103354184084919</v>
      </c>
      <c r="BP124" s="82" t="n">
        <v>0.133796822031626</v>
      </c>
      <c r="BQ124" s="82" t="n">
        <v>0.395801846466938</v>
      </c>
      <c r="BR124" s="82" t="n">
        <v>0.153178511846335</v>
      </c>
      <c r="BS124" s="82" t="n">
        <v>0.0542598123857606</v>
      </c>
      <c r="BT124" s="82" t="n">
        <v>0.203829990593827</v>
      </c>
      <c r="BU124" s="82" t="n">
        <v>0.232882574486672</v>
      </c>
      <c r="BV124" s="82" t="n">
        <v>0.227787317237958</v>
      </c>
      <c r="BW124" s="82" t="n">
        <v>0.0755020205325552</v>
      </c>
      <c r="BX124" s="82" t="n">
        <v>0.141960914324196</v>
      </c>
      <c r="BY124" s="82" t="n">
        <v>0.0104490137042478</v>
      </c>
      <c r="BZ124" s="82" t="n">
        <v>0.21519238411679</v>
      </c>
      <c r="CA124" s="82" t="n">
        <v>0.129450988088269</v>
      </c>
      <c r="CB124" s="82" t="n">
        <v>0.153424527018961</v>
      </c>
      <c r="CC124" s="82" t="n">
        <v>0.152569110484873</v>
      </c>
      <c r="CD124" s="82" t="n">
        <v>0.270738301873176</v>
      </c>
      <c r="CE124" s="82" t="n">
        <v>0.141312222057602</v>
      </c>
      <c r="CF124" s="82" t="n">
        <v>0.164288446907687</v>
      </c>
      <c r="CG124" s="82" t="n">
        <v>0.103852276096102</v>
      </c>
      <c r="CH124" s="82" t="n">
        <v>0.015199822371</v>
      </c>
      <c r="CI124" s="82" t="n">
        <v>0.169930640475309</v>
      </c>
      <c r="CJ124" s="82" t="n">
        <v>0.363781754474517</v>
      </c>
      <c r="CK124" s="82" t="n">
        <v>0.0249453953039649</v>
      </c>
      <c r="CL124" s="82" t="n">
        <v>0.0712960501897811</v>
      </c>
      <c r="CM124" s="82" t="n">
        <v>0.0862371106935596</v>
      </c>
      <c r="CN124" s="82" t="n">
        <v>0.128243559468289</v>
      </c>
      <c r="CO124" s="82" t="n">
        <v>0.0430869405745379</v>
      </c>
      <c r="CP124" s="82" t="n">
        <v>0.0437592263435544</v>
      </c>
      <c r="CQ124" s="82" t="n">
        <v>0.113266575303519</v>
      </c>
      <c r="CR124" s="82" t="n">
        <v>0.066677172432167</v>
      </c>
      <c r="CS124" s="82" t="n">
        <v>0</v>
      </c>
      <c r="CT124" s="82" t="n">
        <v>0.11927288754727</v>
      </c>
      <c r="CU124" s="82" t="n">
        <v>0.014729034207</v>
      </c>
      <c r="CV124" s="82" t="n">
        <v>0.116728069842826</v>
      </c>
      <c r="CW124" s="82" t="n">
        <v>0.034475850949459</v>
      </c>
      <c r="CX124" s="82" t="n">
        <v>0.0685923387229086</v>
      </c>
      <c r="CY124" s="82" t="n">
        <v>0.0723604586031999</v>
      </c>
      <c r="CZ124" s="82" t="n">
        <v>0.0282067429739149</v>
      </c>
      <c r="DA124" s="82" t="n">
        <v>0.0965285412650196</v>
      </c>
      <c r="DB124" s="82" t="n">
        <v>0.0743238839873435</v>
      </c>
      <c r="DC124" s="82" t="n">
        <v>0.102831697544938</v>
      </c>
      <c r="DD124" s="82" t="n">
        <v>0.174542800865833</v>
      </c>
      <c r="DE124" s="82" t="n">
        <v>0.138873335830726</v>
      </c>
      <c r="DF124" s="82" t="n">
        <v>0.0524033331004609</v>
      </c>
      <c r="DG124" s="82" t="n">
        <v>0.0813141475934071</v>
      </c>
      <c r="DH124" s="82" t="n">
        <v>0.0213082411255624</v>
      </c>
      <c r="DI124" s="82" t="n">
        <v>0.103790667441787</v>
      </c>
      <c r="DJ124" s="82" t="n">
        <v>0.0419285879523525</v>
      </c>
      <c r="DK124" s="82" t="n">
        <v>0.0966091647968203</v>
      </c>
      <c r="DL124" s="82" t="n">
        <v>0.0536299698148944</v>
      </c>
      <c r="DM124" s="82" t="n">
        <v>0.103366976807608</v>
      </c>
      <c r="DN124" s="82" t="n">
        <v>0.0666811746479317</v>
      </c>
      <c r="DO124" s="82" t="n">
        <v>0.0738192980248694</v>
      </c>
      <c r="DP124" s="82" t="n">
        <v>0.0460173271324598</v>
      </c>
      <c r="DQ124" s="82" t="n">
        <v>0.0321412221211595</v>
      </c>
      <c r="DR124" s="82" t="n">
        <v>0.0394023954103349</v>
      </c>
      <c r="DS124" s="82" t="n">
        <v>0.0631440912854618</v>
      </c>
      <c r="DT124" s="82" t="n">
        <v>0.000624553005549248</v>
      </c>
      <c r="DU124" s="82" t="n">
        <v>0.0701433666060606</v>
      </c>
      <c r="DV124" s="82" t="n">
        <v>0.217882025953602</v>
      </c>
      <c r="DW124" s="82" t="n">
        <v>0.0588537159739112</v>
      </c>
      <c r="DX124" s="82" t="n">
        <v>0.0938908518275666</v>
      </c>
      <c r="DY124" s="82" t="n">
        <v>0.0830463568523894</v>
      </c>
      <c r="DZ124" s="82" t="n">
        <v>0.0522927861490337</v>
      </c>
      <c r="EA124" s="82" t="n">
        <v>0.0547823581453775</v>
      </c>
      <c r="EB124" s="82" t="n">
        <v>0.00967486291711415</v>
      </c>
      <c r="EC124" s="82" t="n">
        <v>0.0290213848480965</v>
      </c>
      <c r="ED124" s="82" t="n">
        <v>0.102988959454294</v>
      </c>
      <c r="EE124" s="82" t="n">
        <v>0.069913180400748</v>
      </c>
      <c r="EF124" s="82" t="n">
        <v>0.028405204788599</v>
      </c>
      <c r="EG124" s="82" t="n">
        <v>0.0183761504372545</v>
      </c>
      <c r="EH124" s="82" t="n">
        <v>0.0816481487656816</v>
      </c>
      <c r="EI124" s="82" t="n">
        <v>0.0141387218990422</v>
      </c>
      <c r="EJ124" s="82" t="n">
        <v>0.0186545797436207</v>
      </c>
      <c r="EK124" s="82" t="n">
        <v>0.0678151187595607</v>
      </c>
      <c r="EL124" s="82" t="n">
        <v>0.0555998372126742</v>
      </c>
      <c r="EM124" s="82" t="n">
        <v>0.0385868643704628</v>
      </c>
      <c r="EN124" s="0"/>
    </row>
    <row r="125" s="5" customFormat="true" ht="12.75" hidden="false" customHeight="false" outlineLevel="0" collapsed="false">
      <c r="A125" s="82" t="s">
        <v>637</v>
      </c>
      <c r="B125" s="82" t="s">
        <v>6</v>
      </c>
      <c r="C125" s="82" t="s">
        <v>638</v>
      </c>
      <c r="D125" s="82" t="n">
        <v>1</v>
      </c>
      <c r="E125" s="82" t="n">
        <v>2</v>
      </c>
      <c r="F125" s="82" t="s">
        <v>395</v>
      </c>
      <c r="G125" s="82" t="n">
        <v>0.298938741713014</v>
      </c>
      <c r="H125" s="82" t="n">
        <v>0.100688648174548</v>
      </c>
      <c r="I125" s="82" t="n">
        <v>3.19272303632178</v>
      </c>
      <c r="J125" s="82" t="n">
        <v>0.109910425301972</v>
      </c>
      <c r="K125" s="82" t="n">
        <v>0.0487380946399247</v>
      </c>
      <c r="L125" s="82" t="n">
        <v>0.0617302337479536</v>
      </c>
      <c r="M125" s="82" t="n">
        <v>0.221135524900368</v>
      </c>
      <c r="N125" s="82" t="n">
        <v>9.25055169359672</v>
      </c>
      <c r="O125" s="82" t="n">
        <v>0.243688221314455</v>
      </c>
      <c r="P125" s="82" t="n">
        <v>0.125380447390841</v>
      </c>
      <c r="Q125" s="82" t="n">
        <v>0.220199112795483</v>
      </c>
      <c r="R125" s="82" t="n">
        <v>0.0562475637238361</v>
      </c>
      <c r="S125" s="82" t="n">
        <v>0.0309631797785459</v>
      </c>
      <c r="T125" s="82" t="n">
        <v>8.83725071465967</v>
      </c>
      <c r="U125" s="82" t="n">
        <v>0.434136930920577</v>
      </c>
      <c r="V125" s="82" t="n">
        <v>0.00572975924405451</v>
      </c>
      <c r="W125" s="82" t="n">
        <v>0.40649108140206</v>
      </c>
      <c r="X125" s="82" t="n">
        <v>0.216815321604639</v>
      </c>
      <c r="Y125" s="82" t="n">
        <v>0.349643438229117</v>
      </c>
      <c r="Z125" s="82" t="n">
        <v>0.373335058707507</v>
      </c>
      <c r="AA125" s="82" t="n">
        <v>0.116380126775796</v>
      </c>
      <c r="AB125" s="82" t="n">
        <v>0.0776155740131266</v>
      </c>
      <c r="AC125" s="82" t="n">
        <v>23.1815821112479</v>
      </c>
      <c r="AD125" s="82" t="n">
        <v>0.0080008593557524</v>
      </c>
      <c r="AE125" s="82" t="n">
        <v>0.708661240988624</v>
      </c>
      <c r="AF125" s="82" t="n">
        <v>0.456650561556715</v>
      </c>
      <c r="AG125" s="82" t="n">
        <v>0.0737204538098532</v>
      </c>
      <c r="AH125" s="82" t="n">
        <v>0.236915807606767</v>
      </c>
      <c r="AI125" s="82" t="n">
        <v>1.0354297118295</v>
      </c>
      <c r="AJ125" s="82" t="n">
        <v>0.110069525122879</v>
      </c>
      <c r="AK125" s="82" t="n">
        <v>0.450849420198102</v>
      </c>
      <c r="AL125" s="82" t="n">
        <v>0.14249735833765</v>
      </c>
      <c r="AM125" s="82" t="n">
        <v>0.212522192136899</v>
      </c>
      <c r="AN125" s="82" t="n">
        <v>0.1046072226286</v>
      </c>
      <c r="AO125" s="82" t="n">
        <v>22.3484161745598</v>
      </c>
      <c r="AP125" s="82" t="n">
        <v>0.0318447663659039</v>
      </c>
      <c r="AQ125" s="82" t="n">
        <v>0.587241653877075</v>
      </c>
      <c r="AR125" s="82" t="n">
        <v>0.256057118720235</v>
      </c>
      <c r="AS125" s="82" t="n">
        <v>0.880598619243475</v>
      </c>
      <c r="AT125" s="82" t="n">
        <v>0.223031334118505</v>
      </c>
      <c r="AU125" s="82" t="n">
        <v>0.0866272836205547</v>
      </c>
      <c r="AV125" s="82" t="n">
        <v>0.303749048510094</v>
      </c>
      <c r="AW125" s="82" t="n">
        <v>0.384285384269713</v>
      </c>
      <c r="AX125" s="82" t="n">
        <v>0.71961295703613</v>
      </c>
      <c r="AY125" s="82" t="n">
        <v>0.161102382256125</v>
      </c>
      <c r="AZ125" s="82" t="n">
        <v>0.0250264061827071</v>
      </c>
      <c r="BA125" s="82" t="n">
        <v>1.11503364859583</v>
      </c>
      <c r="BB125" s="82" t="n">
        <v>0.387715616662952</v>
      </c>
      <c r="BC125" s="82" t="n">
        <v>2.48930935882983</v>
      </c>
      <c r="BD125" s="82" t="n">
        <v>0.976477183693937</v>
      </c>
      <c r="BE125" s="82" t="n">
        <v>0.215849272689537</v>
      </c>
      <c r="BF125" s="82" t="n">
        <v>0.457850233256912</v>
      </c>
      <c r="BG125" s="82" t="n">
        <v>0.0109382351082561</v>
      </c>
      <c r="BH125" s="82" t="n">
        <v>0.585524393177786</v>
      </c>
      <c r="BI125" s="82" t="n">
        <v>0.145574314629128</v>
      </c>
      <c r="BJ125" s="82" t="n">
        <v>0.120678725487624</v>
      </c>
      <c r="BK125" s="82" t="n">
        <v>0.046499555961665</v>
      </c>
      <c r="BL125" s="82" t="n">
        <v>0.107778609005038</v>
      </c>
      <c r="BM125" s="82" t="n">
        <v>0.380971680495173</v>
      </c>
      <c r="BN125" s="82" t="n">
        <v>0.0402528637218744</v>
      </c>
      <c r="BO125" s="82" t="n">
        <v>0.132297860964811</v>
      </c>
      <c r="BP125" s="82" t="n">
        <v>0.112529392215428</v>
      </c>
      <c r="BQ125" s="82" t="n">
        <v>0.495362947764172</v>
      </c>
      <c r="BR125" s="82" t="n">
        <v>0.100329016263021</v>
      </c>
      <c r="BS125" s="82" t="n">
        <v>0.0645256378053987</v>
      </c>
      <c r="BT125" s="82" t="n">
        <v>0.257933585424681</v>
      </c>
      <c r="BU125" s="82" t="n">
        <v>0.296767866504639</v>
      </c>
      <c r="BV125" s="82" t="n">
        <v>0.24850025051899</v>
      </c>
      <c r="BW125" s="82" t="n">
        <v>0.117323634022792</v>
      </c>
      <c r="BX125" s="82" t="n">
        <v>0.164018304902163</v>
      </c>
      <c r="BY125" s="82" t="n">
        <v>0.0229990910092576</v>
      </c>
      <c r="BZ125" s="82" t="n">
        <v>0.264923215784691</v>
      </c>
      <c r="CA125" s="82" t="n">
        <v>0.0906113846629889</v>
      </c>
      <c r="CB125" s="82" t="n">
        <v>0.130158295772566</v>
      </c>
      <c r="CC125" s="82" t="n">
        <v>0.1161530106213</v>
      </c>
      <c r="CD125" s="82" t="n">
        <v>0.391911625713253</v>
      </c>
      <c r="CE125" s="82" t="n">
        <v>0.170592747559054</v>
      </c>
      <c r="CF125" s="82" t="n">
        <v>0.166248201148951</v>
      </c>
      <c r="CG125" s="82" t="n">
        <v>0.211588548758092</v>
      </c>
      <c r="CH125" s="82" t="n">
        <v>0.046750281075661</v>
      </c>
      <c r="CI125" s="82" t="n">
        <v>0.206888349487921</v>
      </c>
      <c r="CJ125" s="82" t="n">
        <v>0.381469323906313</v>
      </c>
      <c r="CK125" s="82" t="n">
        <v>0.0141778147338085</v>
      </c>
      <c r="CL125" s="82" t="n">
        <v>0.0392719061481414</v>
      </c>
      <c r="CM125" s="82" t="n">
        <v>0.03088272926548</v>
      </c>
      <c r="CN125" s="82" t="n">
        <v>0.106792056031151</v>
      </c>
      <c r="CO125" s="82" t="n">
        <v>0.0555077527237757</v>
      </c>
      <c r="CP125" s="82" t="n">
        <v>0.0576890242729935</v>
      </c>
      <c r="CQ125" s="82" t="n">
        <v>0.149741702873443</v>
      </c>
      <c r="CR125" s="82" t="n">
        <v>0.0677299246287355</v>
      </c>
      <c r="CS125" s="82" t="n">
        <v>0.0146003292326882</v>
      </c>
      <c r="CT125" s="82" t="n">
        <v>0.125525844833939</v>
      </c>
      <c r="CU125" s="82" t="n">
        <v>0.00634769315283772</v>
      </c>
      <c r="CV125" s="82" t="n">
        <v>0.179448352142449</v>
      </c>
      <c r="CW125" s="82" t="n">
        <v>0.0253921209471844</v>
      </c>
      <c r="CX125" s="82" t="n">
        <v>0.0375500473787345</v>
      </c>
      <c r="CY125" s="82" t="n">
        <v>0.112187889163851</v>
      </c>
      <c r="CZ125" s="82" t="n">
        <v>0.0233536653178436</v>
      </c>
      <c r="DA125" s="82" t="n">
        <v>0.100144417863067</v>
      </c>
      <c r="DB125" s="82" t="n">
        <v>0.0621988289651902</v>
      </c>
      <c r="DC125" s="82" t="n">
        <v>0.236004045882571</v>
      </c>
      <c r="DD125" s="82" t="n">
        <v>0.217112211143349</v>
      </c>
      <c r="DE125" s="82" t="n">
        <v>0.138694887606369</v>
      </c>
      <c r="DF125" s="82" t="n">
        <v>0.0673342348751916</v>
      </c>
      <c r="DG125" s="82" t="n">
        <v>0.141331060110075</v>
      </c>
      <c r="DH125" s="82" t="n">
        <v>0.0109897512420677</v>
      </c>
      <c r="DI125" s="82" t="n">
        <v>0.120581368020143</v>
      </c>
      <c r="DJ125" s="82" t="n">
        <v>0.0125421435202245</v>
      </c>
      <c r="DK125" s="82" t="n">
        <v>0.096388188019876</v>
      </c>
      <c r="DL125" s="82" t="n">
        <v>0.0376456485667547</v>
      </c>
      <c r="DM125" s="82" t="n">
        <v>0.0540137950886272</v>
      </c>
      <c r="DN125" s="82" t="n">
        <v>0.0509673124006621</v>
      </c>
      <c r="DO125" s="82" t="n">
        <v>0.0637483050551245</v>
      </c>
      <c r="DP125" s="82" t="n">
        <v>0.0313441681693601</v>
      </c>
      <c r="DQ125" s="82" t="n">
        <v>0.0432700027482657</v>
      </c>
      <c r="DR125" s="82" t="n">
        <v>0.0255805643888165</v>
      </c>
      <c r="DS125" s="82" t="n">
        <v>0.0402398345160242</v>
      </c>
      <c r="DT125" s="82" t="n">
        <v>0.0266265815106831</v>
      </c>
      <c r="DU125" s="82" t="n">
        <v>0.0292958349833091</v>
      </c>
      <c r="DV125" s="82" t="n">
        <v>0.168521587723941</v>
      </c>
      <c r="DW125" s="82" t="n">
        <v>0.0115964683386573</v>
      </c>
      <c r="DX125" s="82" t="n">
        <v>0.0704049666072766</v>
      </c>
      <c r="DY125" s="82" t="n">
        <v>0.0736282346594232</v>
      </c>
      <c r="DZ125" s="82" t="n">
        <v>0.0491780877051295</v>
      </c>
      <c r="EA125" s="82" t="n">
        <v>0.0135615209400666</v>
      </c>
      <c r="EB125" s="82" t="n">
        <v>0.0160745102986747</v>
      </c>
      <c r="EC125" s="82" t="n">
        <v>0.0195806983075506</v>
      </c>
      <c r="ED125" s="82" t="n">
        <v>0.0702774329208267</v>
      </c>
      <c r="EE125" s="82" t="n">
        <v>0.0126050231045487</v>
      </c>
      <c r="EF125" s="82" t="n">
        <v>0.0260072936516312</v>
      </c>
      <c r="EG125" s="82" t="n">
        <v>0.04300017270399</v>
      </c>
      <c r="EH125" s="82" t="n">
        <v>0.0614110422046706</v>
      </c>
      <c r="EI125" s="82" t="n">
        <v>0.0147106773773147</v>
      </c>
      <c r="EJ125" s="82" t="n">
        <v>0.0109479933152146</v>
      </c>
      <c r="EK125" s="82" t="n">
        <v>0.0123867676342147</v>
      </c>
      <c r="EL125" s="82" t="n">
        <v>0.0147924419726288</v>
      </c>
      <c r="EM125" s="82" t="n">
        <v>0.0292613384602298</v>
      </c>
      <c r="EN125" s="0"/>
    </row>
    <row r="126" s="5" customFormat="true" ht="12.75" hidden="false" customHeight="false" outlineLevel="0" collapsed="false">
      <c r="A126" s="82" t="s">
        <v>639</v>
      </c>
      <c r="B126" s="82" t="s">
        <v>6</v>
      </c>
      <c r="C126" s="82" t="s">
        <v>640</v>
      </c>
      <c r="D126" s="82" t="n">
        <v>2</v>
      </c>
      <c r="E126" s="82" t="n">
        <v>1</v>
      </c>
      <c r="F126" s="82" t="s">
        <v>395</v>
      </c>
      <c r="G126" s="82" t="n">
        <v>0.404503520297711</v>
      </c>
      <c r="H126" s="82" t="n">
        <v>0.141420735582033</v>
      </c>
      <c r="I126" s="82" t="n">
        <v>2.33855112037976</v>
      </c>
      <c r="J126" s="82" t="n">
        <v>0.0970996242262229</v>
      </c>
      <c r="K126" s="82" t="n">
        <v>0.0717805299589426</v>
      </c>
      <c r="L126" s="82" t="n">
        <v>0.0884037975471601</v>
      </c>
      <c r="M126" s="82" t="n">
        <v>0.249435114393861</v>
      </c>
      <c r="N126" s="82" t="n">
        <v>11.2560325231837</v>
      </c>
      <c r="O126" s="82" t="n">
        <v>0.277708047650636</v>
      </c>
      <c r="P126" s="82" t="n">
        <v>0.159150700989498</v>
      </c>
      <c r="Q126" s="82" t="n">
        <v>0.136521947560526</v>
      </c>
      <c r="R126" s="82" t="n">
        <v>0.147268366574016</v>
      </c>
      <c r="S126" s="82" t="n">
        <v>0.0956702159486851</v>
      </c>
      <c r="T126" s="82" t="n">
        <v>8.86788146003338</v>
      </c>
      <c r="U126" s="82" t="n">
        <v>0.361710118435499</v>
      </c>
      <c r="V126" s="82" t="n">
        <v>0.0311181043350225</v>
      </c>
      <c r="W126" s="82" t="n">
        <v>0.523638706410769</v>
      </c>
      <c r="X126" s="82" t="n">
        <v>0.271380085755162</v>
      </c>
      <c r="Y126" s="82" t="n">
        <v>0.681736247817559</v>
      </c>
      <c r="Z126" s="82" t="n">
        <v>0.220437054655483</v>
      </c>
      <c r="AA126" s="82" t="n">
        <v>0.119702904093568</v>
      </c>
      <c r="AB126" s="82" t="n">
        <v>0.118345830501376</v>
      </c>
      <c r="AC126" s="82" t="n">
        <v>22.6950032600075</v>
      </c>
      <c r="AD126" s="82" t="n">
        <v>0.0178481527023951</v>
      </c>
      <c r="AE126" s="82" t="n">
        <v>0.487367358738983</v>
      </c>
      <c r="AF126" s="82" t="n">
        <v>0.606545231581131</v>
      </c>
      <c r="AG126" s="82" t="n">
        <v>0.0960986530496667</v>
      </c>
      <c r="AH126" s="82" t="n">
        <v>0.261175075447367</v>
      </c>
      <c r="AI126" s="82" t="n">
        <v>2.23190298566134</v>
      </c>
      <c r="AJ126" s="82" t="n">
        <v>0.130178668284276</v>
      </c>
      <c r="AK126" s="82" t="n">
        <v>0.38083516524664</v>
      </c>
      <c r="AL126" s="82" t="n">
        <v>0.203947334863597</v>
      </c>
      <c r="AM126" s="82" t="n">
        <v>0.0855077778066985</v>
      </c>
      <c r="AN126" s="82" t="n">
        <v>0.135787129972701</v>
      </c>
      <c r="AO126" s="82" t="n">
        <v>18.9371975102931</v>
      </c>
      <c r="AP126" s="82" t="n">
        <v>0.0198513574458897</v>
      </c>
      <c r="AQ126" s="82" t="n">
        <v>0.757601508685914</v>
      </c>
      <c r="AR126" s="82" t="n">
        <v>0.32941939886067</v>
      </c>
      <c r="AS126" s="82" t="n">
        <v>0.737625021270695</v>
      </c>
      <c r="AT126" s="82" t="n">
        <v>0.250974546760501</v>
      </c>
      <c r="AU126" s="82" t="n">
        <v>0.0695678072980266</v>
      </c>
      <c r="AV126" s="82" t="n">
        <v>0.395700907011392</v>
      </c>
      <c r="AW126" s="82" t="n">
        <v>0.433143258932322</v>
      </c>
      <c r="AX126" s="82" t="n">
        <v>0.876180761868555</v>
      </c>
      <c r="AY126" s="82" t="n">
        <v>0.267493275940987</v>
      </c>
      <c r="AZ126" s="82" t="n">
        <v>0.034839032025779</v>
      </c>
      <c r="BA126" s="82" t="n">
        <v>0.8844179154178</v>
      </c>
      <c r="BB126" s="82" t="n">
        <v>0.445771980880442</v>
      </c>
      <c r="BC126" s="82" t="n">
        <v>2.1858095561312</v>
      </c>
      <c r="BD126" s="82" t="n">
        <v>1.44474330928414</v>
      </c>
      <c r="BE126" s="82" t="n">
        <v>0.328272601892437</v>
      </c>
      <c r="BF126" s="82" t="n">
        <v>0.1730909478294</v>
      </c>
      <c r="BG126" s="82" t="n">
        <v>0.039079569834117</v>
      </c>
      <c r="BH126" s="82" t="n">
        <v>0.967054825083828</v>
      </c>
      <c r="BI126" s="82" t="n">
        <v>0.314270864653582</v>
      </c>
      <c r="BJ126" s="82" t="n">
        <v>0.0766375648487862</v>
      </c>
      <c r="BK126" s="82" t="n">
        <v>0.0732255014278856</v>
      </c>
      <c r="BL126" s="82" t="n">
        <v>0.0907613533029259</v>
      </c>
      <c r="BM126" s="82" t="n">
        <v>0.206983290696365</v>
      </c>
      <c r="BN126" s="82" t="n">
        <v>0.0374710670792911</v>
      </c>
      <c r="BO126" s="82" t="n">
        <v>0.0633797673234196</v>
      </c>
      <c r="BP126" s="82" t="n">
        <v>0.296698184032967</v>
      </c>
      <c r="BQ126" s="82" t="n">
        <v>0.372347579519733</v>
      </c>
      <c r="BR126" s="82" t="n">
        <v>0.151333373471209</v>
      </c>
      <c r="BS126" s="82" t="n">
        <v>0.235209934767981</v>
      </c>
      <c r="BT126" s="82" t="n">
        <v>0.100758777060467</v>
      </c>
      <c r="BU126" s="82" t="n">
        <v>0.318536313545582</v>
      </c>
      <c r="BV126" s="82" t="n">
        <v>0.161228354452703</v>
      </c>
      <c r="BW126" s="82" t="n">
        <v>0.129531175062206</v>
      </c>
      <c r="BX126" s="82" t="n">
        <v>0.162305065821395</v>
      </c>
      <c r="BY126" s="82" t="n">
        <v>0.0868432271799947</v>
      </c>
      <c r="BZ126" s="82" t="n">
        <v>0.345297533118858</v>
      </c>
      <c r="CA126" s="82" t="n">
        <v>0.117245123215459</v>
      </c>
      <c r="CB126" s="82" t="n">
        <v>0.170728192842921</v>
      </c>
      <c r="CC126" s="82" t="n">
        <v>0.149479386792814</v>
      </c>
      <c r="CD126" s="82" t="n">
        <v>0.27730238260456</v>
      </c>
      <c r="CE126" s="82" t="n">
        <v>0.132152298987433</v>
      </c>
      <c r="CF126" s="82" t="n">
        <v>0.0436315259113091</v>
      </c>
      <c r="CG126" s="82" t="n">
        <v>0.297341271260585</v>
      </c>
      <c r="CH126" s="82" t="n">
        <v>0.0284125974765397</v>
      </c>
      <c r="CI126" s="82" t="n">
        <v>0.117568543581931</v>
      </c>
      <c r="CJ126" s="82" t="n">
        <v>0.748960530296071</v>
      </c>
      <c r="CK126" s="82" t="n">
        <v>0.0132738424493011</v>
      </c>
      <c r="CL126" s="82" t="n">
        <v>0.067771603926046</v>
      </c>
      <c r="CM126" s="82" t="n">
        <v>0.0141871625481048</v>
      </c>
      <c r="CN126" s="82" t="n">
        <v>0.0950844830809581</v>
      </c>
      <c r="CO126" s="82" t="n">
        <v>0.0353258754493382</v>
      </c>
      <c r="CP126" s="82" t="n">
        <v>0.113476367355379</v>
      </c>
      <c r="CQ126" s="82" t="n">
        <v>0.128947579904405</v>
      </c>
      <c r="CR126" s="82" t="n">
        <v>0.0623403267978905</v>
      </c>
      <c r="CS126" s="82" t="n">
        <v>0.121424974356031</v>
      </c>
      <c r="CT126" s="82" t="n">
        <v>0.113382402951672</v>
      </c>
      <c r="CU126" s="82" t="n">
        <v>0.0571328004310792</v>
      </c>
      <c r="CV126" s="82" t="n">
        <v>0.253116631704643</v>
      </c>
      <c r="CW126" s="82" t="n">
        <v>0.0262280724637276</v>
      </c>
      <c r="CX126" s="82" t="n">
        <v>0.0703040863735787</v>
      </c>
      <c r="CY126" s="82" t="n">
        <v>0.0684626096353121</v>
      </c>
      <c r="CZ126" s="82" t="n">
        <v>0.0111110933354174</v>
      </c>
      <c r="DA126" s="82" t="n">
        <v>0.15951414478059</v>
      </c>
      <c r="DB126" s="82" t="n">
        <v>0.0939696756968809</v>
      </c>
      <c r="DC126" s="82" t="n">
        <v>0.00714223441756931</v>
      </c>
      <c r="DD126" s="82" t="n">
        <v>0.257822316762163</v>
      </c>
      <c r="DE126" s="82" t="n">
        <v>0.124012808994934</v>
      </c>
      <c r="DF126" s="82" t="n">
        <v>0.0505535508993213</v>
      </c>
      <c r="DG126" s="82" t="n">
        <v>0.0140890182254617</v>
      </c>
      <c r="DH126" s="82" t="n">
        <v>0.0131247010821375</v>
      </c>
      <c r="DI126" s="82" t="n">
        <v>0.134707857170093</v>
      </c>
      <c r="DJ126" s="82" t="n">
        <v>0.417315661376316</v>
      </c>
      <c r="DK126" s="82" t="n">
        <v>0.0906386624850693</v>
      </c>
      <c r="DL126" s="82" t="n">
        <v>0.00637573812239168</v>
      </c>
      <c r="DM126" s="82" t="n">
        <v>0.00200898740745364</v>
      </c>
      <c r="DN126" s="82" t="n">
        <v>0.471776398269401</v>
      </c>
      <c r="DO126" s="82" t="n">
        <v>0.0192895092486522</v>
      </c>
      <c r="DP126" s="82" t="n">
        <v>0.0342782952146342</v>
      </c>
      <c r="DQ126" s="82" t="n">
        <v>0.0281593418565084</v>
      </c>
      <c r="DR126" s="82" t="n">
        <v>0.051497233745198</v>
      </c>
      <c r="DS126" s="82" t="n">
        <v>0.039628237060975</v>
      </c>
      <c r="DT126" s="82" t="n">
        <v>0.0143511773237467</v>
      </c>
      <c r="DU126" s="82" t="n">
        <v>0.0890087031557857</v>
      </c>
      <c r="DV126" s="82" t="n">
        <v>0.153870049070672</v>
      </c>
      <c r="DW126" s="82" t="n">
        <v>0.0344823010931802</v>
      </c>
      <c r="DX126" s="82" t="n">
        <v>0.035170896242445</v>
      </c>
      <c r="DY126" s="82" t="n">
        <v>0.124529770213253</v>
      </c>
      <c r="DZ126" s="82" t="n">
        <v>0.00233576692819718</v>
      </c>
      <c r="EA126" s="82" t="n">
        <v>0.10323474444008</v>
      </c>
      <c r="EB126" s="82" t="n">
        <v>0.0564159987989591</v>
      </c>
      <c r="EC126" s="82" t="n">
        <v>0.0169721765277607</v>
      </c>
      <c r="ED126" s="82" t="n">
        <v>0.0500707617257382</v>
      </c>
      <c r="EE126" s="82" t="n">
        <v>0.0124517271413486</v>
      </c>
      <c r="EF126" s="82" t="n">
        <v>0.0583336251368839</v>
      </c>
      <c r="EG126" s="82" t="n">
        <v>0.0193523886193377</v>
      </c>
      <c r="EH126" s="82" t="n">
        <v>0.0485971556730047</v>
      </c>
      <c r="EI126" s="82" t="n">
        <v>0.0275625848168421</v>
      </c>
      <c r="EJ126" s="82" t="n">
        <v>0.022946846120303</v>
      </c>
      <c r="EK126" s="82" t="n">
        <v>0.01595495420906</v>
      </c>
      <c r="EL126" s="82" t="n">
        <v>0.0393670575321157</v>
      </c>
      <c r="EM126" s="82" t="n">
        <v>0.0369871533861223</v>
      </c>
      <c r="EN126" s="0"/>
    </row>
    <row r="127" s="5" customFormat="true" ht="12.75" hidden="false" customHeight="false" outlineLevel="0" collapsed="false">
      <c r="A127" s="82" t="s">
        <v>641</v>
      </c>
      <c r="B127" s="82" t="s">
        <v>6</v>
      </c>
      <c r="C127" s="82" t="s">
        <v>642</v>
      </c>
      <c r="D127" s="82" t="n">
        <v>2</v>
      </c>
      <c r="E127" s="82" t="n">
        <v>2</v>
      </c>
      <c r="F127" s="82" t="s">
        <v>395</v>
      </c>
      <c r="G127" s="82" t="n">
        <v>0.276877494804582</v>
      </c>
      <c r="H127" s="82" t="n">
        <v>0.0928387082564722</v>
      </c>
      <c r="I127" s="82" t="n">
        <v>1.65470176309731</v>
      </c>
      <c r="J127" s="82" t="n">
        <v>0.118608020500847</v>
      </c>
      <c r="K127" s="82" t="n">
        <v>0.0888878033207954</v>
      </c>
      <c r="L127" s="82" t="n">
        <v>0.0801468848293567</v>
      </c>
      <c r="M127" s="82" t="n">
        <v>0.185920083956298</v>
      </c>
      <c r="N127" s="82" t="n">
        <v>9.67943787308544</v>
      </c>
      <c r="O127" s="82" t="n">
        <v>0.226319422511422</v>
      </c>
      <c r="P127" s="82" t="n">
        <v>0.184462149334448</v>
      </c>
      <c r="Q127" s="82" t="n">
        <v>0.161002146600343</v>
      </c>
      <c r="R127" s="82" t="n">
        <v>0.138938852547588</v>
      </c>
      <c r="S127" s="82" t="n">
        <v>0.127089515619164</v>
      </c>
      <c r="T127" s="82" t="n">
        <v>8.20460156088076</v>
      </c>
      <c r="U127" s="82" t="n">
        <v>0.365696821452245</v>
      </c>
      <c r="V127" s="82" t="n">
        <v>0.0271902686572452</v>
      </c>
      <c r="W127" s="82" t="n">
        <v>0.507540050467833</v>
      </c>
      <c r="X127" s="82" t="n">
        <v>0.328795433981489</v>
      </c>
      <c r="Y127" s="82" t="n">
        <v>0.579943023055031</v>
      </c>
      <c r="Z127" s="82" t="n">
        <v>0.277307053519141</v>
      </c>
      <c r="AA127" s="82" t="n">
        <v>0.0840204356839233</v>
      </c>
      <c r="AB127" s="82" t="n">
        <v>0.124058154876032</v>
      </c>
      <c r="AC127" s="82" t="n">
        <v>23.5157164729973</v>
      </c>
      <c r="AD127" s="82" t="n">
        <v>0.0790013336788304</v>
      </c>
      <c r="AE127" s="82" t="n">
        <v>0.539457204146456</v>
      </c>
      <c r="AF127" s="82" t="n">
        <v>0.476002719241063</v>
      </c>
      <c r="AG127" s="82" t="n">
        <v>0.108376813711749</v>
      </c>
      <c r="AH127" s="82" t="n">
        <v>0.264167583225937</v>
      </c>
      <c r="AI127" s="82" t="n">
        <v>2.10613686636127</v>
      </c>
      <c r="AJ127" s="82" t="n">
        <v>0.114650692605123</v>
      </c>
      <c r="AK127" s="82" t="n">
        <v>0.309577858049341</v>
      </c>
      <c r="AL127" s="82" t="n">
        <v>0.18825231551602</v>
      </c>
      <c r="AM127" s="82" t="n">
        <v>0.0780198758176086</v>
      </c>
      <c r="AN127" s="82" t="n">
        <v>0.169423159348497</v>
      </c>
      <c r="AO127" s="82" t="n">
        <v>20.2891941782053</v>
      </c>
      <c r="AP127" s="82" t="n">
        <v>0.0707766775442454</v>
      </c>
      <c r="AQ127" s="82" t="n">
        <v>0.741164839233208</v>
      </c>
      <c r="AR127" s="82" t="n">
        <v>0.408512918192862</v>
      </c>
      <c r="AS127" s="82" t="n">
        <v>0.75143245405852</v>
      </c>
      <c r="AT127" s="82" t="n">
        <v>0.197857441717101</v>
      </c>
      <c r="AU127" s="82" t="n">
        <v>0.0635238364966079</v>
      </c>
      <c r="AV127" s="82" t="n">
        <v>0.363184594588541</v>
      </c>
      <c r="AW127" s="82" t="n">
        <v>0.400485500094094</v>
      </c>
      <c r="AX127" s="82" t="n">
        <v>0.858500483802379</v>
      </c>
      <c r="AY127" s="82" t="n">
        <v>0.23737151003273</v>
      </c>
      <c r="AZ127" s="82" t="n">
        <v>0.0197888233415174</v>
      </c>
      <c r="BA127" s="82" t="n">
        <v>0.988193214336344</v>
      </c>
      <c r="BB127" s="82" t="n">
        <v>0.58154258048009</v>
      </c>
      <c r="BC127" s="82" t="n">
        <v>2.29047929866264</v>
      </c>
      <c r="BD127" s="82" t="n">
        <v>1.73289307928539</v>
      </c>
      <c r="BE127" s="82" t="n">
        <v>0.327040958195762</v>
      </c>
      <c r="BF127" s="82" t="n">
        <v>0.207270252550744</v>
      </c>
      <c r="BG127" s="82" t="n">
        <v>0.0591497363070331</v>
      </c>
      <c r="BH127" s="82" t="n">
        <v>1.07862173059002</v>
      </c>
      <c r="BI127" s="82" t="n">
        <v>0.370023028004531</v>
      </c>
      <c r="BJ127" s="82" t="n">
        <v>0.0665775729286895</v>
      </c>
      <c r="BK127" s="82" t="n">
        <v>0.0210517902809805</v>
      </c>
      <c r="BL127" s="82" t="n">
        <v>0.0780910761620608</v>
      </c>
      <c r="BM127" s="82" t="n">
        <v>0.352610115972047</v>
      </c>
      <c r="BN127" s="82" t="n">
        <v>0.0568019076530397</v>
      </c>
      <c r="BO127" s="82" t="n">
        <v>0.0999168616707946</v>
      </c>
      <c r="BP127" s="82" t="n">
        <v>0.302780918996536</v>
      </c>
      <c r="BQ127" s="82" t="n">
        <v>0.39613579004727</v>
      </c>
      <c r="BR127" s="82" t="n">
        <v>0.111757564355416</v>
      </c>
      <c r="BS127" s="82" t="n">
        <v>0.210191737805576</v>
      </c>
      <c r="BT127" s="82" t="n">
        <v>0.0642852002239987</v>
      </c>
      <c r="BU127" s="82" t="n">
        <v>0.358798321787666</v>
      </c>
      <c r="BV127" s="82" t="n">
        <v>0.180789286535631</v>
      </c>
      <c r="BW127" s="82" t="n">
        <v>0.143359187976222</v>
      </c>
      <c r="BX127" s="82" t="n">
        <v>0.207990163758952</v>
      </c>
      <c r="BY127" s="82" t="n">
        <v>0.0276440648003098</v>
      </c>
      <c r="BZ127" s="82" t="n">
        <v>0.402309170253313</v>
      </c>
      <c r="CA127" s="82" t="n">
        <v>0.18428296825283</v>
      </c>
      <c r="CB127" s="82" t="n">
        <v>0.331361971488783</v>
      </c>
      <c r="CC127" s="82" t="n">
        <v>0.0786401753523113</v>
      </c>
      <c r="CD127" s="82" t="n">
        <v>0.431814148015158</v>
      </c>
      <c r="CE127" s="82" t="n">
        <v>0.140559515804637</v>
      </c>
      <c r="CF127" s="82" t="n">
        <v>0.0655472650492414</v>
      </c>
      <c r="CG127" s="82" t="n">
        <v>0.46006313741549</v>
      </c>
      <c r="CH127" s="82" t="n">
        <v>0.126688883685484</v>
      </c>
      <c r="CI127" s="82" t="n">
        <v>0.224505509417198</v>
      </c>
      <c r="CJ127" s="82" t="n">
        <v>0.735657740508332</v>
      </c>
      <c r="CK127" s="82" t="n">
        <v>0.0596383777274034</v>
      </c>
      <c r="CL127" s="82" t="n">
        <v>0.141547700129328</v>
      </c>
      <c r="CM127" s="82" t="n">
        <v>0.046799532184613</v>
      </c>
      <c r="CN127" s="82" t="n">
        <v>0.109625088952404</v>
      </c>
      <c r="CO127" s="82" t="n">
        <v>0.0276671848055013</v>
      </c>
      <c r="CP127" s="82" t="n">
        <v>0.140513835424161</v>
      </c>
      <c r="CQ127" s="82" t="n">
        <v>0.162839253934308</v>
      </c>
      <c r="CR127" s="82" t="n">
        <v>0.0715655466304422</v>
      </c>
      <c r="CS127" s="82" t="n">
        <v>0.132565956931223</v>
      </c>
      <c r="CT127" s="82" t="n">
        <v>0.171058248222703</v>
      </c>
      <c r="CU127" s="82" t="n">
        <v>0.0492599623102615</v>
      </c>
      <c r="CV127" s="82" t="n">
        <v>0.28669659708806</v>
      </c>
      <c r="CW127" s="82" t="n">
        <v>0.062975237873108</v>
      </c>
      <c r="CX127" s="82" t="n">
        <v>0.0809589648630298</v>
      </c>
      <c r="CY127" s="82" t="n">
        <v>0.130848450619823</v>
      </c>
      <c r="CZ127" s="82" t="n">
        <v>0.075806039932243</v>
      </c>
      <c r="DA127" s="82" t="n">
        <v>0.152508313390585</v>
      </c>
      <c r="DB127" s="82" t="n">
        <v>0.202143169686782</v>
      </c>
      <c r="DC127" s="82" t="n">
        <v>0.142709105091517</v>
      </c>
      <c r="DD127" s="82" t="n">
        <v>0.289353899380434</v>
      </c>
      <c r="DE127" s="82" t="n">
        <v>0.151596659150457</v>
      </c>
      <c r="DF127" s="82" t="n">
        <v>0.141955647272034</v>
      </c>
      <c r="DG127" s="82" t="n">
        <v>0.212317073316323</v>
      </c>
      <c r="DH127" s="82" t="n">
        <v>0.0284371970660206</v>
      </c>
      <c r="DI127" s="82" t="n">
        <v>0.0856329227690389</v>
      </c>
      <c r="DJ127" s="82" t="n">
        <v>0.410962258513442</v>
      </c>
      <c r="DK127" s="82" t="n">
        <v>0.109313631331765</v>
      </c>
      <c r="DL127" s="82" t="n">
        <v>0.0177964878002601</v>
      </c>
      <c r="DM127" s="82" t="n">
        <v>0.0595963128376569</v>
      </c>
      <c r="DN127" s="82" t="n">
        <v>0.473807180427654</v>
      </c>
      <c r="DO127" s="82" t="n">
        <v>0.154377696785968</v>
      </c>
      <c r="DP127" s="82" t="n">
        <v>0.00345917097293328</v>
      </c>
      <c r="DQ127" s="82" t="n">
        <v>0.0811658445289315</v>
      </c>
      <c r="DR127" s="82" t="n">
        <v>0.0297113792528722</v>
      </c>
      <c r="DS127" s="82" t="n">
        <v>0.062394958029103</v>
      </c>
      <c r="DT127" s="82" t="n">
        <v>0.00903438630568316</v>
      </c>
      <c r="DU127" s="82" t="n">
        <v>0.0485996111874778</v>
      </c>
      <c r="DV127" s="82" t="n">
        <v>0.185313601143828</v>
      </c>
      <c r="DW127" s="82" t="n">
        <v>0.0376008290707012</v>
      </c>
      <c r="DX127" s="82" t="n">
        <v>0.0513524189063288</v>
      </c>
      <c r="DY127" s="82" t="n">
        <v>0.119190397161964</v>
      </c>
      <c r="DZ127" s="82" t="n">
        <v>0.0389537944245502</v>
      </c>
      <c r="EA127" s="82" t="n">
        <v>0.00891247948115331</v>
      </c>
      <c r="EB127" s="82" t="n">
        <v>0.0156594612472372</v>
      </c>
      <c r="EC127" s="82" t="n">
        <v>0.0267228327546356</v>
      </c>
      <c r="ED127" s="82" t="n">
        <v>0.0832501075767318</v>
      </c>
      <c r="EE127" s="82" t="n">
        <v>0.055143084594322</v>
      </c>
      <c r="EF127" s="82" t="n">
        <v>0.0793658966988011</v>
      </c>
      <c r="EG127" s="82" t="n">
        <v>0</v>
      </c>
      <c r="EH127" s="82" t="n">
        <v>0.0181229944030241</v>
      </c>
      <c r="EI127" s="82" t="n">
        <v>0.00214791593302999</v>
      </c>
      <c r="EJ127" s="82" t="n">
        <v>0.0182132013928801</v>
      </c>
      <c r="EK127" s="82" t="n">
        <v>0.0820277199459368</v>
      </c>
      <c r="EL127" s="82" t="n">
        <v>0.024819517579632</v>
      </c>
      <c r="EM127" s="82" t="n">
        <v>0.0184448457998103</v>
      </c>
      <c r="EN127" s="0"/>
    </row>
    <row r="128" s="5" customFormat="true" ht="12.75" hidden="false" customHeight="false" outlineLevel="0" collapsed="false">
      <c r="A128" s="82" t="s">
        <v>643</v>
      </c>
      <c r="B128" s="82" t="s">
        <v>6</v>
      </c>
      <c r="C128" s="82" t="s">
        <v>644</v>
      </c>
      <c r="D128" s="82" t="n">
        <v>3</v>
      </c>
      <c r="E128" s="82" t="n">
        <v>1</v>
      </c>
      <c r="F128" s="82" t="s">
        <v>395</v>
      </c>
      <c r="G128" s="82" t="n">
        <v>0.604560521537702</v>
      </c>
      <c r="H128" s="82" t="n">
        <v>0.139616058193371</v>
      </c>
      <c r="I128" s="82" t="n">
        <v>2.36299023183099</v>
      </c>
      <c r="J128" s="82" t="n">
        <v>0.135467054873199</v>
      </c>
      <c r="K128" s="82" t="n">
        <v>0.0971519152766444</v>
      </c>
      <c r="L128" s="82" t="n">
        <v>0.152132386950286</v>
      </c>
      <c r="M128" s="82" t="n">
        <v>0.302391605115222</v>
      </c>
      <c r="N128" s="82" t="n">
        <v>11.6161143166365</v>
      </c>
      <c r="O128" s="82" t="n">
        <v>0.29503156874209</v>
      </c>
      <c r="P128" s="82" t="n">
        <v>0.190545955256107</v>
      </c>
      <c r="Q128" s="82" t="n">
        <v>0.264594831362894</v>
      </c>
      <c r="R128" s="82" t="n">
        <v>0.197049072068761</v>
      </c>
      <c r="S128" s="82" t="n">
        <v>0.135652276420194</v>
      </c>
      <c r="T128" s="82" t="n">
        <v>9.60944310010182</v>
      </c>
      <c r="U128" s="82" t="n">
        <v>0.410053221462192</v>
      </c>
      <c r="V128" s="82" t="n">
        <v>0.0489621498579854</v>
      </c>
      <c r="W128" s="82" t="n">
        <v>0.429506770921185</v>
      </c>
      <c r="X128" s="82" t="n">
        <v>0.283061183377903</v>
      </c>
      <c r="Y128" s="82" t="n">
        <v>0.454631302521439</v>
      </c>
      <c r="Z128" s="82" t="n">
        <v>0.242853690050277</v>
      </c>
      <c r="AA128" s="82" t="n">
        <v>0.0275306359509753</v>
      </c>
      <c r="AB128" s="82" t="n">
        <v>0.0800558756727961</v>
      </c>
      <c r="AC128" s="82" t="n">
        <v>22.6712549252413</v>
      </c>
      <c r="AD128" s="82" t="n">
        <v>0.103943931094958</v>
      </c>
      <c r="AE128" s="82" t="n">
        <v>0.523259066141388</v>
      </c>
      <c r="AF128" s="82" t="n">
        <v>0.419790740835708</v>
      </c>
      <c r="AG128" s="82" t="n">
        <v>0.0667378933084602</v>
      </c>
      <c r="AH128" s="82" t="n">
        <v>0.384035618401634</v>
      </c>
      <c r="AI128" s="82" t="n">
        <v>2.08069328868156</v>
      </c>
      <c r="AJ128" s="82" t="n">
        <v>0.0990951981290963</v>
      </c>
      <c r="AK128" s="82" t="n">
        <v>0.35813129726487</v>
      </c>
      <c r="AL128" s="82" t="n">
        <v>0.0788654840791079</v>
      </c>
      <c r="AM128" s="82" t="n">
        <v>0.0462387348891896</v>
      </c>
      <c r="AN128" s="82" t="n">
        <v>0.108523747562427</v>
      </c>
      <c r="AO128" s="82" t="n">
        <v>17.6099971971459</v>
      </c>
      <c r="AP128" s="82" t="n">
        <v>0.0344807373771535</v>
      </c>
      <c r="AQ128" s="82" t="n">
        <v>0.634071513528789</v>
      </c>
      <c r="AR128" s="82" t="n">
        <v>0.305204193620097</v>
      </c>
      <c r="AS128" s="82" t="n">
        <v>0.883318708948642</v>
      </c>
      <c r="AT128" s="82" t="n">
        <v>0.264190188154985</v>
      </c>
      <c r="AU128" s="82" t="n">
        <v>0.0201315566392569</v>
      </c>
      <c r="AV128" s="82" t="n">
        <v>0.409470462533177</v>
      </c>
      <c r="AW128" s="82" t="n">
        <v>0.520333989330918</v>
      </c>
      <c r="AX128" s="82" t="n">
        <v>0.444237840902828</v>
      </c>
      <c r="AY128" s="82" t="n">
        <v>0.226855029735429</v>
      </c>
      <c r="AZ128" s="82" t="n">
        <v>0.0420185547906866</v>
      </c>
      <c r="BA128" s="82" t="n">
        <v>0.766839191069894</v>
      </c>
      <c r="BB128" s="82" t="n">
        <v>0.427145444252047</v>
      </c>
      <c r="BC128" s="82" t="n">
        <v>2.09171323689867</v>
      </c>
      <c r="BD128" s="82" t="n">
        <v>1.30196798750929</v>
      </c>
      <c r="BE128" s="82" t="n">
        <v>0.419059213837254</v>
      </c>
      <c r="BF128" s="82" t="n">
        <v>0.183296599461812</v>
      </c>
      <c r="BG128" s="82" t="n">
        <v>0.0518840699818756</v>
      </c>
      <c r="BH128" s="82" t="n">
        <v>0.889677134328829</v>
      </c>
      <c r="BI128" s="82" t="n">
        <v>0.454409732569725</v>
      </c>
      <c r="BJ128" s="82" t="n">
        <v>0.0472039631023112</v>
      </c>
      <c r="BK128" s="82" t="n">
        <v>0.0590802114932399</v>
      </c>
      <c r="BL128" s="82" t="n">
        <v>0.101504551241617</v>
      </c>
      <c r="BM128" s="82" t="n">
        <v>0.287618514513154</v>
      </c>
      <c r="BN128" s="82" t="n">
        <v>0.0426275867687801</v>
      </c>
      <c r="BO128" s="82" t="n">
        <v>0.121573260354305</v>
      </c>
      <c r="BP128" s="82" t="n">
        <v>0.301451559266455</v>
      </c>
      <c r="BQ128" s="82" t="n">
        <v>0.395495547674212</v>
      </c>
      <c r="BR128" s="82" t="n">
        <v>0.0875983758540994</v>
      </c>
      <c r="BS128" s="82" t="n">
        <v>0.224520749535045</v>
      </c>
      <c r="BT128" s="82" t="n">
        <v>0.13595186573869</v>
      </c>
      <c r="BU128" s="82" t="n">
        <v>0.345045150537729</v>
      </c>
      <c r="BV128" s="82" t="n">
        <v>0.103475044840551</v>
      </c>
      <c r="BW128" s="82" t="n">
        <v>0.103261482541069</v>
      </c>
      <c r="BX128" s="82" t="n">
        <v>0.170468608127541</v>
      </c>
      <c r="BY128" s="82" t="n">
        <v>0.0833782525085058</v>
      </c>
      <c r="BZ128" s="82" t="n">
        <v>0.203390838288901</v>
      </c>
      <c r="CA128" s="82" t="n">
        <v>0.172524550731228</v>
      </c>
      <c r="CB128" s="82" t="n">
        <v>0.185199682777862</v>
      </c>
      <c r="CC128" s="82" t="n">
        <v>0.100481939009059</v>
      </c>
      <c r="CD128" s="82" t="n">
        <v>0.279074061336483</v>
      </c>
      <c r="CE128" s="82" t="n">
        <v>0.194830138960073</v>
      </c>
      <c r="CF128" s="82" t="n">
        <v>0.0630058700379257</v>
      </c>
      <c r="CG128" s="82" t="n">
        <v>0.29757212239676</v>
      </c>
      <c r="CH128" s="82" t="n">
        <v>0.0548138649008595</v>
      </c>
      <c r="CI128" s="82" t="n">
        <v>0.0839007808131254</v>
      </c>
      <c r="CJ128" s="82" t="n">
        <v>0.691727008089927</v>
      </c>
      <c r="CK128" s="82" t="n">
        <v>0.0149576405272509</v>
      </c>
      <c r="CL128" s="82" t="n">
        <v>0.0449580229591062</v>
      </c>
      <c r="CM128" s="82" t="n">
        <v>0.0447509778248656</v>
      </c>
      <c r="CN128" s="82" t="n">
        <v>0.111773572614064</v>
      </c>
      <c r="CO128" s="82" t="n">
        <v>0.0697043980958091</v>
      </c>
      <c r="CP128" s="82" t="n">
        <v>0.11145724867622</v>
      </c>
      <c r="CQ128" s="82" t="n">
        <v>0.132916229288025</v>
      </c>
      <c r="CR128" s="82" t="n">
        <v>0.0214711609345038</v>
      </c>
      <c r="CS128" s="82" t="n">
        <v>0.0410962898618973</v>
      </c>
      <c r="CT128" s="82" t="n">
        <v>0.0691666261869337</v>
      </c>
      <c r="CU128" s="82" t="n">
        <v>0.00752666054781795</v>
      </c>
      <c r="CV128" s="82" t="n">
        <v>0.321428456426993</v>
      </c>
      <c r="CW128" s="82" t="n">
        <v>0.0231654909783862</v>
      </c>
      <c r="CX128" s="82" t="n">
        <v>0.0856723785576595</v>
      </c>
      <c r="CY128" s="82" t="n">
        <v>0.0986388085513929</v>
      </c>
      <c r="CZ128" s="82" t="n">
        <v>0.0157084627145265</v>
      </c>
      <c r="DA128" s="82" t="n">
        <v>0.0658051808776502</v>
      </c>
      <c r="DB128" s="82" t="n">
        <v>0.13007207792931</v>
      </c>
      <c r="DC128" s="82" t="n">
        <v>0.0904866369091942</v>
      </c>
      <c r="DD128" s="82" t="n">
        <v>0.209496190199551</v>
      </c>
      <c r="DE128" s="82" t="n">
        <v>0.194797622043069</v>
      </c>
      <c r="DF128" s="82" t="n">
        <v>0.0847889176611151</v>
      </c>
      <c r="DG128" s="82" t="n">
        <v>0.166086949146956</v>
      </c>
      <c r="DH128" s="82" t="n">
        <v>0.0133084983819458</v>
      </c>
      <c r="DI128" s="82" t="n">
        <v>0.0653777457893436</v>
      </c>
      <c r="DJ128" s="82" t="n">
        <v>0.357264851511334</v>
      </c>
      <c r="DK128" s="82" t="n">
        <v>0.0951050873337654</v>
      </c>
      <c r="DL128" s="82" t="n">
        <v>0.0178385120511666</v>
      </c>
      <c r="DM128" s="82" t="n">
        <v>0.0419003593859429</v>
      </c>
      <c r="DN128" s="82" t="n">
        <v>0.423112498987969</v>
      </c>
      <c r="DO128" s="82" t="n">
        <v>0.0754398154261907</v>
      </c>
      <c r="DP128" s="82" t="n">
        <v>0.0208047473382992</v>
      </c>
      <c r="DQ128" s="82" t="n">
        <v>0.0567647908044599</v>
      </c>
      <c r="DR128" s="82" t="n">
        <v>0.01951553724335</v>
      </c>
      <c r="DS128" s="82" t="n">
        <v>0.0834088601480338</v>
      </c>
      <c r="DT128" s="82" t="n">
        <v>0.0199188329256539</v>
      </c>
      <c r="DU128" s="82" t="n">
        <v>0.0432906933219534</v>
      </c>
      <c r="DV128" s="82" t="n">
        <v>0.108996768415933</v>
      </c>
      <c r="DW128" s="82" t="n">
        <v>0.0265805657070393</v>
      </c>
      <c r="DX128" s="82" t="n">
        <v>0.0548530910534962</v>
      </c>
      <c r="DY128" s="82" t="n">
        <v>0.0823068650087395</v>
      </c>
      <c r="DZ128" s="82" t="n">
        <v>0.0463290941199259</v>
      </c>
      <c r="EA128" s="82" t="n">
        <v>0</v>
      </c>
      <c r="EB128" s="82" t="n">
        <v>0.0205742595478071</v>
      </c>
      <c r="EC128" s="82" t="n">
        <v>0.0129687420660799</v>
      </c>
      <c r="ED128" s="82" t="n">
        <v>0.0468267027410287</v>
      </c>
      <c r="EE128" s="82" t="n">
        <v>0.0309003191039134</v>
      </c>
      <c r="EF128" s="82" t="n">
        <v>0.0302200712456466</v>
      </c>
      <c r="EG128" s="82" t="n">
        <v>0.0249879654824813</v>
      </c>
      <c r="EH128" s="82" t="n">
        <v>0.0161622090099519</v>
      </c>
      <c r="EI128" s="82" t="n">
        <v>0.017292074003469</v>
      </c>
      <c r="EJ128" s="82" t="n">
        <v>0.0353514683778765</v>
      </c>
      <c r="EK128" s="82" t="n">
        <v>0.00308951011729575</v>
      </c>
      <c r="EL128" s="82" t="n">
        <v>0.0321804050308586</v>
      </c>
      <c r="EM128" s="82" t="n">
        <v>0.0164541866505665</v>
      </c>
      <c r="EN128" s="0"/>
    </row>
    <row r="129" s="5" customFormat="true" ht="12.75" hidden="false" customHeight="false" outlineLevel="0" collapsed="false">
      <c r="A129" s="82" t="s">
        <v>645</v>
      </c>
      <c r="B129" s="82" t="s">
        <v>6</v>
      </c>
      <c r="C129" s="82" t="s">
        <v>646</v>
      </c>
      <c r="D129" s="82" t="n">
        <v>3</v>
      </c>
      <c r="E129" s="82" t="n">
        <v>2</v>
      </c>
      <c r="F129" s="82" t="s">
        <v>395</v>
      </c>
      <c r="G129" s="82" t="n">
        <v>0.386672298634336</v>
      </c>
      <c r="H129" s="82" t="n">
        <v>0.0976635971106416</v>
      </c>
      <c r="I129" s="82" t="n">
        <v>1.90397685754831</v>
      </c>
      <c r="J129" s="82" t="n">
        <v>0.1290152242241</v>
      </c>
      <c r="K129" s="82" t="n">
        <v>0.0809598160860134</v>
      </c>
      <c r="L129" s="82" t="n">
        <v>0.136095418713699</v>
      </c>
      <c r="M129" s="82" t="n">
        <v>0.230639316470722</v>
      </c>
      <c r="N129" s="82" t="n">
        <v>10.1498713353203</v>
      </c>
      <c r="O129" s="82" t="n">
        <v>0.226275878839417</v>
      </c>
      <c r="P129" s="82" t="n">
        <v>0.143525582443118</v>
      </c>
      <c r="Q129" s="82" t="n">
        <v>0.273463159197989</v>
      </c>
      <c r="R129" s="82" t="n">
        <v>0.161047132261401</v>
      </c>
      <c r="S129" s="82" t="n">
        <v>0.10245311178457</v>
      </c>
      <c r="T129" s="82" t="n">
        <v>9.11965410096882</v>
      </c>
      <c r="U129" s="82" t="n">
        <v>0.382520601918777</v>
      </c>
      <c r="V129" s="82" t="n">
        <v>0.0259661748214172</v>
      </c>
      <c r="W129" s="82" t="n">
        <v>0.378721252665172</v>
      </c>
      <c r="X129" s="82" t="n">
        <v>0.320067540019802</v>
      </c>
      <c r="Y129" s="82" t="n">
        <v>0.444608224058056</v>
      </c>
      <c r="Z129" s="82" t="n">
        <v>0.348970510904653</v>
      </c>
      <c r="AA129" s="82" t="n">
        <v>0.0376232003781848</v>
      </c>
      <c r="AB129" s="82" t="n">
        <v>0.0850487856457643</v>
      </c>
      <c r="AC129" s="82" t="n">
        <v>22.5503335934138</v>
      </c>
      <c r="AD129" s="82" t="n">
        <v>0.0289855467568428</v>
      </c>
      <c r="AE129" s="82" t="n">
        <v>0.43341093731307</v>
      </c>
      <c r="AF129" s="82" t="n">
        <v>0.537399602580702</v>
      </c>
      <c r="AG129" s="82" t="n">
        <v>0.110834897895273</v>
      </c>
      <c r="AH129" s="82" t="n">
        <v>0.337022271498978</v>
      </c>
      <c r="AI129" s="82" t="n">
        <v>2.08592026577612</v>
      </c>
      <c r="AJ129" s="82" t="n">
        <v>0.0662653294769471</v>
      </c>
      <c r="AK129" s="82" t="n">
        <v>0.428605325579935</v>
      </c>
      <c r="AL129" s="82" t="n">
        <v>0.0621577675194293</v>
      </c>
      <c r="AM129" s="82" t="n">
        <v>0.0793650521044462</v>
      </c>
      <c r="AN129" s="82" t="n">
        <v>0.166448916068831</v>
      </c>
      <c r="AO129" s="82" t="n">
        <v>17.9129698443166</v>
      </c>
      <c r="AP129" s="82" t="n">
        <v>0.11653657584922</v>
      </c>
      <c r="AQ129" s="82" t="n">
        <v>0.82290820860355</v>
      </c>
      <c r="AR129" s="82" t="n">
        <v>0.385702751907875</v>
      </c>
      <c r="AS129" s="82" t="n">
        <v>0.824373166952331</v>
      </c>
      <c r="AT129" s="82" t="n">
        <v>0.293321150202853</v>
      </c>
      <c r="AU129" s="82" t="n">
        <v>0.0613768450623937</v>
      </c>
      <c r="AV129" s="82" t="n">
        <v>0.390322366213628</v>
      </c>
      <c r="AW129" s="82" t="n">
        <v>0.532133396248234</v>
      </c>
      <c r="AX129" s="82" t="n">
        <v>0.449921530611056</v>
      </c>
      <c r="AY129" s="82" t="n">
        <v>0.285270351780655</v>
      </c>
      <c r="AZ129" s="82" t="n">
        <v>0.0285991663972111</v>
      </c>
      <c r="BA129" s="82" t="n">
        <v>0.806585207470551</v>
      </c>
      <c r="BB129" s="82" t="n">
        <v>0.575872132027519</v>
      </c>
      <c r="BC129" s="82" t="n">
        <v>2.6339123831891</v>
      </c>
      <c r="BD129" s="82" t="n">
        <v>1.89123238981469</v>
      </c>
      <c r="BE129" s="82" t="n">
        <v>0.453806963234085</v>
      </c>
      <c r="BF129" s="82" t="n">
        <v>0.194768461737695</v>
      </c>
      <c r="BG129" s="82" t="n">
        <v>0.0329774080667649</v>
      </c>
      <c r="BH129" s="82" t="n">
        <v>0.943997783973594</v>
      </c>
      <c r="BI129" s="82" t="n">
        <v>0.475542665622625</v>
      </c>
      <c r="BJ129" s="82" t="n">
        <v>0.146116030299758</v>
      </c>
      <c r="BK129" s="82" t="n">
        <v>0.102000742401489</v>
      </c>
      <c r="BL129" s="82" t="n">
        <v>0.130768534382938</v>
      </c>
      <c r="BM129" s="82" t="n">
        <v>0.275208519194958</v>
      </c>
      <c r="BN129" s="82" t="n">
        <v>0.0515895977346041</v>
      </c>
      <c r="BO129" s="82" t="n">
        <v>0.0898430378391407</v>
      </c>
      <c r="BP129" s="82" t="n">
        <v>0.287634811291773</v>
      </c>
      <c r="BQ129" s="82" t="n">
        <v>0.520697374824172</v>
      </c>
      <c r="BR129" s="82" t="n">
        <v>0.0699447150982258</v>
      </c>
      <c r="BS129" s="82" t="n">
        <v>0.273224473574923</v>
      </c>
      <c r="BT129" s="82" t="n">
        <v>0.0516159208963669</v>
      </c>
      <c r="BU129" s="82" t="n">
        <v>0.340077341683423</v>
      </c>
      <c r="BV129" s="82" t="n">
        <v>0.0958574038797546</v>
      </c>
      <c r="BW129" s="82" t="n">
        <v>0.140800555562716</v>
      </c>
      <c r="BX129" s="82" t="n">
        <v>0.209408764890277</v>
      </c>
      <c r="BY129" s="82" t="n">
        <v>0.0805443546313948</v>
      </c>
      <c r="BZ129" s="82" t="n">
        <v>0.246378627575866</v>
      </c>
      <c r="CA129" s="82" t="n">
        <v>0.198921697778674</v>
      </c>
      <c r="CB129" s="82" t="n">
        <v>0.276091574077864</v>
      </c>
      <c r="CC129" s="82" t="n">
        <v>0.127152228505459</v>
      </c>
      <c r="CD129" s="82" t="n">
        <v>0.409002595725343</v>
      </c>
      <c r="CE129" s="82" t="n">
        <v>0.173605674955391</v>
      </c>
      <c r="CF129" s="82" t="n">
        <v>0.072472393976415</v>
      </c>
      <c r="CG129" s="82" t="n">
        <v>0.375076597535936</v>
      </c>
      <c r="CH129" s="82" t="n">
        <v>0.043931971027712</v>
      </c>
      <c r="CI129" s="82" t="n">
        <v>0.0723705216374249</v>
      </c>
      <c r="CJ129" s="82" t="n">
        <v>0.706347111015906</v>
      </c>
      <c r="CK129" s="82" t="n">
        <v>0.0422591772975522</v>
      </c>
      <c r="CL129" s="82" t="n">
        <v>0.0930347119314038</v>
      </c>
      <c r="CM129" s="82" t="n">
        <v>0.0596143311210872</v>
      </c>
      <c r="CN129" s="82" t="n">
        <v>0.0947802459283216</v>
      </c>
      <c r="CO129" s="82" t="n">
        <v>0.0221225741077592</v>
      </c>
      <c r="CP129" s="82" t="n">
        <v>0.0736543864316686</v>
      </c>
      <c r="CQ129" s="82" t="n">
        <v>0.199292840368981</v>
      </c>
      <c r="CR129" s="82" t="n">
        <v>0.0790306684319598</v>
      </c>
      <c r="CS129" s="82" t="n">
        <v>0.0906245111408089</v>
      </c>
      <c r="CT129" s="82" t="n">
        <v>0.11030700681749</v>
      </c>
      <c r="CU129" s="82" t="n">
        <v>0.041766475080424</v>
      </c>
      <c r="CV129" s="82" t="n">
        <v>0.356235227208889</v>
      </c>
      <c r="CW129" s="82" t="n">
        <v>0.06229222476392</v>
      </c>
      <c r="CX129" s="82" t="n">
        <v>0.0682238915416617</v>
      </c>
      <c r="CY129" s="82" t="n">
        <v>0.150844754067166</v>
      </c>
      <c r="CZ129" s="82" t="n">
        <v>0.016064006346272</v>
      </c>
      <c r="DA129" s="82" t="n">
        <v>0.105506237144946</v>
      </c>
      <c r="DB129" s="82" t="n">
        <v>0.161280439310732</v>
      </c>
      <c r="DC129" s="82" t="n">
        <v>0.0696433504434159</v>
      </c>
      <c r="DD129" s="82" t="n">
        <v>0.345456427898902</v>
      </c>
      <c r="DE129" s="82" t="n">
        <v>0.231216689017453</v>
      </c>
      <c r="DF129" s="82" t="n">
        <v>0.0570145912724863</v>
      </c>
      <c r="DG129" s="82" t="n">
        <v>0.280721945080239</v>
      </c>
      <c r="DH129" s="82" t="n">
        <v>0</v>
      </c>
      <c r="DI129" s="82" t="n">
        <v>0.115671165295164</v>
      </c>
      <c r="DJ129" s="82" t="n">
        <v>0.764670645972183</v>
      </c>
      <c r="DK129" s="82" t="n">
        <v>0.108241254403736</v>
      </c>
      <c r="DL129" s="82" t="n">
        <v>0.0277967625497154</v>
      </c>
      <c r="DM129" s="82" t="n">
        <v>0.0204813003067132</v>
      </c>
      <c r="DN129" s="82" t="n">
        <v>0.807843333696431</v>
      </c>
      <c r="DO129" s="82" t="n">
        <v>0.144751622939648</v>
      </c>
      <c r="DP129" s="82" t="n">
        <v>0.0447016725024956</v>
      </c>
      <c r="DQ129" s="82" t="n">
        <v>0.0949039615518396</v>
      </c>
      <c r="DR129" s="82" t="n">
        <v>0.035064973094062</v>
      </c>
      <c r="DS129" s="82" t="n">
        <v>0.0894621342205572</v>
      </c>
      <c r="DT129" s="82" t="n">
        <v>0</v>
      </c>
      <c r="DU129" s="82" t="n">
        <v>0.139853087178215</v>
      </c>
      <c r="DV129" s="82" t="n">
        <v>0.170671222971524</v>
      </c>
      <c r="DW129" s="82" t="n">
        <v>0.0299758862842929</v>
      </c>
      <c r="DX129" s="82" t="n">
        <v>0.090120885078715</v>
      </c>
      <c r="DY129" s="82" t="n">
        <v>0.0422576669960633</v>
      </c>
      <c r="DZ129" s="82" t="n">
        <v>0.0904304050592267</v>
      </c>
      <c r="EA129" s="82" t="n">
        <v>0.0753421604288342</v>
      </c>
      <c r="EB129" s="82" t="n">
        <v>0.0310619120431331</v>
      </c>
      <c r="EC129" s="82" t="n">
        <v>0.0314331257171372</v>
      </c>
      <c r="ED129" s="82" t="n">
        <v>0.0559359806834153</v>
      </c>
      <c r="EE129" s="82" t="n">
        <v>0.0564882070408415</v>
      </c>
      <c r="EF129" s="82" t="n">
        <v>0.0374527809009063</v>
      </c>
      <c r="EG129" s="82" t="n">
        <v>0.0175287368924146</v>
      </c>
      <c r="EH129" s="82" t="n">
        <v>0.055779476392789</v>
      </c>
      <c r="EI129" s="82" t="n">
        <v>0.0209588570315889</v>
      </c>
      <c r="EJ129" s="82" t="n">
        <v>0.00596549073465244</v>
      </c>
      <c r="EK129" s="82" t="n">
        <v>0.0117829977554833</v>
      </c>
      <c r="EL129" s="82" t="n">
        <v>0.0147132434408536</v>
      </c>
      <c r="EM129" s="82" t="n">
        <v>0.047681696770387</v>
      </c>
      <c r="EN129" s="0"/>
    </row>
    <row r="130" s="5" customFormat="true" ht="12.75" hidden="false" customHeight="false" outlineLevel="0" collapsed="false">
      <c r="A130" s="82" t="s">
        <v>647</v>
      </c>
      <c r="B130" s="82" t="s">
        <v>6</v>
      </c>
      <c r="C130" s="82" t="s">
        <v>648</v>
      </c>
      <c r="D130" s="82" t="n">
        <v>4</v>
      </c>
      <c r="E130" s="82" t="n">
        <v>1</v>
      </c>
      <c r="F130" s="82" t="s">
        <v>395</v>
      </c>
      <c r="G130" s="82" t="n">
        <v>0.27085197356594</v>
      </c>
      <c r="H130" s="82" t="n">
        <v>0.11298257150799</v>
      </c>
      <c r="I130" s="82" t="n">
        <v>2.6560120689826</v>
      </c>
      <c r="J130" s="82" t="n">
        <v>0.123903783284173</v>
      </c>
      <c r="K130" s="82" t="n">
        <v>0.0672392339104951</v>
      </c>
      <c r="L130" s="82" t="n">
        <v>0.10638376861729</v>
      </c>
      <c r="M130" s="82" t="n">
        <v>0.200198852133041</v>
      </c>
      <c r="N130" s="82" t="n">
        <v>8.66903869783148</v>
      </c>
      <c r="O130" s="82" t="n">
        <v>0.185135494945703</v>
      </c>
      <c r="P130" s="82" t="n">
        <v>0.147929012726561</v>
      </c>
      <c r="Q130" s="82" t="n">
        <v>0.169879229997834</v>
      </c>
      <c r="R130" s="82" t="n">
        <v>0.109010530071341</v>
      </c>
      <c r="S130" s="82" t="n">
        <v>0.101479320002371</v>
      </c>
      <c r="T130" s="82" t="n">
        <v>8.47976005346475</v>
      </c>
      <c r="U130" s="82" t="n">
        <v>0.408017532970907</v>
      </c>
      <c r="V130" s="82" t="n">
        <v>0.00955379632215404</v>
      </c>
      <c r="W130" s="82" t="n">
        <v>0.616565584130959</v>
      </c>
      <c r="X130" s="82" t="n">
        <v>0.351633140389829</v>
      </c>
      <c r="Y130" s="82" t="n">
        <v>0.666970313268968</v>
      </c>
      <c r="Z130" s="82" t="n">
        <v>0.192744091561849</v>
      </c>
      <c r="AA130" s="82" t="n">
        <v>0.146821642796053</v>
      </c>
      <c r="AB130" s="82" t="n">
        <v>0.124555045412586</v>
      </c>
      <c r="AC130" s="82" t="n">
        <v>23.9563033419155</v>
      </c>
      <c r="AD130" s="82" t="n">
        <v>0.0848404757082222</v>
      </c>
      <c r="AE130" s="82" t="n">
        <v>0.508704207850048</v>
      </c>
      <c r="AF130" s="82" t="n">
        <v>0.272434160827033</v>
      </c>
      <c r="AG130" s="82" t="n">
        <v>0.0721527883021019</v>
      </c>
      <c r="AH130" s="82" t="n">
        <v>0.298033899856526</v>
      </c>
      <c r="AI130" s="82" t="n">
        <v>2.38325861809266</v>
      </c>
      <c r="AJ130" s="82" t="n">
        <v>0.0970615555363836</v>
      </c>
      <c r="AK130" s="82" t="n">
        <v>0.392955009418689</v>
      </c>
      <c r="AL130" s="82" t="n">
        <v>0.252015116939445</v>
      </c>
      <c r="AM130" s="82" t="n">
        <v>0.0726723110844733</v>
      </c>
      <c r="AN130" s="82" t="n">
        <v>0.0810062224510104</v>
      </c>
      <c r="AO130" s="82" t="n">
        <v>23.0135380940652</v>
      </c>
      <c r="AP130" s="82" t="n">
        <v>0.0642561289964482</v>
      </c>
      <c r="AQ130" s="82" t="n">
        <v>0.526060359554643</v>
      </c>
      <c r="AR130" s="82" t="n">
        <v>0.312561905551906</v>
      </c>
      <c r="AS130" s="82" t="n">
        <v>0.764028304182157</v>
      </c>
      <c r="AT130" s="82" t="n">
        <v>0.264750720333692</v>
      </c>
      <c r="AU130" s="82" t="n">
        <v>0.0470554770297471</v>
      </c>
      <c r="AV130" s="82" t="n">
        <v>0.345699318306172</v>
      </c>
      <c r="AW130" s="82" t="n">
        <v>0.350690058888516</v>
      </c>
      <c r="AX130" s="82" t="n">
        <v>1.07014916750144</v>
      </c>
      <c r="AY130" s="82" t="n">
        <v>0.319803455652345</v>
      </c>
      <c r="AZ130" s="82" t="n">
        <v>0.0309641813763861</v>
      </c>
      <c r="BA130" s="82" t="n">
        <v>0.984374454591396</v>
      </c>
      <c r="BB130" s="82" t="n">
        <v>0.325313086510507</v>
      </c>
      <c r="BC130" s="82" t="n">
        <v>1.47358257076181</v>
      </c>
      <c r="BD130" s="82" t="n">
        <v>1.35444509102052</v>
      </c>
      <c r="BE130" s="82" t="n">
        <v>0.363767471229353</v>
      </c>
      <c r="BF130" s="82" t="n">
        <v>0.31935538517213</v>
      </c>
      <c r="BG130" s="82" t="n">
        <v>0.0702430691554902</v>
      </c>
      <c r="BH130" s="82" t="n">
        <v>1.06208502490373</v>
      </c>
      <c r="BI130" s="82" t="n">
        <v>0.323840596750099</v>
      </c>
      <c r="BJ130" s="82" t="n">
        <v>0.117828273464465</v>
      </c>
      <c r="BK130" s="82" t="n">
        <v>0.0961103773622614</v>
      </c>
      <c r="BL130" s="82" t="n">
        <v>0.0530458731057154</v>
      </c>
      <c r="BM130" s="82" t="n">
        <v>0.240203717831263</v>
      </c>
      <c r="BN130" s="82" t="n">
        <v>0.0181941918245018</v>
      </c>
      <c r="BO130" s="82" t="n">
        <v>0.101177603311273</v>
      </c>
      <c r="BP130" s="82" t="n">
        <v>0.142319562977961</v>
      </c>
      <c r="BQ130" s="82" t="n">
        <v>0.302939584889738</v>
      </c>
      <c r="BR130" s="82" t="n">
        <v>0.0550747663085233</v>
      </c>
      <c r="BS130" s="82" t="n">
        <v>0.102269628779769</v>
      </c>
      <c r="BT130" s="82" t="n">
        <v>0.118511805420091</v>
      </c>
      <c r="BU130" s="82" t="n">
        <v>0.300345554054034</v>
      </c>
      <c r="BV130" s="82" t="n">
        <v>0.202013946386451</v>
      </c>
      <c r="BW130" s="82" t="n">
        <v>0.0877958808905207</v>
      </c>
      <c r="BX130" s="82" t="n">
        <v>0.0167902359370801</v>
      </c>
      <c r="BY130" s="82" t="n">
        <v>0.11959975461661</v>
      </c>
      <c r="BZ130" s="82" t="n">
        <v>0.404317164991422</v>
      </c>
      <c r="CA130" s="82" t="n">
        <v>0.176979877221121</v>
      </c>
      <c r="CB130" s="82" t="n">
        <v>0.169704147315969</v>
      </c>
      <c r="CC130" s="82" t="n">
        <v>0.163733086475164</v>
      </c>
      <c r="CD130" s="82" t="n">
        <v>0.199821410169288</v>
      </c>
      <c r="CE130" s="82" t="n">
        <v>0.132313182027013</v>
      </c>
      <c r="CF130" s="82" t="n">
        <v>0.0933833792094944</v>
      </c>
      <c r="CG130" s="82" t="n">
        <v>0.248851918129944</v>
      </c>
      <c r="CH130" s="82" t="n">
        <v>0</v>
      </c>
      <c r="CI130" s="82" t="n">
        <v>0.174526215039597</v>
      </c>
      <c r="CJ130" s="82" t="n">
        <v>0.603772029045163</v>
      </c>
      <c r="CK130" s="82" t="n">
        <v>0.026731660794281</v>
      </c>
      <c r="CL130" s="82" t="n">
        <v>0.0356720571688005</v>
      </c>
      <c r="CM130" s="82" t="n">
        <v>0.0502262022010757</v>
      </c>
      <c r="CN130" s="82" t="n">
        <v>0.151440076150952</v>
      </c>
      <c r="CO130" s="82" t="n">
        <v>0.170731576045979</v>
      </c>
      <c r="CP130" s="82" t="n">
        <v>0.0120681349300739</v>
      </c>
      <c r="CQ130" s="82" t="n">
        <v>0.164739840663026</v>
      </c>
      <c r="CR130" s="82" t="n">
        <v>0.101704206757864</v>
      </c>
      <c r="CS130" s="82" t="n">
        <v>0</v>
      </c>
      <c r="CT130" s="82" t="n">
        <v>0.0321907353994855</v>
      </c>
      <c r="CU130" s="82" t="n">
        <v>0.00887319432059113</v>
      </c>
      <c r="CV130" s="82" t="n">
        <v>0.180907911300694</v>
      </c>
      <c r="CW130" s="82" t="n">
        <v>0.0629774187584175</v>
      </c>
      <c r="CX130" s="82" t="n">
        <v>0.00344380734880635</v>
      </c>
      <c r="CY130" s="82" t="n">
        <v>0.121581979930692</v>
      </c>
      <c r="CZ130" s="82" t="n">
        <v>0.0332773520595784</v>
      </c>
      <c r="DA130" s="82" t="n">
        <v>0.204599195424621</v>
      </c>
      <c r="DB130" s="82" t="n">
        <v>0.0700097447566658</v>
      </c>
      <c r="DC130" s="82" t="n">
        <v>0.0493303440236842</v>
      </c>
      <c r="DD130" s="82" t="n">
        <v>0.188759910806979</v>
      </c>
      <c r="DE130" s="82" t="n">
        <v>0.120758232439244</v>
      </c>
      <c r="DF130" s="82" t="n">
        <v>0.0471340913313964</v>
      </c>
      <c r="DG130" s="82" t="n">
        <v>0.093134191995281</v>
      </c>
      <c r="DH130" s="82" t="n">
        <v>0.0411871044505963</v>
      </c>
      <c r="DI130" s="82" t="n">
        <v>0.0740911889501106</v>
      </c>
      <c r="DJ130" s="82" t="n">
        <v>0.085148069862441</v>
      </c>
      <c r="DK130" s="82" t="n">
        <v>0.12837385197917</v>
      </c>
      <c r="DL130" s="82" t="n">
        <v>0.0114219161861403</v>
      </c>
      <c r="DM130" s="82" t="n">
        <v>0.0627097763324306</v>
      </c>
      <c r="DN130" s="82" t="n">
        <v>0.0969404004257623</v>
      </c>
      <c r="DO130" s="82" t="n">
        <v>0.114810196505705</v>
      </c>
      <c r="DP130" s="82" t="n">
        <v>0</v>
      </c>
      <c r="DQ130" s="82" t="n">
        <v>0.0527634565147231</v>
      </c>
      <c r="DR130" s="82" t="n">
        <v>0.0352447632406772</v>
      </c>
      <c r="DS130" s="82" t="n">
        <v>0.0924130633829612</v>
      </c>
      <c r="DT130" s="82" t="n">
        <v>0</v>
      </c>
      <c r="DU130" s="82" t="n">
        <v>0.0872749586887054</v>
      </c>
      <c r="DV130" s="82" t="n">
        <v>0.053199783311095</v>
      </c>
      <c r="DW130" s="82" t="n">
        <v>0.0604821897352895</v>
      </c>
      <c r="DX130" s="82" t="n">
        <v>0.0339160871649431</v>
      </c>
      <c r="DY130" s="82" t="n">
        <v>0.043509526762264</v>
      </c>
      <c r="DZ130" s="82" t="n">
        <v>0.0099405212906155</v>
      </c>
      <c r="EA130" s="82" t="n">
        <v>0.0959180799981007</v>
      </c>
      <c r="EB130" s="82" t="n">
        <v>0.0324357826423944</v>
      </c>
      <c r="EC130" s="82" t="n">
        <v>0</v>
      </c>
      <c r="ED130" s="82" t="n">
        <v>0.0262273959316136</v>
      </c>
      <c r="EE130" s="82" t="n">
        <v>0.0571449851667294</v>
      </c>
      <c r="EF130" s="82" t="n">
        <v>0.0301954226313302</v>
      </c>
      <c r="EG130" s="82" t="n">
        <v>0.0284798362677329</v>
      </c>
      <c r="EH130" s="82" t="n">
        <v>0.00170833876648358</v>
      </c>
      <c r="EI130" s="82" t="n">
        <v>0</v>
      </c>
      <c r="EJ130" s="82" t="n">
        <v>0.0259049361435241</v>
      </c>
      <c r="EK130" s="82" t="n">
        <v>0.0537646765771174</v>
      </c>
      <c r="EL130" s="82" t="n">
        <v>0.0183475243177381</v>
      </c>
      <c r="EM130" s="82" t="n">
        <v>0.0455714722770152</v>
      </c>
      <c r="EN130" s="0"/>
    </row>
    <row r="131" s="5" customFormat="true" ht="12.75" hidden="false" customHeight="false" outlineLevel="0" collapsed="false">
      <c r="A131" s="82" t="s">
        <v>649</v>
      </c>
      <c r="B131" s="82" t="s">
        <v>6</v>
      </c>
      <c r="C131" s="82" t="s">
        <v>650</v>
      </c>
      <c r="D131" s="82" t="n">
        <v>4</v>
      </c>
      <c r="E131" s="82" t="n">
        <v>2</v>
      </c>
      <c r="F131" s="82" t="s">
        <v>395</v>
      </c>
      <c r="G131" s="82" t="n">
        <v>0.319636119195352</v>
      </c>
      <c r="H131" s="82" t="n">
        <v>0.0832189804275026</v>
      </c>
      <c r="I131" s="82" t="n">
        <v>2.67186565615365</v>
      </c>
      <c r="J131" s="82" t="n">
        <v>0.107515357319293</v>
      </c>
      <c r="K131" s="82" t="n">
        <v>0.0852730096261974</v>
      </c>
      <c r="L131" s="82" t="n">
        <v>0.105016253548697</v>
      </c>
      <c r="M131" s="82" t="n">
        <v>0.178147015692164</v>
      </c>
      <c r="N131" s="82" t="n">
        <v>9.08013875870239</v>
      </c>
      <c r="O131" s="82" t="n">
        <v>0.184926915919325</v>
      </c>
      <c r="P131" s="82" t="n">
        <v>0.148793178552132</v>
      </c>
      <c r="Q131" s="82" t="n">
        <v>0.192226709585794</v>
      </c>
      <c r="R131" s="82" t="n">
        <v>0.117762217691998</v>
      </c>
      <c r="S131" s="82" t="n">
        <v>0.099915002183742</v>
      </c>
      <c r="T131" s="82" t="n">
        <v>8.54913408569395</v>
      </c>
      <c r="U131" s="82" t="n">
        <v>0.330119456040505</v>
      </c>
      <c r="V131" s="82" t="n">
        <v>0.0366171381404733</v>
      </c>
      <c r="W131" s="82" t="n">
        <v>0.551566335263591</v>
      </c>
      <c r="X131" s="82" t="n">
        <v>0.350427754279379</v>
      </c>
      <c r="Y131" s="82" t="n">
        <v>0.653519849718806</v>
      </c>
      <c r="Z131" s="82" t="n">
        <v>0.249375626074045</v>
      </c>
      <c r="AA131" s="82" t="n">
        <v>0.0810479082451516</v>
      </c>
      <c r="AB131" s="82" t="n">
        <v>0.101640553711765</v>
      </c>
      <c r="AC131" s="82" t="n">
        <v>23.5378405941285</v>
      </c>
      <c r="AD131" s="82" t="n">
        <v>0.0286208053055271</v>
      </c>
      <c r="AE131" s="82" t="n">
        <v>0.447089773431325</v>
      </c>
      <c r="AF131" s="82" t="n">
        <v>0.503453774924779</v>
      </c>
      <c r="AG131" s="82" t="n">
        <v>0.0944105688358606</v>
      </c>
      <c r="AH131" s="82" t="n">
        <v>0.263077488347152</v>
      </c>
      <c r="AI131" s="82" t="n">
        <v>2.24096596161606</v>
      </c>
      <c r="AJ131" s="82" t="n">
        <v>0.13115367426353</v>
      </c>
      <c r="AK131" s="82" t="n">
        <v>0.426920706479417</v>
      </c>
      <c r="AL131" s="82" t="n">
        <v>0.204714568679775</v>
      </c>
      <c r="AM131" s="82" t="n">
        <v>0.0848461565777493</v>
      </c>
      <c r="AN131" s="82" t="n">
        <v>0.0975972213179338</v>
      </c>
      <c r="AO131" s="82" t="n">
        <v>21.8001055617523</v>
      </c>
      <c r="AP131" s="82" t="n">
        <v>0.0356111882914841</v>
      </c>
      <c r="AQ131" s="82" t="n">
        <v>0.665464301066616</v>
      </c>
      <c r="AR131" s="82" t="n">
        <v>0.354160815348933</v>
      </c>
      <c r="AS131" s="82" t="n">
        <v>0.711921652528981</v>
      </c>
      <c r="AT131" s="82" t="n">
        <v>0.216472681191653</v>
      </c>
      <c r="AU131" s="82" t="n">
        <v>0.00686128241915683</v>
      </c>
      <c r="AV131" s="82" t="n">
        <v>0.375166466418311</v>
      </c>
      <c r="AW131" s="82" t="n">
        <v>0.318424065761981</v>
      </c>
      <c r="AX131" s="82" t="n">
        <v>1.04581674492531</v>
      </c>
      <c r="AY131" s="82" t="n">
        <v>0.201601818957662</v>
      </c>
      <c r="AZ131" s="82" t="n">
        <v>0.0538328426017593</v>
      </c>
      <c r="BA131" s="82" t="n">
        <v>0.853063673917787</v>
      </c>
      <c r="BB131" s="82" t="n">
        <v>0.483938551348277</v>
      </c>
      <c r="BC131" s="82" t="n">
        <v>2.02858866829766</v>
      </c>
      <c r="BD131" s="82" t="n">
        <v>1.79171563484889</v>
      </c>
      <c r="BE131" s="82" t="n">
        <v>0.295996383363897</v>
      </c>
      <c r="BF131" s="82" t="n">
        <v>0.28055808158323</v>
      </c>
      <c r="BG131" s="82" t="n">
        <v>0.0182237354894319</v>
      </c>
      <c r="BH131" s="82" t="n">
        <v>1.03560711171169</v>
      </c>
      <c r="BI131" s="82" t="n">
        <v>0.321968162157921</v>
      </c>
      <c r="BJ131" s="82" t="n">
        <v>0.105752345263267</v>
      </c>
      <c r="BK131" s="82" t="n">
        <v>0.0761363922171321</v>
      </c>
      <c r="BL131" s="82" t="n">
        <v>0.0520528241202495</v>
      </c>
      <c r="BM131" s="82" t="n">
        <v>0.269286932823707</v>
      </c>
      <c r="BN131" s="82" t="n">
        <v>0.038507752644769</v>
      </c>
      <c r="BO131" s="82" t="n">
        <v>0.0665182814630862</v>
      </c>
      <c r="BP131" s="82" t="n">
        <v>0.163022412848433</v>
      </c>
      <c r="BQ131" s="82" t="n">
        <v>0.334066273399522</v>
      </c>
      <c r="BR131" s="82" t="n">
        <v>0.0705209463483806</v>
      </c>
      <c r="BS131" s="82" t="n">
        <v>0.155985527947337</v>
      </c>
      <c r="BT131" s="82" t="n">
        <v>0.0945177788627522</v>
      </c>
      <c r="BU131" s="82" t="n">
        <v>0.315238674521172</v>
      </c>
      <c r="BV131" s="82" t="n">
        <v>0.169261453961189</v>
      </c>
      <c r="BW131" s="82" t="n">
        <v>0.0988215386968001</v>
      </c>
      <c r="BX131" s="82" t="n">
        <v>0.0269117876820695</v>
      </c>
      <c r="BY131" s="82" t="n">
        <v>0.00436425683034631</v>
      </c>
      <c r="BZ131" s="82" t="n">
        <v>0.435808799590474</v>
      </c>
      <c r="CA131" s="82" t="n">
        <v>0.143213813211901</v>
      </c>
      <c r="CB131" s="82" t="n">
        <v>0.226008740960086</v>
      </c>
      <c r="CC131" s="82" t="n">
        <v>0.0396881987839901</v>
      </c>
      <c r="CD131" s="82" t="n">
        <v>0.455734411238942</v>
      </c>
      <c r="CE131" s="82" t="n">
        <v>0.124537507575089</v>
      </c>
      <c r="CF131" s="82" t="n">
        <v>0.0967839282407756</v>
      </c>
      <c r="CG131" s="82" t="n">
        <v>0.40145443471704</v>
      </c>
      <c r="CH131" s="82" t="n">
        <v>0.0669015257236055</v>
      </c>
      <c r="CI131" s="82" t="n">
        <v>0.0637821617967823</v>
      </c>
      <c r="CJ131" s="82" t="n">
        <v>0.617366779046908</v>
      </c>
      <c r="CK131" s="82" t="n">
        <v>0.0401818154599885</v>
      </c>
      <c r="CL131" s="82" t="n">
        <v>0.0449999803492013</v>
      </c>
      <c r="CM131" s="82" t="n">
        <v>0.0120682775731936</v>
      </c>
      <c r="CN131" s="82" t="n">
        <v>0.0652726201808902</v>
      </c>
      <c r="CO131" s="82" t="n">
        <v>0</v>
      </c>
      <c r="CP131" s="82" t="n">
        <v>0.0567977173696394</v>
      </c>
      <c r="CQ131" s="82" t="n">
        <v>0.147725644117784</v>
      </c>
      <c r="CR131" s="82" t="n">
        <v>0.0484464848256359</v>
      </c>
      <c r="CS131" s="82" t="n">
        <v>0.112977015644711</v>
      </c>
      <c r="CT131" s="82" t="n">
        <v>0.105312755887129</v>
      </c>
      <c r="CU131" s="82" t="n">
        <v>0.0600493069186004</v>
      </c>
      <c r="CV131" s="82" t="n">
        <v>0.273885357387663</v>
      </c>
      <c r="CW131" s="82" t="n">
        <v>0.0356301332016079</v>
      </c>
      <c r="CX131" s="82" t="n">
        <v>0.000799154247825294</v>
      </c>
      <c r="CY131" s="82" t="n">
        <v>0.106709349893112</v>
      </c>
      <c r="CZ131" s="82" t="n">
        <v>0.053676286869825</v>
      </c>
      <c r="DA131" s="82" t="n">
        <v>0.119109626946281</v>
      </c>
      <c r="DB131" s="82" t="n">
        <v>0.219791217819037</v>
      </c>
      <c r="DC131" s="82" t="n">
        <v>0.124382382500104</v>
      </c>
      <c r="DD131" s="82" t="n">
        <v>0.231633315952453</v>
      </c>
      <c r="DE131" s="82" t="n">
        <v>0.087906392956333</v>
      </c>
      <c r="DF131" s="82" t="n">
        <v>0.0358398291323858</v>
      </c>
      <c r="DG131" s="82" t="n">
        <v>0.230439655408065</v>
      </c>
      <c r="DH131" s="82" t="n">
        <v>0.0688595605698496</v>
      </c>
      <c r="DI131" s="82" t="n">
        <v>0.155596645130433</v>
      </c>
      <c r="DJ131" s="82" t="n">
        <v>0.166531571252194</v>
      </c>
      <c r="DK131" s="82" t="n">
        <v>0.139939285823602</v>
      </c>
      <c r="DL131" s="82" t="n">
        <v>0.0149246427941587</v>
      </c>
      <c r="DM131" s="82" t="n">
        <v>0.0359951394069821</v>
      </c>
      <c r="DN131" s="82" t="n">
        <v>0.154513102268279</v>
      </c>
      <c r="DO131" s="82" t="n">
        <v>0.0829958180543286</v>
      </c>
      <c r="DP131" s="82" t="n">
        <v>0.0444766943300118</v>
      </c>
      <c r="DQ131" s="82" t="n">
        <v>0.0832548485321551</v>
      </c>
      <c r="DR131" s="82" t="n">
        <v>0.0621950082766743</v>
      </c>
      <c r="DS131" s="82" t="n">
        <v>0.032415967237816</v>
      </c>
      <c r="DT131" s="82" t="n">
        <v>0.0196220817280591</v>
      </c>
      <c r="DU131" s="82" t="n">
        <v>0.00681960690116634</v>
      </c>
      <c r="DV131" s="82" t="n">
        <v>0.0810324055632952</v>
      </c>
      <c r="DW131" s="82" t="n">
        <v>0.00986763380410417</v>
      </c>
      <c r="DX131" s="82" t="n">
        <v>0.0901914535245778</v>
      </c>
      <c r="DY131" s="82" t="n">
        <v>0.107153780809452</v>
      </c>
      <c r="DZ131" s="82" t="n">
        <v>0.0148519965173024</v>
      </c>
      <c r="EA131" s="82" t="n">
        <v>0.0523888264871821</v>
      </c>
      <c r="EB131" s="82" t="n">
        <v>0.0288515572788082</v>
      </c>
      <c r="EC131" s="82" t="n">
        <v>0.0160367089513395</v>
      </c>
      <c r="ED131" s="82" t="n">
        <v>0.0145611254209426</v>
      </c>
      <c r="EE131" s="82" t="n">
        <v>0.0567749730926963</v>
      </c>
      <c r="EF131" s="82" t="n">
        <v>0.0377103226925649</v>
      </c>
      <c r="EG131" s="82" t="n">
        <v>0.0244933804814636</v>
      </c>
      <c r="EH131" s="82" t="n">
        <v>0.0188679846719826</v>
      </c>
      <c r="EI131" s="82" t="n">
        <v>0.0362205663990789</v>
      </c>
      <c r="EJ131" s="82" t="n">
        <v>0.0616434322722679</v>
      </c>
      <c r="EK131" s="82" t="n">
        <v>0.0115698902939256</v>
      </c>
      <c r="EL131" s="82" t="n">
        <v>0.00746695315949488</v>
      </c>
      <c r="EM131" s="82" t="n">
        <v>0.0397434723272776</v>
      </c>
      <c r="EN131" s="0"/>
    </row>
    <row r="132" s="5" customFormat="true" ht="12.75" hidden="false" customHeight="false" outlineLevel="0" collapsed="false">
      <c r="A132" s="82" t="s">
        <v>651</v>
      </c>
      <c r="B132" s="82" t="s">
        <v>6</v>
      </c>
      <c r="C132" s="82" t="s">
        <v>652</v>
      </c>
      <c r="D132" s="82" t="n">
        <v>5</v>
      </c>
      <c r="E132" s="82" t="n">
        <v>1</v>
      </c>
      <c r="F132" s="82" t="s">
        <v>395</v>
      </c>
      <c r="G132" s="82" t="n">
        <v>0.803680028538244</v>
      </c>
      <c r="H132" s="82" t="n">
        <v>0.156117598752051</v>
      </c>
      <c r="I132" s="82" t="n">
        <v>3.06795719266724</v>
      </c>
      <c r="J132" s="82" t="n">
        <v>0.175515629833265</v>
      </c>
      <c r="K132" s="82" t="n">
        <v>0.120632717429906</v>
      </c>
      <c r="L132" s="82" t="n">
        <v>0.111574336318517</v>
      </c>
      <c r="M132" s="82" t="n">
        <v>0.397916091113551</v>
      </c>
      <c r="N132" s="82" t="n">
        <v>12.6632090797253</v>
      </c>
      <c r="O132" s="82" t="n">
        <v>0.353415802376857</v>
      </c>
      <c r="P132" s="82" t="n">
        <v>0.172595749566933</v>
      </c>
      <c r="Q132" s="82" t="n">
        <v>0.272340703687418</v>
      </c>
      <c r="R132" s="82" t="n">
        <v>0.175737218691976</v>
      </c>
      <c r="S132" s="82" t="n">
        <v>0.0651808208620668</v>
      </c>
      <c r="T132" s="82" t="n">
        <v>9.78456004618065</v>
      </c>
      <c r="U132" s="82" t="n">
        <v>0.35534304705094</v>
      </c>
      <c r="V132" s="82" t="n">
        <v>0.0499594886670712</v>
      </c>
      <c r="W132" s="82" t="n">
        <v>0.462670511274317</v>
      </c>
      <c r="X132" s="82" t="n">
        <v>0.33541007022778</v>
      </c>
      <c r="Y132" s="82" t="n">
        <v>0.583779842393835</v>
      </c>
      <c r="Z132" s="82" t="n">
        <v>0.222619322964346</v>
      </c>
      <c r="AA132" s="82" t="n">
        <v>0.0587833635769563</v>
      </c>
      <c r="AB132" s="82" t="n">
        <v>0.103040602358646</v>
      </c>
      <c r="AC132" s="82" t="n">
        <v>21.1196655221659</v>
      </c>
      <c r="AD132" s="82" t="n">
        <v>0.0977652646899717</v>
      </c>
      <c r="AE132" s="82" t="n">
        <v>0.457723175180171</v>
      </c>
      <c r="AF132" s="82" t="n">
        <v>0.394246243261621</v>
      </c>
      <c r="AG132" s="82" t="n">
        <v>0.0528570412716858</v>
      </c>
      <c r="AH132" s="82" t="n">
        <v>0.415759543300716</v>
      </c>
      <c r="AI132" s="82" t="n">
        <v>2.50473674714603</v>
      </c>
      <c r="AJ132" s="82" t="n">
        <v>0.122417387798563</v>
      </c>
      <c r="AK132" s="82" t="n">
        <v>0.45445008531545</v>
      </c>
      <c r="AL132" s="82" t="n">
        <v>0.122349217443335</v>
      </c>
      <c r="AM132" s="82" t="n">
        <v>0.0945706475442047</v>
      </c>
      <c r="AN132" s="82" t="n">
        <v>0.140071847702353</v>
      </c>
      <c r="AO132" s="82" t="n">
        <v>15.4459798404073</v>
      </c>
      <c r="AP132" s="82" t="n">
        <v>0.0206895283442627</v>
      </c>
      <c r="AQ132" s="82" t="n">
        <v>0.58816730724718</v>
      </c>
      <c r="AR132" s="82" t="n">
        <v>0.250471700190032</v>
      </c>
      <c r="AS132" s="82" t="n">
        <v>0.826567013418322</v>
      </c>
      <c r="AT132" s="82" t="n">
        <v>0.222767647719712</v>
      </c>
      <c r="AU132" s="82" t="n">
        <v>0.0365831538195061</v>
      </c>
      <c r="AV132" s="82" t="n">
        <v>0.393490964076375</v>
      </c>
      <c r="AW132" s="82" t="n">
        <v>0.611635768894211</v>
      </c>
      <c r="AX132" s="82" t="n">
        <v>0.818527881445182</v>
      </c>
      <c r="AY132" s="82" t="n">
        <v>0.262975031611241</v>
      </c>
      <c r="AZ132" s="82" t="n">
        <v>0.0274972782062975</v>
      </c>
      <c r="BA132" s="82" t="n">
        <v>0.57901238120086</v>
      </c>
      <c r="BB132" s="82" t="n">
        <v>0.53098518902455</v>
      </c>
      <c r="BC132" s="82" t="n">
        <v>1.66021216228006</v>
      </c>
      <c r="BD132" s="82" t="n">
        <v>1.33964432207072</v>
      </c>
      <c r="BE132" s="82" t="n">
        <v>0.404149483770515</v>
      </c>
      <c r="BF132" s="82" t="n">
        <v>0.247038354704224</v>
      </c>
      <c r="BG132" s="82" t="n">
        <v>0.0150145898913414</v>
      </c>
      <c r="BH132" s="82" t="n">
        <v>1.02992402611515</v>
      </c>
      <c r="BI132" s="82" t="n">
        <v>0.423067488625128</v>
      </c>
      <c r="BJ132" s="82" t="n">
        <v>0.0717283972274503</v>
      </c>
      <c r="BK132" s="82" t="n">
        <v>0.105579649909707</v>
      </c>
      <c r="BL132" s="82" t="n">
        <v>0.115927505159512</v>
      </c>
      <c r="BM132" s="82" t="n">
        <v>0.342124362259272</v>
      </c>
      <c r="BN132" s="82" t="n">
        <v>0.0318184917212223</v>
      </c>
      <c r="BO132" s="82" t="n">
        <v>0.0864539862289196</v>
      </c>
      <c r="BP132" s="82" t="n">
        <v>0.360217823834376</v>
      </c>
      <c r="BQ132" s="82" t="n">
        <v>0.315335812507161</v>
      </c>
      <c r="BR132" s="82" t="n">
        <v>0.0587901902948328</v>
      </c>
      <c r="BS132" s="82" t="n">
        <v>0.278154654721264</v>
      </c>
      <c r="BT132" s="82" t="n">
        <v>0.114347706240379</v>
      </c>
      <c r="BU132" s="82" t="n">
        <v>0.326087015687374</v>
      </c>
      <c r="BV132" s="82" t="n">
        <v>0.112095827630908</v>
      </c>
      <c r="BW132" s="82" t="n">
        <v>0.122460425604112</v>
      </c>
      <c r="BX132" s="82" t="n">
        <v>0.0967067632608828</v>
      </c>
      <c r="BY132" s="82" t="n">
        <v>0.0315936358738011</v>
      </c>
      <c r="BZ132" s="82" t="n">
        <v>0.302150127192688</v>
      </c>
      <c r="CA132" s="82" t="n">
        <v>0.122335643459768</v>
      </c>
      <c r="CB132" s="82" t="n">
        <v>0.185215298413896</v>
      </c>
      <c r="CC132" s="82" t="n">
        <v>0.063117135173342</v>
      </c>
      <c r="CD132" s="82" t="n">
        <v>0.325406165606342</v>
      </c>
      <c r="CE132" s="82" t="n">
        <v>0.136347838486142</v>
      </c>
      <c r="CF132" s="82" t="n">
        <v>0.0346653812285043</v>
      </c>
      <c r="CG132" s="82" t="n">
        <v>0.271944728030726</v>
      </c>
      <c r="CH132" s="82" t="n">
        <v>0.088568609899348</v>
      </c>
      <c r="CI132" s="82" t="n">
        <v>0.134843942036891</v>
      </c>
      <c r="CJ132" s="82" t="n">
        <v>0.67077825061166</v>
      </c>
      <c r="CK132" s="82" t="n">
        <v>0.00847334162593488</v>
      </c>
      <c r="CL132" s="82" t="n">
        <v>0.0214145151742729</v>
      </c>
      <c r="CM132" s="82" t="n">
        <v>0.0309346624499629</v>
      </c>
      <c r="CN132" s="82" t="n">
        <v>0.142999732213765</v>
      </c>
      <c r="CO132" s="82" t="n">
        <v>0.0688556567655048</v>
      </c>
      <c r="CP132" s="82" t="n">
        <v>0.140764102695785</v>
      </c>
      <c r="CQ132" s="82" t="n">
        <v>0.116119205223247</v>
      </c>
      <c r="CR132" s="82" t="n">
        <v>0.0925853133279599</v>
      </c>
      <c r="CS132" s="82" t="n">
        <v>0.118576317167337</v>
      </c>
      <c r="CT132" s="82" t="n">
        <v>0.0837466299670761</v>
      </c>
      <c r="CU132" s="82" t="n">
        <v>0</v>
      </c>
      <c r="CV132" s="82" t="n">
        <v>0.269063928621288</v>
      </c>
      <c r="CW132" s="82" t="n">
        <v>0.00950659003351395</v>
      </c>
      <c r="CX132" s="82" t="n">
        <v>0.0377967588792751</v>
      </c>
      <c r="CY132" s="82" t="n">
        <v>0.11240862610083</v>
      </c>
      <c r="CZ132" s="82" t="n">
        <v>0.038159750747591</v>
      </c>
      <c r="DA132" s="82" t="n">
        <v>0.115474983123619</v>
      </c>
      <c r="DB132" s="82" t="n">
        <v>0.13638140727417</v>
      </c>
      <c r="DC132" s="82" t="n">
        <v>0.016874609873331</v>
      </c>
      <c r="DD132" s="82" t="n">
        <v>0.26201320534351</v>
      </c>
      <c r="DE132" s="82" t="n">
        <v>0.118106436226074</v>
      </c>
      <c r="DF132" s="82" t="n">
        <v>0.0511228163809031</v>
      </c>
      <c r="DG132" s="82" t="n">
        <v>0.0594663659398731</v>
      </c>
      <c r="DH132" s="82" t="n">
        <v>0.0194151606005601</v>
      </c>
      <c r="DI132" s="82" t="n">
        <v>0.0723612556375126</v>
      </c>
      <c r="DJ132" s="82" t="n">
        <v>0.616041067812942</v>
      </c>
      <c r="DK132" s="82" t="n">
        <v>0.0887193208126222</v>
      </c>
      <c r="DL132" s="82" t="n">
        <v>0.0192049153856164</v>
      </c>
      <c r="DM132" s="82" t="n">
        <v>0.00793868759608034</v>
      </c>
      <c r="DN132" s="82" t="n">
        <v>0.679152825788781</v>
      </c>
      <c r="DO132" s="82" t="n">
        <v>0.0436646660116951</v>
      </c>
      <c r="DP132" s="82" t="n">
        <v>0.010942837827475</v>
      </c>
      <c r="DQ132" s="82" t="n">
        <v>0.032565430252586</v>
      </c>
      <c r="DR132" s="82" t="n">
        <v>0.0360657974566614</v>
      </c>
      <c r="DS132" s="82" t="n">
        <v>0.048945446732718</v>
      </c>
      <c r="DT132" s="82" t="n">
        <v>0.00996568635113864</v>
      </c>
      <c r="DU132" s="82" t="n">
        <v>0.0661583414044483</v>
      </c>
      <c r="DV132" s="82" t="n">
        <v>0.0888081632662704</v>
      </c>
      <c r="DW132" s="82" t="n">
        <v>0.0485444593214976</v>
      </c>
      <c r="DX132" s="82" t="n">
        <v>0.0404692607887379</v>
      </c>
      <c r="DY132" s="82" t="n">
        <v>0.0654553222928168</v>
      </c>
      <c r="DZ132" s="82" t="n">
        <v>0.0181572935991734</v>
      </c>
      <c r="EA132" s="82" t="n">
        <v>0.081858542194347</v>
      </c>
      <c r="EB132" s="82" t="n">
        <v>0.0491572822140051</v>
      </c>
      <c r="EC132" s="82" t="n">
        <v>0.0204330978109313</v>
      </c>
      <c r="ED132" s="82" t="n">
        <v>0.0185295414596599</v>
      </c>
      <c r="EE132" s="82" t="n">
        <v>0.0121377110245088</v>
      </c>
      <c r="EF132" s="82" t="n">
        <v>0.0227563402909355</v>
      </c>
      <c r="EG132" s="82" t="n">
        <v>0.0388111752010407</v>
      </c>
      <c r="EH132" s="82" t="n">
        <v>0</v>
      </c>
      <c r="EI132" s="82" t="n">
        <v>0.00811380324764436</v>
      </c>
      <c r="EJ132" s="82" t="n">
        <v>0.026645746678606</v>
      </c>
      <c r="EK132" s="82" t="n">
        <v>0.0122667526359512</v>
      </c>
      <c r="EL132" s="82" t="n">
        <v>0.00995843579955332</v>
      </c>
      <c r="EM132" s="82" t="n">
        <v>0.000352515471305488</v>
      </c>
      <c r="EN132" s="0"/>
    </row>
    <row r="133" s="5" customFormat="true" ht="12.75" hidden="false" customHeight="false" outlineLevel="0" collapsed="false">
      <c r="A133" s="82" t="s">
        <v>653</v>
      </c>
      <c r="B133" s="82" t="s">
        <v>6</v>
      </c>
      <c r="C133" s="82" t="s">
        <v>654</v>
      </c>
      <c r="D133" s="82" t="n">
        <v>5</v>
      </c>
      <c r="E133" s="82" t="n">
        <v>2</v>
      </c>
      <c r="F133" s="82" t="s">
        <v>395</v>
      </c>
      <c r="G133" s="82" t="n">
        <v>0.216364169150574</v>
      </c>
      <c r="H133" s="82" t="n">
        <v>0.0721428655299459</v>
      </c>
      <c r="I133" s="82" t="n">
        <v>2.50277203127666</v>
      </c>
      <c r="J133" s="82" t="n">
        <v>0.0970155203637505</v>
      </c>
      <c r="K133" s="82" t="n">
        <v>0.06841257981923</v>
      </c>
      <c r="L133" s="82" t="n">
        <v>0.122042035961503</v>
      </c>
      <c r="M133" s="82" t="n">
        <v>0.141768516252299</v>
      </c>
      <c r="N133" s="82" t="n">
        <v>10.940114500797</v>
      </c>
      <c r="O133" s="82" t="n">
        <v>0.223620355924039</v>
      </c>
      <c r="P133" s="82" t="n">
        <v>0.167931868976131</v>
      </c>
      <c r="Q133" s="82" t="n">
        <v>0.176464328360642</v>
      </c>
      <c r="R133" s="82" t="n">
        <v>0.160253976926262</v>
      </c>
      <c r="S133" s="82" t="n">
        <v>0.0661671384236238</v>
      </c>
      <c r="T133" s="82" t="n">
        <v>10.0141082686234</v>
      </c>
      <c r="U133" s="82" t="n">
        <v>0.399360603105646</v>
      </c>
      <c r="V133" s="82" t="n">
        <v>0.040421236802884</v>
      </c>
      <c r="W133" s="82" t="n">
        <v>0.531402332856771</v>
      </c>
      <c r="X133" s="82" t="n">
        <v>0.279994269768359</v>
      </c>
      <c r="Y133" s="82" t="n">
        <v>0.538353682139719</v>
      </c>
      <c r="Z133" s="82" t="n">
        <v>0.226515506200336</v>
      </c>
      <c r="AA133" s="82" t="n">
        <v>0.0942793241731179</v>
      </c>
      <c r="AB133" s="82" t="n">
        <v>0.0625077991024881</v>
      </c>
      <c r="AC133" s="82" t="n">
        <v>23.569271468756</v>
      </c>
      <c r="AD133" s="82" t="n">
        <v>0.054868312363065</v>
      </c>
      <c r="AE133" s="82" t="n">
        <v>0.518969613729023</v>
      </c>
      <c r="AF133" s="82" t="n">
        <v>0.235119417653849</v>
      </c>
      <c r="AG133" s="82" t="n">
        <v>0.0507617402807246</v>
      </c>
      <c r="AH133" s="82" t="n">
        <v>0.277610891735846</v>
      </c>
      <c r="AI133" s="82" t="n">
        <v>2.11124858171599</v>
      </c>
      <c r="AJ133" s="82" t="n">
        <v>0.0841769177266514</v>
      </c>
      <c r="AK133" s="82" t="n">
        <v>0.278899973815115</v>
      </c>
      <c r="AL133" s="82" t="n">
        <v>0.124796718304831</v>
      </c>
      <c r="AM133" s="82" t="n">
        <v>0.065115591802475</v>
      </c>
      <c r="AN133" s="82" t="n">
        <v>0.073251192728743</v>
      </c>
      <c r="AO133" s="82" t="n">
        <v>18.8844881636061</v>
      </c>
      <c r="AP133" s="82" t="n">
        <v>0.0576474088582266</v>
      </c>
      <c r="AQ133" s="82" t="n">
        <v>0.48794830603078</v>
      </c>
      <c r="AR133" s="82" t="n">
        <v>0.313648754421985</v>
      </c>
      <c r="AS133" s="82" t="n">
        <v>0.85732216581519</v>
      </c>
      <c r="AT133" s="82" t="n">
        <v>0.22076861302917</v>
      </c>
      <c r="AU133" s="82" t="n">
        <v>0.0394289297235976</v>
      </c>
      <c r="AV133" s="82" t="n">
        <v>0.35376841653725</v>
      </c>
      <c r="AW133" s="82" t="n">
        <v>0.364994657923471</v>
      </c>
      <c r="AX133" s="82" t="n">
        <v>0.638528884010472</v>
      </c>
      <c r="AY133" s="82" t="n">
        <v>0.290131950878706</v>
      </c>
      <c r="AZ133" s="82" t="n">
        <v>0.0362509255916781</v>
      </c>
      <c r="BA133" s="82" t="n">
        <v>0.691337850952999</v>
      </c>
      <c r="BB133" s="82" t="n">
        <v>0.422959299605347</v>
      </c>
      <c r="BC133" s="82" t="n">
        <v>1.9222249050236</v>
      </c>
      <c r="BD133" s="82" t="n">
        <v>1.58590926045617</v>
      </c>
      <c r="BE133" s="82" t="n">
        <v>0.364720738760309</v>
      </c>
      <c r="BF133" s="82" t="n">
        <v>0.237188608016681</v>
      </c>
      <c r="BG133" s="82" t="n">
        <v>0.0466051414414975</v>
      </c>
      <c r="BH133" s="82" t="n">
        <v>1.00449402677124</v>
      </c>
      <c r="BI133" s="82" t="n">
        <v>0.452789441381238</v>
      </c>
      <c r="BJ133" s="82" t="n">
        <v>0.0619764992173266</v>
      </c>
      <c r="BK133" s="82" t="n">
        <v>0.0918717656480271</v>
      </c>
      <c r="BL133" s="82" t="n">
        <v>0.0431761146082384</v>
      </c>
      <c r="BM133" s="82" t="n">
        <v>0.341368757701412</v>
      </c>
      <c r="BN133" s="82" t="n">
        <v>0.0296942843420122</v>
      </c>
      <c r="BO133" s="82" t="n">
        <v>0.100519724561613</v>
      </c>
      <c r="BP133" s="82" t="n">
        <v>0.16129181587115</v>
      </c>
      <c r="BQ133" s="82" t="n">
        <v>0.406003626720628</v>
      </c>
      <c r="BR133" s="82" t="n">
        <v>0.0307532493339231</v>
      </c>
      <c r="BS133" s="82" t="n">
        <v>0.134680173199439</v>
      </c>
      <c r="BT133" s="82" t="n">
        <v>0.0863791848891797</v>
      </c>
      <c r="BU133" s="82" t="n">
        <v>0.410015302091902</v>
      </c>
      <c r="BV133" s="82" t="n">
        <v>0.120124963610644</v>
      </c>
      <c r="BW133" s="82" t="n">
        <v>0.109611701995632</v>
      </c>
      <c r="BX133" s="82" t="n">
        <v>0.127112710941786</v>
      </c>
      <c r="BY133" s="82" t="n">
        <v>0.0198620814786603</v>
      </c>
      <c r="BZ133" s="82" t="n">
        <v>0.297565341580536</v>
      </c>
      <c r="CA133" s="82" t="n">
        <v>0.175645747105982</v>
      </c>
      <c r="CB133" s="82" t="n">
        <v>0.202946412389414</v>
      </c>
      <c r="CC133" s="82" t="n">
        <v>0.0655475738442789</v>
      </c>
      <c r="CD133" s="82" t="n">
        <v>0.307106382400074</v>
      </c>
      <c r="CE133" s="82" t="n">
        <v>0.175446417291488</v>
      </c>
      <c r="CF133" s="82" t="n">
        <v>0.0569633800721936</v>
      </c>
      <c r="CG133" s="82" t="n">
        <v>0.340382865066803</v>
      </c>
      <c r="CH133" s="82" t="n">
        <v>0.0322937226365925</v>
      </c>
      <c r="CI133" s="82" t="n">
        <v>0.183887601128784</v>
      </c>
      <c r="CJ133" s="82" t="n">
        <v>0.700630873926585</v>
      </c>
      <c r="CK133" s="82" t="n">
        <v>0.0193323100550485</v>
      </c>
      <c r="CL133" s="82" t="n">
        <v>0.0454162749206611</v>
      </c>
      <c r="CM133" s="82" t="n">
        <v>0.0129171244918656</v>
      </c>
      <c r="CN133" s="82" t="n">
        <v>0.12117749591678</v>
      </c>
      <c r="CO133" s="82" t="n">
        <v>0.0733195428096386</v>
      </c>
      <c r="CP133" s="82" t="n">
        <v>0.0603959080075393</v>
      </c>
      <c r="CQ133" s="82" t="n">
        <v>0.186023480344567</v>
      </c>
      <c r="CR133" s="82" t="n">
        <v>0.0471367141422679</v>
      </c>
      <c r="CS133" s="82" t="n">
        <v>0.0760438998123001</v>
      </c>
      <c r="CT133" s="82" t="n">
        <v>0.0971536528067344</v>
      </c>
      <c r="CU133" s="82" t="n">
        <v>0.0193264158844471</v>
      </c>
      <c r="CV133" s="82" t="n">
        <v>0.386045201230914</v>
      </c>
      <c r="CW133" s="82" t="n">
        <v>0.0175395145210361</v>
      </c>
      <c r="CX133" s="82" t="n">
        <v>0.0625755925334291</v>
      </c>
      <c r="CY133" s="82" t="n">
        <v>0.0894227464153264</v>
      </c>
      <c r="CZ133" s="82" t="n">
        <v>0.0194107175185731</v>
      </c>
      <c r="DA133" s="82" t="n">
        <v>0.0857539886840061</v>
      </c>
      <c r="DB133" s="82" t="n">
        <v>0.114772383022865</v>
      </c>
      <c r="DC133" s="82" t="n">
        <v>0.0809560257629433</v>
      </c>
      <c r="DD133" s="82" t="n">
        <v>0.219869530786244</v>
      </c>
      <c r="DE133" s="82" t="n">
        <v>0.135951223527278</v>
      </c>
      <c r="DF133" s="82" t="n">
        <v>0.0616221625222072</v>
      </c>
      <c r="DG133" s="82" t="n">
        <v>0.161270621156129</v>
      </c>
      <c r="DH133" s="82" t="n">
        <v>0.071396380635331</v>
      </c>
      <c r="DI133" s="82" t="n">
        <v>0.047923244512855</v>
      </c>
      <c r="DJ133" s="82" t="n">
        <v>0.147381069167227</v>
      </c>
      <c r="DK133" s="82" t="n">
        <v>0.113946603229075</v>
      </c>
      <c r="DL133" s="82" t="n">
        <v>0.00269064418783017</v>
      </c>
      <c r="DM133" s="82" t="n">
        <v>0.0364021374290884</v>
      </c>
      <c r="DN133" s="82" t="n">
        <v>0.139664689908618</v>
      </c>
      <c r="DO133" s="82" t="n">
        <v>0.0575374161628381</v>
      </c>
      <c r="DP133" s="82" t="n">
        <v>0.0428766619791009</v>
      </c>
      <c r="DQ133" s="82" t="n">
        <v>0.0733976914031687</v>
      </c>
      <c r="DR133" s="82" t="n">
        <v>0.0333765352474366</v>
      </c>
      <c r="DS133" s="82" t="n">
        <v>0.0652622705983723</v>
      </c>
      <c r="DT133" s="82" t="n">
        <v>0.0136334879842755</v>
      </c>
      <c r="DU133" s="82" t="n">
        <v>0.00830833712838518</v>
      </c>
      <c r="DV133" s="82" t="n">
        <v>0.106886926895155</v>
      </c>
      <c r="DW133" s="82" t="n">
        <v>0.0147440190104367</v>
      </c>
      <c r="DX133" s="82" t="n">
        <v>0.0698336057243734</v>
      </c>
      <c r="DY133" s="82" t="n">
        <v>0.0628546542230643</v>
      </c>
      <c r="DZ133" s="82" t="n">
        <v>0.043498757586917</v>
      </c>
      <c r="EA133" s="82" t="n">
        <v>0.068504033915257</v>
      </c>
      <c r="EB133" s="82" t="n">
        <v>0.0353218764359434</v>
      </c>
      <c r="EC133" s="82" t="n">
        <v>0.00576493614915015</v>
      </c>
      <c r="ED133" s="82" t="n">
        <v>0.067512457768701</v>
      </c>
      <c r="EE133" s="82" t="n">
        <v>0.0303741029191743</v>
      </c>
      <c r="EF133" s="82" t="n">
        <v>0.0160908921512291</v>
      </c>
      <c r="EG133" s="82" t="n">
        <v>0.0130527697734976</v>
      </c>
      <c r="EH133" s="82" t="n">
        <v>0.0162700038196175</v>
      </c>
      <c r="EI133" s="82" t="n">
        <v>0.0104687837075958</v>
      </c>
      <c r="EJ133" s="82" t="n">
        <v>0.0396447098541393</v>
      </c>
      <c r="EK133" s="82" t="n">
        <v>0.0239188503159806</v>
      </c>
      <c r="EL133" s="82" t="n">
        <v>0.0261706741252418</v>
      </c>
      <c r="EM133" s="82" t="n">
        <v>0.00498583280471775</v>
      </c>
      <c r="EN133" s="0"/>
    </row>
    <row r="134" s="5" customFormat="true" ht="12.75" hidden="false" customHeight="false" outlineLevel="0" collapsed="false">
      <c r="A134" s="82" t="s">
        <v>655</v>
      </c>
      <c r="B134" s="82" t="s">
        <v>6</v>
      </c>
      <c r="C134" s="82" t="s">
        <v>656</v>
      </c>
      <c r="D134" s="82" t="n">
        <v>6</v>
      </c>
      <c r="E134" s="82" t="n">
        <v>1</v>
      </c>
      <c r="F134" s="82" t="s">
        <v>395</v>
      </c>
      <c r="G134" s="82" t="n">
        <v>0.296612187595843</v>
      </c>
      <c r="H134" s="82" t="n">
        <v>0.078651526809736</v>
      </c>
      <c r="I134" s="82" t="n">
        <v>2.52249376303283</v>
      </c>
      <c r="J134" s="82" t="n">
        <v>0.112833236622966</v>
      </c>
      <c r="K134" s="82" t="n">
        <v>0.0753477810445662</v>
      </c>
      <c r="L134" s="82" t="n">
        <v>0.117434880750725</v>
      </c>
      <c r="M134" s="82" t="n">
        <v>0.142796458916737</v>
      </c>
      <c r="N134" s="82" t="n">
        <v>11.2148733338133</v>
      </c>
      <c r="O134" s="82" t="n">
        <v>0.26131828351504</v>
      </c>
      <c r="P134" s="82" t="n">
        <v>0.152988493131753</v>
      </c>
      <c r="Q134" s="82" t="n">
        <v>0.199842563087489</v>
      </c>
      <c r="R134" s="82" t="n">
        <v>0.140123870775295</v>
      </c>
      <c r="S134" s="82" t="n">
        <v>0.0501622614258792</v>
      </c>
      <c r="T134" s="82" t="n">
        <v>9.61766779873115</v>
      </c>
      <c r="U134" s="82" t="n">
        <v>0.371763298481432</v>
      </c>
      <c r="V134" s="82" t="n">
        <v>0.0376966474849983</v>
      </c>
      <c r="W134" s="82" t="n">
        <v>0.433785609380594</v>
      </c>
      <c r="X134" s="82" t="n">
        <v>0.227469978506835</v>
      </c>
      <c r="Y134" s="82" t="n">
        <v>0.479663797929812</v>
      </c>
      <c r="Z134" s="82" t="n">
        <v>0.133918506893725</v>
      </c>
      <c r="AA134" s="82" t="n">
        <v>0.0237499596036268</v>
      </c>
      <c r="AB134" s="82" t="n">
        <v>0.077165969028665</v>
      </c>
      <c r="AC134" s="82" t="n">
        <v>22.4364258281557</v>
      </c>
      <c r="AD134" s="82" t="n">
        <v>0.0319947521139066</v>
      </c>
      <c r="AE134" s="82" t="n">
        <v>0.498413121161088</v>
      </c>
      <c r="AF134" s="82" t="n">
        <v>0.384392036958042</v>
      </c>
      <c r="AG134" s="82" t="n">
        <v>0.0518243176670285</v>
      </c>
      <c r="AH134" s="82" t="n">
        <v>0.266881276708932</v>
      </c>
      <c r="AI134" s="82" t="n">
        <v>2.17485605556317</v>
      </c>
      <c r="AJ134" s="82" t="n">
        <v>0.0577960712927039</v>
      </c>
      <c r="AK134" s="82" t="n">
        <v>0.24675687268394</v>
      </c>
      <c r="AL134" s="82" t="n">
        <v>0.10673065562367</v>
      </c>
      <c r="AM134" s="82" t="n">
        <v>0.0525175205090548</v>
      </c>
      <c r="AN134" s="82" t="n">
        <v>0.0764569490977819</v>
      </c>
      <c r="AO134" s="82" t="n">
        <v>19.3085496872211</v>
      </c>
      <c r="AP134" s="82" t="n">
        <v>0.0283863633991264</v>
      </c>
      <c r="AQ134" s="82" t="n">
        <v>0.586248046962482</v>
      </c>
      <c r="AR134" s="82" t="n">
        <v>0.24030206857066</v>
      </c>
      <c r="AS134" s="82" t="n">
        <v>0.936415533307726</v>
      </c>
      <c r="AT134" s="82" t="n">
        <v>0.176289974336779</v>
      </c>
      <c r="AU134" s="82" t="n">
        <v>0.0295462352815051</v>
      </c>
      <c r="AV134" s="82" t="n">
        <v>0.304489359892702</v>
      </c>
      <c r="AW134" s="82" t="n">
        <v>0.423479823226275</v>
      </c>
      <c r="AX134" s="82" t="n">
        <v>0.397890172390694</v>
      </c>
      <c r="AY134" s="82" t="n">
        <v>0.261929085870917</v>
      </c>
      <c r="AZ134" s="82" t="n">
        <v>0.0515140285993535</v>
      </c>
      <c r="BA134" s="82" t="n">
        <v>0.804128383312742</v>
      </c>
      <c r="BB134" s="82" t="n">
        <v>0.502244778663014</v>
      </c>
      <c r="BC134" s="82" t="n">
        <v>2.29836258710574</v>
      </c>
      <c r="BD134" s="82" t="n">
        <v>1.59351785948398</v>
      </c>
      <c r="BE134" s="82" t="n">
        <v>0.493550003037169</v>
      </c>
      <c r="BF134" s="82" t="n">
        <v>0.241628233329992</v>
      </c>
      <c r="BG134" s="82" t="n">
        <v>0.0180404204895369</v>
      </c>
      <c r="BH134" s="82" t="n">
        <v>1.07262063548221</v>
      </c>
      <c r="BI134" s="82" t="n">
        <v>0.541506030676367</v>
      </c>
      <c r="BJ134" s="82" t="n">
        <v>0.0251534298321836</v>
      </c>
      <c r="BK134" s="82" t="n">
        <v>0.0675492993045347</v>
      </c>
      <c r="BL134" s="82" t="n">
        <v>0.0839963689261497</v>
      </c>
      <c r="BM134" s="82" t="n">
        <v>0.368324320323158</v>
      </c>
      <c r="BN134" s="82" t="n">
        <v>0.0179700631238919</v>
      </c>
      <c r="BO134" s="82" t="n">
        <v>0.129123284510206</v>
      </c>
      <c r="BP134" s="82" t="n">
        <v>0.228121621666053</v>
      </c>
      <c r="BQ134" s="82" t="n">
        <v>0.460719791679266</v>
      </c>
      <c r="BR134" s="82" t="n">
        <v>0.0480835728439324</v>
      </c>
      <c r="BS134" s="82" t="n">
        <v>0.142109653485715</v>
      </c>
      <c r="BT134" s="82" t="n">
        <v>0.0856160167702832</v>
      </c>
      <c r="BU134" s="82" t="n">
        <v>0.414433938104271</v>
      </c>
      <c r="BV134" s="82" t="n">
        <v>0.0809549608221098</v>
      </c>
      <c r="BW134" s="82" t="n">
        <v>0.0987267891868199</v>
      </c>
      <c r="BX134" s="82" t="n">
        <v>0.173715211381705</v>
      </c>
      <c r="BY134" s="82" t="n">
        <v>0.0297659680990431</v>
      </c>
      <c r="BZ134" s="82" t="n">
        <v>0.231784540585479</v>
      </c>
      <c r="CA134" s="82" t="n">
        <v>0.15675720492746</v>
      </c>
      <c r="CB134" s="82" t="n">
        <v>0.180478251664957</v>
      </c>
      <c r="CC134" s="82" t="n">
        <v>0.10609974534168</v>
      </c>
      <c r="CD134" s="82" t="n">
        <v>0.365676753492049</v>
      </c>
      <c r="CE134" s="82" t="n">
        <v>0.20559665559006</v>
      </c>
      <c r="CF134" s="82" t="n">
        <v>0.0073626267147805</v>
      </c>
      <c r="CG134" s="82" t="n">
        <v>0.367953405636066</v>
      </c>
      <c r="CH134" s="82" t="n">
        <v>0.0397700896513295</v>
      </c>
      <c r="CI134" s="82" t="n">
        <v>0.139252778898104</v>
      </c>
      <c r="CJ134" s="82" t="n">
        <v>0.858527488825529</v>
      </c>
      <c r="CK134" s="82" t="n">
        <v>0.0218555793808429</v>
      </c>
      <c r="CL134" s="82" t="n">
        <v>0.0552783693173712</v>
      </c>
      <c r="CM134" s="82" t="n">
        <v>0</v>
      </c>
      <c r="CN134" s="82" t="n">
        <v>0.0977510563835034</v>
      </c>
      <c r="CO134" s="82" t="n">
        <v>0.0151193752882148</v>
      </c>
      <c r="CP134" s="82" t="n">
        <v>0.084014689958257</v>
      </c>
      <c r="CQ134" s="82" t="n">
        <v>0.162778892901934</v>
      </c>
      <c r="CR134" s="82" t="n">
        <v>0.0387758548860114</v>
      </c>
      <c r="CS134" s="82" t="n">
        <v>0.0643713050897834</v>
      </c>
      <c r="CT134" s="82" t="n">
        <v>0.115000904847856</v>
      </c>
      <c r="CU134" s="82" t="n">
        <v>0.000374051487353549</v>
      </c>
      <c r="CV134" s="82" t="n">
        <v>0.414701806927802</v>
      </c>
      <c r="CW134" s="82" t="n">
        <v>0.0335384200619765</v>
      </c>
      <c r="CX134" s="82" t="n">
        <v>0.0702697719210859</v>
      </c>
      <c r="CY134" s="82" t="n">
        <v>0.117627468319429</v>
      </c>
      <c r="CZ134" s="82" t="n">
        <v>0.0378874033341552</v>
      </c>
      <c r="DA134" s="82" t="n">
        <v>0.052111135734108</v>
      </c>
      <c r="DB134" s="82" t="n">
        <v>0.0782123886007515</v>
      </c>
      <c r="DC134" s="82" t="n">
        <v>0.134010133105854</v>
      </c>
      <c r="DD134" s="82" t="n">
        <v>0.295532417523383</v>
      </c>
      <c r="DE134" s="82" t="n">
        <v>0.215987793892834</v>
      </c>
      <c r="DF134" s="82" t="n">
        <v>0.0453381914312574</v>
      </c>
      <c r="DG134" s="82" t="n">
        <v>0.181581944907022</v>
      </c>
      <c r="DH134" s="82" t="n">
        <v>0</v>
      </c>
      <c r="DI134" s="82" t="n">
        <v>0.0862970930783037</v>
      </c>
      <c r="DJ134" s="82" t="n">
        <v>0.218850118443782</v>
      </c>
      <c r="DK134" s="82" t="n">
        <v>0.125294123966778</v>
      </c>
      <c r="DL134" s="82" t="n">
        <v>0.0292505560881366</v>
      </c>
      <c r="DM134" s="82" t="n">
        <v>0.0399768437881891</v>
      </c>
      <c r="DN134" s="82" t="n">
        <v>0.26208656205851</v>
      </c>
      <c r="DO134" s="82" t="n">
        <v>0.105345523904314</v>
      </c>
      <c r="DP134" s="82" t="n">
        <v>0.0276621181374047</v>
      </c>
      <c r="DQ134" s="82" t="n">
        <v>0.0470000366600581</v>
      </c>
      <c r="DR134" s="82" t="n">
        <v>0.0333685932307206</v>
      </c>
      <c r="DS134" s="82" t="n">
        <v>0.0791839777573387</v>
      </c>
      <c r="DT134" s="82" t="n">
        <v>0.00932436736033321</v>
      </c>
      <c r="DU134" s="82" t="n">
        <v>0.0373522449524873</v>
      </c>
      <c r="DV134" s="82" t="n">
        <v>0.105360679559947</v>
      </c>
      <c r="DW134" s="82" t="n">
        <v>0.00972079696822876</v>
      </c>
      <c r="DX134" s="82" t="n">
        <v>0.0832834873823694</v>
      </c>
      <c r="DY134" s="82" t="n">
        <v>0.09867132997318</v>
      </c>
      <c r="DZ134" s="82" t="n">
        <v>0.0425349395683979</v>
      </c>
      <c r="EA134" s="82" t="n">
        <v>0.0284090485937783</v>
      </c>
      <c r="EB134" s="82" t="n">
        <v>0.0155899035971468</v>
      </c>
      <c r="EC134" s="82" t="n">
        <v>0.0107162424004785</v>
      </c>
      <c r="ED134" s="82" t="n">
        <v>0.0210546054599768</v>
      </c>
      <c r="EE134" s="82" t="n">
        <v>0.0226067880135555</v>
      </c>
      <c r="EF134" s="82" t="n">
        <v>0.0345200591939554</v>
      </c>
      <c r="EG134" s="82" t="n">
        <v>0.0175944044139725</v>
      </c>
      <c r="EH134" s="82" t="n">
        <v>0.0301587337931055</v>
      </c>
      <c r="EI134" s="82" t="n">
        <v>0.0188149527198292</v>
      </c>
      <c r="EJ134" s="82" t="n">
        <v>0.0235477433179822</v>
      </c>
      <c r="EK134" s="82" t="n">
        <v>0.0177765831523371</v>
      </c>
      <c r="EL134" s="82" t="n">
        <v>0.0210558508959652</v>
      </c>
      <c r="EM134" s="82" t="n">
        <v>0.0193802817875546</v>
      </c>
      <c r="EN134" s="0"/>
    </row>
    <row r="135" s="5" customFormat="true" ht="12.75" hidden="false" customHeight="false" outlineLevel="0" collapsed="false">
      <c r="A135" s="82" t="s">
        <v>657</v>
      </c>
      <c r="B135" s="82" t="s">
        <v>6</v>
      </c>
      <c r="C135" s="82" t="s">
        <v>658</v>
      </c>
      <c r="D135" s="82" t="n">
        <v>6</v>
      </c>
      <c r="E135" s="82" t="n">
        <v>2</v>
      </c>
      <c r="F135" s="82" t="s">
        <v>395</v>
      </c>
      <c r="G135" s="82" t="n">
        <v>0.181416198040378</v>
      </c>
      <c r="H135" s="82" t="n">
        <v>0.0582840176999165</v>
      </c>
      <c r="I135" s="82" t="n">
        <v>2.29534759878798</v>
      </c>
      <c r="J135" s="82" t="n">
        <v>0.0959775265039598</v>
      </c>
      <c r="K135" s="82" t="n">
        <v>0.0598276284608974</v>
      </c>
      <c r="L135" s="82" t="n">
        <v>0.0603548288378661</v>
      </c>
      <c r="M135" s="82" t="n">
        <v>0.129498255774773</v>
      </c>
      <c r="N135" s="82" t="n">
        <v>10.6757180169545</v>
      </c>
      <c r="O135" s="82" t="n">
        <v>0.199703887725882</v>
      </c>
      <c r="P135" s="82" t="n">
        <v>0.126746763628567</v>
      </c>
      <c r="Q135" s="82" t="n">
        <v>0.175514546915626</v>
      </c>
      <c r="R135" s="82" t="n">
        <v>0.0988156258997553</v>
      </c>
      <c r="S135" s="82" t="n">
        <v>0.0710691818060436</v>
      </c>
      <c r="T135" s="82" t="n">
        <v>9.90358734263265</v>
      </c>
      <c r="U135" s="82" t="n">
        <v>0.402428643918877</v>
      </c>
      <c r="V135" s="82" t="n">
        <v>0.018832205133575</v>
      </c>
      <c r="W135" s="82" t="n">
        <v>0.45706965547372</v>
      </c>
      <c r="X135" s="82" t="n">
        <v>0.254997873828671</v>
      </c>
      <c r="Y135" s="82" t="n">
        <v>0.472963789235537</v>
      </c>
      <c r="Z135" s="82" t="n">
        <v>0.224552299220182</v>
      </c>
      <c r="AA135" s="82" t="n">
        <v>0.0256177981448551</v>
      </c>
      <c r="AB135" s="82" t="n">
        <v>0.0359806638235211</v>
      </c>
      <c r="AC135" s="82" t="n">
        <v>23.4601751280991</v>
      </c>
      <c r="AD135" s="82" t="n">
        <v>0.0699526741962222</v>
      </c>
      <c r="AE135" s="82" t="n">
        <v>0.523535897862717</v>
      </c>
      <c r="AF135" s="82" t="n">
        <v>0.345315091681934</v>
      </c>
      <c r="AG135" s="82" t="n">
        <v>0.062679798650873</v>
      </c>
      <c r="AH135" s="82" t="n">
        <v>0.268089292443861</v>
      </c>
      <c r="AI135" s="82" t="n">
        <v>2.06611681254094</v>
      </c>
      <c r="AJ135" s="82" t="n">
        <v>0.0364058311547129</v>
      </c>
      <c r="AK135" s="82" t="n">
        <v>0.269113227679563</v>
      </c>
      <c r="AL135" s="82" t="n">
        <v>0.0869270532954746</v>
      </c>
      <c r="AM135" s="82" t="n">
        <v>0.0760055951639122</v>
      </c>
      <c r="AN135" s="82" t="n">
        <v>0.0803499048892301</v>
      </c>
      <c r="AO135" s="82" t="n">
        <v>19.5302448147134</v>
      </c>
      <c r="AP135" s="82" t="n">
        <v>0.0342479754625837</v>
      </c>
      <c r="AQ135" s="82" t="n">
        <v>0.559973372201085</v>
      </c>
      <c r="AR135" s="82" t="n">
        <v>0.315815459915935</v>
      </c>
      <c r="AS135" s="82" t="n">
        <v>0.89442050584758</v>
      </c>
      <c r="AT135" s="82" t="n">
        <v>0.233356397194054</v>
      </c>
      <c r="AU135" s="82" t="n">
        <v>0.0357250915811961</v>
      </c>
      <c r="AV135" s="82" t="n">
        <v>0.333694774405056</v>
      </c>
      <c r="AW135" s="82" t="n">
        <v>0.383719846390552</v>
      </c>
      <c r="AX135" s="82" t="n">
        <v>0.422977175230682</v>
      </c>
      <c r="AY135" s="82" t="n">
        <v>0.33986440356334</v>
      </c>
      <c r="AZ135" s="82" t="n">
        <v>0.0471646837787474</v>
      </c>
      <c r="BA135" s="82" t="n">
        <v>0.773771772023991</v>
      </c>
      <c r="BB135" s="82" t="n">
        <v>0.385313758486005</v>
      </c>
      <c r="BC135" s="82" t="n">
        <v>2.38296896004004</v>
      </c>
      <c r="BD135" s="82" t="n">
        <v>1.62361399340496</v>
      </c>
      <c r="BE135" s="82" t="n">
        <v>0.473172863792039</v>
      </c>
      <c r="BF135" s="82" t="n">
        <v>0.248425902539415</v>
      </c>
      <c r="BG135" s="82" t="n">
        <v>0.0312239390986879</v>
      </c>
      <c r="BH135" s="82" t="n">
        <v>0.966124883868182</v>
      </c>
      <c r="BI135" s="82" t="n">
        <v>0.509089681837452</v>
      </c>
      <c r="BJ135" s="82" t="n">
        <v>0.0770882801990126</v>
      </c>
      <c r="BK135" s="82" t="n">
        <v>0.0966210714463654</v>
      </c>
      <c r="BL135" s="82" t="n">
        <v>0.0869188737744597</v>
      </c>
      <c r="BM135" s="82" t="n">
        <v>0.374519432875995</v>
      </c>
      <c r="BN135" s="82" t="n">
        <v>0.045930463612429</v>
      </c>
      <c r="BO135" s="82" t="n">
        <v>0.127440987916398</v>
      </c>
      <c r="BP135" s="82" t="n">
        <v>0.148320289715662</v>
      </c>
      <c r="BQ135" s="82" t="n">
        <v>0.465581208652986</v>
      </c>
      <c r="BR135" s="82" t="n">
        <v>0.018650098769511</v>
      </c>
      <c r="BS135" s="82" t="n">
        <v>0.12224373898532</v>
      </c>
      <c r="BT135" s="82" t="n">
        <v>0.0786659950443339</v>
      </c>
      <c r="BU135" s="82" t="n">
        <v>0.406542733972498</v>
      </c>
      <c r="BV135" s="82" t="n">
        <v>0.0842401103005126</v>
      </c>
      <c r="BW135" s="82" t="n">
        <v>0.113734778115634</v>
      </c>
      <c r="BX135" s="82" t="n">
        <v>0.163473512753104</v>
      </c>
      <c r="BY135" s="82" t="n">
        <v>0.0223113932617701</v>
      </c>
      <c r="BZ135" s="82" t="n">
        <v>0.160000810223871</v>
      </c>
      <c r="CA135" s="82" t="n">
        <v>0.162147211012393</v>
      </c>
      <c r="CB135" s="82" t="n">
        <v>0.136552099096253</v>
      </c>
      <c r="CC135" s="82" t="n">
        <v>0.0713319609243282</v>
      </c>
      <c r="CD135" s="82" t="n">
        <v>0.313799458203844</v>
      </c>
      <c r="CE135" s="82" t="n">
        <v>0.180424049115433</v>
      </c>
      <c r="CF135" s="82" t="n">
        <v>0.0369634552789843</v>
      </c>
      <c r="CG135" s="82" t="n">
        <v>0.358747009743589</v>
      </c>
      <c r="CH135" s="82" t="n">
        <v>0.0691633476395099</v>
      </c>
      <c r="CI135" s="82" t="n">
        <v>0.0997585303578324</v>
      </c>
      <c r="CJ135" s="82" t="n">
        <v>0.735982036523609</v>
      </c>
      <c r="CK135" s="82" t="n">
        <v>0.0138849706839017</v>
      </c>
      <c r="CL135" s="82" t="n">
        <v>0.0438614462745009</v>
      </c>
      <c r="CM135" s="82" t="n">
        <v>0.0332129357714472</v>
      </c>
      <c r="CN135" s="82" t="n">
        <v>0.154355595565434</v>
      </c>
      <c r="CO135" s="82" t="n">
        <v>0.0982722084998001</v>
      </c>
      <c r="CP135" s="82" t="n">
        <v>0.0569519058738688</v>
      </c>
      <c r="CQ135" s="82" t="n">
        <v>0.199098083815405</v>
      </c>
      <c r="CR135" s="82" t="n">
        <v>0.0774802930859717</v>
      </c>
      <c r="CS135" s="82" t="n">
        <v>0.0756835526772862</v>
      </c>
      <c r="CT135" s="82" t="n">
        <v>0.0683330631427587</v>
      </c>
      <c r="CU135" s="82" t="n">
        <v>0</v>
      </c>
      <c r="CV135" s="82" t="n">
        <v>0.397016366749383</v>
      </c>
      <c r="CW135" s="82" t="n">
        <v>0.0528514056388594</v>
      </c>
      <c r="CX135" s="82" t="n">
        <v>0.0820427692416422</v>
      </c>
      <c r="CY135" s="82" t="n">
        <v>0.110998678245745</v>
      </c>
      <c r="CZ135" s="82" t="n">
        <v>0.0745505390120844</v>
      </c>
      <c r="DA135" s="82" t="n">
        <v>0.0992179766596528</v>
      </c>
      <c r="DB135" s="82" t="n">
        <v>0.132403645705652</v>
      </c>
      <c r="DC135" s="82" t="n">
        <v>0.117260548278569</v>
      </c>
      <c r="DD135" s="82" t="n">
        <v>0.247479896524141</v>
      </c>
      <c r="DE135" s="82" t="n">
        <v>0.185787667375219</v>
      </c>
      <c r="DF135" s="82" t="n">
        <v>0.0601906158399364</v>
      </c>
      <c r="DG135" s="82" t="n">
        <v>0.132723794409217</v>
      </c>
      <c r="DH135" s="82" t="n">
        <v>0.0543532999577095</v>
      </c>
      <c r="DI135" s="82" t="n">
        <v>0.0785646417569591</v>
      </c>
      <c r="DJ135" s="82" t="n">
        <v>0.13770144484665</v>
      </c>
      <c r="DK135" s="82" t="n">
        <v>0.0940753882251958</v>
      </c>
      <c r="DL135" s="82" t="n">
        <v>0.0162925215592149</v>
      </c>
      <c r="DM135" s="82" t="n">
        <v>0.0540560580226698</v>
      </c>
      <c r="DN135" s="82" t="n">
        <v>0.143138094380046</v>
      </c>
      <c r="DO135" s="82" t="n">
        <v>0.100648676421007</v>
      </c>
      <c r="DP135" s="82" t="n">
        <v>0.0282742108187469</v>
      </c>
      <c r="DQ135" s="82" t="n">
        <v>0.125224474781039</v>
      </c>
      <c r="DR135" s="82" t="n">
        <v>0.0238582507300682</v>
      </c>
      <c r="DS135" s="82" t="n">
        <v>0.059439948476777</v>
      </c>
      <c r="DT135" s="82" t="n">
        <v>0</v>
      </c>
      <c r="DU135" s="82" t="n">
        <v>0.0507015097848899</v>
      </c>
      <c r="DV135" s="82" t="n">
        <v>0.110577139289281</v>
      </c>
      <c r="DW135" s="82" t="n">
        <v>0.0329051540704299</v>
      </c>
      <c r="DX135" s="82" t="n">
        <v>0.0402949508198789</v>
      </c>
      <c r="DY135" s="82" t="n">
        <v>0.0827436314754224</v>
      </c>
      <c r="DZ135" s="82" t="n">
        <v>0.0230976270091922</v>
      </c>
      <c r="EA135" s="82" t="n">
        <v>0.0287760294751936</v>
      </c>
      <c r="EB135" s="82" t="n">
        <v>0.016776151752107</v>
      </c>
      <c r="EC135" s="82" t="n">
        <v>0.0105414428048852</v>
      </c>
      <c r="ED135" s="82" t="n">
        <v>0.057476488383608</v>
      </c>
      <c r="EE135" s="82" t="n">
        <v>0.00717310945904161</v>
      </c>
      <c r="EF135" s="82" t="n">
        <v>0.0403669681993646</v>
      </c>
      <c r="EG135" s="82" t="n">
        <v>0.0227024650101607</v>
      </c>
      <c r="EH135" s="82" t="n">
        <v>0.0128579792329679</v>
      </c>
      <c r="EI135" s="82" t="n">
        <v>0.0170261919171525</v>
      </c>
      <c r="EJ135" s="82" t="n">
        <v>0.0360889290209159</v>
      </c>
      <c r="EK135" s="82" t="n">
        <v>0.0183930392118938</v>
      </c>
      <c r="EL135" s="82" t="n">
        <v>0.01116909244205</v>
      </c>
      <c r="EM135" s="82" t="n">
        <v>0.0167030495833651</v>
      </c>
      <c r="EN135" s="0"/>
    </row>
    <row r="136" s="5" customFormat="true" ht="12.75" hidden="false" customHeight="false" outlineLevel="0" collapsed="false">
      <c r="A136" s="82" t="s">
        <v>659</v>
      </c>
      <c r="B136" s="82" t="s">
        <v>6</v>
      </c>
      <c r="C136" s="82" t="s">
        <v>660</v>
      </c>
      <c r="D136" s="82" t="n">
        <v>7</v>
      </c>
      <c r="E136" s="82" t="n">
        <v>1</v>
      </c>
      <c r="F136" s="82" t="s">
        <v>395</v>
      </c>
      <c r="G136" s="82" t="n">
        <v>0.473808669183471</v>
      </c>
      <c r="H136" s="82" t="n">
        <v>0.0980946842017593</v>
      </c>
      <c r="I136" s="82" t="n">
        <v>2.36959381978525</v>
      </c>
      <c r="J136" s="82" t="n">
        <v>0.117689991053885</v>
      </c>
      <c r="K136" s="82" t="n">
        <v>0.0895663007358286</v>
      </c>
      <c r="L136" s="82" t="n">
        <v>0.0767375512623407</v>
      </c>
      <c r="M136" s="82" t="n">
        <v>0.273256597653351</v>
      </c>
      <c r="N136" s="82" t="n">
        <v>12.5425998747656</v>
      </c>
      <c r="O136" s="82" t="n">
        <v>0.297141707086719</v>
      </c>
      <c r="P136" s="82" t="n">
        <v>0.204787426115814</v>
      </c>
      <c r="Q136" s="82" t="n">
        <v>0.215251640960848</v>
      </c>
      <c r="R136" s="82" t="n">
        <v>0.198267334337168</v>
      </c>
      <c r="S136" s="82" t="n">
        <v>0.0862922581725944</v>
      </c>
      <c r="T136" s="82" t="n">
        <v>9.37541948628678</v>
      </c>
      <c r="U136" s="82" t="n">
        <v>0.368072377489273</v>
      </c>
      <c r="V136" s="82" t="n">
        <v>0.0223930453919277</v>
      </c>
      <c r="W136" s="82" t="n">
        <v>0.519822086269644</v>
      </c>
      <c r="X136" s="82" t="n">
        <v>0.300645101115897</v>
      </c>
      <c r="Y136" s="82" t="n">
        <v>0.552496472410898</v>
      </c>
      <c r="Z136" s="82" t="n">
        <v>0.156355171260328</v>
      </c>
      <c r="AA136" s="82" t="n">
        <v>0.0511240845089627</v>
      </c>
      <c r="AB136" s="82" t="n">
        <v>0.102781984441164</v>
      </c>
      <c r="AC136" s="82" t="n">
        <v>23.176995225798</v>
      </c>
      <c r="AD136" s="82" t="n">
        <v>0.0114478121690951</v>
      </c>
      <c r="AE136" s="82" t="n">
        <v>0.434838446841741</v>
      </c>
      <c r="AF136" s="82" t="n">
        <v>0.472391341080246</v>
      </c>
      <c r="AG136" s="82" t="n">
        <v>0.0664776164886025</v>
      </c>
      <c r="AH136" s="82" t="n">
        <v>0.262361603367727</v>
      </c>
      <c r="AI136" s="82" t="n">
        <v>2.23204301318925</v>
      </c>
      <c r="AJ136" s="82" t="n">
        <v>0.145177184899547</v>
      </c>
      <c r="AK136" s="82" t="n">
        <v>0.423897614502796</v>
      </c>
      <c r="AL136" s="82" t="n">
        <v>0.194955963085886</v>
      </c>
      <c r="AM136" s="82" t="n">
        <v>0.0988543831335686</v>
      </c>
      <c r="AN136" s="82" t="n">
        <v>0.123843484691466</v>
      </c>
      <c r="AO136" s="82" t="n">
        <v>18.5327976209389</v>
      </c>
      <c r="AP136" s="82" t="n">
        <v>0.00299452381620338</v>
      </c>
      <c r="AQ136" s="82" t="n">
        <v>0.454380568724397</v>
      </c>
      <c r="AR136" s="82" t="n">
        <v>0.205677207403593</v>
      </c>
      <c r="AS136" s="82" t="n">
        <v>0.715875455238942</v>
      </c>
      <c r="AT136" s="82" t="n">
        <v>0.175120651657039</v>
      </c>
      <c r="AU136" s="82" t="n">
        <v>0.0465526956662672</v>
      </c>
      <c r="AV136" s="82" t="n">
        <v>0.322258853692383</v>
      </c>
      <c r="AW136" s="82" t="n">
        <v>0.418020387093816</v>
      </c>
      <c r="AX136" s="82" t="n">
        <v>0.857511661770754</v>
      </c>
      <c r="AY136" s="82" t="n">
        <v>0.199694737507706</v>
      </c>
      <c r="AZ136" s="82" t="n">
        <v>0.0281177301910969</v>
      </c>
      <c r="BA136" s="82" t="n">
        <v>0.5775376371741</v>
      </c>
      <c r="BB136" s="82" t="n">
        <v>0.307945473099142</v>
      </c>
      <c r="BC136" s="82" t="n">
        <v>1.51151229547312</v>
      </c>
      <c r="BD136" s="82" t="n">
        <v>1.31629669438182</v>
      </c>
      <c r="BE136" s="82" t="n">
        <v>0.367803186384922</v>
      </c>
      <c r="BF136" s="82" t="n">
        <v>0.24646772160814</v>
      </c>
      <c r="BG136" s="82" t="n">
        <v>0.0110531998375407</v>
      </c>
      <c r="BH136" s="82" t="n">
        <v>1.01399676988059</v>
      </c>
      <c r="BI136" s="82" t="n">
        <v>0.336174814351208</v>
      </c>
      <c r="BJ136" s="82" t="n">
        <v>0.053987990685241</v>
      </c>
      <c r="BK136" s="82" t="n">
        <v>0.0296598536312916</v>
      </c>
      <c r="BL136" s="82" t="n">
        <v>0.0729108562364976</v>
      </c>
      <c r="BM136" s="82" t="n">
        <v>0.124516806490393</v>
      </c>
      <c r="BN136" s="82" t="n">
        <v>0.0300581148490665</v>
      </c>
      <c r="BO136" s="82" t="n">
        <v>0.0576543972197922</v>
      </c>
      <c r="BP136" s="82" t="n">
        <v>0.139008145570615</v>
      </c>
      <c r="BQ136" s="82" t="n">
        <v>0.285340711684957</v>
      </c>
      <c r="BR136" s="82" t="n">
        <v>0.130498656096397</v>
      </c>
      <c r="BS136" s="82" t="n">
        <v>0.0861005868672093</v>
      </c>
      <c r="BT136" s="82" t="n">
        <v>0.0797903408835839</v>
      </c>
      <c r="BU136" s="82" t="n">
        <v>0.310720067122821</v>
      </c>
      <c r="BV136" s="82" t="n">
        <v>0.0874611476581434</v>
      </c>
      <c r="BW136" s="82" t="n">
        <v>0.102847982771508</v>
      </c>
      <c r="BX136" s="82" t="n">
        <v>0.155378660234413</v>
      </c>
      <c r="BY136" s="82" t="n">
        <v>0.0661838402423721</v>
      </c>
      <c r="BZ136" s="82" t="n">
        <v>0.339171204569093</v>
      </c>
      <c r="CA136" s="82" t="n">
        <v>0.130337954523785</v>
      </c>
      <c r="CB136" s="82" t="n">
        <v>0.192213984598567</v>
      </c>
      <c r="CC136" s="82" t="n">
        <v>0.0935254594332839</v>
      </c>
      <c r="CD136" s="82" t="n">
        <v>0.28917597782381</v>
      </c>
      <c r="CE136" s="82" t="n">
        <v>0.1446530175975</v>
      </c>
      <c r="CF136" s="82" t="n">
        <v>0.038301066261116</v>
      </c>
      <c r="CG136" s="82" t="n">
        <v>0.245233654822117</v>
      </c>
      <c r="CH136" s="82" t="n">
        <v>0.030065195134404</v>
      </c>
      <c r="CI136" s="82" t="n">
        <v>0.275973614682569</v>
      </c>
      <c r="CJ136" s="82" t="n">
        <v>0.619764039229267</v>
      </c>
      <c r="CK136" s="82" t="n">
        <v>0.0131671617604347</v>
      </c>
      <c r="CL136" s="82" t="n">
        <v>0.00701070827207434</v>
      </c>
      <c r="CM136" s="82" t="n">
        <v>0.086264229699949</v>
      </c>
      <c r="CN136" s="82" t="n">
        <v>0.157275746196785</v>
      </c>
      <c r="CO136" s="82" t="n">
        <v>0.134117250846826</v>
      </c>
      <c r="CP136" s="82" t="n">
        <v>0.0792784934995093</v>
      </c>
      <c r="CQ136" s="82" t="n">
        <v>0.120020543228165</v>
      </c>
      <c r="CR136" s="82" t="n">
        <v>0.0960497420159573</v>
      </c>
      <c r="CS136" s="82" t="n">
        <v>0.127471817458338</v>
      </c>
      <c r="CT136" s="82" t="n">
        <v>0.0650495656981624</v>
      </c>
      <c r="CU136" s="82" t="n">
        <v>0</v>
      </c>
      <c r="CV136" s="82" t="n">
        <v>0.201371627114109</v>
      </c>
      <c r="CW136" s="82" t="n">
        <v>0.0567527299415433</v>
      </c>
      <c r="CX136" s="82" t="n">
        <v>0.0549920980324061</v>
      </c>
      <c r="CY136" s="82" t="n">
        <v>0.0902923725261855</v>
      </c>
      <c r="CZ136" s="82" t="n">
        <v>0.046302638072535</v>
      </c>
      <c r="DA136" s="82" t="n">
        <v>0.15591118337288</v>
      </c>
      <c r="DB136" s="82" t="n">
        <v>0.185100318395001</v>
      </c>
      <c r="DC136" s="82" t="n">
        <v>0.037068788339765</v>
      </c>
      <c r="DD136" s="82" t="n">
        <v>0.240076719950549</v>
      </c>
      <c r="DE136" s="82" t="n">
        <v>0.101370943551719</v>
      </c>
      <c r="DF136" s="82" t="n">
        <v>0.0868639801552603</v>
      </c>
      <c r="DG136" s="82" t="n">
        <v>0.190192978602841</v>
      </c>
      <c r="DH136" s="82" t="n">
        <v>0</v>
      </c>
      <c r="DI136" s="82" t="n">
        <v>0.0622181924544968</v>
      </c>
      <c r="DJ136" s="82" t="n">
        <v>0.154155980753748</v>
      </c>
      <c r="DK136" s="82" t="n">
        <v>0.101070376316904</v>
      </c>
      <c r="DL136" s="82" t="n">
        <v>0.014283656370916</v>
      </c>
      <c r="DM136" s="82" t="n">
        <v>0.0350976760316049</v>
      </c>
      <c r="DN136" s="82" t="n">
        <v>0.199264033689681</v>
      </c>
      <c r="DO136" s="82" t="n">
        <v>0.105819534325469</v>
      </c>
      <c r="DP136" s="82" t="n">
        <v>0.0421151140737034</v>
      </c>
      <c r="DQ136" s="82" t="n">
        <v>0.111611319074179</v>
      </c>
      <c r="DR136" s="82" t="n">
        <v>0.0339703718214729</v>
      </c>
      <c r="DS136" s="82" t="n">
        <v>0.0275919230895671</v>
      </c>
      <c r="DT136" s="82" t="n">
        <v>0.00907580521760885</v>
      </c>
      <c r="DU136" s="82" t="n">
        <v>0</v>
      </c>
      <c r="DV136" s="82" t="n">
        <v>0.0795220044634164</v>
      </c>
      <c r="DW136" s="82" t="n">
        <v>0.0424866192718508</v>
      </c>
      <c r="DX136" s="82" t="n">
        <v>0.0497498193942207</v>
      </c>
      <c r="DY136" s="82" t="n">
        <v>0.0437464470888656</v>
      </c>
      <c r="DZ136" s="82" t="n">
        <v>0.0226787469593035</v>
      </c>
      <c r="EA136" s="82" t="n">
        <v>0.121348547425815</v>
      </c>
      <c r="EB136" s="82" t="n">
        <v>0.0388704884493538</v>
      </c>
      <c r="EC136" s="82" t="n">
        <v>0.040779376767594</v>
      </c>
      <c r="ED136" s="82" t="n">
        <v>0</v>
      </c>
      <c r="EE136" s="82" t="n">
        <v>0.0264364201140081</v>
      </c>
      <c r="EF136" s="82" t="n">
        <v>0.105983023997269</v>
      </c>
      <c r="EG136" s="82" t="n">
        <v>0.126420150354442</v>
      </c>
      <c r="EH136" s="82" t="n">
        <v>0</v>
      </c>
      <c r="EI136" s="82" t="n">
        <v>0.0857134413267461</v>
      </c>
      <c r="EJ136" s="82" t="n">
        <v>0.0628380297293189</v>
      </c>
      <c r="EK136" s="82" t="n">
        <v>0.0597411095440339</v>
      </c>
      <c r="EL136" s="82" t="n">
        <v>0.0388065107122413</v>
      </c>
      <c r="EM136" s="82" t="n">
        <v>0.0572457308767479</v>
      </c>
      <c r="EN136" s="0"/>
    </row>
    <row r="137" s="5" customFormat="true" ht="12.75" hidden="false" customHeight="false" outlineLevel="0" collapsed="false">
      <c r="A137" s="82" t="s">
        <v>661</v>
      </c>
      <c r="B137" s="82" t="s">
        <v>6</v>
      </c>
      <c r="C137" s="82" t="s">
        <v>662</v>
      </c>
      <c r="D137" s="82" t="n">
        <v>8</v>
      </c>
      <c r="E137" s="82" t="n">
        <v>1</v>
      </c>
      <c r="F137" s="82" t="s">
        <v>395</v>
      </c>
      <c r="G137" s="82" t="n">
        <v>0.218655519600296</v>
      </c>
      <c r="H137" s="82" t="n">
        <v>0.0962148900883577</v>
      </c>
      <c r="I137" s="82" t="n">
        <v>2.05386443828532</v>
      </c>
      <c r="J137" s="82" t="n">
        <v>0.0722888070891146</v>
      </c>
      <c r="K137" s="82" t="n">
        <v>0.063701881019166</v>
      </c>
      <c r="L137" s="82" t="n">
        <v>0.0591406973750801</v>
      </c>
      <c r="M137" s="82" t="n">
        <v>0.169606842809591</v>
      </c>
      <c r="N137" s="82" t="n">
        <v>9.84141520332447</v>
      </c>
      <c r="O137" s="82" t="n">
        <v>0.178662063092082</v>
      </c>
      <c r="P137" s="82" t="n">
        <v>0.171811385982071</v>
      </c>
      <c r="Q137" s="82" t="n">
        <v>0.155985253371125</v>
      </c>
      <c r="R137" s="82" t="n">
        <v>0.100110654013081</v>
      </c>
      <c r="S137" s="82" t="n">
        <v>0.0859993265298454</v>
      </c>
      <c r="T137" s="82" t="n">
        <v>8.94874072540424</v>
      </c>
      <c r="U137" s="82" t="n">
        <v>0.343582586474948</v>
      </c>
      <c r="V137" s="82" t="n">
        <v>0.0278807313338702</v>
      </c>
      <c r="W137" s="82" t="n">
        <v>0.484763947375455</v>
      </c>
      <c r="X137" s="82" t="n">
        <v>0.24752611601334</v>
      </c>
      <c r="Y137" s="82" t="n">
        <v>0.586819411576969</v>
      </c>
      <c r="Z137" s="82" t="n">
        <v>0.248990504502884</v>
      </c>
      <c r="AA137" s="82" t="n">
        <v>0.0751164538846784</v>
      </c>
      <c r="AB137" s="82" t="n">
        <v>0.0430782035324637</v>
      </c>
      <c r="AC137" s="82" t="n">
        <v>24.9611814666899</v>
      </c>
      <c r="AD137" s="82" t="n">
        <v>0.0637001824137596</v>
      </c>
      <c r="AE137" s="82" t="n">
        <v>0.498478596085308</v>
      </c>
      <c r="AF137" s="82" t="n">
        <v>0.460838232039698</v>
      </c>
      <c r="AG137" s="82" t="n">
        <v>0.0917896279926359</v>
      </c>
      <c r="AH137" s="82" t="n">
        <v>0.286740511860464</v>
      </c>
      <c r="AI137" s="82" t="n">
        <v>2.03448632689104</v>
      </c>
      <c r="AJ137" s="82" t="n">
        <v>0.0775752127392066</v>
      </c>
      <c r="AK137" s="82" t="n">
        <v>0.331696241505219</v>
      </c>
      <c r="AL137" s="82" t="n">
        <v>0.19061258185789</v>
      </c>
      <c r="AM137" s="82" t="n">
        <v>0.0500770520399695</v>
      </c>
      <c r="AN137" s="82" t="n">
        <v>0.120287429336196</v>
      </c>
      <c r="AO137" s="82" t="n">
        <v>21.3412755692469</v>
      </c>
      <c r="AP137" s="82" t="n">
        <v>0.0387947268328339</v>
      </c>
      <c r="AQ137" s="82" t="n">
        <v>0.638317403667995</v>
      </c>
      <c r="AR137" s="82" t="n">
        <v>0.29097308017239</v>
      </c>
      <c r="AS137" s="82" t="n">
        <v>0.71268950866642</v>
      </c>
      <c r="AT137" s="82" t="n">
        <v>0.155158231135378</v>
      </c>
      <c r="AU137" s="82" t="n">
        <v>0.0173329149492732</v>
      </c>
      <c r="AV137" s="82" t="n">
        <v>0.297158533922561</v>
      </c>
      <c r="AW137" s="82" t="n">
        <v>0.347497782149865</v>
      </c>
      <c r="AX137" s="82" t="n">
        <v>0.787218377108551</v>
      </c>
      <c r="AY137" s="82" t="n">
        <v>0.303400355547512</v>
      </c>
      <c r="AZ137" s="82" t="n">
        <v>0.0607400630544114</v>
      </c>
      <c r="BA137" s="82" t="n">
        <v>0.919716067035383</v>
      </c>
      <c r="BB137" s="82" t="n">
        <v>0.451609170986094</v>
      </c>
      <c r="BC137" s="82" t="n">
        <v>2.06669781781072</v>
      </c>
      <c r="BD137" s="82" t="n">
        <v>1.4128441929915</v>
      </c>
      <c r="BE137" s="82" t="n">
        <v>0.327436422830218</v>
      </c>
      <c r="BF137" s="82" t="n">
        <v>0.164851676322746</v>
      </c>
      <c r="BG137" s="82" t="n">
        <v>0.0320603885073192</v>
      </c>
      <c r="BH137" s="82" t="n">
        <v>0.987259254675561</v>
      </c>
      <c r="BI137" s="82" t="n">
        <v>0.385874175478067</v>
      </c>
      <c r="BJ137" s="82" t="n">
        <v>0.0790360654737553</v>
      </c>
      <c r="BK137" s="82" t="n">
        <v>0.0243487269336754</v>
      </c>
      <c r="BL137" s="82" t="n">
        <v>0.127571172563826</v>
      </c>
      <c r="BM137" s="82" t="n">
        <v>0.204463593615097</v>
      </c>
      <c r="BN137" s="82" t="n">
        <v>0.0380503613544481</v>
      </c>
      <c r="BO137" s="82" t="n">
        <v>0.0583515608989468</v>
      </c>
      <c r="BP137" s="82" t="n">
        <v>0.171174258593332</v>
      </c>
      <c r="BQ137" s="82" t="n">
        <v>0.380835941187926</v>
      </c>
      <c r="BR137" s="82" t="n">
        <v>0.138345793344625</v>
      </c>
      <c r="BS137" s="82" t="n">
        <v>0.158577716603736</v>
      </c>
      <c r="BT137" s="82" t="n">
        <v>0.120454376875409</v>
      </c>
      <c r="BU137" s="82" t="n">
        <v>0.31110931842329</v>
      </c>
      <c r="BV137" s="82" t="n">
        <v>0.157169707977038</v>
      </c>
      <c r="BW137" s="82" t="n">
        <v>0.113514003644281</v>
      </c>
      <c r="BX137" s="82" t="n">
        <v>0.154221330557353</v>
      </c>
      <c r="BY137" s="82" t="n">
        <v>0.0962345378117911</v>
      </c>
      <c r="BZ137" s="82" t="n">
        <v>0.258861271532846</v>
      </c>
      <c r="CA137" s="82" t="n">
        <v>0.126687080997838</v>
      </c>
      <c r="CB137" s="82" t="n">
        <v>0.187197402087507</v>
      </c>
      <c r="CC137" s="82" t="n">
        <v>0.145683189518596</v>
      </c>
      <c r="CD137" s="82" t="n">
        <v>0.228669213108939</v>
      </c>
      <c r="CE137" s="82" t="n">
        <v>0.117425180220122</v>
      </c>
      <c r="CF137" s="82" t="n">
        <v>0.0316712944693594</v>
      </c>
      <c r="CG137" s="82" t="n">
        <v>0.259030840055802</v>
      </c>
      <c r="CH137" s="82" t="n">
        <v>0.0138561734867231</v>
      </c>
      <c r="CI137" s="82" t="n">
        <v>0.15395971866501</v>
      </c>
      <c r="CJ137" s="82" t="n">
        <v>0.632722142025149</v>
      </c>
      <c r="CK137" s="82" t="n">
        <v>0.0300298426718691</v>
      </c>
      <c r="CL137" s="82" t="n">
        <v>0</v>
      </c>
      <c r="CM137" s="82" t="n">
        <v>0.00891904786255099</v>
      </c>
      <c r="CN137" s="82" t="n">
        <v>0.10337008117313</v>
      </c>
      <c r="CO137" s="82" t="n">
        <v>0.0768990755851945</v>
      </c>
      <c r="CP137" s="82" t="n">
        <v>0.064570246894371</v>
      </c>
      <c r="CQ137" s="82" t="n">
        <v>0.130391180301033</v>
      </c>
      <c r="CR137" s="82" t="n">
        <v>0.0458817320480536</v>
      </c>
      <c r="CS137" s="82" t="n">
        <v>0.0589847126233105</v>
      </c>
      <c r="CT137" s="82" t="n">
        <v>0.109113244700823</v>
      </c>
      <c r="CU137" s="82" t="n">
        <v>0</v>
      </c>
      <c r="CV137" s="82" t="n">
        <v>0.300935732943582</v>
      </c>
      <c r="CW137" s="82" t="n">
        <v>0.06882936293229</v>
      </c>
      <c r="CX137" s="82" t="n">
        <v>0.0299251272154526</v>
      </c>
      <c r="CY137" s="82" t="n">
        <v>0.0840112378843721</v>
      </c>
      <c r="CZ137" s="82" t="n">
        <v>0.0510730956642225</v>
      </c>
      <c r="DA137" s="82" t="n">
        <v>0.129459668352479</v>
      </c>
      <c r="DB137" s="82" t="n">
        <v>0.170944749796493</v>
      </c>
      <c r="DC137" s="82" t="n">
        <v>0.077105447768094</v>
      </c>
      <c r="DD137" s="82" t="n">
        <v>0.27956008371647</v>
      </c>
      <c r="DE137" s="82" t="n">
        <v>0.120018895137723</v>
      </c>
      <c r="DF137" s="82" t="n">
        <v>0.0808508643377981</v>
      </c>
      <c r="DG137" s="82" t="n">
        <v>0.150003655022908</v>
      </c>
      <c r="DH137" s="82" t="n">
        <v>0.0210511629798018</v>
      </c>
      <c r="DI137" s="82" t="n">
        <v>0.0559774744142504</v>
      </c>
      <c r="DJ137" s="82" t="n">
        <v>0.134348114084115</v>
      </c>
      <c r="DK137" s="82" t="n">
        <v>0.126854909426264</v>
      </c>
      <c r="DL137" s="82" t="n">
        <v>0.00850536182526063</v>
      </c>
      <c r="DM137" s="82" t="n">
        <v>0.00775443712624853</v>
      </c>
      <c r="DN137" s="82" t="n">
        <v>0.17413393098893</v>
      </c>
      <c r="DO137" s="82" t="n">
        <v>0.107172744705284</v>
      </c>
      <c r="DP137" s="82" t="n">
        <v>0.0264434184515556</v>
      </c>
      <c r="DQ137" s="82" t="n">
        <v>0.0190947050281203</v>
      </c>
      <c r="DR137" s="82" t="n">
        <v>0.0317258115946618</v>
      </c>
      <c r="DS137" s="82" t="n">
        <v>0.017578726507423</v>
      </c>
      <c r="DT137" s="82" t="n">
        <v>0.0402503083183765</v>
      </c>
      <c r="DU137" s="82" t="n">
        <v>0.0214549710936273</v>
      </c>
      <c r="DV137" s="82" t="n">
        <v>0.0597917281563348</v>
      </c>
      <c r="DW137" s="82" t="n">
        <v>0.0403551682750759</v>
      </c>
      <c r="DX137" s="82" t="n">
        <v>0.0330379793919481</v>
      </c>
      <c r="DY137" s="82" t="n">
        <v>0.0541910883550368</v>
      </c>
      <c r="DZ137" s="82" t="n">
        <v>0.0364327368409807</v>
      </c>
      <c r="EA137" s="82" t="n">
        <v>0.103686752074719</v>
      </c>
      <c r="EB137" s="82" t="n">
        <v>0.0220428050552607</v>
      </c>
      <c r="EC137" s="82" t="n">
        <v>0.00639741147949645</v>
      </c>
      <c r="ED137" s="82" t="n">
        <v>0.0437902467382735</v>
      </c>
      <c r="EE137" s="82" t="n">
        <v>0.0553139408872614</v>
      </c>
      <c r="EF137" s="82" t="n">
        <v>0.0300188981600076</v>
      </c>
      <c r="EG137" s="82" t="n">
        <v>0.0626477684809423</v>
      </c>
      <c r="EH137" s="82" t="n">
        <v>0.0112613177574705</v>
      </c>
      <c r="EI137" s="82" t="n">
        <v>0.0294375035014903</v>
      </c>
      <c r="EJ137" s="82" t="n">
        <v>0.0201754473563177</v>
      </c>
      <c r="EK137" s="82" t="n">
        <v>0.0125026012024956</v>
      </c>
      <c r="EL137" s="82" t="n">
        <v>0.0053002024868614</v>
      </c>
      <c r="EM137" s="82" t="n">
        <v>0.00951646548513353</v>
      </c>
      <c r="EN137" s="0"/>
    </row>
  </sheetData>
  <autoFilter ref="A3:EM3"/>
  <mergeCells count="1">
    <mergeCell ref="A1:EN1"/>
  </mergeCells>
  <conditionalFormatting sqref="A138:A65536 A2">
    <cfRule type="expression" priority="2" aboveAverage="0" equalAverage="0" bottom="0" percent="0" rank="0" text="" dxfId="3">
      <formula>AND(COUNTIF($A$138:$A$65536,A138)+COUNTIF($A$2:$A$2,A138)&gt;1,NOT(ISBLANK(A138)))</formula>
    </cfRule>
  </conditionalFormatting>
  <conditionalFormatting sqref="A1:A2 A138:A65536">
    <cfRule type="expression" priority="3" aboveAverage="0" equalAverage="0" bottom="0" percent="0" rank="0" text="" dxfId="4">
      <formula>AND(COUNTIF($A$1:$A$2,A1)+COUNTIF($A$138:$A$65536,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H1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H1"/>
    </sheetView>
  </sheetViews>
  <sheetFormatPr defaultColWidth="11.41796875" defaultRowHeight="12.75" zeroHeight="false" outlineLevelRow="0" outlineLevelCol="0"/>
  <cols>
    <col collapsed="false" customWidth="false" hidden="false" outlineLevel="0" max="257" min="1" style="5" width="11.42"/>
  </cols>
  <sheetData>
    <row r="1" s="8" customFormat="true" ht="32.25" hidden="false" customHeight="true" outlineLevel="0" collapsed="false">
      <c r="A1" s="6" t="s">
        <v>663</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c r="BY1" s="6"/>
      <c r="BZ1" s="6"/>
      <c r="CA1" s="6"/>
      <c r="CB1" s="6"/>
      <c r="CC1" s="6"/>
      <c r="CD1" s="6"/>
      <c r="CE1" s="6"/>
      <c r="CF1" s="6"/>
      <c r="CG1" s="6"/>
      <c r="CH1" s="6"/>
    </row>
    <row r="2" customFormat="false" ht="12.75" hidden="false" customHeight="false" outlineLevel="0" collapsed="false">
      <c r="A2" s="5" t="s">
        <v>664</v>
      </c>
      <c r="B2" s="5" t="s">
        <v>665</v>
      </c>
    </row>
    <row r="3" customFormat="false" ht="12.75" hidden="false" customHeight="false" outlineLevel="0" collapsed="false">
      <c r="A3" s="5" t="s">
        <v>212</v>
      </c>
      <c r="B3" s="5" t="s">
        <v>666</v>
      </c>
    </row>
    <row r="4" customFormat="false" ht="12.75" hidden="false" customHeight="false" outlineLevel="0" collapsed="false">
      <c r="A4" s="5" t="s">
        <v>213</v>
      </c>
      <c r="B4" s="5" t="s">
        <v>667</v>
      </c>
    </row>
    <row r="5" customFormat="false" ht="12.75" hidden="false" customHeight="false" outlineLevel="0" collapsed="false">
      <c r="A5" s="5" t="s">
        <v>214</v>
      </c>
      <c r="B5" s="5" t="s">
        <v>668</v>
      </c>
    </row>
    <row r="6" customFormat="false" ht="12.75" hidden="false" customHeight="false" outlineLevel="0" collapsed="false">
      <c r="A6" s="5" t="s">
        <v>669</v>
      </c>
      <c r="B6" s="5" t="s">
        <v>670</v>
      </c>
    </row>
    <row r="7" customFormat="false" ht="12.75" hidden="false" customHeight="false" outlineLevel="0" collapsed="false">
      <c r="A7" s="5" t="s">
        <v>215</v>
      </c>
      <c r="B7" s="5" t="s">
        <v>671</v>
      </c>
    </row>
    <row r="8" customFormat="false" ht="12.75" hidden="false" customHeight="false" outlineLevel="0" collapsed="false">
      <c r="A8" s="5" t="s">
        <v>216</v>
      </c>
      <c r="B8" s="5" t="s">
        <v>672</v>
      </c>
    </row>
    <row r="9" customFormat="false" ht="12.75" hidden="false" customHeight="false" outlineLevel="0" collapsed="false">
      <c r="A9" s="5" t="s">
        <v>217</v>
      </c>
      <c r="B9" s="5" t="s">
        <v>673</v>
      </c>
    </row>
    <row r="10" customFormat="false" ht="12.75" hidden="false" customHeight="false" outlineLevel="0" collapsed="false">
      <c r="A10" s="5" t="s">
        <v>218</v>
      </c>
      <c r="B10" s="5" t="s">
        <v>674</v>
      </c>
    </row>
    <row r="11" customFormat="false" ht="12.75" hidden="false" customHeight="false" outlineLevel="0" collapsed="false">
      <c r="A11" s="5" t="s">
        <v>219</v>
      </c>
      <c r="B11" s="5" t="s">
        <v>675</v>
      </c>
    </row>
    <row r="12" customFormat="false" ht="12.75" hidden="false" customHeight="false" outlineLevel="0" collapsed="false">
      <c r="A12" s="5" t="s">
        <v>220</v>
      </c>
      <c r="B12" s="5" t="s">
        <v>676</v>
      </c>
    </row>
    <row r="13" customFormat="false" ht="12.75" hidden="false" customHeight="false" outlineLevel="0" collapsed="false">
      <c r="A13" s="5" t="s">
        <v>221</v>
      </c>
      <c r="B13" s="5" t="s">
        <v>677</v>
      </c>
    </row>
    <row r="14" customFormat="false" ht="12.75" hidden="false" customHeight="false" outlineLevel="0" collapsed="false">
      <c r="A14" s="5" t="s">
        <v>222</v>
      </c>
      <c r="B14" s="5" t="s">
        <v>678</v>
      </c>
    </row>
    <row r="15" customFormat="false" ht="12.75" hidden="false" customHeight="false" outlineLevel="0" collapsed="false">
      <c r="A15" s="5" t="s">
        <v>223</v>
      </c>
      <c r="B15" s="5" t="s">
        <v>679</v>
      </c>
    </row>
    <row r="16" customFormat="false" ht="12.75" hidden="false" customHeight="false" outlineLevel="0" collapsed="false">
      <c r="A16" s="5" t="s">
        <v>224</v>
      </c>
      <c r="B16" s="5" t="s">
        <v>680</v>
      </c>
    </row>
    <row r="17" customFormat="false" ht="12.75" hidden="false" customHeight="false" outlineLevel="0" collapsed="false">
      <c r="A17" s="5" t="s">
        <v>225</v>
      </c>
      <c r="B17" s="5" t="s">
        <v>681</v>
      </c>
    </row>
    <row r="18" customFormat="false" ht="12.75" hidden="false" customHeight="false" outlineLevel="0" collapsed="false">
      <c r="A18" s="5" t="s">
        <v>226</v>
      </c>
      <c r="B18" s="5" t="s">
        <v>682</v>
      </c>
    </row>
    <row r="19" customFormat="false" ht="12.75" hidden="false" customHeight="false" outlineLevel="0" collapsed="false">
      <c r="A19" s="5" t="s">
        <v>227</v>
      </c>
      <c r="B19" s="5" t="s">
        <v>683</v>
      </c>
    </row>
    <row r="20" customFormat="false" ht="12.75" hidden="false" customHeight="false" outlineLevel="0" collapsed="false">
      <c r="A20" s="5" t="s">
        <v>684</v>
      </c>
      <c r="B20" s="5" t="s">
        <v>685</v>
      </c>
    </row>
    <row r="21" customFormat="false" ht="12.75" hidden="false" customHeight="false" outlineLevel="0" collapsed="false">
      <c r="A21" s="5" t="s">
        <v>236</v>
      </c>
      <c r="B21" s="5" t="s">
        <v>686</v>
      </c>
    </row>
    <row r="22" customFormat="false" ht="12.75" hidden="false" customHeight="false" outlineLevel="0" collapsed="false">
      <c r="A22" s="5" t="s">
        <v>237</v>
      </c>
      <c r="B22" s="5" t="s">
        <v>687</v>
      </c>
    </row>
    <row r="23" customFormat="false" ht="12.75" hidden="false" customHeight="false" outlineLevel="0" collapsed="false">
      <c r="A23" s="5" t="s">
        <v>238</v>
      </c>
      <c r="B23" s="5" t="s">
        <v>688</v>
      </c>
    </row>
    <row r="24" customFormat="false" ht="12.75" hidden="false" customHeight="false" outlineLevel="0" collapsed="false">
      <c r="A24" s="5" t="s">
        <v>239</v>
      </c>
      <c r="B24" s="5" t="s">
        <v>689</v>
      </c>
    </row>
    <row r="25" customFormat="false" ht="12.75" hidden="false" customHeight="false" outlineLevel="0" collapsed="false">
      <c r="A25" s="5" t="s">
        <v>690</v>
      </c>
      <c r="B25" s="5" t="s">
        <v>691</v>
      </c>
    </row>
    <row r="26" customFormat="false" ht="12.75" hidden="false" customHeight="false" outlineLevel="0" collapsed="false">
      <c r="A26" s="5" t="s">
        <v>240</v>
      </c>
      <c r="B26" s="5" t="s">
        <v>692</v>
      </c>
    </row>
    <row r="27" customFormat="false" ht="12.75" hidden="false" customHeight="false" outlineLevel="0" collapsed="false">
      <c r="A27" s="5" t="s">
        <v>241</v>
      </c>
      <c r="B27" s="5" t="s">
        <v>693</v>
      </c>
    </row>
    <row r="28" customFormat="false" ht="12.75" hidden="false" customHeight="false" outlineLevel="0" collapsed="false">
      <c r="A28" s="5" t="s">
        <v>242</v>
      </c>
      <c r="B28" s="5" t="s">
        <v>694</v>
      </c>
    </row>
    <row r="29" customFormat="false" ht="12.75" hidden="false" customHeight="false" outlineLevel="0" collapsed="false">
      <c r="A29" s="5" t="s">
        <v>243</v>
      </c>
      <c r="B29" s="5" t="s">
        <v>695</v>
      </c>
    </row>
    <row r="30" customFormat="false" ht="12.75" hidden="false" customHeight="false" outlineLevel="0" collapsed="false">
      <c r="A30" s="5" t="s">
        <v>696</v>
      </c>
      <c r="B30" s="5" t="s">
        <v>697</v>
      </c>
    </row>
    <row r="31" customFormat="false" ht="12.75" hidden="false" customHeight="false" outlineLevel="0" collapsed="false">
      <c r="A31" s="5" t="s">
        <v>244</v>
      </c>
      <c r="B31" s="5" t="s">
        <v>698</v>
      </c>
    </row>
    <row r="32" customFormat="false" ht="12.75" hidden="false" customHeight="false" outlineLevel="0" collapsed="false">
      <c r="A32" s="5" t="s">
        <v>245</v>
      </c>
      <c r="B32" s="5" t="s">
        <v>699</v>
      </c>
    </row>
    <row r="33" customFormat="false" ht="12.75" hidden="false" customHeight="false" outlineLevel="0" collapsed="false">
      <c r="A33" s="5" t="s">
        <v>246</v>
      </c>
      <c r="B33" s="5" t="s">
        <v>700</v>
      </c>
    </row>
    <row r="34" customFormat="false" ht="12.75" hidden="false" customHeight="false" outlineLevel="0" collapsed="false">
      <c r="A34" s="5" t="s">
        <v>247</v>
      </c>
      <c r="B34" s="5" t="s">
        <v>701</v>
      </c>
    </row>
    <row r="35" customFormat="false" ht="12.75" hidden="false" customHeight="false" outlineLevel="0" collapsed="false">
      <c r="A35" s="5" t="s">
        <v>702</v>
      </c>
      <c r="B35" s="5" t="s">
        <v>703</v>
      </c>
    </row>
    <row r="36" customFormat="false" ht="12.75" hidden="false" customHeight="false" outlineLevel="0" collapsed="false">
      <c r="A36" s="5" t="s">
        <v>248</v>
      </c>
      <c r="B36" s="5" t="s">
        <v>704</v>
      </c>
    </row>
    <row r="37" customFormat="false" ht="12.75" hidden="false" customHeight="false" outlineLevel="0" collapsed="false">
      <c r="A37" s="5" t="s">
        <v>249</v>
      </c>
      <c r="B37" s="5" t="s">
        <v>705</v>
      </c>
    </row>
    <row r="38" customFormat="false" ht="12.75" hidden="false" customHeight="false" outlineLevel="0" collapsed="false">
      <c r="A38" s="5" t="s">
        <v>250</v>
      </c>
      <c r="B38" s="5" t="s">
        <v>706</v>
      </c>
    </row>
    <row r="39" customFormat="false" ht="12.75" hidden="false" customHeight="false" outlineLevel="0" collapsed="false">
      <c r="A39" s="5" t="s">
        <v>251</v>
      </c>
      <c r="B39" s="5" t="s">
        <v>707</v>
      </c>
    </row>
    <row r="40" customFormat="false" ht="12.75" hidden="false" customHeight="false" outlineLevel="0" collapsed="false">
      <c r="A40" s="5" t="s">
        <v>708</v>
      </c>
      <c r="B40" s="5" t="s">
        <v>709</v>
      </c>
    </row>
    <row r="41" customFormat="false" ht="12.75" hidden="false" customHeight="false" outlineLevel="0" collapsed="false">
      <c r="A41" s="5" t="s">
        <v>252</v>
      </c>
      <c r="B41" s="5" t="s">
        <v>710</v>
      </c>
    </row>
    <row r="42" customFormat="false" ht="12.75" hidden="false" customHeight="false" outlineLevel="0" collapsed="false">
      <c r="A42" s="5" t="s">
        <v>253</v>
      </c>
      <c r="B42" s="5" t="s">
        <v>711</v>
      </c>
    </row>
    <row r="43" customFormat="false" ht="12.75" hidden="false" customHeight="false" outlineLevel="0" collapsed="false">
      <c r="A43" s="5" t="s">
        <v>254</v>
      </c>
      <c r="B43" s="5" t="s">
        <v>712</v>
      </c>
    </row>
    <row r="44" customFormat="false" ht="12.75" hidden="false" customHeight="false" outlineLevel="0" collapsed="false">
      <c r="A44" s="5" t="s">
        <v>255</v>
      </c>
      <c r="B44" s="5" t="s">
        <v>713</v>
      </c>
    </row>
    <row r="45" customFormat="false" ht="12.75" hidden="false" customHeight="false" outlineLevel="0" collapsed="false">
      <c r="A45" s="5" t="s">
        <v>714</v>
      </c>
      <c r="B45" s="5" t="s">
        <v>715</v>
      </c>
    </row>
    <row r="46" customFormat="false" ht="12.75" hidden="false" customHeight="false" outlineLevel="0" collapsed="false">
      <c r="A46" s="5" t="s">
        <v>256</v>
      </c>
      <c r="B46" s="5" t="s">
        <v>716</v>
      </c>
    </row>
    <row r="47" customFormat="false" ht="12.75" hidden="false" customHeight="false" outlineLevel="0" collapsed="false">
      <c r="A47" s="5" t="s">
        <v>257</v>
      </c>
      <c r="B47" s="5" t="s">
        <v>717</v>
      </c>
    </row>
    <row r="48" customFormat="false" ht="12.75" hidden="false" customHeight="false" outlineLevel="0" collapsed="false">
      <c r="A48" s="5" t="s">
        <v>258</v>
      </c>
      <c r="B48" s="5" t="s">
        <v>718</v>
      </c>
    </row>
    <row r="49" customFormat="false" ht="12.75" hidden="false" customHeight="false" outlineLevel="0" collapsed="false">
      <c r="A49" s="5" t="s">
        <v>259</v>
      </c>
      <c r="B49" s="5" t="s">
        <v>719</v>
      </c>
    </row>
    <row r="50" customFormat="false" ht="12.75" hidden="false" customHeight="false" outlineLevel="0" collapsed="false">
      <c r="A50" s="5" t="s">
        <v>720</v>
      </c>
      <c r="B50" s="5" t="s">
        <v>721</v>
      </c>
    </row>
    <row r="51" customFormat="false" ht="12.75" hidden="false" customHeight="false" outlineLevel="0" collapsed="false">
      <c r="A51" s="5" t="s">
        <v>260</v>
      </c>
      <c r="B51" s="5" t="s">
        <v>722</v>
      </c>
    </row>
    <row r="52" customFormat="false" ht="12.75" hidden="false" customHeight="false" outlineLevel="0" collapsed="false">
      <c r="A52" s="5" t="s">
        <v>261</v>
      </c>
      <c r="B52" s="5" t="s">
        <v>723</v>
      </c>
    </row>
    <row r="53" customFormat="false" ht="12.75" hidden="false" customHeight="false" outlineLevel="0" collapsed="false">
      <c r="A53" s="5" t="s">
        <v>262</v>
      </c>
      <c r="B53" s="5" t="s">
        <v>724</v>
      </c>
    </row>
    <row r="54" customFormat="false" ht="12.75" hidden="false" customHeight="false" outlineLevel="0" collapsed="false">
      <c r="A54" s="5" t="s">
        <v>725</v>
      </c>
      <c r="B54" s="5" t="s">
        <v>726</v>
      </c>
    </row>
    <row r="55" customFormat="false" ht="12.75" hidden="false" customHeight="false" outlineLevel="0" collapsed="false">
      <c r="A55" s="5" t="s">
        <v>228</v>
      </c>
      <c r="B55" s="5" t="s">
        <v>727</v>
      </c>
    </row>
    <row r="56" customFormat="false" ht="12.75" hidden="false" customHeight="false" outlineLevel="0" collapsed="false">
      <c r="A56" s="5" t="s">
        <v>728</v>
      </c>
      <c r="B56" s="5" t="s">
        <v>729</v>
      </c>
    </row>
    <row r="57" customFormat="false" ht="12.75" hidden="false" customHeight="false" outlineLevel="0" collapsed="false">
      <c r="A57" s="5" t="s">
        <v>263</v>
      </c>
      <c r="B57" s="5" t="s">
        <v>730</v>
      </c>
    </row>
    <row r="58" customFormat="false" ht="12.75" hidden="false" customHeight="false" outlineLevel="0" collapsed="false">
      <c r="A58" s="5" t="s">
        <v>264</v>
      </c>
      <c r="B58" s="5" t="s">
        <v>731</v>
      </c>
    </row>
    <row r="59" customFormat="false" ht="12.75" hidden="false" customHeight="false" outlineLevel="0" collapsed="false">
      <c r="A59" s="5" t="s">
        <v>265</v>
      </c>
      <c r="B59" s="5" t="s">
        <v>732</v>
      </c>
    </row>
    <row r="60" customFormat="false" ht="12.75" hidden="false" customHeight="false" outlineLevel="0" collapsed="false">
      <c r="A60" s="5" t="s">
        <v>733</v>
      </c>
      <c r="B60" s="5" t="s">
        <v>734</v>
      </c>
    </row>
    <row r="61" customFormat="false" ht="12.75" hidden="false" customHeight="false" outlineLevel="0" collapsed="false">
      <c r="A61" s="5" t="s">
        <v>229</v>
      </c>
      <c r="B61" s="5" t="s">
        <v>735</v>
      </c>
    </row>
    <row r="62" customFormat="false" ht="12.75" hidden="false" customHeight="false" outlineLevel="0" collapsed="false">
      <c r="A62" s="5" t="s">
        <v>736</v>
      </c>
      <c r="B62" s="5" t="s">
        <v>737</v>
      </c>
    </row>
    <row r="63" customFormat="false" ht="12.75" hidden="false" customHeight="false" outlineLevel="0" collapsed="false">
      <c r="A63" s="5" t="s">
        <v>266</v>
      </c>
      <c r="B63" s="5" t="s">
        <v>738</v>
      </c>
    </row>
    <row r="64" customFormat="false" ht="12.75" hidden="false" customHeight="false" outlineLevel="0" collapsed="false">
      <c r="A64" s="5" t="s">
        <v>267</v>
      </c>
      <c r="B64" s="5" t="s">
        <v>739</v>
      </c>
    </row>
    <row r="65" customFormat="false" ht="12.75" hidden="false" customHeight="false" outlineLevel="0" collapsed="false">
      <c r="A65" s="5" t="s">
        <v>268</v>
      </c>
      <c r="B65" s="5" t="s">
        <v>740</v>
      </c>
    </row>
    <row r="66" customFormat="false" ht="12.75" hidden="false" customHeight="false" outlineLevel="0" collapsed="false">
      <c r="A66" s="5" t="s">
        <v>741</v>
      </c>
      <c r="B66" s="5" t="s">
        <v>742</v>
      </c>
    </row>
    <row r="67" customFormat="false" ht="12.75" hidden="false" customHeight="false" outlineLevel="0" collapsed="false">
      <c r="A67" s="5" t="s">
        <v>230</v>
      </c>
      <c r="B67" s="5" t="s">
        <v>743</v>
      </c>
    </row>
    <row r="68" customFormat="false" ht="12.75" hidden="false" customHeight="false" outlineLevel="0" collapsed="false">
      <c r="A68" s="5" t="s">
        <v>744</v>
      </c>
      <c r="B68" s="5" t="s">
        <v>745</v>
      </c>
    </row>
    <row r="69" customFormat="false" ht="12.75" hidden="false" customHeight="false" outlineLevel="0" collapsed="false">
      <c r="A69" s="5" t="s">
        <v>269</v>
      </c>
      <c r="B69" s="5" t="s">
        <v>746</v>
      </c>
    </row>
    <row r="70" customFormat="false" ht="12.75" hidden="false" customHeight="false" outlineLevel="0" collapsed="false">
      <c r="A70" s="5" t="s">
        <v>270</v>
      </c>
      <c r="B70" s="5" t="s">
        <v>747</v>
      </c>
    </row>
    <row r="71" customFormat="false" ht="12.75" hidden="false" customHeight="false" outlineLevel="0" collapsed="false">
      <c r="A71" s="5" t="s">
        <v>271</v>
      </c>
      <c r="B71" s="5" t="s">
        <v>748</v>
      </c>
    </row>
    <row r="72" customFormat="false" ht="12.75" hidden="false" customHeight="false" outlineLevel="0" collapsed="false">
      <c r="A72" s="5" t="s">
        <v>749</v>
      </c>
      <c r="B72" s="5" t="s">
        <v>750</v>
      </c>
    </row>
    <row r="73" customFormat="false" ht="12.75" hidden="false" customHeight="false" outlineLevel="0" collapsed="false">
      <c r="A73" s="5" t="s">
        <v>231</v>
      </c>
      <c r="B73" s="5" t="s">
        <v>751</v>
      </c>
    </row>
    <row r="74" customFormat="false" ht="12.75" hidden="false" customHeight="false" outlineLevel="0" collapsed="false">
      <c r="A74" s="5" t="s">
        <v>752</v>
      </c>
      <c r="B74" s="5" t="s">
        <v>753</v>
      </c>
    </row>
    <row r="75" customFormat="false" ht="12.75" hidden="false" customHeight="false" outlineLevel="0" collapsed="false">
      <c r="A75" s="5" t="s">
        <v>272</v>
      </c>
      <c r="B75" s="5" t="s">
        <v>754</v>
      </c>
    </row>
    <row r="76" customFormat="false" ht="12.75" hidden="false" customHeight="false" outlineLevel="0" collapsed="false">
      <c r="A76" s="5" t="s">
        <v>273</v>
      </c>
      <c r="B76" s="5" t="s">
        <v>755</v>
      </c>
    </row>
    <row r="77" customFormat="false" ht="12.75" hidden="false" customHeight="false" outlineLevel="0" collapsed="false">
      <c r="A77" s="5" t="s">
        <v>274</v>
      </c>
      <c r="B77" s="5" t="s">
        <v>756</v>
      </c>
    </row>
    <row r="78" customFormat="false" ht="12.75" hidden="false" customHeight="false" outlineLevel="0" collapsed="false">
      <c r="A78" s="5" t="s">
        <v>757</v>
      </c>
      <c r="B78" s="5" t="s">
        <v>758</v>
      </c>
    </row>
    <row r="79" customFormat="false" ht="12.75" hidden="false" customHeight="false" outlineLevel="0" collapsed="false">
      <c r="A79" s="5" t="s">
        <v>232</v>
      </c>
      <c r="B79" s="5" t="s">
        <v>759</v>
      </c>
    </row>
    <row r="80" customFormat="false" ht="12.75" hidden="false" customHeight="false" outlineLevel="0" collapsed="false">
      <c r="A80" s="5" t="s">
        <v>760</v>
      </c>
      <c r="B80" s="5" t="s">
        <v>761</v>
      </c>
    </row>
    <row r="81" customFormat="false" ht="12.75" hidden="false" customHeight="false" outlineLevel="0" collapsed="false">
      <c r="A81" s="5" t="s">
        <v>275</v>
      </c>
      <c r="B81" s="5" t="s">
        <v>762</v>
      </c>
    </row>
    <row r="82" customFormat="false" ht="12.75" hidden="false" customHeight="false" outlineLevel="0" collapsed="false">
      <c r="A82" s="5" t="s">
        <v>276</v>
      </c>
      <c r="B82" s="5" t="s">
        <v>763</v>
      </c>
    </row>
    <row r="83" customFormat="false" ht="12.75" hidden="false" customHeight="false" outlineLevel="0" collapsed="false">
      <c r="A83" s="5" t="s">
        <v>277</v>
      </c>
      <c r="B83" s="5" t="s">
        <v>764</v>
      </c>
    </row>
    <row r="84" customFormat="false" ht="12.75" hidden="false" customHeight="false" outlineLevel="0" collapsed="false">
      <c r="A84" s="5" t="s">
        <v>765</v>
      </c>
      <c r="B84" s="5" t="s">
        <v>766</v>
      </c>
    </row>
    <row r="85" customFormat="false" ht="12.75" hidden="false" customHeight="false" outlineLevel="0" collapsed="false">
      <c r="A85" s="5" t="s">
        <v>233</v>
      </c>
      <c r="B85" s="5" t="s">
        <v>767</v>
      </c>
    </row>
    <row r="86" customFormat="false" ht="12.75" hidden="false" customHeight="false" outlineLevel="0" collapsed="false">
      <c r="A86" s="5" t="s">
        <v>768</v>
      </c>
      <c r="B86" s="5" t="s">
        <v>769</v>
      </c>
    </row>
    <row r="87" customFormat="false" ht="12.75" hidden="false" customHeight="false" outlineLevel="0" collapsed="false">
      <c r="A87" s="5" t="s">
        <v>278</v>
      </c>
      <c r="B87" s="5" t="s">
        <v>770</v>
      </c>
    </row>
    <row r="88" customFormat="false" ht="12.75" hidden="false" customHeight="false" outlineLevel="0" collapsed="false">
      <c r="A88" s="5" t="s">
        <v>279</v>
      </c>
      <c r="B88" s="5" t="s">
        <v>771</v>
      </c>
    </row>
    <row r="89" customFormat="false" ht="12.75" hidden="false" customHeight="false" outlineLevel="0" collapsed="false">
      <c r="A89" s="5" t="s">
        <v>280</v>
      </c>
      <c r="B89" s="5" t="s">
        <v>772</v>
      </c>
    </row>
    <row r="90" customFormat="false" ht="12.75" hidden="false" customHeight="false" outlineLevel="0" collapsed="false">
      <c r="A90" s="5" t="s">
        <v>773</v>
      </c>
      <c r="B90" s="5" t="s">
        <v>774</v>
      </c>
    </row>
    <row r="91" customFormat="false" ht="12.75" hidden="false" customHeight="false" outlineLevel="0" collapsed="false">
      <c r="A91" s="5" t="s">
        <v>281</v>
      </c>
      <c r="B91" s="5" t="s">
        <v>775</v>
      </c>
    </row>
    <row r="92" customFormat="false" ht="12.75" hidden="false" customHeight="false" outlineLevel="0" collapsed="false">
      <c r="A92" s="5" t="s">
        <v>282</v>
      </c>
      <c r="B92" s="5" t="s">
        <v>776</v>
      </c>
    </row>
    <row r="93" customFormat="false" ht="12.75" hidden="false" customHeight="false" outlineLevel="0" collapsed="false">
      <c r="A93" s="5" t="s">
        <v>283</v>
      </c>
      <c r="B93" s="5" t="s">
        <v>777</v>
      </c>
    </row>
    <row r="94" customFormat="false" ht="12.75" hidden="false" customHeight="false" outlineLevel="0" collapsed="false">
      <c r="A94" s="5" t="s">
        <v>778</v>
      </c>
      <c r="B94" s="5" t="s">
        <v>779</v>
      </c>
    </row>
    <row r="95" customFormat="false" ht="12.75" hidden="false" customHeight="false" outlineLevel="0" collapsed="false">
      <c r="A95" s="5" t="s">
        <v>284</v>
      </c>
      <c r="B95" s="5" t="s">
        <v>780</v>
      </c>
    </row>
    <row r="96" customFormat="false" ht="12.75" hidden="false" customHeight="false" outlineLevel="0" collapsed="false">
      <c r="A96" s="5" t="s">
        <v>285</v>
      </c>
      <c r="B96" s="5" t="s">
        <v>781</v>
      </c>
    </row>
    <row r="97" customFormat="false" ht="12.75" hidden="false" customHeight="false" outlineLevel="0" collapsed="false">
      <c r="A97" s="5" t="s">
        <v>286</v>
      </c>
      <c r="B97" s="5" t="s">
        <v>782</v>
      </c>
    </row>
    <row r="98" customFormat="false" ht="12.75" hidden="false" customHeight="false" outlineLevel="0" collapsed="false">
      <c r="A98" s="5" t="s">
        <v>783</v>
      </c>
      <c r="B98" s="5" t="s">
        <v>784</v>
      </c>
    </row>
    <row r="99" customFormat="false" ht="12.75" hidden="false" customHeight="false" outlineLevel="0" collapsed="false">
      <c r="A99" s="5" t="s">
        <v>287</v>
      </c>
      <c r="B99" s="5" t="s">
        <v>785</v>
      </c>
    </row>
    <row r="100" customFormat="false" ht="12.75" hidden="false" customHeight="false" outlineLevel="0" collapsed="false">
      <c r="A100" s="5" t="s">
        <v>288</v>
      </c>
      <c r="B100" s="5" t="s">
        <v>786</v>
      </c>
    </row>
    <row r="101" customFormat="false" ht="12.75" hidden="false" customHeight="false" outlineLevel="0" collapsed="false">
      <c r="A101" s="5" t="s">
        <v>289</v>
      </c>
      <c r="B101" s="5" t="s">
        <v>787</v>
      </c>
    </row>
    <row r="102" customFormat="false" ht="12.75" hidden="false" customHeight="false" outlineLevel="0" collapsed="false">
      <c r="A102" s="5" t="s">
        <v>788</v>
      </c>
      <c r="B102" s="5" t="s">
        <v>789</v>
      </c>
    </row>
    <row r="103" customFormat="false" ht="12.75" hidden="false" customHeight="false" outlineLevel="0" collapsed="false">
      <c r="A103" s="5" t="s">
        <v>290</v>
      </c>
      <c r="B103" s="5" t="s">
        <v>790</v>
      </c>
    </row>
    <row r="104" customFormat="false" ht="12.75" hidden="false" customHeight="false" outlineLevel="0" collapsed="false">
      <c r="A104" s="5" t="s">
        <v>291</v>
      </c>
      <c r="B104" s="5" t="s">
        <v>791</v>
      </c>
    </row>
    <row r="105" customFormat="false" ht="12.75" hidden="false" customHeight="false" outlineLevel="0" collapsed="false">
      <c r="A105" s="5" t="s">
        <v>292</v>
      </c>
      <c r="B105" s="5" t="s">
        <v>792</v>
      </c>
    </row>
    <row r="106" customFormat="false" ht="12.75" hidden="false" customHeight="false" outlineLevel="0" collapsed="false">
      <c r="A106" s="5" t="s">
        <v>793</v>
      </c>
      <c r="B106" s="5" t="s">
        <v>794</v>
      </c>
    </row>
    <row r="107" customFormat="false" ht="12.75" hidden="false" customHeight="false" outlineLevel="0" collapsed="false">
      <c r="A107" s="5" t="s">
        <v>293</v>
      </c>
      <c r="B107" s="5" t="s">
        <v>795</v>
      </c>
    </row>
    <row r="108" customFormat="false" ht="12.75" hidden="false" customHeight="false" outlineLevel="0" collapsed="false">
      <c r="A108" s="5" t="s">
        <v>294</v>
      </c>
      <c r="B108" s="5" t="s">
        <v>796</v>
      </c>
    </row>
    <row r="109" customFormat="false" ht="12.75" hidden="false" customHeight="false" outlineLevel="0" collapsed="false">
      <c r="A109" s="5" t="s">
        <v>295</v>
      </c>
      <c r="B109" s="5" t="s">
        <v>797</v>
      </c>
    </row>
    <row r="110" customFormat="false" ht="12.75" hidden="false" customHeight="false" outlineLevel="0" collapsed="false">
      <c r="A110" s="5" t="s">
        <v>798</v>
      </c>
      <c r="B110" s="5" t="s">
        <v>799</v>
      </c>
    </row>
    <row r="111" customFormat="false" ht="12.75" hidden="false" customHeight="false" outlineLevel="0" collapsed="false">
      <c r="A111" s="5" t="s">
        <v>296</v>
      </c>
      <c r="B111" s="5" t="s">
        <v>800</v>
      </c>
    </row>
    <row r="112" customFormat="false" ht="12.75" hidden="false" customHeight="false" outlineLevel="0" collapsed="false">
      <c r="A112" s="5" t="s">
        <v>297</v>
      </c>
      <c r="B112" s="5" t="s">
        <v>801</v>
      </c>
    </row>
    <row r="113" customFormat="false" ht="12.75" hidden="false" customHeight="false" outlineLevel="0" collapsed="false">
      <c r="A113" s="5" t="s">
        <v>298</v>
      </c>
      <c r="B113" s="5" t="s">
        <v>802</v>
      </c>
    </row>
    <row r="114" customFormat="false" ht="12.75" hidden="false" customHeight="false" outlineLevel="0" collapsed="false">
      <c r="A114" s="5" t="s">
        <v>803</v>
      </c>
      <c r="B114" s="5" t="s">
        <v>804</v>
      </c>
    </row>
    <row r="115" customFormat="false" ht="12.75" hidden="false" customHeight="false" outlineLevel="0" collapsed="false">
      <c r="A115" s="5" t="s">
        <v>299</v>
      </c>
      <c r="B115" s="5" t="s">
        <v>805</v>
      </c>
    </row>
    <row r="116" customFormat="false" ht="12.75" hidden="false" customHeight="false" outlineLevel="0" collapsed="false">
      <c r="A116" s="5" t="s">
        <v>300</v>
      </c>
      <c r="B116" s="5" t="s">
        <v>806</v>
      </c>
    </row>
    <row r="117" customFormat="false" ht="12.75" hidden="false" customHeight="false" outlineLevel="0" collapsed="false">
      <c r="A117" s="5" t="s">
        <v>301</v>
      </c>
      <c r="B117" s="5" t="s">
        <v>807</v>
      </c>
    </row>
    <row r="118" customFormat="false" ht="12.75" hidden="false" customHeight="false" outlineLevel="0" collapsed="false">
      <c r="A118" s="5" t="s">
        <v>808</v>
      </c>
      <c r="B118" s="5" t="s">
        <v>809</v>
      </c>
    </row>
    <row r="119" customFormat="false" ht="12.75" hidden="false" customHeight="false" outlineLevel="0" collapsed="false">
      <c r="A119" s="5" t="s">
        <v>302</v>
      </c>
      <c r="B119" s="5" t="s">
        <v>810</v>
      </c>
    </row>
    <row r="120" customFormat="false" ht="12.75" hidden="false" customHeight="false" outlineLevel="0" collapsed="false">
      <c r="A120" s="5" t="s">
        <v>303</v>
      </c>
      <c r="B120" s="5" t="s">
        <v>811</v>
      </c>
    </row>
    <row r="121" customFormat="false" ht="12.75" hidden="false" customHeight="false" outlineLevel="0" collapsed="false">
      <c r="A121" s="5" t="s">
        <v>304</v>
      </c>
      <c r="B121" s="5" t="s">
        <v>812</v>
      </c>
    </row>
    <row r="122" customFormat="false" ht="12.75" hidden="false" customHeight="false" outlineLevel="0" collapsed="false">
      <c r="A122" s="5" t="s">
        <v>813</v>
      </c>
      <c r="B122" s="5" t="s">
        <v>814</v>
      </c>
    </row>
    <row r="123" customFormat="false" ht="12.75" hidden="false" customHeight="false" outlineLevel="0" collapsed="false">
      <c r="A123" s="5" t="s">
        <v>305</v>
      </c>
      <c r="B123" s="5" t="s">
        <v>815</v>
      </c>
    </row>
    <row r="124" customFormat="false" ht="12.75" hidden="false" customHeight="false" outlineLevel="0" collapsed="false">
      <c r="A124" s="5" t="s">
        <v>306</v>
      </c>
      <c r="B124" s="5" t="s">
        <v>816</v>
      </c>
    </row>
    <row r="125" customFormat="false" ht="12.75" hidden="false" customHeight="false" outlineLevel="0" collapsed="false">
      <c r="A125" s="5" t="s">
        <v>307</v>
      </c>
      <c r="B125" s="5" t="s">
        <v>817</v>
      </c>
    </row>
    <row r="126" customFormat="false" ht="12.75" hidden="false" customHeight="false" outlineLevel="0" collapsed="false">
      <c r="A126" s="5" t="s">
        <v>818</v>
      </c>
      <c r="B126" s="5" t="s">
        <v>819</v>
      </c>
    </row>
    <row r="127" customFormat="false" ht="12.75" hidden="false" customHeight="false" outlineLevel="0" collapsed="false">
      <c r="A127" s="5" t="s">
        <v>308</v>
      </c>
      <c r="B127" s="5" t="s">
        <v>820</v>
      </c>
    </row>
    <row r="128" customFormat="false" ht="12.75" hidden="false" customHeight="false" outlineLevel="0" collapsed="false">
      <c r="A128" s="5" t="s">
        <v>309</v>
      </c>
      <c r="B128" s="5" t="s">
        <v>821</v>
      </c>
    </row>
    <row r="129" customFormat="false" ht="12.75" hidden="false" customHeight="false" outlineLevel="0" collapsed="false">
      <c r="A129" s="5" t="s">
        <v>310</v>
      </c>
      <c r="B129" s="5" t="s">
        <v>822</v>
      </c>
    </row>
    <row r="130" customFormat="false" ht="12.75" hidden="false" customHeight="false" outlineLevel="0" collapsed="false">
      <c r="A130" s="5" t="s">
        <v>823</v>
      </c>
      <c r="B130" s="5" t="s">
        <v>824</v>
      </c>
    </row>
    <row r="131" customFormat="false" ht="12.75" hidden="false" customHeight="false" outlineLevel="0" collapsed="false">
      <c r="A131" s="5" t="s">
        <v>311</v>
      </c>
      <c r="B131" s="5" t="s">
        <v>825</v>
      </c>
    </row>
    <row r="132" customFormat="false" ht="12.75" hidden="false" customHeight="false" outlineLevel="0" collapsed="false">
      <c r="A132" s="5" t="s">
        <v>312</v>
      </c>
      <c r="B132" s="5" t="s">
        <v>826</v>
      </c>
    </row>
    <row r="133" customFormat="false" ht="12.75" hidden="false" customHeight="false" outlineLevel="0" collapsed="false">
      <c r="A133" s="5" t="s">
        <v>313</v>
      </c>
      <c r="B133" s="5" t="s">
        <v>827</v>
      </c>
    </row>
    <row r="134" customFormat="false" ht="12.75" hidden="false" customHeight="false" outlineLevel="0" collapsed="false">
      <c r="A134" s="5" t="s">
        <v>828</v>
      </c>
      <c r="B134" s="5" t="s">
        <v>829</v>
      </c>
    </row>
    <row r="135" customFormat="false" ht="12.75" hidden="false" customHeight="false" outlineLevel="0" collapsed="false">
      <c r="A135" s="5" t="s">
        <v>314</v>
      </c>
      <c r="B135" s="5" t="s">
        <v>830</v>
      </c>
    </row>
    <row r="136" customFormat="false" ht="12.75" hidden="false" customHeight="false" outlineLevel="0" collapsed="false">
      <c r="A136" s="5" t="s">
        <v>315</v>
      </c>
      <c r="B136" s="5" t="s">
        <v>831</v>
      </c>
    </row>
    <row r="137" customFormat="false" ht="12.75" hidden="false" customHeight="false" outlineLevel="0" collapsed="false">
      <c r="A137" s="5" t="s">
        <v>316</v>
      </c>
      <c r="B137" s="5" t="s">
        <v>832</v>
      </c>
    </row>
    <row r="138" customFormat="false" ht="12.75" hidden="false" customHeight="false" outlineLevel="0" collapsed="false">
      <c r="A138" s="5" t="s">
        <v>833</v>
      </c>
      <c r="B138" s="5" t="s">
        <v>834</v>
      </c>
    </row>
    <row r="139" customFormat="false" ht="12.75" hidden="false" customHeight="false" outlineLevel="0" collapsed="false">
      <c r="A139" s="5" t="s">
        <v>317</v>
      </c>
      <c r="B139" s="5" t="s">
        <v>835</v>
      </c>
    </row>
    <row r="140" customFormat="false" ht="12.75" hidden="false" customHeight="false" outlineLevel="0" collapsed="false">
      <c r="A140" s="5" t="s">
        <v>318</v>
      </c>
      <c r="B140" s="5" t="s">
        <v>836</v>
      </c>
    </row>
    <row r="141" customFormat="false" ht="12.75" hidden="false" customHeight="false" outlineLevel="0" collapsed="false">
      <c r="A141" s="5" t="s">
        <v>319</v>
      </c>
      <c r="B141" s="5" t="s">
        <v>837</v>
      </c>
    </row>
    <row r="142" customFormat="false" ht="12.75" hidden="false" customHeight="false" outlineLevel="0" collapsed="false">
      <c r="A142" s="5" t="s">
        <v>838</v>
      </c>
      <c r="B142" s="5" t="s">
        <v>839</v>
      </c>
    </row>
    <row r="143" customFormat="false" ht="12.75" hidden="false" customHeight="false" outlineLevel="0" collapsed="false">
      <c r="A143" s="5" t="s">
        <v>320</v>
      </c>
      <c r="B143" s="5" t="s">
        <v>840</v>
      </c>
    </row>
    <row r="144" customFormat="false" ht="12.75" hidden="false" customHeight="false" outlineLevel="0" collapsed="false">
      <c r="A144" s="5" t="s">
        <v>321</v>
      </c>
      <c r="B144" s="5" t="s">
        <v>841</v>
      </c>
    </row>
    <row r="145" customFormat="false" ht="12.75" hidden="false" customHeight="false" outlineLevel="0" collapsed="false">
      <c r="A145" s="5" t="s">
        <v>322</v>
      </c>
      <c r="B145" s="5" t="s">
        <v>842</v>
      </c>
    </row>
    <row r="146" customFormat="false" ht="12.75" hidden="false" customHeight="false" outlineLevel="0" collapsed="false">
      <c r="A146" s="5" t="s">
        <v>843</v>
      </c>
      <c r="B146" s="5" t="s">
        <v>844</v>
      </c>
    </row>
    <row r="147" customFormat="false" ht="12.75" hidden="false" customHeight="false" outlineLevel="0" collapsed="false">
      <c r="A147" s="5" t="s">
        <v>323</v>
      </c>
      <c r="B147" s="5" t="s">
        <v>845</v>
      </c>
    </row>
    <row r="148" customFormat="false" ht="12.75" hidden="false" customHeight="false" outlineLevel="0" collapsed="false">
      <c r="A148" s="5" t="s">
        <v>324</v>
      </c>
      <c r="B148" s="5" t="s">
        <v>846</v>
      </c>
    </row>
    <row r="149" customFormat="false" ht="12.75" hidden="false" customHeight="false" outlineLevel="0" collapsed="false">
      <c r="A149" s="5" t="s">
        <v>325</v>
      </c>
      <c r="B149" s="5" t="s">
        <v>847</v>
      </c>
    </row>
    <row r="150" customFormat="false" ht="12.75" hidden="false" customHeight="false" outlineLevel="0" collapsed="false">
      <c r="A150" s="5" t="s">
        <v>848</v>
      </c>
      <c r="B150" s="5" t="s">
        <v>849</v>
      </c>
    </row>
    <row r="151" customFormat="false" ht="12.75" hidden="false" customHeight="false" outlineLevel="0" collapsed="false">
      <c r="A151" s="5" t="s">
        <v>326</v>
      </c>
      <c r="B151" s="5" t="s">
        <v>850</v>
      </c>
    </row>
    <row r="152" customFormat="false" ht="12.75" hidden="false" customHeight="false" outlineLevel="0" collapsed="false">
      <c r="A152" s="5" t="s">
        <v>327</v>
      </c>
      <c r="B152" s="5" t="s">
        <v>851</v>
      </c>
    </row>
    <row r="153" customFormat="false" ht="12.75" hidden="false" customHeight="false" outlineLevel="0" collapsed="false">
      <c r="A153" s="5" t="s">
        <v>328</v>
      </c>
      <c r="B153" s="5" t="s">
        <v>852</v>
      </c>
    </row>
    <row r="154" customFormat="false" ht="12.75" hidden="false" customHeight="false" outlineLevel="0" collapsed="false">
      <c r="A154" s="5" t="s">
        <v>853</v>
      </c>
      <c r="B154" s="5" t="s">
        <v>854</v>
      </c>
    </row>
    <row r="155" customFormat="false" ht="12.75" hidden="false" customHeight="false" outlineLevel="0" collapsed="false">
      <c r="A155" s="5" t="s">
        <v>329</v>
      </c>
      <c r="B155" s="5" t="s">
        <v>855</v>
      </c>
    </row>
    <row r="156" customFormat="false" ht="12.75" hidden="false" customHeight="false" outlineLevel="0" collapsed="false">
      <c r="A156" s="5" t="s">
        <v>330</v>
      </c>
      <c r="B156" s="5" t="s">
        <v>856</v>
      </c>
    </row>
    <row r="157" customFormat="false" ht="12.75" hidden="false" customHeight="false" outlineLevel="0" collapsed="false">
      <c r="A157" s="5" t="s">
        <v>331</v>
      </c>
      <c r="B157" s="5" t="s">
        <v>857</v>
      </c>
    </row>
    <row r="158" customFormat="false" ht="12.75" hidden="false" customHeight="false" outlineLevel="0" collapsed="false">
      <c r="A158" s="5" t="s">
        <v>858</v>
      </c>
      <c r="B158" s="5" t="s">
        <v>859</v>
      </c>
    </row>
    <row r="159" customFormat="false" ht="12.75" hidden="false" customHeight="false" outlineLevel="0" collapsed="false">
      <c r="A159" s="5" t="s">
        <v>332</v>
      </c>
      <c r="B159" s="5" t="s">
        <v>860</v>
      </c>
    </row>
    <row r="160" customFormat="false" ht="12.75" hidden="false" customHeight="false" outlineLevel="0" collapsed="false">
      <c r="A160" s="5" t="s">
        <v>333</v>
      </c>
      <c r="B160" s="5" t="s">
        <v>861</v>
      </c>
    </row>
    <row r="161" customFormat="false" ht="12.75" hidden="false" customHeight="false" outlineLevel="0" collapsed="false">
      <c r="A161" s="5" t="s">
        <v>334</v>
      </c>
      <c r="B161" s="5" t="s">
        <v>862</v>
      </c>
    </row>
    <row r="162" customFormat="false" ht="12.75" hidden="false" customHeight="false" outlineLevel="0" collapsed="false">
      <c r="A162" s="5" t="s">
        <v>863</v>
      </c>
      <c r="B162" s="5" t="s">
        <v>864</v>
      </c>
    </row>
    <row r="163" customFormat="false" ht="12.75" hidden="false" customHeight="false" outlineLevel="0" collapsed="false">
      <c r="A163" s="5" t="s">
        <v>335</v>
      </c>
      <c r="B163" s="5" t="s">
        <v>865</v>
      </c>
    </row>
    <row r="164" customFormat="false" ht="12.75" hidden="false" customHeight="false" outlineLevel="0" collapsed="false">
      <c r="A164" s="5" t="s">
        <v>336</v>
      </c>
      <c r="B164" s="5" t="s">
        <v>866</v>
      </c>
    </row>
    <row r="165" customFormat="false" ht="12.75" hidden="false" customHeight="false" outlineLevel="0" collapsed="false">
      <c r="A165" s="5" t="s">
        <v>337</v>
      </c>
      <c r="B165" s="5" t="s">
        <v>867</v>
      </c>
    </row>
    <row r="166" customFormat="false" ht="12.75" hidden="false" customHeight="false" outlineLevel="0" collapsed="false">
      <c r="A166" s="5" t="s">
        <v>868</v>
      </c>
      <c r="B166" s="5" t="s">
        <v>869</v>
      </c>
    </row>
    <row r="167" customFormat="false" ht="12.75" hidden="false" customHeight="false" outlineLevel="0" collapsed="false">
      <c r="A167" s="5" t="s">
        <v>338</v>
      </c>
      <c r="B167" s="5" t="s">
        <v>870</v>
      </c>
    </row>
    <row r="168" customFormat="false" ht="12.75" hidden="false" customHeight="false" outlineLevel="0" collapsed="false">
      <c r="A168" s="5" t="s">
        <v>339</v>
      </c>
      <c r="B168" s="5" t="s">
        <v>871</v>
      </c>
    </row>
    <row r="169" customFormat="false" ht="12.75" hidden="false" customHeight="false" outlineLevel="0" collapsed="false">
      <c r="A169" s="5" t="s">
        <v>340</v>
      </c>
      <c r="B169" s="5" t="s">
        <v>872</v>
      </c>
    </row>
    <row r="170" customFormat="false" ht="12.75" hidden="false" customHeight="false" outlineLevel="0" collapsed="false">
      <c r="A170" s="5" t="s">
        <v>873</v>
      </c>
      <c r="B170" s="5" t="s">
        <v>874</v>
      </c>
    </row>
    <row r="171" customFormat="false" ht="12.75" hidden="false" customHeight="false" outlineLevel="0" collapsed="false">
      <c r="A171" s="5" t="s">
        <v>341</v>
      </c>
      <c r="B171" s="5" t="s">
        <v>875</v>
      </c>
    </row>
    <row r="172" customFormat="false" ht="12.75" hidden="false" customHeight="false" outlineLevel="0" collapsed="false">
      <c r="A172" s="5" t="s">
        <v>342</v>
      </c>
      <c r="B172" s="5" t="s">
        <v>876</v>
      </c>
    </row>
    <row r="173" customFormat="false" ht="12.75" hidden="false" customHeight="false" outlineLevel="0" collapsed="false">
      <c r="A173" s="5" t="s">
        <v>343</v>
      </c>
      <c r="B173" s="5" t="s">
        <v>877</v>
      </c>
    </row>
    <row r="174" customFormat="false" ht="12.75" hidden="false" customHeight="false" outlineLevel="0" collapsed="false">
      <c r="A174" s="5" t="s">
        <v>878</v>
      </c>
      <c r="B174" s="5" t="s">
        <v>879</v>
      </c>
    </row>
    <row r="175" customFormat="false" ht="12.75" hidden="false" customHeight="false" outlineLevel="0" collapsed="false">
      <c r="A175" s="5" t="s">
        <v>234</v>
      </c>
      <c r="B175" s="5" t="s">
        <v>880</v>
      </c>
    </row>
    <row r="176" customFormat="false" ht="12.75" hidden="false" customHeight="false" outlineLevel="0" collapsed="false">
      <c r="A176" s="5" t="s">
        <v>344</v>
      </c>
      <c r="B176" s="5" t="s">
        <v>881</v>
      </c>
    </row>
    <row r="177" customFormat="false" ht="12.75" hidden="false" customHeight="false" outlineLevel="0" collapsed="false">
      <c r="A177" s="5" t="s">
        <v>345</v>
      </c>
      <c r="B177" s="5" t="s">
        <v>882</v>
      </c>
    </row>
    <row r="178" customFormat="false" ht="12.75" hidden="false" customHeight="false" outlineLevel="0" collapsed="false">
      <c r="A178" s="5" t="s">
        <v>346</v>
      </c>
      <c r="B178" s="5" t="s">
        <v>883</v>
      </c>
    </row>
    <row r="179" customFormat="false" ht="12.75" hidden="false" customHeight="false" outlineLevel="0" collapsed="false">
      <c r="A179" s="5" t="s">
        <v>884</v>
      </c>
      <c r="B179" s="5" t="s">
        <v>885</v>
      </c>
    </row>
    <row r="180" customFormat="false" ht="12.75" hidden="false" customHeight="false" outlineLevel="0" collapsed="false">
      <c r="A180" s="5" t="s">
        <v>235</v>
      </c>
      <c r="B180" s="5" t="s">
        <v>886</v>
      </c>
    </row>
  </sheetData>
  <mergeCells count="1">
    <mergeCell ref="A1:CH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1"/>
    </sheetView>
  </sheetViews>
  <sheetFormatPr defaultColWidth="11.41796875" defaultRowHeight="12.75" zeroHeight="false" outlineLevelRow="0" outlineLevelCol="0"/>
  <cols>
    <col collapsed="false" customWidth="false" hidden="false" outlineLevel="0" max="1" min="1" style="1" width="11.42"/>
    <col collapsed="false" customWidth="true" hidden="false" outlineLevel="0" max="13" min="2" style="5" width="13.41"/>
    <col collapsed="false" customWidth="false" hidden="false" outlineLevel="0" max="257" min="14" style="5" width="11.42"/>
  </cols>
  <sheetData>
    <row r="1" s="83" customFormat="true" ht="120" hidden="false" customHeight="true" outlineLevel="0" collapsed="false">
      <c r="A1" s="78" t="s">
        <v>887</v>
      </c>
      <c r="B1" s="78"/>
      <c r="C1" s="78"/>
      <c r="D1" s="78"/>
      <c r="E1" s="78"/>
      <c r="F1" s="78"/>
      <c r="G1" s="78"/>
      <c r="H1" s="78"/>
      <c r="I1" s="78"/>
      <c r="J1" s="78"/>
      <c r="K1" s="78"/>
      <c r="L1" s="78"/>
      <c r="M1" s="78"/>
    </row>
    <row r="2" s="20" customFormat="true" ht="25.5" hidden="false" customHeight="false" outlineLevel="0" collapsed="false">
      <c r="B2" s="20" t="s">
        <v>888</v>
      </c>
      <c r="C2" s="20" t="s">
        <v>889</v>
      </c>
      <c r="D2" s="20" t="s">
        <v>890</v>
      </c>
      <c r="E2" s="20" t="s">
        <v>891</v>
      </c>
      <c r="F2" s="20" t="s">
        <v>892</v>
      </c>
      <c r="G2" s="20" t="s">
        <v>893</v>
      </c>
      <c r="H2" s="20" t="s">
        <v>894</v>
      </c>
      <c r="I2" s="20" t="s">
        <v>895</v>
      </c>
      <c r="J2" s="20" t="s">
        <v>896</v>
      </c>
      <c r="K2" s="20" t="s">
        <v>897</v>
      </c>
      <c r="L2" s="20" t="s">
        <v>898</v>
      </c>
      <c r="M2" s="20" t="s">
        <v>899</v>
      </c>
    </row>
    <row r="3" customFormat="false" ht="12.75" hidden="false" customHeight="false" outlineLevel="0" collapsed="false">
      <c r="A3" s="1" t="s">
        <v>212</v>
      </c>
      <c r="B3" s="84" t="n">
        <v>8.53003948979181E-005</v>
      </c>
      <c r="C3" s="84" t="n">
        <v>1.69862683767022E-005</v>
      </c>
      <c r="D3" s="84" t="n">
        <v>0.278632478632479</v>
      </c>
      <c r="E3" s="84" t="n">
        <v>0.000310800310800311</v>
      </c>
      <c r="F3" s="84" t="n">
        <v>0.000155400155400155</v>
      </c>
      <c r="G3" s="84" t="n">
        <v>0.000155400155400155</v>
      </c>
      <c r="H3" s="84" t="n">
        <v>0.000621600621600622</v>
      </c>
      <c r="I3" s="84" t="n">
        <v>0.000621600621600622</v>
      </c>
      <c r="J3" s="84" t="n">
        <v>0.00295260295260295</v>
      </c>
      <c r="K3" s="84" t="n">
        <v>0.231857031857032</v>
      </c>
      <c r="L3" s="84" t="n">
        <v>0.013986013986014</v>
      </c>
      <c r="M3" s="84" t="n">
        <v>0.0104118104118104</v>
      </c>
    </row>
    <row r="4" customFormat="false" ht="12.75" hidden="false" customHeight="false" outlineLevel="0" collapsed="false">
      <c r="A4" s="1" t="s">
        <v>215</v>
      </c>
      <c r="B4" s="84" t="n">
        <v>0.505020305329903</v>
      </c>
      <c r="C4" s="84" t="n">
        <v>0.00102069726096422</v>
      </c>
      <c r="D4" s="84" t="n">
        <v>0.00466200466200466</v>
      </c>
      <c r="E4" s="84" t="n">
        <v>0.535819735819736</v>
      </c>
      <c r="F4" s="84" t="n">
        <v>0.234498834498834</v>
      </c>
      <c r="G4" s="84" t="n">
        <v>1</v>
      </c>
      <c r="H4" s="84" t="n">
        <v>0.0721056721056721</v>
      </c>
      <c r="I4" s="84" t="n">
        <v>0.00108780108780109</v>
      </c>
      <c r="J4" s="84" t="n">
        <v>0.0104118104118104</v>
      </c>
      <c r="K4" s="84" t="n">
        <v>0.189277389277389</v>
      </c>
      <c r="L4" s="84" t="n">
        <v>0.612587412587413</v>
      </c>
      <c r="M4" s="84" t="n">
        <v>0.194871794871795</v>
      </c>
    </row>
    <row r="5" customFormat="false" ht="12.75" hidden="false" customHeight="false" outlineLevel="0" collapsed="false">
      <c r="A5" s="1" t="s">
        <v>213</v>
      </c>
      <c r="B5" s="84" t="n">
        <v>0.0250940173540793</v>
      </c>
      <c r="C5" s="84" t="n">
        <v>0.000259864553524175</v>
      </c>
      <c r="D5" s="84" t="n">
        <v>0.798445998445998</v>
      </c>
      <c r="E5" s="84" t="n">
        <v>0.000310800310800311</v>
      </c>
      <c r="F5" s="84" t="n">
        <v>0.000310800310800311</v>
      </c>
      <c r="G5" s="84" t="n">
        <v>0.441802641802642</v>
      </c>
      <c r="H5" s="84" t="n">
        <v>0.000310800310800311</v>
      </c>
      <c r="I5" s="84" t="n">
        <v>0.000155400155400155</v>
      </c>
      <c r="J5" s="84" t="n">
        <v>0.13038073038073</v>
      </c>
      <c r="K5" s="84" t="n">
        <v>0.0400932400932401</v>
      </c>
      <c r="L5" s="84" t="n">
        <v>0.000310800310800311</v>
      </c>
      <c r="M5" s="84" t="n">
        <v>0.000155400155400155</v>
      </c>
    </row>
    <row r="6" customFormat="false" ht="12.75" hidden="false" customHeight="false" outlineLevel="0" collapsed="false">
      <c r="A6" s="1" t="s">
        <v>214</v>
      </c>
      <c r="B6" s="84" t="n">
        <v>6.82338143638453E-005</v>
      </c>
      <c r="C6" s="84" t="n">
        <v>4.81700147996032E-006</v>
      </c>
      <c r="D6" s="84" t="n">
        <v>0.234498834498834</v>
      </c>
      <c r="E6" s="84" t="n">
        <v>0.000310800310800311</v>
      </c>
      <c r="F6" s="84" t="n">
        <v>0.000155400155400155</v>
      </c>
      <c r="G6" s="84" t="n">
        <v>0.000155400155400155</v>
      </c>
      <c r="H6" s="84" t="n">
        <v>0.00217560217560218</v>
      </c>
      <c r="I6" s="84" t="n">
        <v>0.000155400155400155</v>
      </c>
      <c r="J6" s="84" t="n">
        <v>0.000621600621600622</v>
      </c>
      <c r="K6" s="84" t="n">
        <v>0.463403263403263</v>
      </c>
      <c r="L6" s="84" t="n">
        <v>0.463403263403263</v>
      </c>
      <c r="M6" s="84" t="n">
        <v>0.0206682206682207</v>
      </c>
    </row>
    <row r="7" customFormat="false" ht="12.75" hidden="false" customHeight="false" outlineLevel="0" collapsed="false">
      <c r="A7" s="1" t="s">
        <v>216</v>
      </c>
      <c r="B7" s="84" t="n">
        <v>0.932086777288016</v>
      </c>
      <c r="C7" s="84" t="n">
        <v>2.53526393682122E-007</v>
      </c>
      <c r="D7" s="84" t="n">
        <v>0.000155400155400155</v>
      </c>
      <c r="E7" s="84" t="n">
        <v>0.778865578865579</v>
      </c>
      <c r="F7" s="84" t="n">
        <v>0.160528360528361</v>
      </c>
      <c r="G7" s="84" t="n">
        <v>0.0104118104118104</v>
      </c>
      <c r="H7" s="84" t="n">
        <v>0.000310800310800311</v>
      </c>
      <c r="I7" s="84" t="n">
        <v>0.000155400155400155</v>
      </c>
      <c r="J7" s="84" t="n">
        <v>0.000155400155400155</v>
      </c>
      <c r="K7" s="84" t="n">
        <v>0.396891996891997</v>
      </c>
      <c r="L7" s="84" t="n">
        <v>0.231857031857032</v>
      </c>
      <c r="M7" s="84" t="n">
        <v>1</v>
      </c>
    </row>
    <row r="8" customFormat="false" ht="12.75" hidden="false" customHeight="false" outlineLevel="0" collapsed="false">
      <c r="A8" s="1" t="s">
        <v>217</v>
      </c>
      <c r="B8" s="84" t="n">
        <v>4.421057052636E-006</v>
      </c>
      <c r="C8" s="84" t="n">
        <v>2.53526393682122E-007</v>
      </c>
      <c r="D8" s="84" t="n">
        <v>0.000155400155400155</v>
      </c>
      <c r="E8" s="84" t="n">
        <v>0.00372960372960373</v>
      </c>
      <c r="F8" s="84" t="n">
        <v>0.000310800310800311</v>
      </c>
      <c r="G8" s="84" t="n">
        <v>0.00295260295260295</v>
      </c>
      <c r="H8" s="84" t="n">
        <v>0.000310800310800311</v>
      </c>
      <c r="I8" s="84" t="n">
        <v>0.000155400155400155</v>
      </c>
      <c r="J8" s="84" t="n">
        <v>0.000155400155400155</v>
      </c>
      <c r="K8" s="84" t="n">
        <v>0.778865578865579</v>
      </c>
      <c r="L8" s="84" t="n">
        <v>0.535819735819736</v>
      </c>
      <c r="M8" s="84" t="n">
        <v>0.082983682983683</v>
      </c>
    </row>
    <row r="9" customFormat="false" ht="12.75" hidden="false" customHeight="false" outlineLevel="0" collapsed="false">
      <c r="A9" s="1" t="s">
        <v>218</v>
      </c>
      <c r="B9" s="84" t="n">
        <v>0.161949463807049</v>
      </c>
      <c r="C9" s="84" t="n">
        <v>0.274813483801248</v>
      </c>
      <c r="D9" s="84" t="n">
        <v>0.959129759129759</v>
      </c>
      <c r="E9" s="84" t="n">
        <v>0.396891996891997</v>
      </c>
      <c r="F9" s="84" t="n">
        <v>0.720901320901321</v>
      </c>
      <c r="G9" s="84" t="n">
        <v>0.00186480186480186</v>
      </c>
      <c r="H9" s="84" t="n">
        <v>0.463403263403263</v>
      </c>
      <c r="I9" s="84" t="n">
        <v>0.959129759129759</v>
      </c>
      <c r="J9" s="84" t="n">
        <v>0.0498834498834499</v>
      </c>
      <c r="K9" s="84" t="n">
        <v>0.463403263403263</v>
      </c>
      <c r="L9" s="84" t="n">
        <v>0.280963480963481</v>
      </c>
      <c r="M9" s="84" t="n">
        <v>0.00466200466200466</v>
      </c>
    </row>
    <row r="10" customFormat="false" ht="12.75" hidden="false" customHeight="false" outlineLevel="0" collapsed="false">
      <c r="A10" s="1" t="s">
        <v>219</v>
      </c>
      <c r="B10" s="84" t="n">
        <v>0.000196184406710722</v>
      </c>
      <c r="C10" s="84" t="n">
        <v>3.04231672418547E-006</v>
      </c>
      <c r="D10" s="84" t="n">
        <v>0.000155400155400155</v>
      </c>
      <c r="E10" s="84" t="n">
        <v>0.000310800310800311</v>
      </c>
      <c r="F10" s="84" t="n">
        <v>0.00186480186480186</v>
      </c>
      <c r="G10" s="84" t="n">
        <v>0.278632478632479</v>
      </c>
      <c r="H10" s="84" t="n">
        <v>0.000310800310800311</v>
      </c>
      <c r="I10" s="84" t="n">
        <v>0.00186480186480186</v>
      </c>
      <c r="J10" s="84" t="n">
        <v>0.000155400155400155</v>
      </c>
      <c r="K10" s="84" t="n">
        <v>0.535819735819736</v>
      </c>
      <c r="L10" s="84" t="n">
        <v>0.000310800310800311</v>
      </c>
      <c r="M10" s="84" t="n">
        <v>0.00295260295260295</v>
      </c>
    </row>
    <row r="11" customFormat="false" ht="12.75" hidden="false" customHeight="false" outlineLevel="0" collapsed="false">
      <c r="A11" s="1" t="s">
        <v>220</v>
      </c>
      <c r="B11" s="84" t="n">
        <v>0.462065315006491</v>
      </c>
      <c r="C11" s="84" t="n">
        <v>0.000332880154904627</v>
      </c>
      <c r="D11" s="84" t="n">
        <v>0.000621600621600622</v>
      </c>
      <c r="E11" s="84" t="n">
        <v>0.0721056721056721</v>
      </c>
      <c r="F11" s="84" t="n">
        <v>0.0379176379176379</v>
      </c>
      <c r="G11" s="84" t="n">
        <v>0.720901320901321</v>
      </c>
      <c r="H11" s="84" t="n">
        <v>0.231857031857032</v>
      </c>
      <c r="I11" s="84" t="n">
        <v>0.000155400155400155</v>
      </c>
      <c r="J11" s="84" t="n">
        <v>0.000310800310800311</v>
      </c>
      <c r="K11" s="84" t="n">
        <v>0.00217560217560218</v>
      </c>
      <c r="L11" s="84" t="n">
        <v>0.0721056721056721</v>
      </c>
      <c r="M11" s="84" t="n">
        <v>0.0281274281274281</v>
      </c>
    </row>
    <row r="12" customFormat="false" ht="12.75" hidden="false" customHeight="false" outlineLevel="0" collapsed="false">
      <c r="A12" s="1" t="s">
        <v>221</v>
      </c>
      <c r="B12" s="84" t="n">
        <v>0.235236806444237</v>
      </c>
      <c r="C12" s="84" t="n">
        <v>0.000827003096191083</v>
      </c>
      <c r="D12" s="84" t="n">
        <v>0.00699300699300699</v>
      </c>
      <c r="E12" s="84" t="n">
        <v>0.0540792540792541</v>
      </c>
      <c r="F12" s="84" t="n">
        <v>0.0498834498834499</v>
      </c>
      <c r="G12" s="84" t="n">
        <v>0.441802641802642</v>
      </c>
      <c r="H12" s="84" t="n">
        <v>0.000310800310800311</v>
      </c>
      <c r="I12" s="84" t="n">
        <v>0.328205128205128</v>
      </c>
      <c r="J12" s="84" t="n">
        <v>0.000155400155400155</v>
      </c>
      <c r="K12" s="84" t="n">
        <v>0.000621600621600622</v>
      </c>
      <c r="L12" s="84" t="n">
        <v>0.00124320124320124</v>
      </c>
      <c r="M12" s="84" t="n">
        <v>0.0498834498834499</v>
      </c>
    </row>
    <row r="13" customFormat="false" ht="12.75" hidden="false" customHeight="false" outlineLevel="0" collapsed="false">
      <c r="A13" s="1" t="s">
        <v>222</v>
      </c>
      <c r="B13" s="84" t="n">
        <v>0.196199230254958</v>
      </c>
      <c r="C13" s="84" t="n">
        <v>0.00224244095211837</v>
      </c>
      <c r="D13" s="84" t="n">
        <v>0.00466200466200466</v>
      </c>
      <c r="E13" s="84" t="n">
        <v>0.0400932400932401</v>
      </c>
      <c r="F13" s="84" t="n">
        <v>0.0498834498834499</v>
      </c>
      <c r="G13" s="84" t="n">
        <v>0.278632478632479</v>
      </c>
      <c r="H13" s="84" t="n">
        <v>0.000310800310800311</v>
      </c>
      <c r="I13" s="84" t="n">
        <v>0.645376845376845</v>
      </c>
      <c r="J13" s="84" t="n">
        <v>0.000155400155400155</v>
      </c>
      <c r="K13" s="84" t="n">
        <v>0.000310800310800311</v>
      </c>
      <c r="L13" s="84" t="n">
        <v>0.00124320124320124</v>
      </c>
      <c r="M13" s="84" t="n">
        <v>0.0498834498834499</v>
      </c>
    </row>
    <row r="14" customFormat="false" ht="12.75" hidden="false" customHeight="false" outlineLevel="0" collapsed="false">
      <c r="A14" s="1" t="s">
        <v>223</v>
      </c>
      <c r="B14" s="84" t="n">
        <v>3.25077724458529E-008</v>
      </c>
      <c r="C14" s="84" t="n">
        <v>0.0907981961597089</v>
      </c>
      <c r="D14" s="84" t="n">
        <v>0.000155400155400155</v>
      </c>
      <c r="E14" s="84" t="n">
        <v>0.000310800310800311</v>
      </c>
      <c r="F14" s="84" t="n">
        <v>0.000155400155400155</v>
      </c>
      <c r="G14" s="84" t="n">
        <v>0.000155400155400155</v>
      </c>
      <c r="H14" s="84" t="n">
        <v>0.000310800310800311</v>
      </c>
      <c r="I14" s="84" t="n">
        <v>0.000155400155400155</v>
      </c>
      <c r="J14" s="84" t="n">
        <v>0.0206682206682207</v>
      </c>
      <c r="K14" s="84" t="n">
        <v>0.955089355089355</v>
      </c>
      <c r="L14" s="84" t="n">
        <v>0.000310800310800311</v>
      </c>
      <c r="M14" s="84" t="n">
        <v>0.000155400155400155</v>
      </c>
    </row>
    <row r="15" customFormat="false" ht="12.75" hidden="false" customHeight="false" outlineLevel="0" collapsed="false">
      <c r="A15" s="1" t="s">
        <v>224</v>
      </c>
      <c r="B15" s="84" t="n">
        <v>3.25077724458529E-008</v>
      </c>
      <c r="C15" s="84" t="n">
        <v>0.000117382720274823</v>
      </c>
      <c r="D15" s="84" t="n">
        <v>0.000155400155400155</v>
      </c>
      <c r="E15" s="84" t="n">
        <v>0.000310800310800311</v>
      </c>
      <c r="F15" s="84" t="n">
        <v>0.000155400155400155</v>
      </c>
      <c r="G15" s="84" t="n">
        <v>0.000155400155400155</v>
      </c>
      <c r="H15" s="84" t="n">
        <v>0.120590520590521</v>
      </c>
      <c r="I15" s="84" t="n">
        <v>0.000155400155400155</v>
      </c>
      <c r="J15" s="84" t="n">
        <v>0.000155400155400155</v>
      </c>
      <c r="K15" s="84" t="n">
        <v>0.612587412587413</v>
      </c>
      <c r="L15" s="84" t="n">
        <v>0.189277389277389</v>
      </c>
      <c r="M15" s="84" t="n">
        <v>0.160528360528361</v>
      </c>
    </row>
    <row r="16" customFormat="false" ht="12.75" hidden="false" customHeight="false" outlineLevel="0" collapsed="false">
      <c r="A16" s="1" t="s">
        <v>225</v>
      </c>
      <c r="B16" s="84" t="n">
        <v>3.33204667569993E-005</v>
      </c>
      <c r="C16" s="84" t="n">
        <v>0.386201826023851</v>
      </c>
      <c r="D16" s="84" t="n">
        <v>0.000155400155400155</v>
      </c>
      <c r="E16" s="84" t="n">
        <v>0.231857031857032</v>
      </c>
      <c r="F16" s="84" t="n">
        <v>0.000155400155400155</v>
      </c>
      <c r="G16" s="84" t="n">
        <v>0.000155400155400155</v>
      </c>
      <c r="H16" s="84" t="n">
        <v>0.000310800310800311</v>
      </c>
      <c r="I16" s="84" t="n">
        <v>0.104895104895105</v>
      </c>
      <c r="J16" s="84" t="n">
        <v>0.0104118104118104</v>
      </c>
      <c r="K16" s="84" t="n">
        <v>0.00372960372960373</v>
      </c>
      <c r="L16" s="84" t="n">
        <v>0.000310800310800311</v>
      </c>
      <c r="M16" s="84" t="n">
        <v>0.000621600621600622</v>
      </c>
    </row>
    <row r="17" customFormat="false" ht="12.75" hidden="false" customHeight="false" outlineLevel="0" collapsed="false">
      <c r="A17" s="1" t="s">
        <v>226</v>
      </c>
      <c r="B17" s="84" t="n">
        <v>3.25077724458529E-008</v>
      </c>
      <c r="C17" s="84" t="n">
        <v>2.53526393682122E-007</v>
      </c>
      <c r="D17" s="84" t="n">
        <v>0.000155400155400155</v>
      </c>
      <c r="E17" s="84" t="n">
        <v>0.000310800310800311</v>
      </c>
      <c r="F17" s="84" t="n">
        <v>0.000155400155400155</v>
      </c>
      <c r="G17" s="84" t="n">
        <v>0.000155400155400155</v>
      </c>
      <c r="H17" s="84" t="n">
        <v>0.000310800310800311</v>
      </c>
      <c r="I17" s="84" t="n">
        <v>0.000155400155400155</v>
      </c>
      <c r="J17" s="84" t="n">
        <v>0.000155400155400155</v>
      </c>
      <c r="K17" s="84" t="n">
        <v>0.00124320124320124</v>
      </c>
      <c r="L17" s="84" t="n">
        <v>0.000310800310800311</v>
      </c>
      <c r="M17" s="84" t="n">
        <v>0.000621600621600622</v>
      </c>
    </row>
    <row r="18" customFormat="false" ht="12.75" hidden="false" customHeight="false" outlineLevel="0" collapsed="false">
      <c r="A18" s="1" t="s">
        <v>227</v>
      </c>
      <c r="B18" s="84" t="n">
        <v>0.0150150475227875</v>
      </c>
      <c r="C18" s="84" t="n">
        <v>2.53526393682122E-007</v>
      </c>
      <c r="D18" s="84" t="n">
        <v>0.000155400155400155</v>
      </c>
      <c r="E18" s="84" t="n">
        <v>0.00124320124320124</v>
      </c>
      <c r="F18" s="84" t="n">
        <v>0.0281274281274281</v>
      </c>
      <c r="G18" s="84" t="n">
        <v>0.328205128205128</v>
      </c>
      <c r="H18" s="84" t="n">
        <v>0.000310800310800311</v>
      </c>
      <c r="I18" s="84" t="n">
        <v>0.000155400155400155</v>
      </c>
      <c r="J18" s="84" t="n">
        <v>0.000155400155400155</v>
      </c>
      <c r="K18" s="84" t="n">
        <v>0.00590520590520591</v>
      </c>
      <c r="L18" s="84" t="n">
        <v>0.000310800310800311</v>
      </c>
      <c r="M18" s="84" t="n">
        <v>0.00295260295260295</v>
      </c>
    </row>
    <row r="19" customFormat="false" ht="12.75" hidden="false" customHeight="false" outlineLevel="0" collapsed="false">
      <c r="A19" s="1" t="s">
        <v>228</v>
      </c>
      <c r="B19" s="84" t="n">
        <v>0.87807417064383</v>
      </c>
      <c r="C19" s="84" t="n">
        <v>0.0177884258863124</v>
      </c>
      <c r="D19" s="84" t="n">
        <v>0.160528360528361</v>
      </c>
      <c r="E19" s="84" t="n">
        <v>0.0289044289044289</v>
      </c>
      <c r="F19" s="84" t="n">
        <v>0.278632478632479</v>
      </c>
      <c r="G19" s="84" t="n">
        <v>0.278632478632479</v>
      </c>
      <c r="H19" s="84" t="n">
        <v>0.000310800310800311</v>
      </c>
      <c r="I19" s="84" t="n">
        <v>0.441802641802642</v>
      </c>
      <c r="J19" s="84" t="n">
        <v>0.000155400155400155</v>
      </c>
      <c r="K19" s="84" t="n">
        <v>0.00124320124320124</v>
      </c>
      <c r="L19" s="84" t="n">
        <v>0.0938616938616939</v>
      </c>
      <c r="M19" s="84" t="n">
        <v>0.0206682206682207</v>
      </c>
    </row>
    <row r="20" customFormat="false" ht="12.75" hidden="false" customHeight="false" outlineLevel="0" collapsed="false">
      <c r="A20" s="1" t="s">
        <v>229</v>
      </c>
      <c r="B20" s="84" t="n">
        <v>0.000963530375295081</v>
      </c>
      <c r="C20" s="84" t="n">
        <v>0.0134670685060007</v>
      </c>
      <c r="D20" s="84" t="n">
        <v>0.000155400155400155</v>
      </c>
      <c r="E20" s="84" t="n">
        <v>0.00932400932400932</v>
      </c>
      <c r="F20" s="84" t="n">
        <v>0.720901320901321</v>
      </c>
      <c r="G20" s="84" t="n">
        <v>0.000155400155400155</v>
      </c>
      <c r="H20" s="84" t="n">
        <v>0.00932400932400932</v>
      </c>
      <c r="I20" s="84" t="n">
        <v>0.00186480186480186</v>
      </c>
      <c r="J20" s="84" t="n">
        <v>0.720901320901321</v>
      </c>
      <c r="K20" s="84" t="n">
        <v>0.0721056721056721</v>
      </c>
      <c r="L20" s="84" t="n">
        <v>0.0721056721056721</v>
      </c>
      <c r="M20" s="84" t="n">
        <v>0.0104118104118104</v>
      </c>
    </row>
    <row r="21" customFormat="false" ht="12.75" hidden="false" customHeight="false" outlineLevel="0" collapsed="false">
      <c r="A21" s="1" t="s">
        <v>230</v>
      </c>
      <c r="B21" s="84" t="n">
        <v>0.00857177946961229</v>
      </c>
      <c r="C21" s="84" t="n">
        <v>3.04231672418547E-006</v>
      </c>
      <c r="D21" s="84" t="n">
        <v>0.000155400155400155</v>
      </c>
      <c r="E21" s="84" t="n">
        <v>1</v>
      </c>
      <c r="F21" s="84" t="n">
        <v>0.00466200466200466</v>
      </c>
      <c r="G21" s="84" t="n">
        <v>0.104895104895105</v>
      </c>
      <c r="H21" s="84" t="n">
        <v>0.000310800310800311</v>
      </c>
      <c r="I21" s="84" t="n">
        <v>0.00186480186480186</v>
      </c>
      <c r="J21" s="84" t="n">
        <v>0.000155400155400155</v>
      </c>
      <c r="K21" s="84" t="n">
        <v>0.000310800310800311</v>
      </c>
      <c r="L21" s="84" t="n">
        <v>0.0721056721056721</v>
      </c>
      <c r="M21" s="84" t="n">
        <v>0.0379176379176379</v>
      </c>
    </row>
    <row r="22" customFormat="false" ht="12.75" hidden="false" customHeight="false" outlineLevel="0" collapsed="false">
      <c r="A22" s="1" t="s">
        <v>231</v>
      </c>
      <c r="B22" s="84" t="n">
        <v>3.25077724458529E-008</v>
      </c>
      <c r="C22" s="84" t="n">
        <v>2.43385337934837E-005</v>
      </c>
      <c r="D22" s="84" t="n">
        <v>0.000155400155400155</v>
      </c>
      <c r="E22" s="84" t="n">
        <v>0.000310800310800311</v>
      </c>
      <c r="F22" s="84" t="n">
        <v>0.000155400155400155</v>
      </c>
      <c r="G22" s="84" t="n">
        <v>0.000155400155400155</v>
      </c>
      <c r="H22" s="84" t="n">
        <v>0.000310800310800311</v>
      </c>
      <c r="I22" s="84" t="n">
        <v>0.000155400155400155</v>
      </c>
      <c r="J22" s="84" t="n">
        <v>0.0147630147630148</v>
      </c>
      <c r="K22" s="84" t="n">
        <v>0.231857031857032</v>
      </c>
      <c r="L22" s="84" t="n">
        <v>0.000310800310800311</v>
      </c>
      <c r="M22" s="84" t="n">
        <v>0.000155400155400155</v>
      </c>
    </row>
    <row r="23" customFormat="false" ht="12.75" hidden="false" customHeight="false" outlineLevel="0" collapsed="false">
      <c r="A23" s="1" t="s">
        <v>232</v>
      </c>
      <c r="B23" s="84" t="n">
        <v>6.50155448917059E-008</v>
      </c>
      <c r="C23" s="84" t="n">
        <v>0.437238717283211</v>
      </c>
      <c r="D23" s="84" t="n">
        <v>0.000155400155400155</v>
      </c>
      <c r="E23" s="84" t="n">
        <v>0.000621600621600622</v>
      </c>
      <c r="F23" s="84" t="n">
        <v>0.000155400155400155</v>
      </c>
      <c r="G23" s="84" t="n">
        <v>0.000155400155400155</v>
      </c>
      <c r="H23" s="84" t="n">
        <v>0.0938616938616939</v>
      </c>
      <c r="I23" s="84" t="n">
        <v>0.00699300699300699</v>
      </c>
      <c r="J23" s="84" t="n">
        <v>0.0206682206682207</v>
      </c>
      <c r="K23" s="84" t="n">
        <v>0.955089355089355</v>
      </c>
      <c r="L23" s="84" t="n">
        <v>0.000310800310800311</v>
      </c>
      <c r="M23" s="84" t="n">
        <v>0.000310800310800311</v>
      </c>
    </row>
    <row r="24" customFormat="false" ht="12.75" hidden="false" customHeight="false" outlineLevel="0" collapsed="false">
      <c r="A24" s="1" t="s">
        <v>233</v>
      </c>
      <c r="B24" s="84" t="n">
        <v>3.25077724458529E-008</v>
      </c>
      <c r="C24" s="84" t="n">
        <v>2.43385337934837E-005</v>
      </c>
      <c r="D24" s="84" t="n">
        <v>0.000155400155400155</v>
      </c>
      <c r="E24" s="84" t="n">
        <v>0.000310800310800311</v>
      </c>
      <c r="F24" s="84" t="n">
        <v>0.000155400155400155</v>
      </c>
      <c r="G24" s="84" t="n">
        <v>0.000155400155400155</v>
      </c>
      <c r="H24" s="84" t="n">
        <v>0.000310800310800311</v>
      </c>
      <c r="I24" s="84" t="n">
        <v>0.000155400155400155</v>
      </c>
      <c r="J24" s="84" t="n">
        <v>0.0147630147630148</v>
      </c>
      <c r="K24" s="84" t="n">
        <v>0.0721056721056721</v>
      </c>
      <c r="L24" s="84" t="n">
        <v>0.000310800310800311</v>
      </c>
      <c r="M24" s="84" t="n">
        <v>0.000155400155400155</v>
      </c>
    </row>
    <row r="25" customFormat="false" ht="12.75" hidden="false" customHeight="false" outlineLevel="0" collapsed="false">
      <c r="A25" s="1" t="s">
        <v>234</v>
      </c>
      <c r="B25" s="84" t="n">
        <v>3.25077724458529E-008</v>
      </c>
      <c r="C25" s="84" t="n">
        <v>2.53526393682122E-007</v>
      </c>
      <c r="D25" s="84" t="n">
        <v>0.000155400155400155</v>
      </c>
      <c r="E25" s="84" t="n">
        <v>0.000310800310800311</v>
      </c>
      <c r="F25" s="84" t="n">
        <v>0.000155400155400155</v>
      </c>
      <c r="G25" s="84" t="n">
        <v>0.000155400155400155</v>
      </c>
      <c r="H25" s="84" t="n">
        <v>0.000310800310800311</v>
      </c>
      <c r="I25" s="84" t="n">
        <v>0.000155400155400155</v>
      </c>
      <c r="J25" s="84" t="n">
        <v>0.000155400155400155</v>
      </c>
      <c r="K25" s="84" t="n">
        <v>0.0721056721056721</v>
      </c>
      <c r="L25" s="84" t="n">
        <v>0.00372960372960373</v>
      </c>
      <c r="M25" s="84" t="n">
        <v>0.00108780108780109</v>
      </c>
    </row>
    <row r="26" customFormat="false" ht="12.75" hidden="false" customHeight="false" outlineLevel="0" collapsed="false">
      <c r="A26" s="1" t="s">
        <v>235</v>
      </c>
      <c r="B26" s="84" t="n">
        <v>3.25077724458529E-008</v>
      </c>
      <c r="C26" s="84" t="n">
        <v>2.53526393682122E-007</v>
      </c>
      <c r="D26" s="84" t="n">
        <v>0.000155400155400155</v>
      </c>
      <c r="E26" s="84" t="n">
        <v>0.000310800310800311</v>
      </c>
      <c r="F26" s="84" t="n">
        <v>0.000155400155400155</v>
      </c>
      <c r="G26" s="84" t="n">
        <v>0.000155400155400155</v>
      </c>
      <c r="H26" s="84" t="n">
        <v>0.000310800310800311</v>
      </c>
      <c r="I26" s="84" t="n">
        <v>0.000155400155400155</v>
      </c>
      <c r="J26" s="84" t="n">
        <v>0.000155400155400155</v>
      </c>
      <c r="K26" s="84" t="n">
        <v>0.955089355089355</v>
      </c>
      <c r="L26" s="84" t="n">
        <v>0.151981351981352</v>
      </c>
      <c r="M26" s="84" t="n">
        <v>0.0104118104118104</v>
      </c>
    </row>
    <row r="27" customFormat="false" ht="12.75" hidden="false" customHeight="false" outlineLevel="0" collapsed="false">
      <c r="A27" s="1" t="s">
        <v>236</v>
      </c>
      <c r="B27" s="84" t="n">
        <v>0.345750359682248</v>
      </c>
      <c r="C27" s="84" t="n">
        <v>0.074165090049406</v>
      </c>
      <c r="D27" s="84" t="n">
        <v>0.798445998445998</v>
      </c>
      <c r="E27" s="84" t="n">
        <v>0.0289044289044289</v>
      </c>
      <c r="F27" s="84" t="n">
        <v>0.00466200466200466</v>
      </c>
      <c r="G27" s="84" t="n">
        <v>0.0649572649572649</v>
      </c>
      <c r="H27" s="84" t="n">
        <v>0.00372960372960373</v>
      </c>
      <c r="I27" s="84" t="n">
        <v>0.000155400155400155</v>
      </c>
      <c r="J27" s="84" t="n">
        <v>0.000155400155400155</v>
      </c>
      <c r="K27" s="84" t="n">
        <v>0.000310800310800311</v>
      </c>
      <c r="L27" s="84" t="n">
        <v>0.000310800310800311</v>
      </c>
      <c r="M27" s="84" t="n">
        <v>0.0498834498834499</v>
      </c>
    </row>
    <row r="28" customFormat="false" ht="12.75" hidden="false" customHeight="false" outlineLevel="0" collapsed="false">
      <c r="A28" s="1" t="s">
        <v>237</v>
      </c>
      <c r="B28" s="84" t="n">
        <v>0.279236499050741</v>
      </c>
      <c r="C28" s="84" t="n">
        <v>0.0338158574421088</v>
      </c>
      <c r="D28" s="84" t="n">
        <v>0.573737373737374</v>
      </c>
      <c r="E28" s="84" t="n">
        <v>0.000621600621600622</v>
      </c>
      <c r="F28" s="84" t="n">
        <v>0.720901320901321</v>
      </c>
      <c r="G28" s="84" t="n">
        <v>0.505361305361305</v>
      </c>
      <c r="H28" s="84" t="n">
        <v>0.000310800310800311</v>
      </c>
      <c r="I28" s="84" t="n">
        <v>0.720901320901321</v>
      </c>
      <c r="J28" s="84" t="n">
        <v>0.13038073038073</v>
      </c>
      <c r="K28" s="84" t="n">
        <v>0.00124320124320124</v>
      </c>
      <c r="L28" s="84" t="n">
        <v>0.00932400932400932</v>
      </c>
      <c r="M28" s="84" t="n">
        <v>0.441802641802642</v>
      </c>
    </row>
    <row r="29" customFormat="false" ht="12.75" hidden="false" customHeight="false" outlineLevel="0" collapsed="false">
      <c r="A29" s="1" t="s">
        <v>238</v>
      </c>
      <c r="B29" s="84" t="n">
        <v>0.0523171962800446</v>
      </c>
      <c r="C29" s="84" t="n">
        <v>0.000422121445480734</v>
      </c>
      <c r="D29" s="84" t="n">
        <v>0.000155400155400155</v>
      </c>
      <c r="E29" s="84" t="n">
        <v>0.955089355089355</v>
      </c>
      <c r="F29" s="84" t="n">
        <v>0.0281274281274281</v>
      </c>
      <c r="G29" s="84" t="n">
        <v>0.878477078477078</v>
      </c>
      <c r="H29" s="84" t="n">
        <v>0.000310800310800311</v>
      </c>
      <c r="I29" s="84" t="n">
        <v>0.160528360528361</v>
      </c>
      <c r="J29" s="84" t="n">
        <v>0.000310800310800311</v>
      </c>
      <c r="K29" s="84" t="n">
        <v>0.0540792540792541</v>
      </c>
      <c r="L29" s="84" t="n">
        <v>1</v>
      </c>
      <c r="M29" s="84" t="n">
        <v>0.082983682983683</v>
      </c>
    </row>
    <row r="30" customFormat="false" ht="12.75" hidden="false" customHeight="false" outlineLevel="0" collapsed="false">
      <c r="A30" s="1" t="s">
        <v>239</v>
      </c>
      <c r="B30" s="84" t="n">
        <v>8.38700529103006E-006</v>
      </c>
      <c r="C30" s="84" t="n">
        <v>0.807810387610165</v>
      </c>
      <c r="D30" s="84" t="n">
        <v>0.000621600621600622</v>
      </c>
      <c r="E30" s="84" t="n">
        <v>0.000310800310800311</v>
      </c>
      <c r="F30" s="84" t="n">
        <v>0.0206682206682207</v>
      </c>
      <c r="G30" s="84" t="n">
        <v>0.000155400155400155</v>
      </c>
      <c r="H30" s="84" t="n">
        <v>0.0721056721056721</v>
      </c>
      <c r="I30" s="84" t="n">
        <v>0.13038073038073</v>
      </c>
      <c r="J30" s="84" t="n">
        <v>0.645376845376845</v>
      </c>
      <c r="K30" s="84" t="n">
        <v>0.00590520590520591</v>
      </c>
      <c r="L30" s="84" t="n">
        <v>0.189277389277389</v>
      </c>
      <c r="M30" s="84" t="n">
        <v>0.0379176379176379</v>
      </c>
    </row>
    <row r="31" customFormat="false" ht="12.75" hidden="false" customHeight="false" outlineLevel="0" collapsed="false">
      <c r="A31" s="1" t="s">
        <v>240</v>
      </c>
      <c r="B31" s="84" t="n">
        <v>0.620573506022422</v>
      </c>
      <c r="C31" s="84" t="n">
        <v>0.074165090049406</v>
      </c>
      <c r="D31" s="84" t="n">
        <v>0.573737373737374</v>
      </c>
      <c r="E31" s="84" t="n">
        <v>0.013986013986014</v>
      </c>
      <c r="F31" s="84" t="n">
        <v>0.0104118104118104</v>
      </c>
      <c r="G31" s="84" t="n">
        <v>0.0649572649572649</v>
      </c>
      <c r="H31" s="84" t="n">
        <v>0.00372960372960373</v>
      </c>
      <c r="I31" s="84" t="n">
        <v>0.000155400155400155</v>
      </c>
      <c r="J31" s="84" t="n">
        <v>0.000155400155400155</v>
      </c>
      <c r="K31" s="84" t="n">
        <v>0.000310800310800311</v>
      </c>
      <c r="L31" s="84" t="n">
        <v>0.000310800310800311</v>
      </c>
      <c r="M31" s="84" t="n">
        <v>0.0498834498834499</v>
      </c>
    </row>
    <row r="32" customFormat="false" ht="12.75" hidden="false" customHeight="false" outlineLevel="0" collapsed="false">
      <c r="A32" s="1" t="s">
        <v>241</v>
      </c>
      <c r="B32" s="84" t="n">
        <v>0.421149244678656</v>
      </c>
      <c r="C32" s="84" t="n">
        <v>0.0428695384868911</v>
      </c>
      <c r="D32" s="84" t="n">
        <v>0.505361305361305</v>
      </c>
      <c r="E32" s="84" t="n">
        <v>0.00124320124320124</v>
      </c>
      <c r="F32" s="84" t="n">
        <v>0.959129759129759</v>
      </c>
      <c r="G32" s="84" t="n">
        <v>0.573737373737374</v>
      </c>
      <c r="H32" s="84" t="n">
        <v>0.000310800310800311</v>
      </c>
      <c r="I32" s="84" t="n">
        <v>0.798445998445998</v>
      </c>
      <c r="J32" s="84" t="n">
        <v>0.160528360528361</v>
      </c>
      <c r="K32" s="84" t="n">
        <v>0.00124320124320124</v>
      </c>
      <c r="L32" s="84" t="n">
        <v>0.0289044289044289</v>
      </c>
      <c r="M32" s="84" t="n">
        <v>0.441802641802642</v>
      </c>
    </row>
    <row r="33" customFormat="false" ht="12.75" hidden="false" customHeight="false" outlineLevel="0" collapsed="false">
      <c r="A33" s="1" t="s">
        <v>242</v>
      </c>
      <c r="B33" s="84" t="n">
        <v>0.056952934661913</v>
      </c>
      <c r="C33" s="84" t="n">
        <v>0.000532151900338775</v>
      </c>
      <c r="D33" s="84" t="n">
        <v>0.000155400155400155</v>
      </c>
      <c r="E33" s="84" t="n">
        <v>0.866511266511267</v>
      </c>
      <c r="F33" s="84" t="n">
        <v>0.0147630147630148</v>
      </c>
      <c r="G33" s="84" t="n">
        <v>0.878477078477078</v>
      </c>
      <c r="H33" s="84" t="n">
        <v>0.000310800310800311</v>
      </c>
      <c r="I33" s="84" t="n">
        <v>0.160528360528361</v>
      </c>
      <c r="J33" s="84" t="n">
        <v>0.000621600621600622</v>
      </c>
      <c r="K33" s="84" t="n">
        <v>0.0205128205128205</v>
      </c>
      <c r="L33" s="84" t="n">
        <v>0.778865578865579</v>
      </c>
      <c r="M33" s="84" t="n">
        <v>0.082983682983683</v>
      </c>
    </row>
    <row r="34" customFormat="false" ht="12.75" hidden="false" customHeight="false" outlineLevel="0" collapsed="false">
      <c r="A34" s="1" t="s">
        <v>243</v>
      </c>
      <c r="B34" s="84" t="n">
        <v>8.38700529103006E-006</v>
      </c>
      <c r="C34" s="84" t="n">
        <v>0.982361788501944</v>
      </c>
      <c r="D34" s="84" t="n">
        <v>0.000621600621600622</v>
      </c>
      <c r="E34" s="84" t="n">
        <v>0.000310800310800311</v>
      </c>
      <c r="F34" s="84" t="n">
        <v>0.0206682206682207</v>
      </c>
      <c r="G34" s="84" t="n">
        <v>0.000155400155400155</v>
      </c>
      <c r="H34" s="84" t="n">
        <v>0.0938616938616939</v>
      </c>
      <c r="I34" s="84" t="n">
        <v>0.082983682983683</v>
      </c>
      <c r="J34" s="84" t="n">
        <v>0.798445998445998</v>
      </c>
      <c r="K34" s="84" t="n">
        <v>0.00590520590520591</v>
      </c>
      <c r="L34" s="84" t="n">
        <v>0.280963480963481</v>
      </c>
      <c r="M34" s="84" t="n">
        <v>0.0281274281274281</v>
      </c>
    </row>
    <row r="35" customFormat="false" ht="12.75" hidden="false" customHeight="false" outlineLevel="0" collapsed="false">
      <c r="A35" s="1" t="s">
        <v>244</v>
      </c>
      <c r="B35" s="84" t="n">
        <v>3.25077724458529E-008</v>
      </c>
      <c r="C35" s="84" t="n">
        <v>0.236854498033586</v>
      </c>
      <c r="D35" s="84" t="n">
        <v>0.000155400155400155</v>
      </c>
      <c r="E35" s="84" t="n">
        <v>0.000310800310800311</v>
      </c>
      <c r="F35" s="84" t="n">
        <v>0.000155400155400155</v>
      </c>
      <c r="G35" s="84" t="n">
        <v>0.000155400155400155</v>
      </c>
      <c r="H35" s="84" t="n">
        <v>0.00590520590520591</v>
      </c>
      <c r="I35" s="84" t="n">
        <v>0.000155400155400155</v>
      </c>
      <c r="J35" s="84" t="n">
        <v>0.00186480186480186</v>
      </c>
      <c r="K35" s="84" t="n">
        <v>0.280963480963481</v>
      </c>
      <c r="L35" s="84" t="n">
        <v>0.000310800310800311</v>
      </c>
      <c r="M35" s="84" t="n">
        <v>0.000155400155400155</v>
      </c>
    </row>
    <row r="36" customFormat="false" ht="12.75" hidden="false" customHeight="false" outlineLevel="0" collapsed="false">
      <c r="A36" s="1" t="s">
        <v>245</v>
      </c>
      <c r="B36" s="84" t="n">
        <v>3.25077724458529E-008</v>
      </c>
      <c r="C36" s="84" t="n">
        <v>0.0907981961597089</v>
      </c>
      <c r="D36" s="84" t="n">
        <v>0.000155400155400155</v>
      </c>
      <c r="E36" s="84" t="n">
        <v>0.000310800310800311</v>
      </c>
      <c r="F36" s="84" t="n">
        <v>0.000155400155400155</v>
      </c>
      <c r="G36" s="84" t="n">
        <v>0.000155400155400155</v>
      </c>
      <c r="H36" s="84" t="n">
        <v>0.000310800310800311</v>
      </c>
      <c r="I36" s="84" t="n">
        <v>0.000155400155400155</v>
      </c>
      <c r="J36" s="84" t="n">
        <v>0.0206682206682207</v>
      </c>
      <c r="K36" s="84" t="n">
        <v>0.955089355089355</v>
      </c>
      <c r="L36" s="84" t="n">
        <v>0.000310800310800311</v>
      </c>
      <c r="M36" s="84" t="n">
        <v>0.000155400155400155</v>
      </c>
    </row>
    <row r="37" customFormat="false" ht="12.75" hidden="false" customHeight="false" outlineLevel="0" collapsed="false">
      <c r="A37" s="1" t="s">
        <v>246</v>
      </c>
      <c r="B37" s="84" t="n">
        <v>0.0023688413781293</v>
      </c>
      <c r="C37" s="84" t="n">
        <v>0.0537795397862139</v>
      </c>
      <c r="D37" s="84" t="n">
        <v>0.000155400155400155</v>
      </c>
      <c r="E37" s="84" t="n">
        <v>0.778865578865579</v>
      </c>
      <c r="F37" s="84" t="n">
        <v>0.082983682983683</v>
      </c>
      <c r="G37" s="84" t="n">
        <v>0.000155400155400155</v>
      </c>
      <c r="H37" s="84" t="n">
        <v>0.000310800310800311</v>
      </c>
      <c r="I37" s="84" t="n">
        <v>0.000155400155400155</v>
      </c>
      <c r="J37" s="84" t="n">
        <v>0.082983682983683</v>
      </c>
      <c r="K37" s="84" t="n">
        <v>0.231857031857032</v>
      </c>
      <c r="L37" s="84" t="n">
        <v>0.000310800310800311</v>
      </c>
      <c r="M37" s="84" t="n">
        <v>0.000155400155400155</v>
      </c>
    </row>
    <row r="38" customFormat="false" ht="12.75" hidden="false" customHeight="false" outlineLevel="0" collapsed="false">
      <c r="A38" s="1" t="s">
        <v>247</v>
      </c>
      <c r="B38" s="84" t="n">
        <v>8.38700529103006E-006</v>
      </c>
      <c r="C38" s="84" t="n">
        <v>0.338829405258771</v>
      </c>
      <c r="D38" s="84" t="n">
        <v>0.000310800310800311</v>
      </c>
      <c r="E38" s="84" t="n">
        <v>0.000621600621600622</v>
      </c>
      <c r="F38" s="84" t="n">
        <v>0.0147630147630148</v>
      </c>
      <c r="G38" s="84" t="n">
        <v>0.000310800310800311</v>
      </c>
      <c r="H38" s="84" t="n">
        <v>0.335664335664336</v>
      </c>
      <c r="I38" s="84" t="n">
        <v>0.959129759129759</v>
      </c>
      <c r="J38" s="84" t="n">
        <v>0.160528360528361</v>
      </c>
      <c r="K38" s="84" t="n">
        <v>0.335664335664336</v>
      </c>
      <c r="L38" s="84" t="n">
        <v>0.335664335664336</v>
      </c>
      <c r="M38" s="84" t="n">
        <v>0.104895104895105</v>
      </c>
    </row>
    <row r="39" customFormat="false" ht="12.75" hidden="false" customHeight="false" outlineLevel="0" collapsed="false">
      <c r="A39" s="1" t="s">
        <v>248</v>
      </c>
      <c r="B39" s="84" t="n">
        <v>0.235236806444237</v>
      </c>
      <c r="C39" s="84" t="n">
        <v>0.082154213767117</v>
      </c>
      <c r="D39" s="84" t="n">
        <v>0.878477078477078</v>
      </c>
      <c r="E39" s="84" t="n">
        <v>0.0205128205128205</v>
      </c>
      <c r="F39" s="84" t="n">
        <v>0.00108780108780109</v>
      </c>
      <c r="G39" s="84" t="n">
        <v>0.00186480186480186</v>
      </c>
      <c r="H39" s="84" t="n">
        <v>0.0938616938616939</v>
      </c>
      <c r="I39" s="84" t="n">
        <v>0.00108780108780109</v>
      </c>
      <c r="J39" s="84" t="n">
        <v>0.00699300699300699</v>
      </c>
      <c r="K39" s="84" t="n">
        <v>0.000621600621600622</v>
      </c>
      <c r="L39" s="84" t="n">
        <v>0.000621600621600622</v>
      </c>
      <c r="M39" s="84" t="n">
        <v>0.160528360528361</v>
      </c>
    </row>
    <row r="40" customFormat="false" ht="12.75" hidden="false" customHeight="false" outlineLevel="0" collapsed="false">
      <c r="A40" s="1" t="s">
        <v>249</v>
      </c>
      <c r="B40" s="84" t="n">
        <v>0.573035179846325</v>
      </c>
      <c r="C40" s="84" t="n">
        <v>0.157975591746448</v>
      </c>
      <c r="D40" s="84" t="n">
        <v>0.328205128205128</v>
      </c>
      <c r="E40" s="84" t="n">
        <v>0.000310800310800311</v>
      </c>
      <c r="F40" s="84" t="n">
        <v>0.104895104895105</v>
      </c>
      <c r="G40" s="84" t="n">
        <v>0.082983682983683</v>
      </c>
      <c r="H40" s="84" t="n">
        <v>0.000310800310800311</v>
      </c>
      <c r="I40" s="84" t="n">
        <v>0.0649572649572649</v>
      </c>
      <c r="J40" s="84" t="n">
        <v>0.160528360528361</v>
      </c>
      <c r="K40" s="84" t="n">
        <v>0.000310800310800311</v>
      </c>
      <c r="L40" s="84" t="n">
        <v>0.000310800310800311</v>
      </c>
      <c r="M40" s="84" t="n">
        <v>0.0104118104118104</v>
      </c>
    </row>
    <row r="41" customFormat="false" ht="12.75" hidden="false" customHeight="false" outlineLevel="0" collapsed="false">
      <c r="A41" s="1" t="s">
        <v>250</v>
      </c>
      <c r="B41" s="84" t="n">
        <v>0.000695698838113699</v>
      </c>
      <c r="C41" s="84" t="n">
        <v>2.53526393682122E-007</v>
      </c>
      <c r="D41" s="84" t="n">
        <v>0.000155400155400155</v>
      </c>
      <c r="E41" s="84" t="n">
        <v>0.778865578865579</v>
      </c>
      <c r="F41" s="84" t="n">
        <v>0.000310800310800311</v>
      </c>
      <c r="G41" s="84" t="n">
        <v>0.000155400155400155</v>
      </c>
      <c r="H41" s="84" t="n">
        <v>0.000310800310800311</v>
      </c>
      <c r="I41" s="84" t="n">
        <v>0.000155400155400155</v>
      </c>
      <c r="J41" s="84" t="n">
        <v>0.000155400155400155</v>
      </c>
      <c r="K41" s="84" t="n">
        <v>0.0289044289044289</v>
      </c>
      <c r="L41" s="84" t="n">
        <v>0.0400932400932401</v>
      </c>
      <c r="M41" s="84" t="n">
        <v>0.645376845376845</v>
      </c>
    </row>
    <row r="42" customFormat="false" ht="12.75" hidden="false" customHeight="false" outlineLevel="0" collapsed="false">
      <c r="A42" s="1" t="s">
        <v>251</v>
      </c>
      <c r="B42" s="84" t="n">
        <v>0.151557964251463</v>
      </c>
      <c r="C42" s="84" t="n">
        <v>0.274813483801248</v>
      </c>
      <c r="D42" s="84" t="n">
        <v>0.0649572649572649</v>
      </c>
      <c r="E42" s="84" t="n">
        <v>0.0400932400932401</v>
      </c>
      <c r="F42" s="84" t="n">
        <v>0.0498834498834499</v>
      </c>
      <c r="G42" s="84" t="n">
        <v>0.0147630147630148</v>
      </c>
      <c r="H42" s="84" t="n">
        <v>0.00372960372960373</v>
      </c>
      <c r="I42" s="84" t="n">
        <v>0.798445998445998</v>
      </c>
      <c r="J42" s="84" t="n">
        <v>0.720901320901321</v>
      </c>
      <c r="K42" s="84" t="n">
        <v>0.000310800310800311</v>
      </c>
      <c r="L42" s="84" t="n">
        <v>0.00124320124320124</v>
      </c>
      <c r="M42" s="84" t="n">
        <v>1</v>
      </c>
    </row>
    <row r="43" customFormat="false" ht="12.75" hidden="false" customHeight="false" outlineLevel="0" collapsed="false">
      <c r="A43" s="1" t="s">
        <v>252</v>
      </c>
      <c r="B43" s="84" t="n">
        <v>0.0304446991753493</v>
      </c>
      <c r="C43" s="84" t="n">
        <v>0.316543928201325</v>
      </c>
      <c r="D43" s="84" t="n">
        <v>0.0649572649572649</v>
      </c>
      <c r="E43" s="84" t="n">
        <v>0.0540792540792541</v>
      </c>
      <c r="F43" s="84" t="n">
        <v>0.000155400155400155</v>
      </c>
      <c r="G43" s="84" t="n">
        <v>0.00108780108780109</v>
      </c>
      <c r="H43" s="84" t="n">
        <v>0.00124320124320124</v>
      </c>
      <c r="I43" s="84" t="n">
        <v>0.00186480186480186</v>
      </c>
      <c r="J43" s="84" t="n">
        <v>0.0281274281274281</v>
      </c>
      <c r="K43" s="84" t="n">
        <v>0.000310800310800311</v>
      </c>
      <c r="L43" s="84" t="n">
        <v>0.000310800310800311</v>
      </c>
      <c r="M43" s="84" t="n">
        <v>0.0206682206682207</v>
      </c>
    </row>
    <row r="44" customFormat="false" ht="12.75" hidden="false" customHeight="false" outlineLevel="0" collapsed="false">
      <c r="A44" s="1" t="s">
        <v>253</v>
      </c>
      <c r="B44" s="84" t="n">
        <v>0.798141946748758</v>
      </c>
      <c r="C44" s="84" t="n">
        <v>0.00152927120669056</v>
      </c>
      <c r="D44" s="84" t="n">
        <v>0.00295260295260295</v>
      </c>
      <c r="E44" s="84" t="n">
        <v>0.000310800310800311</v>
      </c>
      <c r="F44" s="84" t="n">
        <v>0.382284382284382</v>
      </c>
      <c r="G44" s="84" t="n">
        <v>0.0649572649572649</v>
      </c>
      <c r="H44" s="84" t="n">
        <v>0.000310800310800311</v>
      </c>
      <c r="I44" s="84" t="n">
        <v>0.0147630147630148</v>
      </c>
      <c r="J44" s="84" t="n">
        <v>0.104895104895105</v>
      </c>
      <c r="K44" s="84" t="n">
        <v>0.000621600621600622</v>
      </c>
      <c r="L44" s="84" t="n">
        <v>0.000310800310800311</v>
      </c>
      <c r="M44" s="84" t="n">
        <v>0.104895104895105</v>
      </c>
    </row>
    <row r="45" customFormat="false" ht="12.75" hidden="false" customHeight="false" outlineLevel="0" collapsed="false">
      <c r="A45" s="1" t="s">
        <v>254</v>
      </c>
      <c r="B45" s="84" t="n">
        <v>0.000160750934744743</v>
      </c>
      <c r="C45" s="84" t="n">
        <v>6.54098095699875E-005</v>
      </c>
      <c r="D45" s="84" t="n">
        <v>0.000155400155400155</v>
      </c>
      <c r="E45" s="84" t="n">
        <v>0.694327894327894</v>
      </c>
      <c r="F45" s="84" t="n">
        <v>0.000155400155400155</v>
      </c>
      <c r="G45" s="84" t="n">
        <v>0.000155400155400155</v>
      </c>
      <c r="H45" s="84" t="n">
        <v>0.000310800310800311</v>
      </c>
      <c r="I45" s="84" t="n">
        <v>0.0104118104118104</v>
      </c>
      <c r="J45" s="84" t="n">
        <v>0.00186480186480186</v>
      </c>
      <c r="K45" s="84" t="n">
        <v>0.0205128205128205</v>
      </c>
      <c r="L45" s="84" t="n">
        <v>0.0205128205128205</v>
      </c>
      <c r="M45" s="84" t="n">
        <v>0.878477078477078</v>
      </c>
    </row>
    <row r="46" customFormat="false" ht="12.75" hidden="false" customHeight="false" outlineLevel="0" collapsed="false">
      <c r="A46" s="1" t="s">
        <v>255</v>
      </c>
      <c r="B46" s="84" t="n">
        <v>0.328279479982266</v>
      </c>
      <c r="C46" s="84" t="n">
        <v>0.202610941565335</v>
      </c>
      <c r="D46" s="84" t="n">
        <v>0.082983682983683</v>
      </c>
      <c r="E46" s="84" t="n">
        <v>0.013986013986014</v>
      </c>
      <c r="F46" s="84" t="n">
        <v>0.082983682983683</v>
      </c>
      <c r="G46" s="84" t="n">
        <v>0.104895104895105</v>
      </c>
      <c r="H46" s="84" t="n">
        <v>0.00217560217560218</v>
      </c>
      <c r="I46" s="84" t="n">
        <v>0.798445998445998</v>
      </c>
      <c r="J46" s="84" t="n">
        <v>0.505361305361305</v>
      </c>
      <c r="K46" s="84" t="n">
        <v>0.000621600621600622</v>
      </c>
      <c r="L46" s="84" t="n">
        <v>0.00124320124320124</v>
      </c>
      <c r="M46" s="84" t="n">
        <v>0.645376845376845</v>
      </c>
    </row>
    <row r="47" customFormat="false" ht="12.75" hidden="false" customHeight="false" outlineLevel="0" collapsed="false">
      <c r="A47" s="1" t="s">
        <v>256</v>
      </c>
      <c r="B47" s="84" t="n">
        <v>0.235236806444237</v>
      </c>
      <c r="C47" s="84" t="n">
        <v>0.038127327293067</v>
      </c>
      <c r="D47" s="84" t="n">
        <v>0.000310800310800311</v>
      </c>
      <c r="E47" s="84" t="n">
        <v>0.000310800310800311</v>
      </c>
      <c r="F47" s="84" t="n">
        <v>0.160528360528361</v>
      </c>
      <c r="G47" s="84" t="n">
        <v>0.328205128205128</v>
      </c>
      <c r="H47" s="84" t="n">
        <v>0.0400932400932401</v>
      </c>
      <c r="I47" s="84" t="n">
        <v>0.000155400155400155</v>
      </c>
      <c r="J47" s="84" t="n">
        <v>0.000155400155400155</v>
      </c>
      <c r="K47" s="84" t="n">
        <v>0.000310800310800311</v>
      </c>
      <c r="L47" s="84" t="n">
        <v>0.000310800310800311</v>
      </c>
      <c r="M47" s="84" t="n">
        <v>0.720901320901321</v>
      </c>
    </row>
    <row r="48" customFormat="false" ht="12.75" hidden="false" customHeight="false" outlineLevel="0" collapsed="false">
      <c r="A48" s="1" t="s">
        <v>257</v>
      </c>
      <c r="B48" s="84" t="n">
        <v>0.328279479982266</v>
      </c>
      <c r="C48" s="84" t="n">
        <v>1</v>
      </c>
      <c r="D48" s="84" t="n">
        <v>0.505361305361305</v>
      </c>
      <c r="E48" s="84" t="n">
        <v>0.000310800310800311</v>
      </c>
      <c r="F48" s="84" t="n">
        <v>0.645376845376845</v>
      </c>
      <c r="G48" s="84" t="n">
        <v>0.278632478632479</v>
      </c>
      <c r="H48" s="84" t="n">
        <v>0.000310800310800311</v>
      </c>
      <c r="I48" s="84" t="n">
        <v>0.878477078477078</v>
      </c>
      <c r="J48" s="84" t="n">
        <v>0.00466200466200466</v>
      </c>
      <c r="K48" s="84" t="n">
        <v>0.000310800310800311</v>
      </c>
      <c r="L48" s="84" t="n">
        <v>0.000310800310800311</v>
      </c>
      <c r="M48" s="84" t="n">
        <v>0.0379176379176379</v>
      </c>
    </row>
    <row r="49" customFormat="false" ht="12.75" hidden="false" customHeight="false" outlineLevel="0" collapsed="false">
      <c r="A49" s="1" t="s">
        <v>258</v>
      </c>
      <c r="B49" s="84" t="n">
        <v>0.106788064992399</v>
      </c>
      <c r="C49" s="84" t="n">
        <v>0.000117382720274823</v>
      </c>
      <c r="D49" s="84" t="n">
        <v>0.000155400155400155</v>
      </c>
      <c r="E49" s="84" t="n">
        <v>0.535819735819736</v>
      </c>
      <c r="F49" s="84" t="n">
        <v>0.0649572649572649</v>
      </c>
      <c r="G49" s="84" t="n">
        <v>0.798445998445998</v>
      </c>
      <c r="H49" s="84" t="n">
        <v>0.000310800310800311</v>
      </c>
      <c r="I49" s="84" t="n">
        <v>0.0379176379176379</v>
      </c>
      <c r="J49" s="84" t="n">
        <v>0.000621600621600622</v>
      </c>
      <c r="K49" s="84" t="n">
        <v>0.0400932400932401</v>
      </c>
      <c r="L49" s="84" t="n">
        <v>0.535819735819736</v>
      </c>
      <c r="M49" s="84" t="n">
        <v>0.082983682983683</v>
      </c>
    </row>
    <row r="50" customFormat="false" ht="12.75" hidden="false" customHeight="false" outlineLevel="0" collapsed="false">
      <c r="A50" s="1" t="s">
        <v>259</v>
      </c>
      <c r="B50" s="84" t="n">
        <v>4.26827052214049E-005</v>
      </c>
      <c r="C50" s="84" t="n">
        <v>0.982361788501944</v>
      </c>
      <c r="D50" s="84" t="n">
        <v>0.00186480186480186</v>
      </c>
      <c r="E50" s="84" t="n">
        <v>0.000310800310800311</v>
      </c>
      <c r="F50" s="84" t="n">
        <v>0.0649572649572649</v>
      </c>
      <c r="G50" s="84" t="n">
        <v>0.000155400155400155</v>
      </c>
      <c r="H50" s="84" t="n">
        <v>0.0938616938616939</v>
      </c>
      <c r="I50" s="84" t="n">
        <v>0.0649572649572649</v>
      </c>
      <c r="J50" s="84" t="n">
        <v>0.878477078477078</v>
      </c>
      <c r="K50" s="84" t="n">
        <v>0.00217560217560218</v>
      </c>
      <c r="L50" s="84" t="n">
        <v>0.120590520590521</v>
      </c>
      <c r="M50" s="84" t="n">
        <v>0.0649572649572649</v>
      </c>
    </row>
    <row r="51" customFormat="false" ht="12.75" hidden="false" customHeight="false" outlineLevel="0" collapsed="false">
      <c r="A51" s="1" t="s">
        <v>260</v>
      </c>
      <c r="B51" s="84" t="n">
        <v>0.505020305329903</v>
      </c>
      <c r="C51" s="84" t="n">
        <v>0.0177884258863124</v>
      </c>
      <c r="D51" s="84" t="n">
        <v>0.0498834498834499</v>
      </c>
      <c r="E51" s="84" t="n">
        <v>0.00932400932400932</v>
      </c>
      <c r="F51" s="84" t="n">
        <v>0.104895104895105</v>
      </c>
      <c r="G51" s="84" t="n">
        <v>0.645376845376845</v>
      </c>
      <c r="H51" s="84" t="n">
        <v>0.280963480963481</v>
      </c>
      <c r="I51" s="84" t="n">
        <v>0.000155400155400155</v>
      </c>
      <c r="J51" s="84" t="n">
        <v>0.000621600621600622</v>
      </c>
      <c r="K51" s="84" t="n">
        <v>0.000310800310800311</v>
      </c>
      <c r="L51" s="84" t="n">
        <v>0.000310800310800311</v>
      </c>
      <c r="M51" s="84" t="n">
        <v>0.00186480186480186</v>
      </c>
    </row>
    <row r="52" customFormat="false" ht="12.75" hidden="false" customHeight="false" outlineLevel="0" collapsed="false">
      <c r="A52" s="1" t="s">
        <v>261</v>
      </c>
      <c r="B52" s="84" t="n">
        <v>0.0991873251935171</v>
      </c>
      <c r="C52" s="84" t="n">
        <v>0.0338158574421088</v>
      </c>
      <c r="D52" s="84" t="n">
        <v>0.959129759129759</v>
      </c>
      <c r="E52" s="84" t="n">
        <v>0.000310800310800311</v>
      </c>
      <c r="F52" s="84" t="n">
        <v>1</v>
      </c>
      <c r="G52" s="84" t="n">
        <v>0.0281274281274281</v>
      </c>
      <c r="H52" s="84" t="n">
        <v>0.000310800310800311</v>
      </c>
      <c r="I52" s="84" t="n">
        <v>0.720901320901321</v>
      </c>
      <c r="J52" s="84" t="n">
        <v>0.0147630147630148</v>
      </c>
      <c r="K52" s="84" t="n">
        <v>0.0205128205128205</v>
      </c>
      <c r="L52" s="84" t="n">
        <v>0.866511266511267</v>
      </c>
      <c r="M52" s="84" t="n">
        <v>0.0498834498834499</v>
      </c>
    </row>
    <row r="53" customFormat="false" ht="12.75" hidden="false" customHeight="false" outlineLevel="0" collapsed="false">
      <c r="A53" s="1" t="s">
        <v>262</v>
      </c>
      <c r="B53" s="84" t="n">
        <v>0.462065315006491</v>
      </c>
      <c r="C53" s="84" t="n">
        <v>0.0263822100529553</v>
      </c>
      <c r="D53" s="84" t="n">
        <v>0.000621600621600622</v>
      </c>
      <c r="E53" s="84" t="n">
        <v>0.694327894327894</v>
      </c>
      <c r="F53" s="84" t="n">
        <v>0.234498834498834</v>
      </c>
      <c r="G53" s="84" t="n">
        <v>0.104895104895105</v>
      </c>
      <c r="H53" s="84" t="n">
        <v>0.0289044289044289</v>
      </c>
      <c r="I53" s="84" t="n">
        <v>0.645376845376845</v>
      </c>
      <c r="J53" s="84" t="n">
        <v>0.00699300699300699</v>
      </c>
      <c r="K53" s="84" t="n">
        <v>0.280963480963481</v>
      </c>
      <c r="L53" s="84" t="n">
        <v>0.335664335664336</v>
      </c>
      <c r="M53" s="84" t="n">
        <v>0.0649572649572649</v>
      </c>
    </row>
    <row r="54" customFormat="false" ht="12.75" hidden="false" customHeight="false" outlineLevel="0" collapsed="false">
      <c r="A54" s="1" t="s">
        <v>263</v>
      </c>
      <c r="B54" s="84" t="n">
        <v>3.90093269350235E-007</v>
      </c>
      <c r="C54" s="84" t="n">
        <v>2.53526393682122E-007</v>
      </c>
      <c r="D54" s="84" t="n">
        <v>0.000155400155400155</v>
      </c>
      <c r="E54" s="84" t="n">
        <v>0.000310800310800311</v>
      </c>
      <c r="F54" s="84" t="n">
        <v>0.00186480186480186</v>
      </c>
      <c r="G54" s="84" t="n">
        <v>0.000155400155400155</v>
      </c>
      <c r="H54" s="84" t="n">
        <v>0.000310800310800311</v>
      </c>
      <c r="I54" s="84" t="n">
        <v>0.000155400155400155</v>
      </c>
      <c r="J54" s="84" t="n">
        <v>0.000155400155400155</v>
      </c>
      <c r="K54" s="84" t="n">
        <v>0.0721056721056721</v>
      </c>
      <c r="L54" s="84" t="n">
        <v>0.280963480963481</v>
      </c>
      <c r="M54" s="84" t="n">
        <v>0.00186480186480186</v>
      </c>
    </row>
    <row r="55" customFormat="false" ht="12.75" hidden="false" customHeight="false" outlineLevel="0" collapsed="false">
      <c r="A55" s="1" t="s">
        <v>264</v>
      </c>
      <c r="B55" s="84" t="n">
        <v>0.000820073575491532</v>
      </c>
      <c r="C55" s="84" t="n">
        <v>0.015501364288906</v>
      </c>
      <c r="D55" s="84" t="n">
        <v>0.000155400155400155</v>
      </c>
      <c r="E55" s="84" t="n">
        <v>0.000621600621600622</v>
      </c>
      <c r="F55" s="84" t="n">
        <v>0.645376845376845</v>
      </c>
      <c r="G55" s="84" t="n">
        <v>0.00295260295260295</v>
      </c>
      <c r="H55" s="84" t="n">
        <v>0.00590520590520591</v>
      </c>
      <c r="I55" s="84" t="n">
        <v>0.0104118104118104</v>
      </c>
      <c r="J55" s="84" t="n">
        <v>0.573737373737374</v>
      </c>
      <c r="K55" s="84" t="n">
        <v>0.231857031857032</v>
      </c>
      <c r="L55" s="84" t="n">
        <v>0.189277389277389</v>
      </c>
      <c r="M55" s="84" t="n">
        <v>0.0206682206682207</v>
      </c>
    </row>
    <row r="56" customFormat="false" ht="12.75" hidden="false" customHeight="false" outlineLevel="0" collapsed="false">
      <c r="A56" s="1" t="s">
        <v>265</v>
      </c>
      <c r="B56" s="84" t="n">
        <v>0.669684915814947</v>
      </c>
      <c r="C56" s="84" t="n">
        <v>0.338829405258771</v>
      </c>
      <c r="D56" s="84" t="n">
        <v>0.505361305361305</v>
      </c>
      <c r="E56" s="84" t="n">
        <v>0.535819735819736</v>
      </c>
      <c r="F56" s="84" t="n">
        <v>0.328205128205128</v>
      </c>
      <c r="G56" s="84" t="n">
        <v>0.0104118104118104</v>
      </c>
      <c r="H56" s="84" t="n">
        <v>0.396891996891997</v>
      </c>
      <c r="I56" s="84" t="n">
        <v>0.505361305361305</v>
      </c>
      <c r="J56" s="84" t="n">
        <v>0.0281274281274281</v>
      </c>
      <c r="K56" s="84" t="n">
        <v>0.335664335664336</v>
      </c>
      <c r="L56" s="84" t="n">
        <v>0.151981351981352</v>
      </c>
      <c r="M56" s="84" t="n">
        <v>0.0379176379176379</v>
      </c>
    </row>
    <row r="57" customFormat="false" ht="12.75" hidden="false" customHeight="false" outlineLevel="0" collapsed="false">
      <c r="A57" s="1" t="s">
        <v>266</v>
      </c>
      <c r="B57" s="84" t="n">
        <v>0.000820073575491532</v>
      </c>
      <c r="C57" s="84" t="n">
        <v>0.316543928201325</v>
      </c>
      <c r="D57" s="84" t="n">
        <v>0.0104118104118104</v>
      </c>
      <c r="E57" s="84" t="n">
        <v>0.778865578865579</v>
      </c>
      <c r="F57" s="84" t="n">
        <v>0.000155400155400155</v>
      </c>
      <c r="G57" s="84" t="n">
        <v>0.000155400155400155</v>
      </c>
      <c r="H57" s="84" t="n">
        <v>0.000310800310800311</v>
      </c>
      <c r="I57" s="84" t="n">
        <v>0.000310800310800311</v>
      </c>
      <c r="J57" s="84" t="n">
        <v>0.0379176379176379</v>
      </c>
      <c r="K57" s="84" t="n">
        <v>0.000310800310800311</v>
      </c>
      <c r="L57" s="84" t="n">
        <v>0.000310800310800311</v>
      </c>
      <c r="M57" s="84" t="n">
        <v>0.00699300699300699</v>
      </c>
    </row>
    <row r="58" customFormat="false" ht="12.75" hidden="false" customHeight="false" outlineLevel="0" collapsed="false">
      <c r="A58" s="1" t="s">
        <v>267</v>
      </c>
      <c r="B58" s="84" t="n">
        <v>0.221680512702185</v>
      </c>
      <c r="C58" s="84" t="n">
        <v>0.000154397573752412</v>
      </c>
      <c r="D58" s="84" t="n">
        <v>0.000155400155400155</v>
      </c>
      <c r="E58" s="84" t="n">
        <v>0.335664335664336</v>
      </c>
      <c r="F58" s="84" t="n">
        <v>0.082983682983683</v>
      </c>
      <c r="G58" s="84" t="n">
        <v>0.720901320901321</v>
      </c>
      <c r="H58" s="84" t="n">
        <v>0.000310800310800311</v>
      </c>
      <c r="I58" s="84" t="n">
        <v>0.0649572649572649</v>
      </c>
      <c r="J58" s="84" t="n">
        <v>0.000310800310800311</v>
      </c>
      <c r="K58" s="84" t="n">
        <v>0.0540792540792541</v>
      </c>
      <c r="L58" s="84" t="n">
        <v>1</v>
      </c>
      <c r="M58" s="84" t="n">
        <v>0.0649572649572649</v>
      </c>
    </row>
    <row r="59" customFormat="false" ht="12.75" hidden="false" customHeight="false" outlineLevel="0" collapsed="false">
      <c r="A59" s="1" t="s">
        <v>268</v>
      </c>
      <c r="B59" s="84" t="n">
        <v>0.0479867383892152</v>
      </c>
      <c r="C59" s="84" t="n">
        <v>0.947126943834396</v>
      </c>
      <c r="D59" s="84" t="n">
        <v>0.00699300699300699</v>
      </c>
      <c r="E59" s="84" t="n">
        <v>0.151981351981352</v>
      </c>
      <c r="F59" s="84" t="n">
        <v>0.13038073038073</v>
      </c>
      <c r="G59" s="84" t="n">
        <v>0.720901320901321</v>
      </c>
      <c r="H59" s="84" t="n">
        <v>0.694327894327894</v>
      </c>
      <c r="I59" s="84" t="n">
        <v>0.878477078477078</v>
      </c>
      <c r="J59" s="84" t="n">
        <v>0.441802641802642</v>
      </c>
      <c r="K59" s="84" t="n">
        <v>1</v>
      </c>
      <c r="L59" s="84" t="n">
        <v>0.463403263403263</v>
      </c>
      <c r="M59" s="84" t="n">
        <v>0.382284382284382</v>
      </c>
    </row>
    <row r="60" customFormat="false" ht="12.75" hidden="false" customHeight="false" outlineLevel="0" collapsed="false">
      <c r="A60" s="1" t="s">
        <v>269</v>
      </c>
      <c r="B60" s="84" t="n">
        <v>3.25077724458529E-008</v>
      </c>
      <c r="C60" s="84" t="n">
        <v>0.0134670685060007</v>
      </c>
      <c r="D60" s="84" t="n">
        <v>0.000155400155400155</v>
      </c>
      <c r="E60" s="84" t="n">
        <v>0.000310800310800311</v>
      </c>
      <c r="F60" s="84" t="n">
        <v>0.000155400155400155</v>
      </c>
      <c r="G60" s="84" t="n">
        <v>0.000155400155400155</v>
      </c>
      <c r="H60" s="84" t="n">
        <v>0.000310800310800311</v>
      </c>
      <c r="I60" s="84" t="n">
        <v>0.000155400155400155</v>
      </c>
      <c r="J60" s="84" t="n">
        <v>0.573737373737374</v>
      </c>
      <c r="K60" s="84" t="n">
        <v>0.612587412587413</v>
      </c>
      <c r="L60" s="84" t="n">
        <v>0.000310800310800311</v>
      </c>
      <c r="M60" s="84" t="n">
        <v>0.000155400155400155</v>
      </c>
    </row>
    <row r="61" customFormat="false" ht="12.75" hidden="false" customHeight="false" outlineLevel="0" collapsed="false">
      <c r="A61" s="1" t="s">
        <v>270</v>
      </c>
      <c r="B61" s="84" t="n">
        <v>6.50155448917059E-008</v>
      </c>
      <c r="C61" s="84" t="n">
        <v>6.54098095699875E-005</v>
      </c>
      <c r="D61" s="84" t="n">
        <v>0.000155400155400155</v>
      </c>
      <c r="E61" s="84" t="n">
        <v>0.000621600621600622</v>
      </c>
      <c r="F61" s="84" t="n">
        <v>0.000155400155400155</v>
      </c>
      <c r="G61" s="84" t="n">
        <v>0.000155400155400155</v>
      </c>
      <c r="H61" s="84" t="n">
        <v>0.000310800310800311</v>
      </c>
      <c r="I61" s="84" t="n">
        <v>0.000155400155400155</v>
      </c>
      <c r="J61" s="84" t="n">
        <v>0.0379176379176379</v>
      </c>
      <c r="K61" s="84" t="n">
        <v>0.00372960372960373</v>
      </c>
      <c r="L61" s="84" t="n">
        <v>0.000310800310800311</v>
      </c>
      <c r="M61" s="84" t="n">
        <v>0.000155400155400155</v>
      </c>
    </row>
    <row r="62" customFormat="false" ht="12.75" hidden="false" customHeight="false" outlineLevel="0" collapsed="false">
      <c r="A62" s="1" t="s">
        <v>271</v>
      </c>
      <c r="B62" s="84" t="n">
        <v>5.41254411223451E-005</v>
      </c>
      <c r="C62" s="84" t="n">
        <v>3.04231672418547E-006</v>
      </c>
      <c r="D62" s="84" t="n">
        <v>0.000155400155400155</v>
      </c>
      <c r="E62" s="84" t="n">
        <v>0.120590520590521</v>
      </c>
      <c r="F62" s="84" t="n">
        <v>0.00295260295260295</v>
      </c>
      <c r="G62" s="84" t="n">
        <v>0.000155400155400155</v>
      </c>
      <c r="H62" s="84" t="n">
        <v>0.000310800310800311</v>
      </c>
      <c r="I62" s="84" t="n">
        <v>0.000155400155400155</v>
      </c>
      <c r="J62" s="84" t="n">
        <v>0.00186480186480186</v>
      </c>
      <c r="K62" s="84" t="n">
        <v>0.0400932400932401</v>
      </c>
      <c r="L62" s="84" t="n">
        <v>0.000310800310800311</v>
      </c>
      <c r="M62" s="84" t="n">
        <v>0.000155400155400155</v>
      </c>
    </row>
    <row r="63" customFormat="false" ht="12.75" hidden="false" customHeight="false" outlineLevel="0" collapsed="false">
      <c r="A63" s="1" t="s">
        <v>272</v>
      </c>
      <c r="B63" s="84" t="n">
        <v>2.17802075387215E-006</v>
      </c>
      <c r="C63" s="84" t="n">
        <v>0.236854498033586</v>
      </c>
      <c r="D63" s="84" t="n">
        <v>0.0104118104118104</v>
      </c>
      <c r="E63" s="84" t="n">
        <v>0.000310800310800311</v>
      </c>
      <c r="F63" s="84" t="n">
        <v>0.000155400155400155</v>
      </c>
      <c r="G63" s="84" t="n">
        <v>0.000155400155400155</v>
      </c>
      <c r="H63" s="84" t="n">
        <v>0.612587412587413</v>
      </c>
      <c r="I63" s="84" t="n">
        <v>0.959129759129759</v>
      </c>
      <c r="J63" s="84" t="n">
        <v>0.0281274281274281</v>
      </c>
      <c r="K63" s="84" t="n">
        <v>0.335664335664336</v>
      </c>
      <c r="L63" s="84" t="n">
        <v>0.189277389277389</v>
      </c>
      <c r="M63" s="84" t="n">
        <v>0.0104118104118104</v>
      </c>
    </row>
    <row r="64" customFormat="false" ht="12.75" hidden="false" customHeight="false" outlineLevel="0" collapsed="false">
      <c r="A64" s="1" t="s">
        <v>273</v>
      </c>
      <c r="B64" s="84" t="n">
        <v>6.17647676471206E-007</v>
      </c>
      <c r="C64" s="84" t="n">
        <v>0.610534655473476</v>
      </c>
      <c r="D64" s="84" t="n">
        <v>0.000155400155400155</v>
      </c>
      <c r="E64" s="84" t="n">
        <v>0.000310800310800311</v>
      </c>
      <c r="F64" s="84" t="n">
        <v>0.00295260295260295</v>
      </c>
      <c r="G64" s="84" t="n">
        <v>0.000155400155400155</v>
      </c>
      <c r="H64" s="84" t="n">
        <v>0.0289044289044289</v>
      </c>
      <c r="I64" s="84" t="n">
        <v>0.234498834498834</v>
      </c>
      <c r="J64" s="84" t="n">
        <v>0.0498834498834499</v>
      </c>
      <c r="K64" s="84" t="n">
        <v>0.151981351981352</v>
      </c>
      <c r="L64" s="84" t="n">
        <v>0.00372960372960373</v>
      </c>
      <c r="M64" s="84" t="n">
        <v>0.0104118104118104</v>
      </c>
    </row>
    <row r="65" customFormat="false" ht="12.75" hidden="false" customHeight="false" outlineLevel="0" collapsed="false">
      <c r="A65" s="1" t="s">
        <v>274</v>
      </c>
      <c r="B65" s="84" t="n">
        <v>2.58436790944531E-005</v>
      </c>
      <c r="C65" s="84" t="n">
        <v>0.00741184411929684</v>
      </c>
      <c r="D65" s="84" t="n">
        <v>0.000155400155400155</v>
      </c>
      <c r="E65" s="84" t="n">
        <v>0.000310800310800311</v>
      </c>
      <c r="F65" s="84" t="n">
        <v>0.104895104895105</v>
      </c>
      <c r="G65" s="84" t="n">
        <v>0.000155400155400155</v>
      </c>
      <c r="H65" s="84" t="n">
        <v>0.000310800310800311</v>
      </c>
      <c r="I65" s="84" t="n">
        <v>0.000621600621600622</v>
      </c>
      <c r="J65" s="84" t="n">
        <v>1</v>
      </c>
      <c r="K65" s="84" t="n">
        <v>0.280963480963481</v>
      </c>
      <c r="L65" s="84" t="n">
        <v>0.000310800310800311</v>
      </c>
      <c r="M65" s="84" t="n">
        <v>0.00295260295260295</v>
      </c>
    </row>
    <row r="66" customFormat="false" ht="12.75" hidden="false" customHeight="false" outlineLevel="0" collapsed="false">
      <c r="A66" s="1" t="s">
        <v>275</v>
      </c>
      <c r="B66" s="84" t="n">
        <v>3.25077724458529E-008</v>
      </c>
      <c r="C66" s="84" t="n">
        <v>0.000332880154904627</v>
      </c>
      <c r="D66" s="84" t="n">
        <v>0.000155400155400155</v>
      </c>
      <c r="E66" s="84" t="n">
        <v>0.000310800310800311</v>
      </c>
      <c r="F66" s="84" t="n">
        <v>0.000155400155400155</v>
      </c>
      <c r="G66" s="84" t="n">
        <v>0.000155400155400155</v>
      </c>
      <c r="H66" s="84" t="n">
        <v>0.000310800310800311</v>
      </c>
      <c r="I66" s="84" t="n">
        <v>0.000155400155400155</v>
      </c>
      <c r="J66" s="84" t="n">
        <v>0.160528360528361</v>
      </c>
      <c r="K66" s="84" t="n">
        <v>0.189277389277389</v>
      </c>
      <c r="L66" s="84" t="n">
        <v>0.000310800310800311</v>
      </c>
      <c r="M66" s="84" t="n">
        <v>0.000155400155400155</v>
      </c>
    </row>
    <row r="67" customFormat="false" ht="12.75" hidden="false" customHeight="false" outlineLevel="0" collapsed="false">
      <c r="A67" s="1" t="s">
        <v>276</v>
      </c>
      <c r="B67" s="84" t="n">
        <v>0.00857177946961229</v>
      </c>
      <c r="C67" s="84" t="n">
        <v>0.000154397573752412</v>
      </c>
      <c r="D67" s="84" t="n">
        <v>0.000155400155400155</v>
      </c>
      <c r="E67" s="84" t="n">
        <v>0.189277389277389</v>
      </c>
      <c r="F67" s="84" t="n">
        <v>0.0206682206682207</v>
      </c>
      <c r="G67" s="84" t="n">
        <v>0.000155400155400155</v>
      </c>
      <c r="H67" s="84" t="n">
        <v>0.000310800310800311</v>
      </c>
      <c r="I67" s="84" t="n">
        <v>0.000155400155400155</v>
      </c>
      <c r="J67" s="84" t="n">
        <v>0.082983682983683</v>
      </c>
      <c r="K67" s="84" t="n">
        <v>0.000310800310800311</v>
      </c>
      <c r="L67" s="84" t="n">
        <v>0.000310800310800311</v>
      </c>
      <c r="M67" s="84" t="n">
        <v>0.000155400155400155</v>
      </c>
    </row>
    <row r="68" customFormat="false" ht="12.75" hidden="false" customHeight="false" outlineLevel="0" collapsed="false">
      <c r="A68" s="1" t="s">
        <v>277</v>
      </c>
      <c r="B68" s="84" t="n">
        <v>0.151557964251463</v>
      </c>
      <c r="C68" s="84" t="n">
        <v>0.048079252350665</v>
      </c>
      <c r="D68" s="84" t="n">
        <v>0.000155400155400155</v>
      </c>
      <c r="E68" s="84" t="n">
        <v>0.0540792540792541</v>
      </c>
      <c r="F68" s="84" t="n">
        <v>0.645376845376845</v>
      </c>
      <c r="G68" s="84" t="n">
        <v>0.000155400155400155</v>
      </c>
      <c r="H68" s="84" t="n">
        <v>0.000310800310800311</v>
      </c>
      <c r="I68" s="84" t="n">
        <v>0.00108780108780109</v>
      </c>
      <c r="J68" s="84" t="n">
        <v>0.194871794871795</v>
      </c>
      <c r="K68" s="84" t="n">
        <v>0.463403263403263</v>
      </c>
      <c r="L68" s="84" t="n">
        <v>0.000310800310800311</v>
      </c>
      <c r="M68" s="84" t="n">
        <v>0.00108780108780109</v>
      </c>
    </row>
    <row r="69" customFormat="false" ht="12.75" hidden="false" customHeight="false" outlineLevel="0" collapsed="false">
      <c r="A69" s="1" t="s">
        <v>278</v>
      </c>
      <c r="B69" s="84" t="n">
        <v>3.25077724458529E-008</v>
      </c>
      <c r="C69" s="84" t="n">
        <v>7.60579181046367E-006</v>
      </c>
      <c r="D69" s="84" t="n">
        <v>0.000155400155400155</v>
      </c>
      <c r="E69" s="84" t="n">
        <v>0.000310800310800311</v>
      </c>
      <c r="F69" s="84" t="n">
        <v>0.000155400155400155</v>
      </c>
      <c r="G69" s="84" t="n">
        <v>0.000155400155400155</v>
      </c>
      <c r="H69" s="84" t="n">
        <v>0.00932400932400932</v>
      </c>
      <c r="I69" s="84" t="n">
        <v>0.000155400155400155</v>
      </c>
      <c r="J69" s="84" t="n">
        <v>0.000155400155400155</v>
      </c>
      <c r="K69" s="84" t="n">
        <v>0.013986013986014</v>
      </c>
      <c r="L69" s="84" t="n">
        <v>0.00590520590520591</v>
      </c>
      <c r="M69" s="84" t="n">
        <v>0.505361305361305</v>
      </c>
    </row>
    <row r="70" customFormat="false" ht="12.75" hidden="false" customHeight="false" outlineLevel="0" collapsed="false">
      <c r="A70" s="1" t="s">
        <v>279</v>
      </c>
      <c r="B70" s="84" t="n">
        <v>3.25077724458529E-008</v>
      </c>
      <c r="C70" s="84" t="n">
        <v>2.53526393682122E-007</v>
      </c>
      <c r="D70" s="84" t="n">
        <v>0.000155400155400155</v>
      </c>
      <c r="E70" s="84" t="n">
        <v>0.000310800310800311</v>
      </c>
      <c r="F70" s="84" t="n">
        <v>0.000155400155400155</v>
      </c>
      <c r="G70" s="84" t="n">
        <v>0.000155400155400155</v>
      </c>
      <c r="H70" s="84" t="n">
        <v>0.000310800310800311</v>
      </c>
      <c r="I70" s="84" t="n">
        <v>0.000155400155400155</v>
      </c>
      <c r="J70" s="84" t="n">
        <v>0.000155400155400155</v>
      </c>
      <c r="K70" s="84" t="n">
        <v>0.280963480963481</v>
      </c>
      <c r="L70" s="84" t="n">
        <v>0.120590520590521</v>
      </c>
      <c r="M70" s="84" t="n">
        <v>0.00699300699300699</v>
      </c>
    </row>
    <row r="71" customFormat="false" ht="12.75" hidden="false" customHeight="false" outlineLevel="0" collapsed="false">
      <c r="A71" s="1" t="s">
        <v>280</v>
      </c>
      <c r="B71" s="84" t="n">
        <v>0.00177635471753119</v>
      </c>
      <c r="C71" s="84" t="n">
        <v>2.53526393682122E-007</v>
      </c>
      <c r="D71" s="84" t="n">
        <v>0.000155400155400155</v>
      </c>
      <c r="E71" s="84" t="n">
        <v>0.151981351981352</v>
      </c>
      <c r="F71" s="84" t="n">
        <v>0.382284382284382</v>
      </c>
      <c r="G71" s="84" t="n">
        <v>0.000155400155400155</v>
      </c>
      <c r="H71" s="84" t="n">
        <v>0.000310800310800311</v>
      </c>
      <c r="I71" s="84" t="n">
        <v>0.000155400155400155</v>
      </c>
      <c r="J71" s="84" t="n">
        <v>0.000155400155400155</v>
      </c>
      <c r="K71" s="84" t="n">
        <v>0.463403263403263</v>
      </c>
      <c r="L71" s="84" t="n">
        <v>0.189277389277389</v>
      </c>
      <c r="M71" s="84" t="n">
        <v>0.0104118104118104</v>
      </c>
    </row>
    <row r="72" customFormat="false" ht="12.75" hidden="false" customHeight="false" outlineLevel="0" collapsed="false">
      <c r="A72" s="1" t="s">
        <v>281</v>
      </c>
      <c r="B72" s="84" t="n">
        <v>3.25077724458529E-008</v>
      </c>
      <c r="C72" s="84" t="n">
        <v>0.00125343449036441</v>
      </c>
      <c r="D72" s="84" t="n">
        <v>0.000155400155400155</v>
      </c>
      <c r="E72" s="84" t="n">
        <v>0.000310800310800311</v>
      </c>
      <c r="F72" s="84" t="n">
        <v>0.000155400155400155</v>
      </c>
      <c r="G72" s="84" t="n">
        <v>0.000155400155400155</v>
      </c>
      <c r="H72" s="84" t="n">
        <v>0.151981351981352</v>
      </c>
      <c r="I72" s="84" t="n">
        <v>0.00186480186480186</v>
      </c>
      <c r="J72" s="84" t="n">
        <v>0.00295260295260295</v>
      </c>
      <c r="K72" s="84" t="n">
        <v>0.535819735819736</v>
      </c>
      <c r="L72" s="84" t="n">
        <v>0.335664335664336</v>
      </c>
      <c r="M72" s="84" t="n">
        <v>0.328205128205128</v>
      </c>
    </row>
    <row r="73" customFormat="false" ht="12.75" hidden="false" customHeight="false" outlineLevel="0" collapsed="false">
      <c r="A73" s="1" t="s">
        <v>282</v>
      </c>
      <c r="B73" s="84" t="n">
        <v>3.90093269350235E-007</v>
      </c>
      <c r="C73" s="84" t="n">
        <v>7.60579181046367E-006</v>
      </c>
      <c r="D73" s="84" t="n">
        <v>0.000155400155400155</v>
      </c>
      <c r="E73" s="84" t="n">
        <v>0.00372960372960373</v>
      </c>
      <c r="F73" s="84" t="n">
        <v>0.000155400155400155</v>
      </c>
      <c r="G73" s="84" t="n">
        <v>0.000155400155400155</v>
      </c>
      <c r="H73" s="84" t="n">
        <v>0.000310800310800311</v>
      </c>
      <c r="I73" s="84" t="n">
        <v>0.000155400155400155</v>
      </c>
      <c r="J73" s="84" t="n">
        <v>0.00466200466200466</v>
      </c>
      <c r="K73" s="84" t="n">
        <v>0.120590520590521</v>
      </c>
      <c r="L73" s="84" t="n">
        <v>0.0938616938616939</v>
      </c>
      <c r="M73" s="84" t="n">
        <v>1</v>
      </c>
    </row>
    <row r="74" customFormat="false" ht="12.75" hidden="false" customHeight="false" outlineLevel="0" collapsed="false">
      <c r="A74" s="1" t="s">
        <v>283</v>
      </c>
      <c r="B74" s="84" t="n">
        <v>0.0523171962800446</v>
      </c>
      <c r="C74" s="84" t="n">
        <v>0.000422121445480734</v>
      </c>
      <c r="D74" s="84" t="n">
        <v>0.000155400155400155</v>
      </c>
      <c r="E74" s="84" t="n">
        <v>0.955089355089355</v>
      </c>
      <c r="F74" s="84" t="n">
        <v>0.0281274281274281</v>
      </c>
      <c r="G74" s="84" t="n">
        <v>0.878477078477078</v>
      </c>
      <c r="H74" s="84" t="n">
        <v>0.000310800310800311</v>
      </c>
      <c r="I74" s="84" t="n">
        <v>0.160528360528361</v>
      </c>
      <c r="J74" s="84" t="n">
        <v>0.000310800310800311</v>
      </c>
      <c r="K74" s="84" t="n">
        <v>0.0540792540792541</v>
      </c>
      <c r="L74" s="84" t="n">
        <v>1</v>
      </c>
      <c r="M74" s="84" t="n">
        <v>0.082983682983683</v>
      </c>
    </row>
    <row r="75" customFormat="false" ht="12.75" hidden="false" customHeight="false" outlineLevel="0" collapsed="false">
      <c r="A75" s="1" t="s">
        <v>284</v>
      </c>
      <c r="B75" s="84" t="n">
        <v>3.25077724458529E-008</v>
      </c>
      <c r="C75" s="84" t="n">
        <v>7.60579181046367E-006</v>
      </c>
      <c r="D75" s="84" t="n">
        <v>0.000155400155400155</v>
      </c>
      <c r="E75" s="84" t="n">
        <v>0.000310800310800311</v>
      </c>
      <c r="F75" s="84" t="n">
        <v>0.000155400155400155</v>
      </c>
      <c r="G75" s="84" t="n">
        <v>0.000155400155400155</v>
      </c>
      <c r="H75" s="84" t="n">
        <v>0.00932400932400932</v>
      </c>
      <c r="I75" s="84" t="n">
        <v>0.000155400155400155</v>
      </c>
      <c r="J75" s="84" t="n">
        <v>0.000155400155400155</v>
      </c>
      <c r="K75" s="84" t="n">
        <v>0.0938616938616939</v>
      </c>
      <c r="L75" s="84" t="n">
        <v>0.120590520590521</v>
      </c>
      <c r="M75" s="84" t="n">
        <v>0.382284382284382</v>
      </c>
    </row>
    <row r="76" customFormat="false" ht="12.75" hidden="false" customHeight="false" outlineLevel="0" collapsed="false">
      <c r="A76" s="1" t="s">
        <v>285</v>
      </c>
      <c r="B76" s="84" t="n">
        <v>3.25077724458529E-008</v>
      </c>
      <c r="C76" s="84" t="n">
        <v>2.53526393682122E-007</v>
      </c>
      <c r="D76" s="84" t="n">
        <v>0.000155400155400155</v>
      </c>
      <c r="E76" s="84" t="n">
        <v>0.000310800310800311</v>
      </c>
      <c r="F76" s="84" t="n">
        <v>0.000155400155400155</v>
      </c>
      <c r="G76" s="84" t="n">
        <v>0.000155400155400155</v>
      </c>
      <c r="H76" s="84" t="n">
        <v>0.000310800310800311</v>
      </c>
      <c r="I76" s="84" t="n">
        <v>0.000155400155400155</v>
      </c>
      <c r="J76" s="84" t="n">
        <v>0.000155400155400155</v>
      </c>
      <c r="K76" s="84" t="n">
        <v>0.0289044289044289</v>
      </c>
      <c r="L76" s="84" t="n">
        <v>0.151981351981352</v>
      </c>
      <c r="M76" s="84" t="n">
        <v>0.00295260295260295</v>
      </c>
    </row>
    <row r="77" customFormat="false" ht="12.75" hidden="false" customHeight="false" outlineLevel="0" collapsed="false">
      <c r="A77" s="1" t="s">
        <v>286</v>
      </c>
      <c r="B77" s="84" t="n">
        <v>0.00597291309365613</v>
      </c>
      <c r="C77" s="84" t="n">
        <v>3.44795895407686E-005</v>
      </c>
      <c r="D77" s="84" t="n">
        <v>0.000155400155400155</v>
      </c>
      <c r="E77" s="84" t="n">
        <v>0.0205128205128205</v>
      </c>
      <c r="F77" s="84" t="n">
        <v>0.505361305361305</v>
      </c>
      <c r="G77" s="84" t="n">
        <v>0.000155400155400155</v>
      </c>
      <c r="H77" s="84" t="n">
        <v>0.00217560217560218</v>
      </c>
      <c r="I77" s="84" t="n">
        <v>0.000155400155400155</v>
      </c>
      <c r="J77" s="84" t="n">
        <v>0.00699300699300699</v>
      </c>
      <c r="K77" s="84" t="n">
        <v>0.0400932400932401</v>
      </c>
      <c r="L77" s="84" t="n">
        <v>0.0540792540792541</v>
      </c>
      <c r="M77" s="84" t="n">
        <v>0.000155400155400155</v>
      </c>
    </row>
    <row r="78" customFormat="false" ht="12.75" hidden="false" customHeight="false" outlineLevel="0" collapsed="false">
      <c r="A78" s="1" t="s">
        <v>287</v>
      </c>
      <c r="B78" s="84" t="n">
        <v>0.000494963343260557</v>
      </c>
      <c r="C78" s="84" t="n">
        <v>0.41126645940884</v>
      </c>
      <c r="D78" s="84" t="n">
        <v>0.000155400155400155</v>
      </c>
      <c r="E78" s="84" t="n">
        <v>0.866511266511267</v>
      </c>
      <c r="F78" s="84" t="n">
        <v>0.000155400155400155</v>
      </c>
      <c r="G78" s="84" t="n">
        <v>0.000155400155400155</v>
      </c>
      <c r="H78" s="84" t="n">
        <v>0.000621600621600622</v>
      </c>
      <c r="I78" s="84" t="n">
        <v>0.082983682983683</v>
      </c>
      <c r="J78" s="84" t="n">
        <v>0.00699300699300699</v>
      </c>
      <c r="K78" s="84" t="n">
        <v>0.00124320124320124</v>
      </c>
      <c r="L78" s="84" t="n">
        <v>0.000310800310800311</v>
      </c>
      <c r="M78" s="84" t="n">
        <v>0.000155400155400155</v>
      </c>
    </row>
    <row r="79" customFormat="false" ht="12.75" hidden="false" customHeight="false" outlineLevel="0" collapsed="false">
      <c r="A79" s="1" t="s">
        <v>288</v>
      </c>
      <c r="B79" s="84" t="n">
        <v>4.26827052214049E-005</v>
      </c>
      <c r="C79" s="84" t="n">
        <v>0.00537881596835991</v>
      </c>
      <c r="D79" s="84" t="n">
        <v>0.000155400155400155</v>
      </c>
      <c r="E79" s="84" t="n">
        <v>0.231857031857032</v>
      </c>
      <c r="F79" s="84" t="n">
        <v>0.000310800310800311</v>
      </c>
      <c r="G79" s="84" t="n">
        <v>0.000155400155400155</v>
      </c>
      <c r="H79" s="84" t="n">
        <v>0.000310800310800311</v>
      </c>
      <c r="I79" s="84" t="n">
        <v>0.000310800310800311</v>
      </c>
      <c r="J79" s="84" t="n">
        <v>0.959129759129759</v>
      </c>
      <c r="K79" s="84" t="n">
        <v>0.00217560217560218</v>
      </c>
      <c r="L79" s="84" t="n">
        <v>0.000310800310800311</v>
      </c>
      <c r="M79" s="84" t="n">
        <v>0.0104118104118104</v>
      </c>
    </row>
    <row r="80" customFormat="false" ht="12.75" hidden="false" customHeight="false" outlineLevel="0" collapsed="false">
      <c r="A80" s="1" t="s">
        <v>289</v>
      </c>
      <c r="B80" s="84" t="n">
        <v>3.33204667569993E-005</v>
      </c>
      <c r="C80" s="84" t="n">
        <v>0.00269599967041569</v>
      </c>
      <c r="D80" s="84" t="n">
        <v>0.000155400155400155</v>
      </c>
      <c r="E80" s="84" t="n">
        <v>0.0938616938616939</v>
      </c>
      <c r="F80" s="84" t="n">
        <v>0.00186480186480186</v>
      </c>
      <c r="G80" s="84" t="n">
        <v>0.000155400155400155</v>
      </c>
      <c r="H80" s="84" t="n">
        <v>0.000310800310800311</v>
      </c>
      <c r="I80" s="84" t="n">
        <v>0.000155400155400155</v>
      </c>
      <c r="J80" s="84" t="n">
        <v>0.720901320901321</v>
      </c>
      <c r="K80" s="84" t="n">
        <v>0.0540792540792541</v>
      </c>
      <c r="L80" s="84" t="n">
        <v>0.000310800310800311</v>
      </c>
      <c r="M80" s="84" t="n">
        <v>0.000310800310800311</v>
      </c>
    </row>
    <row r="81" customFormat="false" ht="12.75" hidden="false" customHeight="false" outlineLevel="0" collapsed="false">
      <c r="A81" s="1" t="s">
        <v>290</v>
      </c>
      <c r="B81" s="84" t="n">
        <v>0.221680512702185</v>
      </c>
      <c r="C81" s="84" t="n">
        <v>0.877011430871275</v>
      </c>
      <c r="D81" s="84" t="n">
        <v>0.278632478632479</v>
      </c>
      <c r="E81" s="84" t="n">
        <v>0.231857031857032</v>
      </c>
      <c r="F81" s="84" t="n">
        <v>0.278632478632479</v>
      </c>
      <c r="G81" s="84" t="n">
        <v>0.00699300699300699</v>
      </c>
      <c r="H81" s="84" t="n">
        <v>0.0938616938616939</v>
      </c>
      <c r="I81" s="84" t="n">
        <v>0.798445998445998</v>
      </c>
      <c r="J81" s="84" t="n">
        <v>0.160528360528361</v>
      </c>
      <c r="K81" s="84" t="n">
        <v>0.0400932400932401</v>
      </c>
      <c r="L81" s="84" t="n">
        <v>0.00372960372960373</v>
      </c>
      <c r="M81" s="84" t="n">
        <v>0.104895104895105</v>
      </c>
    </row>
    <row r="82" customFormat="false" ht="12.75" hidden="false" customHeight="false" outlineLevel="0" collapsed="false">
      <c r="A82" s="1" t="s">
        <v>291</v>
      </c>
      <c r="B82" s="84" t="n">
        <v>0.40148210736446</v>
      </c>
      <c r="C82" s="84" t="n">
        <v>0.120928286890467</v>
      </c>
      <c r="D82" s="84" t="n">
        <v>0.0104118104118104</v>
      </c>
      <c r="E82" s="84" t="n">
        <v>0.778865578865579</v>
      </c>
      <c r="F82" s="84" t="n">
        <v>0.441802641802642</v>
      </c>
      <c r="G82" s="84" t="n">
        <v>0.720901320901321</v>
      </c>
      <c r="H82" s="84" t="n">
        <v>0.013986013986014</v>
      </c>
      <c r="I82" s="84" t="n">
        <v>0.878477078477078</v>
      </c>
      <c r="J82" s="84" t="n">
        <v>0.104895104895105</v>
      </c>
      <c r="K82" s="84" t="n">
        <v>0.189277389277389</v>
      </c>
      <c r="L82" s="84" t="n">
        <v>0.955089355089355</v>
      </c>
      <c r="M82" s="84" t="n">
        <v>0.278632478632479</v>
      </c>
    </row>
    <row r="83" customFormat="false" ht="12.75" hidden="false" customHeight="false" outlineLevel="0" collapsed="false">
      <c r="A83" s="1" t="s">
        <v>292</v>
      </c>
      <c r="B83" s="84" t="n">
        <v>0.078847504544099</v>
      </c>
      <c r="C83" s="84" t="n">
        <v>0.00741184411929684</v>
      </c>
      <c r="D83" s="84" t="n">
        <v>0.000155400155400155</v>
      </c>
      <c r="E83" s="84" t="n">
        <v>0.778865578865579</v>
      </c>
      <c r="F83" s="84" t="n">
        <v>0.13038073038073</v>
      </c>
      <c r="G83" s="84" t="n">
        <v>0.959129759129759</v>
      </c>
      <c r="H83" s="84" t="n">
        <v>0.000310800310800311</v>
      </c>
      <c r="I83" s="84" t="n">
        <v>0.645376845376845</v>
      </c>
      <c r="J83" s="84" t="n">
        <v>0.00699300699300699</v>
      </c>
      <c r="K83" s="84" t="n">
        <v>0.151981351981352</v>
      </c>
      <c r="L83" s="84" t="n">
        <v>0.866511266511267</v>
      </c>
      <c r="M83" s="84" t="n">
        <v>0.13038073038073</v>
      </c>
    </row>
    <row r="84" customFormat="false" ht="12.75" hidden="false" customHeight="false" outlineLevel="0" collapsed="false">
      <c r="A84" s="1" t="s">
        <v>293</v>
      </c>
      <c r="B84" s="84" t="n">
        <v>1.50510986424299E-005</v>
      </c>
      <c r="C84" s="84" t="n">
        <v>0.186854529724385</v>
      </c>
      <c r="D84" s="84" t="n">
        <v>0.000155400155400155</v>
      </c>
      <c r="E84" s="84" t="n">
        <v>0.0938616938616939</v>
      </c>
      <c r="F84" s="84" t="n">
        <v>0.000310800310800311</v>
      </c>
      <c r="G84" s="84" t="n">
        <v>0.000155400155400155</v>
      </c>
      <c r="H84" s="84" t="n">
        <v>0.000310800310800311</v>
      </c>
      <c r="I84" s="84" t="n">
        <v>0.00295260295260295</v>
      </c>
      <c r="J84" s="84" t="n">
        <v>0.00699300699300699</v>
      </c>
      <c r="K84" s="84" t="n">
        <v>0.0540792540792541</v>
      </c>
      <c r="L84" s="84" t="n">
        <v>0.000310800310800311</v>
      </c>
      <c r="M84" s="84" t="n">
        <v>0.000155400155400155</v>
      </c>
    </row>
    <row r="85" customFormat="false" ht="12.75" hidden="false" customHeight="false" outlineLevel="0" collapsed="false">
      <c r="A85" s="1" t="s">
        <v>294</v>
      </c>
      <c r="B85" s="84" t="n">
        <v>6.82338143638453E-005</v>
      </c>
      <c r="C85" s="84" t="n">
        <v>0.132474639437932</v>
      </c>
      <c r="D85" s="84" t="n">
        <v>0.000155400155400155</v>
      </c>
      <c r="E85" s="84" t="n">
        <v>0.335664335664336</v>
      </c>
      <c r="F85" s="84" t="n">
        <v>0.000310800310800311</v>
      </c>
      <c r="G85" s="84" t="n">
        <v>0.000155400155400155</v>
      </c>
      <c r="H85" s="84" t="n">
        <v>0.000310800310800311</v>
      </c>
      <c r="I85" s="84" t="n">
        <v>0.000155400155400155</v>
      </c>
      <c r="J85" s="84" t="n">
        <v>0.00466200466200466</v>
      </c>
      <c r="K85" s="84" t="n">
        <v>0.00372960372960373</v>
      </c>
      <c r="L85" s="84" t="n">
        <v>0.000310800310800311</v>
      </c>
      <c r="M85" s="84" t="n">
        <v>0.000155400155400155</v>
      </c>
    </row>
    <row r="86" customFormat="false" ht="12.75" hidden="false" customHeight="false" outlineLevel="0" collapsed="false">
      <c r="A86" s="1" t="s">
        <v>295</v>
      </c>
      <c r="B86" s="84" t="n">
        <v>0.000130876291867004</v>
      </c>
      <c r="C86" s="84" t="n">
        <v>0.0428695384868911</v>
      </c>
      <c r="D86" s="84" t="n">
        <v>0.000155400155400155</v>
      </c>
      <c r="E86" s="84" t="n">
        <v>0.151981351981352</v>
      </c>
      <c r="F86" s="84" t="n">
        <v>0.0104118104118104</v>
      </c>
      <c r="G86" s="84" t="n">
        <v>0.000155400155400155</v>
      </c>
      <c r="H86" s="84" t="n">
        <v>0.000310800310800311</v>
      </c>
      <c r="I86" s="84" t="n">
        <v>0.000155400155400155</v>
      </c>
      <c r="J86" s="84" t="n">
        <v>0.13038073038073</v>
      </c>
      <c r="K86" s="84" t="n">
        <v>0.0540792540792541</v>
      </c>
      <c r="L86" s="84" t="n">
        <v>0.000310800310800311</v>
      </c>
      <c r="M86" s="84" t="n">
        <v>0.000621600621600622</v>
      </c>
    </row>
    <row r="87" customFormat="false" ht="12.75" hidden="false" customHeight="false" outlineLevel="0" collapsed="false">
      <c r="A87" s="1" t="s">
        <v>296</v>
      </c>
      <c r="B87" s="84" t="n">
        <v>6.50155448917059E-008</v>
      </c>
      <c r="C87" s="84" t="n">
        <v>0.00152927120669056</v>
      </c>
      <c r="D87" s="84" t="n">
        <v>0.000155400155400155</v>
      </c>
      <c r="E87" s="84" t="n">
        <v>0.000621600621600622</v>
      </c>
      <c r="F87" s="84" t="n">
        <v>0.000155400155400155</v>
      </c>
      <c r="G87" s="84" t="n">
        <v>0.000155400155400155</v>
      </c>
      <c r="H87" s="84" t="n">
        <v>0.000310800310800311</v>
      </c>
      <c r="I87" s="84" t="n">
        <v>0.00108780108780109</v>
      </c>
      <c r="J87" s="84" t="n">
        <v>0.328205128205128</v>
      </c>
      <c r="K87" s="84" t="n">
        <v>0.000310800310800311</v>
      </c>
      <c r="L87" s="84" t="n">
        <v>0.000310800310800311</v>
      </c>
      <c r="M87" s="84" t="n">
        <v>0.000155400155400155</v>
      </c>
    </row>
    <row r="88" customFormat="false" ht="12.75" hidden="false" customHeight="false" outlineLevel="0" collapsed="false">
      <c r="A88" s="1" t="s">
        <v>297</v>
      </c>
      <c r="B88" s="84" t="n">
        <v>3.25077724458529E-008</v>
      </c>
      <c r="C88" s="84" t="n">
        <v>1.01410557472849E-006</v>
      </c>
      <c r="D88" s="84" t="n">
        <v>0.000155400155400155</v>
      </c>
      <c r="E88" s="84" t="n">
        <v>0.000310800310800311</v>
      </c>
      <c r="F88" s="84" t="n">
        <v>0.000155400155400155</v>
      </c>
      <c r="G88" s="84" t="n">
        <v>0.000155400155400155</v>
      </c>
      <c r="H88" s="84" t="n">
        <v>0.000310800310800311</v>
      </c>
      <c r="I88" s="84" t="n">
        <v>0.000155400155400155</v>
      </c>
      <c r="J88" s="84" t="n">
        <v>0.000621600621600622</v>
      </c>
      <c r="K88" s="84" t="n">
        <v>0.00217560217560218</v>
      </c>
      <c r="L88" s="84" t="n">
        <v>0.000310800310800311</v>
      </c>
      <c r="M88" s="84" t="n">
        <v>0.0281274281274281</v>
      </c>
    </row>
    <row r="89" customFormat="false" ht="12.75" hidden="false" customHeight="false" outlineLevel="0" collapsed="false">
      <c r="A89" s="1" t="s">
        <v>298</v>
      </c>
      <c r="B89" s="84" t="n">
        <v>1.50510986424299E-005</v>
      </c>
      <c r="C89" s="84" t="n">
        <v>2.53526393682122E-007</v>
      </c>
      <c r="D89" s="84" t="n">
        <v>0.000155400155400155</v>
      </c>
      <c r="E89" s="84" t="n">
        <v>0.0289044289044289</v>
      </c>
      <c r="F89" s="84" t="n">
        <v>0.00295260295260295</v>
      </c>
      <c r="G89" s="84" t="n">
        <v>0.000155400155400155</v>
      </c>
      <c r="H89" s="84" t="n">
        <v>0.000310800310800311</v>
      </c>
      <c r="I89" s="84" t="n">
        <v>0.000155400155400155</v>
      </c>
      <c r="J89" s="84" t="n">
        <v>0.000155400155400155</v>
      </c>
      <c r="K89" s="84" t="n">
        <v>0.0540792540792541</v>
      </c>
      <c r="L89" s="84" t="n">
        <v>0.000310800310800311</v>
      </c>
      <c r="M89" s="84" t="n">
        <v>0.000310800310800311</v>
      </c>
    </row>
    <row r="90" customFormat="false" ht="12.75" hidden="false" customHeight="false" outlineLevel="0" collapsed="false">
      <c r="A90" s="1" t="s">
        <v>299</v>
      </c>
      <c r="B90" s="84" t="n">
        <v>0.0150150475227875</v>
      </c>
      <c r="C90" s="84" t="n">
        <v>0.842260568089267</v>
      </c>
      <c r="D90" s="84" t="n">
        <v>0.082983682983683</v>
      </c>
      <c r="E90" s="84" t="n">
        <v>0.0289044289044289</v>
      </c>
      <c r="F90" s="84" t="n">
        <v>0.00108780108780109</v>
      </c>
      <c r="G90" s="84" t="n">
        <v>0.720901320901321</v>
      </c>
      <c r="H90" s="84" t="n">
        <v>0.463403263403263</v>
      </c>
      <c r="I90" s="84" t="n">
        <v>0.194871794871795</v>
      </c>
      <c r="J90" s="84" t="n">
        <v>0.13038073038073</v>
      </c>
      <c r="K90" s="84" t="n">
        <v>1</v>
      </c>
      <c r="L90" s="84" t="n">
        <v>0.0400932400932401</v>
      </c>
      <c r="M90" s="84" t="n">
        <v>0.00295260295260295</v>
      </c>
    </row>
    <row r="91" customFormat="false" ht="12.75" hidden="false" customHeight="false" outlineLevel="0" collapsed="false">
      <c r="A91" s="1" t="s">
        <v>300</v>
      </c>
      <c r="B91" s="84" t="n">
        <v>0.11482379129438</v>
      </c>
      <c r="C91" s="84" t="n">
        <v>0.0537795397862139</v>
      </c>
      <c r="D91" s="84" t="n">
        <v>0.0104118104118104</v>
      </c>
      <c r="E91" s="84" t="n">
        <v>0.694327894327894</v>
      </c>
      <c r="F91" s="84" t="n">
        <v>0.194871794871795</v>
      </c>
      <c r="G91" s="84" t="n">
        <v>0.645376845376845</v>
      </c>
      <c r="H91" s="84" t="n">
        <v>0.00590520590520591</v>
      </c>
      <c r="I91" s="84" t="n">
        <v>0.798445998445998</v>
      </c>
      <c r="J91" s="84" t="n">
        <v>0.082983682983683</v>
      </c>
      <c r="K91" s="84" t="n">
        <v>0.189277389277389</v>
      </c>
      <c r="L91" s="84" t="n">
        <v>0.694327894327894</v>
      </c>
      <c r="M91" s="84" t="n">
        <v>0.328205128205128</v>
      </c>
    </row>
    <row r="92" customFormat="false" ht="12.75" hidden="false" customHeight="false" outlineLevel="0" collapsed="false">
      <c r="A92" s="1" t="s">
        <v>301</v>
      </c>
      <c r="B92" s="84" t="n">
        <v>0.078847504544099</v>
      </c>
      <c r="C92" s="84" t="n">
        <v>0.000117382720274823</v>
      </c>
      <c r="D92" s="84" t="n">
        <v>0.000155400155400155</v>
      </c>
      <c r="E92" s="84" t="n">
        <v>0.778865578865579</v>
      </c>
      <c r="F92" s="84" t="n">
        <v>0.104895104895105</v>
      </c>
      <c r="G92" s="84" t="n">
        <v>1</v>
      </c>
      <c r="H92" s="84" t="n">
        <v>0.000310800310800311</v>
      </c>
      <c r="I92" s="84" t="n">
        <v>0.0498834498834499</v>
      </c>
      <c r="J92" s="84" t="n">
        <v>0.000310800310800311</v>
      </c>
      <c r="K92" s="84" t="n">
        <v>0.231857031857032</v>
      </c>
      <c r="L92" s="84" t="n">
        <v>0.866511266511267</v>
      </c>
      <c r="M92" s="84" t="n">
        <v>0.13038073038073</v>
      </c>
    </row>
    <row r="93" customFormat="false" ht="12.75" hidden="false" customHeight="false" outlineLevel="0" collapsed="false">
      <c r="A93" s="1" t="s">
        <v>302</v>
      </c>
      <c r="B93" s="84" t="n">
        <v>3.25077724458529E-008</v>
      </c>
      <c r="C93" s="84" t="n">
        <v>1.77468475577486E-006</v>
      </c>
      <c r="D93" s="84" t="n">
        <v>0.000155400155400155</v>
      </c>
      <c r="E93" s="84" t="n">
        <v>0.000310800310800311</v>
      </c>
      <c r="F93" s="84" t="n">
        <v>0.000155400155400155</v>
      </c>
      <c r="G93" s="84" t="n">
        <v>0.000155400155400155</v>
      </c>
      <c r="H93" s="84" t="n">
        <v>0.000310800310800311</v>
      </c>
      <c r="I93" s="84" t="n">
        <v>0.000155400155400155</v>
      </c>
      <c r="J93" s="84" t="n">
        <v>0.00108780108780109</v>
      </c>
      <c r="K93" s="84" t="n">
        <v>0.00217560217560218</v>
      </c>
      <c r="L93" s="84" t="n">
        <v>0.000310800310800311</v>
      </c>
      <c r="M93" s="84" t="n">
        <v>0.000155400155400155</v>
      </c>
    </row>
    <row r="94" customFormat="false" ht="12.75" hidden="false" customHeight="false" outlineLevel="0" collapsed="false">
      <c r="A94" s="1" t="s">
        <v>303</v>
      </c>
      <c r="B94" s="84" t="n">
        <v>3.25077724458529E-008</v>
      </c>
      <c r="C94" s="84" t="n">
        <v>2.53526393682122E-007</v>
      </c>
      <c r="D94" s="84" t="n">
        <v>0.000155400155400155</v>
      </c>
      <c r="E94" s="84" t="n">
        <v>0.000310800310800311</v>
      </c>
      <c r="F94" s="84" t="n">
        <v>0.000155400155400155</v>
      </c>
      <c r="G94" s="84" t="n">
        <v>0.000155400155400155</v>
      </c>
      <c r="H94" s="84" t="n">
        <v>0.000310800310800311</v>
      </c>
      <c r="I94" s="84" t="n">
        <v>0.000155400155400155</v>
      </c>
      <c r="J94" s="84" t="n">
        <v>0.000155400155400155</v>
      </c>
      <c r="K94" s="84" t="n">
        <v>0.00372960372960373</v>
      </c>
      <c r="L94" s="84" t="n">
        <v>0.000310800310800311</v>
      </c>
      <c r="M94" s="84" t="n">
        <v>0.000155400155400155</v>
      </c>
    </row>
    <row r="95" customFormat="false" ht="12.75" hidden="false" customHeight="false" outlineLevel="0" collapsed="false">
      <c r="A95" s="1" t="s">
        <v>304</v>
      </c>
      <c r="B95" s="84" t="n">
        <v>8.53003948979181E-005</v>
      </c>
      <c r="C95" s="84" t="n">
        <v>2.53526393682122E-007</v>
      </c>
      <c r="D95" s="84" t="n">
        <v>0.000155400155400155</v>
      </c>
      <c r="E95" s="84" t="n">
        <v>0.0938616938616939</v>
      </c>
      <c r="F95" s="84" t="n">
        <v>0.0104118104118104</v>
      </c>
      <c r="G95" s="84" t="n">
        <v>0.000155400155400155</v>
      </c>
      <c r="H95" s="84" t="n">
        <v>0.000310800310800311</v>
      </c>
      <c r="I95" s="84" t="n">
        <v>0.000155400155400155</v>
      </c>
      <c r="J95" s="84" t="n">
        <v>0.000155400155400155</v>
      </c>
      <c r="K95" s="84" t="n">
        <v>0.0938616938616939</v>
      </c>
      <c r="L95" s="84" t="n">
        <v>0.000310800310800311</v>
      </c>
      <c r="M95" s="84" t="n">
        <v>0.00108780108780109</v>
      </c>
    </row>
    <row r="96" customFormat="false" ht="12.75" hidden="false" customHeight="false" outlineLevel="0" collapsed="false">
      <c r="A96" s="1" t="s">
        <v>305</v>
      </c>
      <c r="B96" s="84" t="n">
        <v>0.345750359682248</v>
      </c>
      <c r="C96" s="84" t="n">
        <v>0.00632548352236895</v>
      </c>
      <c r="D96" s="84" t="n">
        <v>0.0147630147630148</v>
      </c>
      <c r="E96" s="84" t="n">
        <v>0.00590520590520591</v>
      </c>
      <c r="F96" s="84" t="n">
        <v>0.798445998445998</v>
      </c>
      <c r="G96" s="84" t="n">
        <v>0.0281274281274281</v>
      </c>
      <c r="H96" s="84" t="n">
        <v>0.694327894327894</v>
      </c>
      <c r="I96" s="84" t="n">
        <v>0.0147630147630148</v>
      </c>
      <c r="J96" s="84" t="n">
        <v>0.000155400155400155</v>
      </c>
      <c r="K96" s="84" t="n">
        <v>0.0721056721056721</v>
      </c>
      <c r="L96" s="84" t="n">
        <v>0.000310800310800311</v>
      </c>
      <c r="M96" s="84" t="n">
        <v>0.000155400155400155</v>
      </c>
    </row>
    <row r="97" customFormat="false" ht="12.75" hidden="false" customHeight="false" outlineLevel="0" collapsed="false">
      <c r="A97" s="1" t="s">
        <v>306</v>
      </c>
      <c r="B97" s="84" t="n">
        <v>0.249346707551042</v>
      </c>
      <c r="C97" s="84" t="n">
        <v>0.911982861615787</v>
      </c>
      <c r="D97" s="84" t="n">
        <v>0.13038073038073</v>
      </c>
      <c r="E97" s="84" t="n">
        <v>0.000310800310800311</v>
      </c>
      <c r="F97" s="84" t="n">
        <v>0.0649572649572649</v>
      </c>
      <c r="G97" s="84" t="n">
        <v>0.00295260295260295</v>
      </c>
      <c r="H97" s="84" t="n">
        <v>0.000621600621600622</v>
      </c>
      <c r="I97" s="84" t="n">
        <v>0.645376845376845</v>
      </c>
      <c r="J97" s="84" t="n">
        <v>0.00108780108780109</v>
      </c>
      <c r="K97" s="84" t="n">
        <v>0.00590520590520591</v>
      </c>
      <c r="L97" s="84" t="n">
        <v>0.000310800310800311</v>
      </c>
      <c r="M97" s="84" t="n">
        <v>0.000621600621600622</v>
      </c>
    </row>
    <row r="98" customFormat="false" ht="12.75" hidden="false" customHeight="false" outlineLevel="0" collapsed="false">
      <c r="A98" s="1" t="s">
        <v>307</v>
      </c>
      <c r="B98" s="84" t="n">
        <v>0.056952934661913</v>
      </c>
      <c r="C98" s="84" t="n">
        <v>2.53526393682122E-007</v>
      </c>
      <c r="D98" s="84" t="n">
        <v>0.000155400155400155</v>
      </c>
      <c r="E98" s="84" t="n">
        <v>0.335664335664336</v>
      </c>
      <c r="F98" s="84" t="n">
        <v>0.00295260295260295</v>
      </c>
      <c r="G98" s="84" t="n">
        <v>0.194871794871795</v>
      </c>
      <c r="H98" s="84" t="n">
        <v>0.000310800310800311</v>
      </c>
      <c r="I98" s="84" t="n">
        <v>0.000155400155400155</v>
      </c>
      <c r="J98" s="84" t="n">
        <v>0.000155400155400155</v>
      </c>
      <c r="K98" s="84" t="n">
        <v>0.335664335664336</v>
      </c>
      <c r="L98" s="84" t="n">
        <v>0.231857031857032</v>
      </c>
      <c r="M98" s="84" t="n">
        <v>0.0147630147630148</v>
      </c>
    </row>
    <row r="99" customFormat="false" ht="12.75" hidden="false" customHeight="false" outlineLevel="0" collapsed="false">
      <c r="A99" s="1" t="s">
        <v>308</v>
      </c>
      <c r="B99" s="84" t="n">
        <v>0.00675215690695567</v>
      </c>
      <c r="C99" s="84" t="n">
        <v>0.982361788501944</v>
      </c>
      <c r="D99" s="84" t="n">
        <v>0.0281274281274281</v>
      </c>
      <c r="E99" s="84" t="n">
        <v>0.231857031857032</v>
      </c>
      <c r="F99" s="84" t="n">
        <v>0.0147630147630148</v>
      </c>
      <c r="G99" s="84" t="n">
        <v>0.0281274281274281</v>
      </c>
      <c r="H99" s="84" t="n">
        <v>0.0721056721056721</v>
      </c>
      <c r="I99" s="84" t="n">
        <v>0.160528360528361</v>
      </c>
      <c r="J99" s="84" t="n">
        <v>0.798445998445998</v>
      </c>
      <c r="K99" s="84" t="n">
        <v>0.00932400932400932</v>
      </c>
      <c r="L99" s="84" t="n">
        <v>0.0540792540792541</v>
      </c>
      <c r="M99" s="84" t="n">
        <v>0.234498834498834</v>
      </c>
    </row>
    <row r="100" customFormat="false" ht="12.75" hidden="false" customHeight="false" outlineLevel="0" collapsed="false">
      <c r="A100" s="1" t="s">
        <v>309</v>
      </c>
      <c r="B100" s="84" t="n">
        <v>0.771900697597292</v>
      </c>
      <c r="C100" s="84" t="n">
        <v>0.219276752580423</v>
      </c>
      <c r="D100" s="84" t="n">
        <v>0.328205128205128</v>
      </c>
      <c r="E100" s="84" t="n">
        <v>0.0721056721056721</v>
      </c>
      <c r="F100" s="84" t="n">
        <v>0.441802641802642</v>
      </c>
      <c r="G100" s="84" t="n">
        <v>0.278632478632479</v>
      </c>
      <c r="H100" s="84" t="n">
        <v>0.013986013986014</v>
      </c>
      <c r="I100" s="84" t="n">
        <v>0.645376845376845</v>
      </c>
      <c r="J100" s="84" t="n">
        <v>0.234498834498834</v>
      </c>
      <c r="K100" s="84" t="n">
        <v>0.280963480963481</v>
      </c>
      <c r="L100" s="84" t="n">
        <v>0.866511266511267</v>
      </c>
      <c r="M100" s="84" t="n">
        <v>0.328205128205128</v>
      </c>
    </row>
    <row r="101" customFormat="false" ht="12.75" hidden="false" customHeight="false" outlineLevel="0" collapsed="false">
      <c r="A101" s="1" t="s">
        <v>310</v>
      </c>
      <c r="B101" s="84" t="n">
        <v>0.13224720964659</v>
      </c>
      <c r="C101" s="84" t="n">
        <v>2.53526393682122E-007</v>
      </c>
      <c r="D101" s="84" t="n">
        <v>0.000155400155400155</v>
      </c>
      <c r="E101" s="84" t="n">
        <v>0.955089355089355</v>
      </c>
      <c r="F101" s="84" t="n">
        <v>0.878477078477078</v>
      </c>
      <c r="G101" s="84" t="n">
        <v>0.278632478632479</v>
      </c>
      <c r="H101" s="84" t="n">
        <v>0.000310800310800311</v>
      </c>
      <c r="I101" s="84" t="n">
        <v>0.000155400155400155</v>
      </c>
      <c r="J101" s="84" t="n">
        <v>0.000155400155400155</v>
      </c>
      <c r="K101" s="84" t="n">
        <v>0.396891996891997</v>
      </c>
      <c r="L101" s="84" t="n">
        <v>0.612587412587413</v>
      </c>
      <c r="M101" s="84" t="n">
        <v>0.645376845376845</v>
      </c>
    </row>
    <row r="102" customFormat="false" ht="12.75" hidden="false" customHeight="false" outlineLevel="0" collapsed="false">
      <c r="A102" s="1" t="s">
        <v>311</v>
      </c>
      <c r="B102" s="84" t="n">
        <v>3.90093269350235E-007</v>
      </c>
      <c r="C102" s="84" t="n">
        <v>0.00185708083372155</v>
      </c>
      <c r="D102" s="84" t="n">
        <v>0.000155400155400155</v>
      </c>
      <c r="E102" s="84" t="n">
        <v>0.000310800310800311</v>
      </c>
      <c r="F102" s="84" t="n">
        <v>0.000155400155400155</v>
      </c>
      <c r="G102" s="84" t="n">
        <v>0.00186480186480186</v>
      </c>
      <c r="H102" s="84" t="n">
        <v>0.0721056721056721</v>
      </c>
      <c r="I102" s="84" t="n">
        <v>0.0649572649572649</v>
      </c>
      <c r="J102" s="84" t="n">
        <v>0.000155400155400155</v>
      </c>
      <c r="K102" s="84" t="n">
        <v>0.612587412587413</v>
      </c>
      <c r="L102" s="84" t="n">
        <v>0.000310800310800311</v>
      </c>
      <c r="M102" s="84" t="n">
        <v>0.000155400155400155</v>
      </c>
    </row>
    <row r="103" customFormat="false" ht="12.75" hidden="false" customHeight="false" outlineLevel="0" collapsed="false">
      <c r="A103" s="1" t="s">
        <v>312</v>
      </c>
      <c r="B103" s="84" t="n">
        <v>0.172848117120563</v>
      </c>
      <c r="C103" s="84" t="n">
        <v>0.947126943834396</v>
      </c>
      <c r="D103" s="84" t="n">
        <v>0.0147630147630148</v>
      </c>
      <c r="E103" s="84" t="n">
        <v>0.000310800310800311</v>
      </c>
      <c r="F103" s="84" t="n">
        <v>0.0281274281274281</v>
      </c>
      <c r="G103" s="84" t="n">
        <v>0.000155400155400155</v>
      </c>
      <c r="H103" s="84" t="n">
        <v>0.00590520590520591</v>
      </c>
      <c r="I103" s="84" t="n">
        <v>0.505361305361305</v>
      </c>
      <c r="J103" s="84" t="n">
        <v>0.000155400155400155</v>
      </c>
      <c r="K103" s="84" t="n">
        <v>0.013986013986014</v>
      </c>
      <c r="L103" s="84" t="n">
        <v>0.000310800310800311</v>
      </c>
      <c r="M103" s="84" t="n">
        <v>0.000155400155400155</v>
      </c>
    </row>
    <row r="104" customFormat="false" ht="12.75" hidden="false" customHeight="false" outlineLevel="0" collapsed="false">
      <c r="A104" s="1" t="s">
        <v>313</v>
      </c>
      <c r="B104" s="84" t="n">
        <v>0.0401895216136702</v>
      </c>
      <c r="C104" s="84" t="n">
        <v>2.53526393682122E-007</v>
      </c>
      <c r="D104" s="84" t="n">
        <v>0.000155400155400155</v>
      </c>
      <c r="E104" s="84" t="n">
        <v>0.335664335664336</v>
      </c>
      <c r="F104" s="84" t="n">
        <v>0.00295260295260295</v>
      </c>
      <c r="G104" s="84" t="n">
        <v>0.382284382284382</v>
      </c>
      <c r="H104" s="84" t="n">
        <v>0.000310800310800311</v>
      </c>
      <c r="I104" s="84" t="n">
        <v>0.000155400155400155</v>
      </c>
      <c r="J104" s="84" t="n">
        <v>0.000155400155400155</v>
      </c>
      <c r="K104" s="84" t="n">
        <v>0.189277389277389</v>
      </c>
      <c r="L104" s="84" t="n">
        <v>0.151981351981352</v>
      </c>
      <c r="M104" s="84" t="n">
        <v>0.0206682206682207</v>
      </c>
    </row>
    <row r="105" customFormat="false" ht="12.75" hidden="false" customHeight="false" outlineLevel="0" collapsed="false">
      <c r="A105" s="1" t="s">
        <v>314</v>
      </c>
      <c r="B105" s="84" t="n">
        <v>0.382356744585847</v>
      </c>
      <c r="C105" s="84" t="n">
        <v>0.132474639437932</v>
      </c>
      <c r="D105" s="84" t="n">
        <v>0.382284382284382</v>
      </c>
      <c r="E105" s="84" t="n">
        <v>0.000310800310800311</v>
      </c>
      <c r="F105" s="84" t="n">
        <v>0.000310800310800311</v>
      </c>
      <c r="G105" s="84" t="n">
        <v>0.000155400155400155</v>
      </c>
      <c r="H105" s="84" t="n">
        <v>0.00372960372960373</v>
      </c>
      <c r="I105" s="84" t="n">
        <v>0.00466200466200466</v>
      </c>
      <c r="J105" s="84" t="n">
        <v>0.000155400155400155</v>
      </c>
      <c r="K105" s="84" t="n">
        <v>0.000310800310800311</v>
      </c>
      <c r="L105" s="84" t="n">
        <v>0.000310800310800311</v>
      </c>
      <c r="M105" s="84" t="n">
        <v>0.000155400155400155</v>
      </c>
    </row>
    <row r="106" customFormat="false" ht="12.75" hidden="false" customHeight="false" outlineLevel="0" collapsed="false">
      <c r="A106" s="1" t="s">
        <v>315</v>
      </c>
      <c r="B106" s="84" t="n">
        <v>0.0276628465482955</v>
      </c>
      <c r="C106" s="84" t="n">
        <v>0.437238717283211</v>
      </c>
      <c r="D106" s="84" t="n">
        <v>0.000310800310800311</v>
      </c>
      <c r="E106" s="84" t="n">
        <v>0.00217560217560218</v>
      </c>
      <c r="F106" s="84" t="n">
        <v>0.00466200466200466</v>
      </c>
      <c r="G106" s="84" t="n">
        <v>0.000310800310800311</v>
      </c>
      <c r="H106" s="84" t="n">
        <v>0.000310800310800311</v>
      </c>
      <c r="I106" s="84" t="n">
        <v>0.505361305361305</v>
      </c>
      <c r="J106" s="84" t="n">
        <v>0.082983682983683</v>
      </c>
      <c r="K106" s="84" t="n">
        <v>0.000310800310800311</v>
      </c>
      <c r="L106" s="84" t="n">
        <v>0.000310800310800311</v>
      </c>
      <c r="M106" s="84" t="n">
        <v>0.0281274281274281</v>
      </c>
    </row>
    <row r="107" customFormat="false" ht="12.75" hidden="false" customHeight="false" outlineLevel="0" collapsed="false">
      <c r="A107" s="1" t="s">
        <v>316</v>
      </c>
      <c r="B107" s="84" t="n">
        <v>6.82338143638453E-005</v>
      </c>
      <c r="C107" s="84" t="n">
        <v>0.0537795397862139</v>
      </c>
      <c r="D107" s="84" t="n">
        <v>0.000155400155400155</v>
      </c>
      <c r="E107" s="84" t="n">
        <v>0.231857031857032</v>
      </c>
      <c r="F107" s="84" t="n">
        <v>0.00108780108780109</v>
      </c>
      <c r="G107" s="84" t="n">
        <v>0.000155400155400155</v>
      </c>
      <c r="H107" s="84" t="n">
        <v>0.000310800310800311</v>
      </c>
      <c r="I107" s="84" t="n">
        <v>0.00108780108780109</v>
      </c>
      <c r="J107" s="84" t="n">
        <v>0.160528360528361</v>
      </c>
      <c r="K107" s="84" t="n">
        <v>0.00932400932400932</v>
      </c>
      <c r="L107" s="84" t="n">
        <v>0.000310800310800311</v>
      </c>
      <c r="M107" s="84" t="n">
        <v>0.00108780108780109</v>
      </c>
    </row>
    <row r="108" customFormat="false" ht="12.75" hidden="false" customHeight="false" outlineLevel="0" collapsed="false">
      <c r="A108" s="1" t="s">
        <v>317</v>
      </c>
      <c r="B108" s="84" t="n">
        <v>0.0166997303220213</v>
      </c>
      <c r="C108" s="84" t="n">
        <v>0.120928286890467</v>
      </c>
      <c r="D108" s="84" t="n">
        <v>0.000310800310800311</v>
      </c>
      <c r="E108" s="84" t="n">
        <v>0.000310800310800311</v>
      </c>
      <c r="F108" s="84" t="n">
        <v>0.104895104895105</v>
      </c>
      <c r="G108" s="84" t="n">
        <v>0.505361305361305</v>
      </c>
      <c r="H108" s="84" t="n">
        <v>0.694327894327894</v>
      </c>
      <c r="I108" s="84" t="n">
        <v>0.194871794871795</v>
      </c>
      <c r="J108" s="84" t="n">
        <v>0.00466200466200466</v>
      </c>
      <c r="K108" s="84" t="n">
        <v>0.120590520590521</v>
      </c>
      <c r="L108" s="84" t="n">
        <v>0.00217560217560218</v>
      </c>
      <c r="M108" s="84" t="n">
        <v>0.0649572649572649</v>
      </c>
    </row>
    <row r="109" customFormat="false" ht="12.75" hidden="false" customHeight="false" outlineLevel="0" collapsed="false">
      <c r="A109" s="1" t="s">
        <v>318</v>
      </c>
      <c r="B109" s="84" t="n">
        <v>0.421149244678656</v>
      </c>
      <c r="C109" s="84" t="n">
        <v>0.947126943834396</v>
      </c>
      <c r="D109" s="84" t="n">
        <v>0.441802641802642</v>
      </c>
      <c r="E109" s="84" t="n">
        <v>0.120590520590521</v>
      </c>
      <c r="F109" s="84" t="n">
        <v>0.441802641802642</v>
      </c>
      <c r="G109" s="84" t="n">
        <v>0.328205128205128</v>
      </c>
      <c r="H109" s="84" t="n">
        <v>0.535819735819736</v>
      </c>
      <c r="I109" s="84" t="n">
        <v>0.278632478632479</v>
      </c>
      <c r="J109" s="84" t="n">
        <v>0.505361305361305</v>
      </c>
      <c r="K109" s="84" t="n">
        <v>0.280963480963481</v>
      </c>
      <c r="L109" s="84" t="n">
        <v>0.866511266511267</v>
      </c>
      <c r="M109" s="84" t="n">
        <v>0.278632478632479</v>
      </c>
    </row>
    <row r="110" customFormat="false" ht="12.75" hidden="false" customHeight="false" outlineLevel="0" collapsed="false">
      <c r="A110" s="1" t="s">
        <v>319</v>
      </c>
      <c r="B110" s="84" t="n">
        <v>0.669684915814947</v>
      </c>
      <c r="C110" s="84" t="n">
        <v>0.202610941565335</v>
      </c>
      <c r="D110" s="84" t="n">
        <v>0.104895104895105</v>
      </c>
      <c r="E110" s="84" t="n">
        <v>1</v>
      </c>
      <c r="F110" s="84" t="n">
        <v>0.441802641802642</v>
      </c>
      <c r="G110" s="84" t="n">
        <v>0.645376845376845</v>
      </c>
      <c r="H110" s="84" t="n">
        <v>0.151981351981352</v>
      </c>
      <c r="I110" s="84" t="n">
        <v>0.278632478632479</v>
      </c>
      <c r="J110" s="84" t="n">
        <v>0.645376845376845</v>
      </c>
      <c r="K110" s="84" t="n">
        <v>0.612587412587413</v>
      </c>
      <c r="L110" s="84" t="n">
        <v>0.694327894327894</v>
      </c>
      <c r="M110" s="84" t="n">
        <v>0.573737373737374</v>
      </c>
    </row>
    <row r="111" customFormat="false" ht="12.75" hidden="false" customHeight="false" outlineLevel="0" collapsed="false">
      <c r="A111" s="1" t="s">
        <v>320</v>
      </c>
      <c r="B111" s="84" t="n">
        <v>0.056952934661913</v>
      </c>
      <c r="C111" s="84" t="n">
        <v>0.338829405258771</v>
      </c>
      <c r="D111" s="84" t="n">
        <v>0.234498834498834</v>
      </c>
      <c r="E111" s="84" t="n">
        <v>0.0938616938616939</v>
      </c>
      <c r="F111" s="84" t="n">
        <v>0.00466200466200466</v>
      </c>
      <c r="G111" s="84" t="n">
        <v>0.000155400155400155</v>
      </c>
      <c r="H111" s="84" t="n">
        <v>0.00590520590520591</v>
      </c>
      <c r="I111" s="84" t="n">
        <v>0.194871794871795</v>
      </c>
      <c r="J111" s="84" t="n">
        <v>0.000155400155400155</v>
      </c>
      <c r="K111" s="84" t="n">
        <v>0.000621600621600622</v>
      </c>
      <c r="L111" s="84" t="n">
        <v>0.000310800310800311</v>
      </c>
      <c r="M111" s="84" t="n">
        <v>0.000155400155400155</v>
      </c>
    </row>
    <row r="112" customFormat="false" ht="12.75" hidden="false" customHeight="false" outlineLevel="0" collapsed="false">
      <c r="A112" s="1" t="s">
        <v>321</v>
      </c>
      <c r="B112" s="84" t="n">
        <v>0.018538532470421</v>
      </c>
      <c r="C112" s="84" t="n">
        <v>0.520318302387268</v>
      </c>
      <c r="D112" s="84" t="n">
        <v>0.000155400155400155</v>
      </c>
      <c r="E112" s="84" t="n">
        <v>0.00217560217560218</v>
      </c>
      <c r="F112" s="84" t="n">
        <v>0.00186480186480186</v>
      </c>
      <c r="G112" s="84" t="n">
        <v>0.000155400155400155</v>
      </c>
      <c r="H112" s="84" t="n">
        <v>0.000310800310800311</v>
      </c>
      <c r="I112" s="84" t="n">
        <v>0.0498834498834499</v>
      </c>
      <c r="J112" s="84" t="n">
        <v>0.000155400155400155</v>
      </c>
      <c r="K112" s="84" t="n">
        <v>0.000310800310800311</v>
      </c>
      <c r="L112" s="84" t="n">
        <v>0.000310800310800311</v>
      </c>
      <c r="M112" s="84" t="n">
        <v>0.000155400155400155</v>
      </c>
    </row>
    <row r="113" customFormat="false" ht="12.75" hidden="false" customHeight="false" outlineLevel="0" collapsed="false">
      <c r="A113" s="1" t="s">
        <v>322</v>
      </c>
      <c r="B113" s="84" t="n">
        <v>0.000196184406710722</v>
      </c>
      <c r="C113" s="84" t="n">
        <v>0.11015569689652</v>
      </c>
      <c r="D113" s="84" t="n">
        <v>0.000155400155400155</v>
      </c>
      <c r="E113" s="84" t="n">
        <v>0.535819735819736</v>
      </c>
      <c r="F113" s="84" t="n">
        <v>0.00108780108780109</v>
      </c>
      <c r="G113" s="84" t="n">
        <v>0.000155400155400155</v>
      </c>
      <c r="H113" s="84" t="n">
        <v>0.000310800310800311</v>
      </c>
      <c r="I113" s="84" t="n">
        <v>0.00186480186480186</v>
      </c>
      <c r="J113" s="84" t="n">
        <v>0.0379176379176379</v>
      </c>
      <c r="K113" s="84" t="n">
        <v>0.013986013986014</v>
      </c>
      <c r="L113" s="84" t="n">
        <v>0.000310800310800311</v>
      </c>
      <c r="M113" s="84" t="n">
        <v>0.00186480186480186</v>
      </c>
    </row>
    <row r="114" customFormat="false" ht="12.75" hidden="false" customHeight="false" outlineLevel="0" collapsed="false">
      <c r="A114" s="1" t="s">
        <v>323</v>
      </c>
      <c r="B114" s="84" t="n">
        <v>8.38700529103006E-006</v>
      </c>
      <c r="C114" s="84" t="n">
        <v>0.219276752580423</v>
      </c>
      <c r="D114" s="84" t="n">
        <v>0.000155400155400155</v>
      </c>
      <c r="E114" s="84" t="n">
        <v>0.0721056721056721</v>
      </c>
      <c r="F114" s="84" t="n">
        <v>0.000155400155400155</v>
      </c>
      <c r="G114" s="84" t="n">
        <v>0.000155400155400155</v>
      </c>
      <c r="H114" s="84" t="n">
        <v>0.000310800310800311</v>
      </c>
      <c r="I114" s="84" t="n">
        <v>0.13038073038073</v>
      </c>
      <c r="J114" s="84" t="n">
        <v>0.13038073038073</v>
      </c>
      <c r="K114" s="84" t="n">
        <v>0.000310800310800311</v>
      </c>
      <c r="L114" s="84" t="n">
        <v>0.000310800310800311</v>
      </c>
      <c r="M114" s="84" t="n">
        <v>0.000155400155400155</v>
      </c>
    </row>
    <row r="115" customFormat="false" ht="12.75" hidden="false" customHeight="false" outlineLevel="0" collapsed="false">
      <c r="A115" s="1" t="s">
        <v>324</v>
      </c>
      <c r="B115" s="84" t="n">
        <v>1.30031089783412E-007</v>
      </c>
      <c r="C115" s="84" t="n">
        <v>4.81700147996032E-006</v>
      </c>
      <c r="D115" s="84" t="n">
        <v>0.000155400155400155</v>
      </c>
      <c r="E115" s="84" t="n">
        <v>0.00124320124320124</v>
      </c>
      <c r="F115" s="84" t="n">
        <v>0.000155400155400155</v>
      </c>
      <c r="G115" s="84" t="n">
        <v>0.000155400155400155</v>
      </c>
      <c r="H115" s="84" t="n">
        <v>0.000310800310800311</v>
      </c>
      <c r="I115" s="84" t="n">
        <v>0.000155400155400155</v>
      </c>
      <c r="J115" s="84" t="n">
        <v>0.00295260295260295</v>
      </c>
      <c r="K115" s="84" t="n">
        <v>0.000621600621600622</v>
      </c>
      <c r="L115" s="84" t="n">
        <v>0.000310800310800311</v>
      </c>
      <c r="M115" s="84" t="n">
        <v>0.0649572649572649</v>
      </c>
    </row>
    <row r="116" customFormat="false" ht="12.75" hidden="false" customHeight="false" outlineLevel="0" collapsed="false">
      <c r="A116" s="1" t="s">
        <v>325</v>
      </c>
      <c r="B116" s="84" t="n">
        <v>4.26827052214049E-005</v>
      </c>
      <c r="C116" s="84" t="n">
        <v>2.53526393682122E-007</v>
      </c>
      <c r="D116" s="84" t="n">
        <v>0.000155400155400155</v>
      </c>
      <c r="E116" s="84" t="n">
        <v>0.120590520590521</v>
      </c>
      <c r="F116" s="84" t="n">
        <v>0.00186480186480186</v>
      </c>
      <c r="G116" s="84" t="n">
        <v>0.000155400155400155</v>
      </c>
      <c r="H116" s="84" t="n">
        <v>0.000310800310800311</v>
      </c>
      <c r="I116" s="84" t="n">
        <v>0.000155400155400155</v>
      </c>
      <c r="J116" s="84" t="n">
        <v>0.000155400155400155</v>
      </c>
      <c r="K116" s="84" t="n">
        <v>0.0205128205128205</v>
      </c>
      <c r="L116" s="84" t="n">
        <v>0.000310800310800311</v>
      </c>
      <c r="M116" s="84" t="n">
        <v>0.00186480186480186</v>
      </c>
    </row>
    <row r="117" customFormat="false" ht="12.75" hidden="false" customHeight="false" outlineLevel="0" collapsed="false">
      <c r="A117" s="1" t="s">
        <v>326</v>
      </c>
      <c r="B117" s="84" t="n">
        <v>1.1280197038711E-005</v>
      </c>
      <c r="C117" s="84" t="n">
        <v>0.70680496531442</v>
      </c>
      <c r="D117" s="84" t="n">
        <v>0.000155400155400155</v>
      </c>
      <c r="E117" s="84" t="n">
        <v>0.00217560217560218</v>
      </c>
      <c r="F117" s="84" t="n">
        <v>0.000155400155400155</v>
      </c>
      <c r="G117" s="84" t="n">
        <v>0.0206682206682207</v>
      </c>
      <c r="H117" s="84" t="n">
        <v>0.694327894327894</v>
      </c>
      <c r="I117" s="84" t="n">
        <v>0.573737373737374</v>
      </c>
      <c r="J117" s="84" t="n">
        <v>0.0498834498834499</v>
      </c>
      <c r="K117" s="84" t="n">
        <v>0.955089355089355</v>
      </c>
      <c r="L117" s="84" t="n">
        <v>0.0540792540792541</v>
      </c>
      <c r="M117" s="84" t="n">
        <v>0.00466200466200466</v>
      </c>
    </row>
    <row r="118" customFormat="false" ht="12.75" hidden="false" customHeight="false" outlineLevel="0" collapsed="false">
      <c r="A118" s="1" t="s">
        <v>327</v>
      </c>
      <c r="B118" s="84" t="n">
        <v>0.311370562144556</v>
      </c>
      <c r="C118" s="84" t="n">
        <v>0.579727649271587</v>
      </c>
      <c r="D118" s="84" t="n">
        <v>0.0498834498834499</v>
      </c>
      <c r="E118" s="84" t="n">
        <v>0.955089355089355</v>
      </c>
      <c r="F118" s="84" t="n">
        <v>0.441802641802642</v>
      </c>
      <c r="G118" s="84" t="n">
        <v>0.878477078477078</v>
      </c>
      <c r="H118" s="84" t="n">
        <v>0.120590520590521</v>
      </c>
      <c r="I118" s="84" t="n">
        <v>0.278632478632479</v>
      </c>
      <c r="J118" s="84" t="n">
        <v>0.328205128205128</v>
      </c>
      <c r="K118" s="84" t="n">
        <v>0.231857031857032</v>
      </c>
      <c r="L118" s="84" t="n">
        <v>0.955089355089355</v>
      </c>
      <c r="M118" s="84" t="n">
        <v>0.194871794871795</v>
      </c>
    </row>
    <row r="119" customFormat="false" ht="12.75" hidden="false" customHeight="false" outlineLevel="0" collapsed="false">
      <c r="A119" s="1" t="s">
        <v>328</v>
      </c>
      <c r="B119" s="84" t="n">
        <v>0.141659965189377</v>
      </c>
      <c r="C119" s="84" t="n">
        <v>4.7662962012239E-005</v>
      </c>
      <c r="D119" s="84" t="n">
        <v>0.000155400155400155</v>
      </c>
      <c r="E119" s="84" t="n">
        <v>1</v>
      </c>
      <c r="F119" s="84" t="n">
        <v>0.328205128205128</v>
      </c>
      <c r="G119" s="84" t="n">
        <v>0.959129759129759</v>
      </c>
      <c r="H119" s="84" t="n">
        <v>0.000310800310800311</v>
      </c>
      <c r="I119" s="84" t="n">
        <v>0.0206682206682207</v>
      </c>
      <c r="J119" s="84" t="n">
        <v>0.000310800310800311</v>
      </c>
      <c r="K119" s="84" t="n">
        <v>0.231857031857032</v>
      </c>
      <c r="L119" s="84" t="n">
        <v>0.694327894327894</v>
      </c>
      <c r="M119" s="84" t="n">
        <v>0.505361305361305</v>
      </c>
    </row>
    <row r="120" customFormat="false" ht="12.75" hidden="false" customHeight="false" outlineLevel="0" collapsed="false">
      <c r="A120" s="1" t="s">
        <v>329</v>
      </c>
      <c r="B120" s="84" t="n">
        <v>3.25077724458529E-008</v>
      </c>
      <c r="C120" s="84" t="n">
        <v>0.000665253257021889</v>
      </c>
      <c r="D120" s="84" t="n">
        <v>0.000155400155400155</v>
      </c>
      <c r="E120" s="84" t="n">
        <v>0.000310800310800311</v>
      </c>
      <c r="F120" s="84" t="n">
        <v>0.000155400155400155</v>
      </c>
      <c r="G120" s="84" t="n">
        <v>0.000155400155400155</v>
      </c>
      <c r="H120" s="84" t="n">
        <v>0.000310800310800311</v>
      </c>
      <c r="I120" s="84" t="n">
        <v>0.000155400155400155</v>
      </c>
      <c r="J120" s="84" t="n">
        <v>0.278632478632479</v>
      </c>
      <c r="K120" s="84" t="n">
        <v>0.000310800310800311</v>
      </c>
      <c r="L120" s="84" t="n">
        <v>0.000310800310800311</v>
      </c>
      <c r="M120" s="84" t="n">
        <v>0.000155400155400155</v>
      </c>
    </row>
    <row r="121" customFormat="false" ht="12.75" hidden="false" customHeight="false" outlineLevel="0" collapsed="false">
      <c r="A121" s="1" t="s">
        <v>330</v>
      </c>
      <c r="B121" s="84" t="n">
        <v>2.27554407120971E-007</v>
      </c>
      <c r="C121" s="84" t="n">
        <v>2.53526393682122E-007</v>
      </c>
      <c r="D121" s="84" t="n">
        <v>0.000155400155400155</v>
      </c>
      <c r="E121" s="84" t="n">
        <v>0.00217560217560218</v>
      </c>
      <c r="F121" s="84" t="n">
        <v>0.000155400155400155</v>
      </c>
      <c r="G121" s="84" t="n">
        <v>0.000155400155400155</v>
      </c>
      <c r="H121" s="84" t="n">
        <v>0.000310800310800311</v>
      </c>
      <c r="I121" s="84" t="n">
        <v>0.000155400155400155</v>
      </c>
      <c r="J121" s="84" t="n">
        <v>0.000155400155400155</v>
      </c>
      <c r="K121" s="84" t="n">
        <v>0.000310800310800311</v>
      </c>
      <c r="L121" s="84" t="n">
        <v>0.000310800310800311</v>
      </c>
      <c r="M121" s="84" t="n">
        <v>0.000155400155400155</v>
      </c>
    </row>
    <row r="122" customFormat="false" ht="12.75" hidden="false" customHeight="false" outlineLevel="0" collapsed="false">
      <c r="A122" s="1" t="s">
        <v>331</v>
      </c>
      <c r="B122" s="84" t="n">
        <v>5.41254411223451E-005</v>
      </c>
      <c r="C122" s="84" t="n">
        <v>2.53526393682122E-007</v>
      </c>
      <c r="D122" s="84" t="n">
        <v>0.000155400155400155</v>
      </c>
      <c r="E122" s="84" t="n">
        <v>0.151981351981352</v>
      </c>
      <c r="F122" s="84" t="n">
        <v>0.00186480186480186</v>
      </c>
      <c r="G122" s="84" t="n">
        <v>0.000155400155400155</v>
      </c>
      <c r="H122" s="84" t="n">
        <v>0.000310800310800311</v>
      </c>
      <c r="I122" s="84" t="n">
        <v>0.000155400155400155</v>
      </c>
      <c r="J122" s="84" t="n">
        <v>0.000155400155400155</v>
      </c>
      <c r="K122" s="84" t="n">
        <v>0.0205128205128205</v>
      </c>
      <c r="L122" s="84" t="n">
        <v>0.000310800310800311</v>
      </c>
      <c r="M122" s="84" t="n">
        <v>0.00186480186480186</v>
      </c>
    </row>
    <row r="123" customFormat="false" ht="12.75" hidden="false" customHeight="false" outlineLevel="0" collapsed="false">
      <c r="A123" s="1" t="s">
        <v>332</v>
      </c>
      <c r="B123" s="84" t="n">
        <v>0.056952934661913</v>
      </c>
      <c r="C123" s="84" t="n">
        <v>1.14086877156955E-005</v>
      </c>
      <c r="D123" s="84" t="n">
        <v>0.000155400155400155</v>
      </c>
      <c r="E123" s="84" t="n">
        <v>0.000310800310800311</v>
      </c>
      <c r="F123" s="84" t="n">
        <v>0.13038073038073</v>
      </c>
      <c r="G123" s="84" t="n">
        <v>0.0379176379176379</v>
      </c>
      <c r="H123" s="84" t="n">
        <v>0.013986013986014</v>
      </c>
      <c r="I123" s="84" t="n">
        <v>0.000155400155400155</v>
      </c>
      <c r="J123" s="84" t="n">
        <v>0.000155400155400155</v>
      </c>
      <c r="K123" s="84" t="n">
        <v>0.00217560217560218</v>
      </c>
      <c r="L123" s="84" t="n">
        <v>0.000310800310800311</v>
      </c>
      <c r="M123" s="84" t="n">
        <v>0.000155400155400155</v>
      </c>
    </row>
    <row r="124" customFormat="false" ht="12.75" hidden="false" customHeight="false" outlineLevel="0" collapsed="false">
      <c r="A124" s="1" t="s">
        <v>333</v>
      </c>
      <c r="B124" s="84" t="n">
        <v>0.00597291309365613</v>
      </c>
      <c r="C124" s="84" t="n">
        <v>5.07052787364245E-007</v>
      </c>
      <c r="D124" s="84" t="n">
        <v>0.000155400155400155</v>
      </c>
      <c r="E124" s="84" t="n">
        <v>0.000310800310800311</v>
      </c>
      <c r="F124" s="84" t="n">
        <v>0.000155400155400155</v>
      </c>
      <c r="G124" s="84" t="n">
        <v>0.13038073038073</v>
      </c>
      <c r="H124" s="84" t="n">
        <v>0.000621600621600622</v>
      </c>
      <c r="I124" s="84" t="n">
        <v>0.000155400155400155</v>
      </c>
      <c r="J124" s="84" t="n">
        <v>0.000155400155400155</v>
      </c>
      <c r="K124" s="84" t="n">
        <v>0.000310800310800311</v>
      </c>
      <c r="L124" s="84" t="n">
        <v>0.000310800310800311</v>
      </c>
      <c r="M124" s="84" t="n">
        <v>0.00699300699300699</v>
      </c>
    </row>
    <row r="125" customFormat="false" ht="12.75" hidden="false" customHeight="false" outlineLevel="0" collapsed="false">
      <c r="A125" s="1" t="s">
        <v>334</v>
      </c>
      <c r="B125" s="84" t="n">
        <v>0.000106040353718372</v>
      </c>
      <c r="C125" s="84" t="n">
        <v>2.53526393682122E-007</v>
      </c>
      <c r="D125" s="84" t="n">
        <v>0.000155400155400155</v>
      </c>
      <c r="E125" s="84" t="n">
        <v>0.00217560217560218</v>
      </c>
      <c r="F125" s="84" t="n">
        <v>0.000155400155400155</v>
      </c>
      <c r="G125" s="84" t="n">
        <v>0.194871794871795</v>
      </c>
      <c r="H125" s="84" t="n">
        <v>0.000310800310800311</v>
      </c>
      <c r="I125" s="84" t="n">
        <v>0.000155400155400155</v>
      </c>
      <c r="J125" s="84" t="n">
        <v>0.000155400155400155</v>
      </c>
      <c r="K125" s="84" t="n">
        <v>0.463403263403263</v>
      </c>
      <c r="L125" s="84" t="n">
        <v>0.335664335664336</v>
      </c>
      <c r="M125" s="84" t="n">
        <v>0.082983682983683</v>
      </c>
    </row>
    <row r="126" customFormat="false" ht="12.75" hidden="false" customHeight="false" outlineLevel="0" collapsed="false">
      <c r="A126" s="1" t="s">
        <v>335</v>
      </c>
      <c r="B126" s="84" t="n">
        <v>0.0991873251935171</v>
      </c>
      <c r="C126" s="84" t="n">
        <v>0.464083613004636</v>
      </c>
      <c r="D126" s="84" t="n">
        <v>0.328205128205128</v>
      </c>
      <c r="E126" s="84" t="n">
        <v>0.778865578865579</v>
      </c>
      <c r="F126" s="84" t="n">
        <v>0.0281274281274281</v>
      </c>
      <c r="G126" s="84" t="n">
        <v>0.160528360528361</v>
      </c>
      <c r="H126" s="84" t="n">
        <v>0.280963480963481</v>
      </c>
      <c r="I126" s="84" t="n">
        <v>0.0649572649572649</v>
      </c>
      <c r="J126" s="84" t="n">
        <v>0.382284382284382</v>
      </c>
      <c r="K126" s="84" t="n">
        <v>0.00590520590520591</v>
      </c>
      <c r="L126" s="84" t="n">
        <v>0.0721056721056721</v>
      </c>
      <c r="M126" s="84" t="n">
        <v>0.278632478632479</v>
      </c>
    </row>
    <row r="127" customFormat="false" ht="12.75" hidden="false" customHeight="false" outlineLevel="0" collapsed="false">
      <c r="A127" s="1" t="s">
        <v>336</v>
      </c>
      <c r="B127" s="84" t="n">
        <v>0.0250940173540793</v>
      </c>
      <c r="C127" s="84" t="n">
        <v>0.642009450196324</v>
      </c>
      <c r="D127" s="84" t="n">
        <v>0.000621600621600622</v>
      </c>
      <c r="E127" s="84" t="n">
        <v>0.00932400932400932</v>
      </c>
      <c r="F127" s="84" t="n">
        <v>0.505361305361305</v>
      </c>
      <c r="G127" s="84" t="n">
        <v>0.0498834498834499</v>
      </c>
      <c r="H127" s="84" t="n">
        <v>0.535819735819736</v>
      </c>
      <c r="I127" s="84" t="n">
        <v>0.328205128205128</v>
      </c>
      <c r="J127" s="84" t="n">
        <v>0.645376845376845</v>
      </c>
      <c r="K127" s="84" t="n">
        <v>0.396891996891997</v>
      </c>
      <c r="L127" s="84" t="n">
        <v>0.396891996891997</v>
      </c>
      <c r="M127" s="84" t="n">
        <v>0.278632478632479</v>
      </c>
    </row>
    <row r="128" customFormat="false" ht="12.75" hidden="false" customHeight="false" outlineLevel="0" collapsed="false">
      <c r="A128" s="1" t="s">
        <v>337</v>
      </c>
      <c r="B128" s="84" t="n">
        <v>0.106788064992399</v>
      </c>
      <c r="C128" s="84" t="n">
        <v>2.53526393682122E-007</v>
      </c>
      <c r="D128" s="84" t="n">
        <v>0.000155400155400155</v>
      </c>
      <c r="E128" s="84" t="n">
        <v>0.335664335664336</v>
      </c>
      <c r="F128" s="84" t="n">
        <v>0.0649572649572649</v>
      </c>
      <c r="G128" s="84" t="n">
        <v>0.573737373737374</v>
      </c>
      <c r="H128" s="84" t="n">
        <v>0.000310800310800311</v>
      </c>
      <c r="I128" s="84" t="n">
        <v>0.000155400155400155</v>
      </c>
      <c r="J128" s="84" t="n">
        <v>0.000155400155400155</v>
      </c>
      <c r="K128" s="84" t="n">
        <v>0.013986013986014</v>
      </c>
      <c r="L128" s="84" t="n">
        <v>0.280963480963481</v>
      </c>
      <c r="M128" s="84" t="n">
        <v>0.13038073038073</v>
      </c>
    </row>
    <row r="129" customFormat="false" ht="12.75" hidden="false" customHeight="false" outlineLevel="0" collapsed="false">
      <c r="A129" s="1" t="s">
        <v>338</v>
      </c>
      <c r="B129" s="84" t="n">
        <v>3.90093269350235E-007</v>
      </c>
      <c r="C129" s="84" t="n">
        <v>1.77468475577486E-006</v>
      </c>
      <c r="D129" s="84" t="n">
        <v>0.000155400155400155</v>
      </c>
      <c r="E129" s="84" t="n">
        <v>0.000310800310800311</v>
      </c>
      <c r="F129" s="84" t="n">
        <v>0.000155400155400155</v>
      </c>
      <c r="G129" s="84" t="n">
        <v>0.00186480186480186</v>
      </c>
      <c r="H129" s="84" t="n">
        <v>0.00124320124320124</v>
      </c>
      <c r="I129" s="84" t="n">
        <v>0.000310800310800311</v>
      </c>
      <c r="J129" s="84" t="n">
        <v>0.000155400155400155</v>
      </c>
      <c r="K129" s="84" t="n">
        <v>0.013986013986014</v>
      </c>
      <c r="L129" s="84" t="n">
        <v>0.000310800310800311</v>
      </c>
      <c r="M129" s="84" t="n">
        <v>0.000155400155400155</v>
      </c>
    </row>
    <row r="130" customFormat="false" ht="12.75" hidden="false" customHeight="false" outlineLevel="0" collapsed="false">
      <c r="A130" s="1" t="s">
        <v>339</v>
      </c>
      <c r="B130" s="84" t="n">
        <v>0.0672015625575997</v>
      </c>
      <c r="C130" s="84" t="n">
        <v>3.04231672418547E-006</v>
      </c>
      <c r="D130" s="84" t="n">
        <v>0.000155400155400155</v>
      </c>
      <c r="E130" s="84" t="n">
        <v>0.000310800310800311</v>
      </c>
      <c r="F130" s="84" t="n">
        <v>0.00699300699300699</v>
      </c>
      <c r="G130" s="84" t="n">
        <v>0.000155400155400155</v>
      </c>
      <c r="H130" s="84" t="n">
        <v>0.00372960372960373</v>
      </c>
      <c r="I130" s="84" t="n">
        <v>0.000155400155400155</v>
      </c>
      <c r="J130" s="84" t="n">
        <v>0.000155400155400155</v>
      </c>
      <c r="K130" s="84" t="n">
        <v>0.000310800310800311</v>
      </c>
      <c r="L130" s="84" t="n">
        <v>0.000310800310800311</v>
      </c>
      <c r="M130" s="84" t="n">
        <v>0.000155400155400155</v>
      </c>
    </row>
    <row r="131" customFormat="false" ht="12.75" hidden="false" customHeight="false" outlineLevel="0" collapsed="false">
      <c r="A131" s="1" t="s">
        <v>340</v>
      </c>
      <c r="B131" s="84" t="n">
        <v>0.000130876291867004</v>
      </c>
      <c r="C131" s="84" t="n">
        <v>2.53526393682122E-007</v>
      </c>
      <c r="D131" s="84" t="n">
        <v>0.000155400155400155</v>
      </c>
      <c r="E131" s="84" t="n">
        <v>0.000621600621600622</v>
      </c>
      <c r="F131" s="84" t="n">
        <v>0.00186480186480186</v>
      </c>
      <c r="G131" s="84" t="n">
        <v>0.160528360528361</v>
      </c>
      <c r="H131" s="84" t="n">
        <v>0.000310800310800311</v>
      </c>
      <c r="I131" s="84" t="n">
        <v>0.000155400155400155</v>
      </c>
      <c r="J131" s="84" t="n">
        <v>0.000155400155400155</v>
      </c>
      <c r="K131" s="84" t="n">
        <v>0.694327894327894</v>
      </c>
      <c r="L131" s="84" t="n">
        <v>0.189277389277389</v>
      </c>
      <c r="M131" s="84" t="n">
        <v>0.328205128205128</v>
      </c>
    </row>
    <row r="132" customFormat="false" ht="12.75" hidden="false" customHeight="false" outlineLevel="0" collapsed="false">
      <c r="A132" s="1" t="s">
        <v>341</v>
      </c>
      <c r="B132" s="84" t="n">
        <v>3.25077724458529E-008</v>
      </c>
      <c r="C132" s="84" t="n">
        <v>5.07052787364245E-007</v>
      </c>
      <c r="D132" s="84" t="n">
        <v>0.000155400155400155</v>
      </c>
      <c r="E132" s="84" t="n">
        <v>0.000310800310800311</v>
      </c>
      <c r="F132" s="84" t="n">
        <v>0.000155400155400155</v>
      </c>
      <c r="G132" s="84" t="n">
        <v>0.000155400155400155</v>
      </c>
      <c r="H132" s="84" t="n">
        <v>0.000621600621600622</v>
      </c>
      <c r="I132" s="84" t="n">
        <v>0.000155400155400155</v>
      </c>
      <c r="J132" s="84" t="n">
        <v>0.000155400155400155</v>
      </c>
      <c r="K132" s="84" t="n">
        <v>0.0205128205128205</v>
      </c>
      <c r="L132" s="84" t="n">
        <v>1</v>
      </c>
      <c r="M132" s="84" t="n">
        <v>0.0104118104118104</v>
      </c>
    </row>
    <row r="133" customFormat="false" ht="12.75" hidden="false" customHeight="false" outlineLevel="0" collapsed="false">
      <c r="A133" s="1" t="s">
        <v>342</v>
      </c>
      <c r="B133" s="84" t="n">
        <v>2.17802075387215E-006</v>
      </c>
      <c r="C133" s="84" t="n">
        <v>0.000827003096191083</v>
      </c>
      <c r="D133" s="84" t="n">
        <v>0.000155400155400155</v>
      </c>
      <c r="E133" s="84" t="n">
        <v>0.000310800310800311</v>
      </c>
      <c r="F133" s="84" t="n">
        <v>0.0104118104118104</v>
      </c>
      <c r="G133" s="84" t="n">
        <v>0.000155400155400155</v>
      </c>
      <c r="H133" s="84" t="n">
        <v>0.000310800310800311</v>
      </c>
      <c r="I133" s="84" t="n">
        <v>0.000155400155400155</v>
      </c>
      <c r="J133" s="84" t="n">
        <v>0.328205128205128</v>
      </c>
      <c r="K133" s="84" t="n">
        <v>0.778865578865579</v>
      </c>
      <c r="L133" s="84" t="n">
        <v>0.000621600621600622</v>
      </c>
      <c r="M133" s="84" t="n">
        <v>0.000621600621600622</v>
      </c>
    </row>
    <row r="134" customFormat="false" ht="12.75" hidden="false" customHeight="false" outlineLevel="0" collapsed="false">
      <c r="A134" s="1" t="s">
        <v>343</v>
      </c>
      <c r="B134" s="84" t="n">
        <v>0.00857177946961229</v>
      </c>
      <c r="C134" s="84" t="n">
        <v>1.14086877156955E-005</v>
      </c>
      <c r="D134" s="84" t="n">
        <v>0.000155400155400155</v>
      </c>
      <c r="E134" s="84" t="n">
        <v>0.955089355089355</v>
      </c>
      <c r="F134" s="84" t="n">
        <v>0.382284382284382</v>
      </c>
      <c r="G134" s="84" t="n">
        <v>0.000155400155400155</v>
      </c>
      <c r="H134" s="84" t="n">
        <v>0.000310800310800311</v>
      </c>
      <c r="I134" s="84" t="n">
        <v>0.000155400155400155</v>
      </c>
      <c r="J134" s="84" t="n">
        <v>0.00699300699300699</v>
      </c>
      <c r="K134" s="84" t="n">
        <v>0.955089355089355</v>
      </c>
      <c r="L134" s="84" t="n">
        <v>0.00217560217560218</v>
      </c>
      <c r="M134" s="84" t="n">
        <v>0.000621600621600622</v>
      </c>
    </row>
    <row r="135" customFormat="false" ht="12.75" hidden="false" customHeight="false" outlineLevel="0" collapsed="false">
      <c r="A135" s="1" t="s">
        <v>344</v>
      </c>
      <c r="B135" s="84" t="n">
        <v>3.25077724458529E-008</v>
      </c>
      <c r="C135" s="84" t="n">
        <v>1.14086877156955E-005</v>
      </c>
      <c r="D135" s="84" t="n">
        <v>0.000155400155400155</v>
      </c>
      <c r="E135" s="84" t="n">
        <v>0.000310800310800311</v>
      </c>
      <c r="F135" s="84" t="n">
        <v>0.000155400155400155</v>
      </c>
      <c r="G135" s="84" t="n">
        <v>0.000155400155400155</v>
      </c>
      <c r="H135" s="84" t="n">
        <v>0.00932400932400932</v>
      </c>
      <c r="I135" s="84" t="n">
        <v>0.000310800310800311</v>
      </c>
      <c r="J135" s="84" t="n">
        <v>0.000155400155400155</v>
      </c>
      <c r="K135" s="84" t="n">
        <v>0.866511266511267</v>
      </c>
      <c r="L135" s="84" t="n">
        <v>0.231857031857032</v>
      </c>
      <c r="M135" s="84" t="n">
        <v>0.00699300699300699</v>
      </c>
    </row>
    <row r="136" customFormat="false" ht="12.75" hidden="false" customHeight="false" outlineLevel="0" collapsed="false">
      <c r="A136" s="1" t="s">
        <v>345</v>
      </c>
      <c r="B136" s="84" t="n">
        <v>3.25077724458529E-008</v>
      </c>
      <c r="C136" s="84" t="n">
        <v>2.53526393682122E-007</v>
      </c>
      <c r="D136" s="84" t="n">
        <v>0.000155400155400155</v>
      </c>
      <c r="E136" s="84" t="n">
        <v>0.000310800310800311</v>
      </c>
      <c r="F136" s="84" t="n">
        <v>0.000155400155400155</v>
      </c>
      <c r="G136" s="84" t="n">
        <v>0.000155400155400155</v>
      </c>
      <c r="H136" s="84" t="n">
        <v>0.000310800310800311</v>
      </c>
      <c r="I136" s="84" t="n">
        <v>0.000155400155400155</v>
      </c>
      <c r="J136" s="84" t="n">
        <v>0.000155400155400155</v>
      </c>
      <c r="K136" s="84" t="n">
        <v>0.694327894327894</v>
      </c>
      <c r="L136" s="84" t="n">
        <v>0.013986013986014</v>
      </c>
      <c r="M136" s="84" t="n">
        <v>0.00466200466200466</v>
      </c>
    </row>
    <row r="137" customFormat="false" ht="12.75" hidden="false" customHeight="false" outlineLevel="0" collapsed="false">
      <c r="A137" s="1" t="s">
        <v>346</v>
      </c>
      <c r="B137" s="84" t="n">
        <v>0.00962707928652201</v>
      </c>
      <c r="C137" s="84" t="n">
        <v>1.01410557472849E-006</v>
      </c>
      <c r="D137" s="84" t="n">
        <v>0.000155400155400155</v>
      </c>
      <c r="E137" s="84" t="n">
        <v>0.694327894327894</v>
      </c>
      <c r="F137" s="84" t="n">
        <v>0.645376845376845</v>
      </c>
      <c r="G137" s="84" t="n">
        <v>0.000155400155400155</v>
      </c>
      <c r="H137" s="84" t="n">
        <v>0.000310800310800311</v>
      </c>
      <c r="I137" s="84" t="n">
        <v>0.000621600621600622</v>
      </c>
      <c r="J137" s="84" t="n">
        <v>0.000155400155400155</v>
      </c>
      <c r="K137" s="84" t="n">
        <v>0.955089355089355</v>
      </c>
      <c r="L137" s="84" t="n">
        <v>0.0205128205128205</v>
      </c>
      <c r="M137" s="84" t="n">
        <v>0.0104118104118104</v>
      </c>
    </row>
  </sheetData>
  <mergeCells count="1">
    <mergeCell ref="A1:M1"/>
  </mergeCells>
  <conditionalFormatting sqref="B3:M137">
    <cfRule type="cellIs" priority="2" operator="lessThan" aboveAverage="0" equalAverage="0" bottom="0" percent="0" rank="0" text="" dxfId="5">
      <formula>0.0000074</formula>
    </cfRule>
    <cfRule type="cellIs" priority="3" operator="lessThan" aboveAverage="0" equalAverage="0" bottom="0" percent="0" rank="0" text="" dxfId="6">
      <formula>0.000074</formula>
    </cfRule>
    <cfRule type="cellIs" priority="4" operator="lessThan" aboveAverage="0" equalAverage="0" bottom="0" percent="0" rank="0" text="" dxfId="7">
      <formula>0.00037</formula>
    </cfRule>
  </conditionalFormatting>
  <conditionalFormatting sqref="A1:A65536">
    <cfRule type="expression" priority="5" aboveAverage="0" equalAverage="0" bottom="0" percent="0" rank="0" text="" dxfId="8">
      <formula>AND(COUNTIF($A:$A,A1)&gt;1,NOT(ISBLANK(A1)))</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84765625" defaultRowHeight="12.75" zeroHeight="false" outlineLevelRow="0" outlineLevelCol="0"/>
  <cols>
    <col collapsed="false" customWidth="true" hidden="false" outlineLevel="0" max="1" min="1" style="5" width="20.28"/>
    <col collapsed="false" customWidth="true" hidden="false" outlineLevel="0" max="2" min="2" style="5" width="12.85"/>
    <col collapsed="false" customWidth="true" hidden="false" outlineLevel="0" max="6" min="3" style="5" width="12.14"/>
    <col collapsed="false" customWidth="false" hidden="false" outlineLevel="0" max="257" min="7" style="5" width="8.85"/>
  </cols>
  <sheetData>
    <row r="1" customFormat="false" ht="93" hidden="false" customHeight="true" outlineLevel="0" collapsed="false">
      <c r="A1" s="85" t="s">
        <v>900</v>
      </c>
      <c r="B1" s="85"/>
      <c r="C1" s="85"/>
      <c r="D1" s="85"/>
      <c r="E1" s="85"/>
      <c r="F1" s="85"/>
    </row>
    <row r="2" customFormat="false" ht="14.25" hidden="false" customHeight="false" outlineLevel="0" collapsed="false">
      <c r="A2" s="86" t="s">
        <v>3</v>
      </c>
      <c r="B2" s="87" t="s">
        <v>901</v>
      </c>
      <c r="C2" s="88" t="s">
        <v>902</v>
      </c>
      <c r="D2" s="88" t="s">
        <v>903</v>
      </c>
      <c r="E2" s="88" t="s">
        <v>904</v>
      </c>
      <c r="F2" s="88" t="s">
        <v>905</v>
      </c>
    </row>
    <row r="3" customFormat="false" ht="12.75" hidden="false" customHeight="false" outlineLevel="0" collapsed="false">
      <c r="A3" s="89" t="s">
        <v>906</v>
      </c>
      <c r="B3" s="90" t="n">
        <v>1785.6693</v>
      </c>
      <c r="C3" s="91" t="n">
        <v>1787.6838</v>
      </c>
      <c r="D3" s="91" t="n">
        <v>894.3456</v>
      </c>
      <c r="E3" s="91" t="n">
        <v>596.5661</v>
      </c>
      <c r="F3" s="92" t="s">
        <v>907</v>
      </c>
    </row>
    <row r="4" customFormat="false" ht="12.75" hidden="false" customHeight="false" outlineLevel="0" collapsed="false">
      <c r="A4" s="89" t="s">
        <v>908</v>
      </c>
      <c r="B4" s="90" t="n">
        <v>2093.78</v>
      </c>
      <c r="C4" s="91" t="n">
        <v>2095.7946</v>
      </c>
      <c r="D4" s="91" t="n">
        <v>1048.4009</v>
      </c>
      <c r="E4" s="91" t="n">
        <v>699.2967</v>
      </c>
      <c r="F4" s="92" t="s">
        <v>907</v>
      </c>
    </row>
    <row r="5" customFormat="false" ht="12.75" hidden="false" customHeight="false" outlineLevel="0" collapsed="false">
      <c r="A5" s="89" t="s">
        <v>909</v>
      </c>
      <c r="B5" s="90" t="n">
        <v>2134.8066</v>
      </c>
      <c r="C5" s="91" t="n">
        <v>2136.8211</v>
      </c>
      <c r="D5" s="91" t="n">
        <v>1068.9142</v>
      </c>
      <c r="E5" s="91" t="n">
        <v>712.9452</v>
      </c>
      <c r="F5" s="92" t="s">
        <v>907</v>
      </c>
    </row>
    <row r="6" customFormat="false" ht="12.75" hidden="false" customHeight="false" outlineLevel="0" collapsed="false">
      <c r="A6" s="89" t="s">
        <v>910</v>
      </c>
      <c r="B6" s="90" t="n">
        <v>2239.8379</v>
      </c>
      <c r="C6" s="91" t="n">
        <v>2241.8525</v>
      </c>
      <c r="D6" s="91" t="n">
        <v>1121.4299</v>
      </c>
      <c r="E6" s="91" t="n">
        <v>747.9557</v>
      </c>
      <c r="F6" s="92" t="s">
        <v>907</v>
      </c>
    </row>
    <row r="7" customFormat="false" ht="12.75" hidden="false" customHeight="false" outlineLevel="0" collapsed="false">
      <c r="A7" s="89" t="s">
        <v>911</v>
      </c>
      <c r="B7" s="90" t="n">
        <v>2280.8645</v>
      </c>
      <c r="C7" s="91" t="n">
        <v>2282.879</v>
      </c>
      <c r="D7" s="91" t="n">
        <v>1141.9436</v>
      </c>
      <c r="E7" s="91" t="n">
        <v>761.6312</v>
      </c>
      <c r="F7" s="92" t="s">
        <v>907</v>
      </c>
    </row>
    <row r="8" customFormat="false" ht="12.75" hidden="false" customHeight="false" outlineLevel="0" collapsed="false">
      <c r="A8" s="89" t="s">
        <v>912</v>
      </c>
      <c r="B8" s="90" t="n">
        <v>2604.9701</v>
      </c>
      <c r="C8" s="91" t="n">
        <v>2606.9874</v>
      </c>
      <c r="D8" s="91" t="n">
        <v>1303.996</v>
      </c>
      <c r="E8" s="91" t="n">
        <v>869.6664</v>
      </c>
      <c r="F8" s="92" t="s">
        <v>907</v>
      </c>
    </row>
    <row r="9" customFormat="false" ht="12.75" hidden="false" customHeight="false" outlineLevel="0" collapsed="false">
      <c r="A9" s="86" t="s">
        <v>913</v>
      </c>
      <c r="B9" s="90"/>
      <c r="C9" s="91"/>
      <c r="D9" s="91"/>
      <c r="E9" s="91"/>
      <c r="F9" s="92"/>
    </row>
    <row r="10" customFormat="false" ht="12.75" hidden="false" customHeight="false" outlineLevel="0" collapsed="false">
      <c r="A10" s="89" t="s">
        <v>914</v>
      </c>
      <c r="B10" s="90" t="n">
        <v>2164.743</v>
      </c>
      <c r="C10" s="91" t="n">
        <v>2166.7576</v>
      </c>
      <c r="D10" s="91" t="n">
        <v>1083.8824</v>
      </c>
      <c r="E10" s="91" t="n">
        <v>722.924</v>
      </c>
      <c r="F10" s="92" t="s">
        <v>907</v>
      </c>
    </row>
    <row r="11" customFormat="false" ht="12.75" hidden="false" customHeight="false" outlineLevel="0" collapsed="false">
      <c r="A11" s="89" t="s">
        <v>915</v>
      </c>
      <c r="B11" s="90" t="n">
        <v>2197.791</v>
      </c>
      <c r="C11" s="91" t="n">
        <v>2199.8055</v>
      </c>
      <c r="D11" s="91" t="n">
        <v>1100.4064</v>
      </c>
      <c r="E11" s="91" t="n">
        <v>733.94</v>
      </c>
      <c r="F11" s="92" t="s">
        <v>907</v>
      </c>
    </row>
    <row r="12" customFormat="false" ht="12.75" hidden="false" customHeight="false" outlineLevel="0" collapsed="false">
      <c r="A12" s="89" t="s">
        <v>916</v>
      </c>
      <c r="B12" s="90" t="n">
        <v>2343.8486</v>
      </c>
      <c r="C12" s="91" t="n">
        <v>2345.8634</v>
      </c>
      <c r="D12" s="91" t="n">
        <v>1173.4354</v>
      </c>
      <c r="E12" s="91" t="n">
        <v>782.626</v>
      </c>
      <c r="F12" s="92" t="s">
        <v>907</v>
      </c>
    </row>
    <row r="13" customFormat="false" ht="12.75" hidden="false" customHeight="false" outlineLevel="0" collapsed="false">
      <c r="A13" s="29" t="s">
        <v>7</v>
      </c>
      <c r="B13" s="90"/>
      <c r="C13" s="91"/>
      <c r="D13" s="91"/>
      <c r="E13" s="91"/>
      <c r="F13" s="92"/>
    </row>
    <row r="14" customFormat="false" ht="12.75" hidden="false" customHeight="false" outlineLevel="0" collapsed="false">
      <c r="A14" s="89" t="s">
        <v>917</v>
      </c>
      <c r="B14" s="90" t="n">
        <v>1719.6111</v>
      </c>
      <c r="C14" s="91" t="n">
        <v>1721.6257</v>
      </c>
      <c r="D14" s="91" t="n">
        <v>861.3165</v>
      </c>
      <c r="E14" s="91" t="n">
        <v>574.5467</v>
      </c>
      <c r="F14" s="91" t="n">
        <v>431.1619</v>
      </c>
    </row>
    <row r="15" customFormat="false" ht="12.75" hidden="false" customHeight="false" outlineLevel="0" collapsed="false">
      <c r="A15" s="89" t="s">
        <v>918</v>
      </c>
      <c r="B15" s="90" t="n">
        <v>2928.0554</v>
      </c>
      <c r="C15" s="91" t="n">
        <v>2930.0699</v>
      </c>
      <c r="D15" s="91" t="n">
        <v>1465.5386</v>
      </c>
      <c r="E15" s="91" t="n">
        <v>977.3615</v>
      </c>
      <c r="F15" s="91" t="n">
        <v>733.2729</v>
      </c>
    </row>
    <row r="16" customFormat="false" ht="12.75" hidden="false" customHeight="false" outlineLevel="0" collapsed="false">
      <c r="A16" s="89" t="s">
        <v>919</v>
      </c>
      <c r="B16" s="90" t="n">
        <v>3219.1508</v>
      </c>
      <c r="C16" s="91" t="n">
        <v>3221.1653</v>
      </c>
      <c r="D16" s="91" t="n">
        <v>1611.0863</v>
      </c>
      <c r="E16" s="91" t="n">
        <v>1074.3933</v>
      </c>
      <c r="F16" s="91" t="n">
        <v>806.0468</v>
      </c>
    </row>
    <row r="17" customFormat="false" ht="12.75" hidden="false" customHeight="false" outlineLevel="0" collapsed="false">
      <c r="A17" s="89" t="s">
        <v>920</v>
      </c>
      <c r="B17" s="90" t="n">
        <v>3821.3467</v>
      </c>
      <c r="C17" s="91" t="n">
        <v>3823.3613</v>
      </c>
      <c r="D17" s="91" t="n">
        <v>1912.1843</v>
      </c>
      <c r="E17" s="91" t="n">
        <v>1275.1253</v>
      </c>
      <c r="F17" s="91" t="n">
        <v>956.5958</v>
      </c>
    </row>
    <row r="18" customFormat="false" ht="12.75" hidden="false" customHeight="false" outlineLevel="0" collapsed="false">
      <c r="A18" s="89" t="s">
        <v>921</v>
      </c>
      <c r="B18" s="90" t="n">
        <v>4186.4789</v>
      </c>
      <c r="C18" s="91" t="n">
        <v>4188.4935</v>
      </c>
      <c r="D18" s="91" t="n">
        <v>2094.7504</v>
      </c>
      <c r="E18" s="91" t="n">
        <v>1396.836</v>
      </c>
      <c r="F18" s="91" t="n">
        <v>1047.8788</v>
      </c>
    </row>
  </sheetData>
  <mergeCells count="1">
    <mergeCell ref="A1:F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1-28T09:40:01Z</dcterms:created>
  <dc:creator>Holst, S. (PARA)</dc:creator>
  <dc:description/>
  <dc:language>en-US</dc:language>
  <cp:lastModifiedBy>Holst, S. (CPM)</cp:lastModifiedBy>
  <dcterms:modified xsi:type="dcterms:W3CDTF">2017-08-21T07:23:03Z</dcterms:modified>
  <cp:revision>0</cp:revision>
  <dc:subject/>
  <dc:title/>
</cp:coreProperties>
</file>